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6165" yWindow="465" windowWidth="20730" windowHeight="11760" firstSheet="5" activeTab="7"/>
  </bookViews>
  <sheets>
    <sheet name="Figure 3" sheetId="1" r:id="rId1"/>
    <sheet name="Figure 4" sheetId="2" r:id="rId2"/>
    <sheet name="Figure 5" sheetId="3" r:id="rId3"/>
    <sheet name="Figure 6" sheetId="4" r:id="rId4"/>
    <sheet name="Supplementary Figure 1" sheetId="6" r:id="rId5"/>
    <sheet name="Supplementary Figure 2" sheetId="9" r:id="rId6"/>
    <sheet name="Supplementary Figure 5" sheetId="5" r:id="rId7"/>
    <sheet name="Supplementary Figure 6" sheetId="7" r:id="rId8"/>
    <sheet name="Supplementary Figure 7" sheetId="8" r:id="rId9"/>
    <sheet name="Supplementary Table 2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6" i="10" l="1"/>
  <c r="L6" i="10"/>
  <c r="D28" i="10" s="1"/>
  <c r="K7" i="10"/>
  <c r="D21" i="10" s="1"/>
  <c r="L7" i="10"/>
  <c r="K8" i="10"/>
  <c r="L8" i="10"/>
  <c r="D30" i="10" s="1"/>
  <c r="K9" i="10"/>
  <c r="D23" i="10" s="1"/>
  <c r="L9" i="10"/>
  <c r="D31" i="10" s="1"/>
  <c r="E31" i="10" s="1"/>
  <c r="L5" i="10"/>
  <c r="D27" i="10" s="1"/>
  <c r="I27" i="10" s="1"/>
  <c r="K5" i="10"/>
  <c r="D19" i="10" s="1"/>
  <c r="I19" i="10" s="1"/>
  <c r="F12" i="10"/>
  <c r="F26" i="10" s="1"/>
  <c r="G12" i="10"/>
  <c r="G26" i="10" s="1"/>
  <c r="H12" i="10"/>
  <c r="H26" i="10" s="1"/>
  <c r="I12" i="10"/>
  <c r="I26" i="10" s="1"/>
  <c r="E12" i="10"/>
  <c r="E26" i="10" s="1"/>
  <c r="E11" i="10"/>
  <c r="E18" i="10" s="1"/>
  <c r="E29" i="10" s="1"/>
  <c r="F11" i="10"/>
  <c r="F18" i="10" s="1"/>
  <c r="G11" i="10"/>
  <c r="G18" i="10" s="1"/>
  <c r="G27" i="10" s="1"/>
  <c r="H11" i="10"/>
  <c r="H18" i="10" s="1"/>
  <c r="I11" i="10"/>
  <c r="I18" i="10" s="1"/>
  <c r="I30" i="10" s="1"/>
  <c r="D22" i="10"/>
  <c r="D29" i="10"/>
  <c r="G29" i="10" s="1"/>
  <c r="D20" i="10"/>
  <c r="I37" i="9"/>
  <c r="I99" i="9"/>
  <c r="I98" i="9"/>
  <c r="C98" i="9"/>
  <c r="C99" i="9" s="1"/>
  <c r="I97" i="9"/>
  <c r="I96" i="9"/>
  <c r="I95" i="9"/>
  <c r="C95" i="9"/>
  <c r="C96" i="9" s="1"/>
  <c r="I94" i="9"/>
  <c r="I93" i="9"/>
  <c r="I92" i="9"/>
  <c r="C92" i="9"/>
  <c r="C93" i="9" s="1"/>
  <c r="I91" i="9"/>
  <c r="I90" i="9"/>
  <c r="I89" i="9"/>
  <c r="C89" i="9"/>
  <c r="C90" i="9" s="1"/>
  <c r="I88" i="9"/>
  <c r="I87" i="9"/>
  <c r="I86" i="9"/>
  <c r="C86" i="9"/>
  <c r="C87" i="9" s="1"/>
  <c r="B86" i="9"/>
  <c r="B87" i="9" s="1"/>
  <c r="B88" i="9" s="1"/>
  <c r="B89" i="9" s="1"/>
  <c r="B90" i="9" s="1"/>
  <c r="B91" i="9" s="1"/>
  <c r="B92" i="9" s="1"/>
  <c r="B93" i="9" s="1"/>
  <c r="B94" i="9" s="1"/>
  <c r="B95" i="9" s="1"/>
  <c r="B96" i="9" s="1"/>
  <c r="B97" i="9" s="1"/>
  <c r="B98" i="9" s="1"/>
  <c r="B99" i="9" s="1"/>
  <c r="I85" i="9"/>
  <c r="I80" i="9"/>
  <c r="I79" i="9"/>
  <c r="C79" i="9"/>
  <c r="C80" i="9" s="1"/>
  <c r="I78" i="9"/>
  <c r="I77" i="9"/>
  <c r="I76" i="9"/>
  <c r="C76" i="9"/>
  <c r="C77" i="9" s="1"/>
  <c r="I75" i="9"/>
  <c r="I74" i="9"/>
  <c r="I73" i="9"/>
  <c r="C73" i="9"/>
  <c r="C74" i="9" s="1"/>
  <c r="I72" i="9"/>
  <c r="I71" i="9"/>
  <c r="I70" i="9"/>
  <c r="C70" i="9"/>
  <c r="C71" i="9" s="1"/>
  <c r="I69" i="9"/>
  <c r="I68" i="9"/>
  <c r="I67" i="9"/>
  <c r="C67" i="9"/>
  <c r="C68" i="9" s="1"/>
  <c r="I66" i="9"/>
  <c r="I65" i="9"/>
  <c r="I64" i="9"/>
  <c r="C64" i="9"/>
  <c r="C65" i="9" s="1"/>
  <c r="B64" i="9"/>
  <c r="B65" i="9" s="1"/>
  <c r="B66" i="9" s="1"/>
  <c r="B67" i="9" s="1"/>
  <c r="B68" i="9" s="1"/>
  <c r="B69" i="9" s="1"/>
  <c r="B70" i="9" s="1"/>
  <c r="B71" i="9" s="1"/>
  <c r="B72" i="9" s="1"/>
  <c r="B73" i="9" s="1"/>
  <c r="B74" i="9" s="1"/>
  <c r="B75" i="9" s="1"/>
  <c r="B76" i="9" s="1"/>
  <c r="B77" i="9" s="1"/>
  <c r="B78" i="9" s="1"/>
  <c r="B79" i="9" s="1"/>
  <c r="B80" i="9" s="1"/>
  <c r="I63" i="9"/>
  <c r="I58" i="9"/>
  <c r="I57" i="9"/>
  <c r="C57" i="9"/>
  <c r="C58" i="9" s="1"/>
  <c r="I56" i="9"/>
  <c r="I55" i="9"/>
  <c r="I54" i="9"/>
  <c r="C54" i="9"/>
  <c r="C55" i="9" s="1"/>
  <c r="I53" i="9"/>
  <c r="I52" i="9"/>
  <c r="I51" i="9"/>
  <c r="C51" i="9"/>
  <c r="C52" i="9" s="1"/>
  <c r="I50" i="9"/>
  <c r="I49" i="9"/>
  <c r="I48" i="9"/>
  <c r="C48" i="9"/>
  <c r="C49" i="9" s="1"/>
  <c r="I47" i="9"/>
  <c r="I46" i="9"/>
  <c r="I45" i="9"/>
  <c r="C45" i="9"/>
  <c r="C46" i="9" s="1"/>
  <c r="B45" i="9"/>
  <c r="B46" i="9" s="1"/>
  <c r="B47" i="9" s="1"/>
  <c r="B48" i="9" s="1"/>
  <c r="B49" i="9" s="1"/>
  <c r="B50" i="9" s="1"/>
  <c r="B51" i="9" s="1"/>
  <c r="B52" i="9" s="1"/>
  <c r="B53" i="9" s="1"/>
  <c r="B54" i="9" s="1"/>
  <c r="B55" i="9" s="1"/>
  <c r="B56" i="9" s="1"/>
  <c r="B57" i="9" s="1"/>
  <c r="B58" i="9" s="1"/>
  <c r="I44" i="9"/>
  <c r="I39" i="9"/>
  <c r="I38" i="9"/>
  <c r="C38" i="9"/>
  <c r="C39" i="9" s="1"/>
  <c r="I36" i="9"/>
  <c r="I35" i="9"/>
  <c r="C35" i="9"/>
  <c r="C36" i="9" s="1"/>
  <c r="I34" i="9"/>
  <c r="I33" i="9"/>
  <c r="I32" i="9"/>
  <c r="C32" i="9"/>
  <c r="C33" i="9" s="1"/>
  <c r="I31" i="9"/>
  <c r="I30" i="9"/>
  <c r="I29" i="9"/>
  <c r="C29" i="9"/>
  <c r="C30" i="9" s="1"/>
  <c r="I28" i="9"/>
  <c r="I27" i="9"/>
  <c r="I26" i="9"/>
  <c r="C26" i="9"/>
  <c r="C27" i="9" s="1"/>
  <c r="B26" i="9"/>
  <c r="B27" i="9" s="1"/>
  <c r="B28" i="9" s="1"/>
  <c r="B29" i="9" s="1"/>
  <c r="B30" i="9" s="1"/>
  <c r="B31" i="9" s="1"/>
  <c r="B32" i="9" s="1"/>
  <c r="B33" i="9" s="1"/>
  <c r="B34" i="9" s="1"/>
  <c r="B35" i="9" s="1"/>
  <c r="B36" i="9" s="1"/>
  <c r="B37" i="9" s="1"/>
  <c r="B38" i="9" s="1"/>
  <c r="B39" i="9" s="1"/>
  <c r="I25" i="9"/>
  <c r="I20" i="9"/>
  <c r="I19" i="9"/>
  <c r="C19" i="9"/>
  <c r="C20" i="9" s="1"/>
  <c r="I18" i="9"/>
  <c r="I17" i="9"/>
  <c r="I16" i="9"/>
  <c r="C16" i="9"/>
  <c r="C17" i="9" s="1"/>
  <c r="I15" i="9"/>
  <c r="I14" i="9"/>
  <c r="I13" i="9"/>
  <c r="C13" i="9"/>
  <c r="C14" i="9" s="1"/>
  <c r="I12" i="9"/>
  <c r="I11" i="9"/>
  <c r="I10" i="9"/>
  <c r="C10" i="9"/>
  <c r="C11" i="9" s="1"/>
  <c r="I9" i="9"/>
  <c r="I8" i="9"/>
  <c r="I7" i="9"/>
  <c r="C7" i="9"/>
  <c r="C8" i="9" s="1"/>
  <c r="B7" i="9"/>
  <c r="B8" i="9" s="1"/>
  <c r="B9" i="9" s="1"/>
  <c r="B10" i="9" s="1"/>
  <c r="B11" i="9" s="1"/>
  <c r="B12" i="9" s="1"/>
  <c r="B13" i="9" s="1"/>
  <c r="B14" i="9" s="1"/>
  <c r="B15" i="9" s="1"/>
  <c r="B16" i="9" s="1"/>
  <c r="B17" i="9" s="1"/>
  <c r="B18" i="9" s="1"/>
  <c r="B19" i="9" s="1"/>
  <c r="B20" i="9" s="1"/>
  <c r="I6" i="9"/>
  <c r="J53" i="9" l="1"/>
  <c r="K53" i="9" s="1"/>
  <c r="J12" i="9"/>
  <c r="K12" i="9" s="1"/>
  <c r="J97" i="9"/>
  <c r="K97" i="9" s="1"/>
  <c r="J94" i="9"/>
  <c r="K94" i="9" s="1"/>
  <c r="J25" i="9"/>
  <c r="K25" i="9" s="1"/>
  <c r="J56" i="9"/>
  <c r="K56" i="9" s="1"/>
  <c r="J31" i="9"/>
  <c r="K31" i="9" s="1"/>
  <c r="J47" i="9"/>
  <c r="K47" i="9" s="1"/>
  <c r="J18" i="9"/>
  <c r="K18" i="9" s="1"/>
  <c r="J34" i="9"/>
  <c r="K34" i="9" s="1"/>
  <c r="J44" i="9"/>
  <c r="K44" i="9" s="1"/>
  <c r="J69" i="9"/>
  <c r="K69" i="9" s="1"/>
  <c r="J50" i="9"/>
  <c r="K50" i="9" s="1"/>
  <c r="J15" i="9"/>
  <c r="K15" i="9" s="1"/>
  <c r="J28" i="9"/>
  <c r="K28" i="9" s="1"/>
  <c r="J85" i="9"/>
  <c r="K85" i="9" s="1"/>
  <c r="J37" i="9"/>
  <c r="K37" i="9" s="1"/>
  <c r="E20" i="10"/>
  <c r="E22" i="10"/>
  <c r="E23" i="10"/>
  <c r="E30" i="10"/>
  <c r="H22" i="10"/>
  <c r="H30" i="10"/>
  <c r="H27" i="10"/>
  <c r="G21" i="10"/>
  <c r="H21" i="10"/>
  <c r="E21" i="10"/>
  <c r="I21" i="10"/>
  <c r="F29" i="10"/>
  <c r="F21" i="10"/>
  <c r="E28" i="10"/>
  <c r="F28" i="10"/>
  <c r="G28" i="10"/>
  <c r="H28" i="10"/>
  <c r="I28" i="10"/>
  <c r="F19" i="10"/>
  <c r="G22" i="10"/>
  <c r="I20" i="10"/>
  <c r="F27" i="10"/>
  <c r="G30" i="10"/>
  <c r="I23" i="10"/>
  <c r="F22" i="10"/>
  <c r="H20" i="10"/>
  <c r="I31" i="10"/>
  <c r="F30" i="10"/>
  <c r="H23" i="10"/>
  <c r="G20" i="10"/>
  <c r="H31" i="10"/>
  <c r="H19" i="10"/>
  <c r="I22" i="10"/>
  <c r="G19" i="10"/>
  <c r="E19" i="10"/>
  <c r="G23" i="10"/>
  <c r="F20" i="10"/>
  <c r="G31" i="10"/>
  <c r="I29" i="10"/>
  <c r="F23" i="10"/>
  <c r="F31" i="10"/>
  <c r="H29" i="10"/>
  <c r="E27" i="10"/>
  <c r="E14" i="10"/>
  <c r="G14" i="10"/>
  <c r="N5" i="10"/>
  <c r="N7" i="10"/>
  <c r="M14" i="10" s="1"/>
  <c r="J66" i="9"/>
  <c r="K66" i="9" s="1"/>
  <c r="J91" i="9"/>
  <c r="K91" i="9" s="1"/>
  <c r="J9" i="9"/>
  <c r="K9" i="9" s="1"/>
  <c r="J75" i="9"/>
  <c r="K75" i="9" s="1"/>
  <c r="J88" i="9"/>
  <c r="K88" i="9" s="1"/>
  <c r="J6" i="9"/>
  <c r="K6" i="9" s="1"/>
  <c r="J72" i="9"/>
  <c r="K72" i="9" s="1"/>
  <c r="J78" i="9"/>
  <c r="K78" i="9" s="1"/>
  <c r="J63" i="9"/>
  <c r="K63" i="9" s="1"/>
  <c r="M12" i="10" l="1"/>
  <c r="Z94" i="2" l="1"/>
</calcChain>
</file>

<file path=xl/sharedStrings.xml><?xml version="1.0" encoding="utf-8"?>
<sst xmlns="http://schemas.openxmlformats.org/spreadsheetml/2006/main" count="1160" uniqueCount="497">
  <si>
    <t>[ATP]</t>
  </si>
  <si>
    <t>8_33_1</t>
  </si>
  <si>
    <t>8_33_2</t>
  </si>
  <si>
    <t>8_33_3</t>
  </si>
  <si>
    <t>9_33_1</t>
  </si>
  <si>
    <t>9_33_2</t>
  </si>
  <si>
    <t>9_33_3</t>
  </si>
  <si>
    <t>6_33_1</t>
  </si>
  <si>
    <t>6_33_2</t>
  </si>
  <si>
    <t>6_33_3</t>
  </si>
  <si>
    <t>5_33_1</t>
  </si>
  <si>
    <t>5_33_2</t>
  </si>
  <si>
    <t>5_33_3</t>
  </si>
  <si>
    <t>7_33_1</t>
  </si>
  <si>
    <t>7_33_2</t>
  </si>
  <si>
    <t>7_33_3</t>
  </si>
  <si>
    <t>Figure 3a</t>
  </si>
  <si>
    <t>Stdev</t>
  </si>
  <si>
    <t>n</t>
  </si>
  <si>
    <t>Figure 3b/d</t>
  </si>
  <si>
    <t>Figure 3c</t>
  </si>
  <si>
    <t>7_43_1</t>
  </si>
  <si>
    <t>7_43_2</t>
  </si>
  <si>
    <t>7_43_3</t>
  </si>
  <si>
    <t>7_23_1</t>
  </si>
  <si>
    <t>7_23_2</t>
  </si>
  <si>
    <t>7_23_3</t>
  </si>
  <si>
    <t>7_25_1_</t>
  </si>
  <si>
    <t>7_25_2_</t>
  </si>
  <si>
    <t>7_25_3_</t>
  </si>
  <si>
    <t>8_25_1_</t>
  </si>
  <si>
    <t>8_25_2_</t>
  </si>
  <si>
    <t>8_25_3_</t>
  </si>
  <si>
    <t>7_36_1_</t>
  </si>
  <si>
    <t>7_36_2_</t>
  </si>
  <si>
    <t>7_36_3_</t>
  </si>
  <si>
    <t>[ATP] mM</t>
  </si>
  <si>
    <t>8_43_1</t>
  </si>
  <si>
    <t>8_43_2</t>
  </si>
  <si>
    <t>8_43_3</t>
  </si>
  <si>
    <t>8_23_2</t>
  </si>
  <si>
    <t>8_23_3</t>
  </si>
  <si>
    <t>Figure 3e</t>
  </si>
  <si>
    <t>Figure 4a</t>
  </si>
  <si>
    <t>9_33_1000 (1)</t>
  </si>
  <si>
    <t>9_33_1000 (2)</t>
  </si>
  <si>
    <t>9_33_1000 (3)</t>
  </si>
  <si>
    <t>8_33_1000 (1)</t>
  </si>
  <si>
    <t>8_33_1000 (2)</t>
  </si>
  <si>
    <t>8_33_1000 (3)</t>
  </si>
  <si>
    <t>7_33_1000 (1)</t>
  </si>
  <si>
    <t>7_33_1000 (2)</t>
  </si>
  <si>
    <t>7_33_1000 (3)</t>
  </si>
  <si>
    <t>6_33_1000 (1)</t>
  </si>
  <si>
    <t>6_33_1000 (2)</t>
  </si>
  <si>
    <t>6_33_2500 (1)</t>
  </si>
  <si>
    <t>5_33_1000 (1)</t>
  </si>
  <si>
    <t>5_33_1000 (2)</t>
  </si>
  <si>
    <t>5_33_1000 (3)</t>
  </si>
  <si>
    <t>Time (s)</t>
  </si>
  <si>
    <t>Figure 4c</t>
  </si>
  <si>
    <t>9_23_1000 (1)</t>
  </si>
  <si>
    <t>9_23_1000 (2)</t>
  </si>
  <si>
    <t>9_23_1000 (3)</t>
  </si>
  <si>
    <t>9_43_1000 (1)</t>
  </si>
  <si>
    <t>9_43_1000 (2)</t>
  </si>
  <si>
    <t>9_43_1000 (3)</t>
  </si>
  <si>
    <t>9_36_1000 (1)</t>
  </si>
  <si>
    <t>9_36_1000 (2)</t>
  </si>
  <si>
    <t>9_36_1000 (3)</t>
  </si>
  <si>
    <t>9_25_1000 (1)</t>
  </si>
  <si>
    <t>9_25_1000 (2)</t>
  </si>
  <si>
    <t>9_25_1000 (3)</t>
  </si>
  <si>
    <t>Figure 4b/d/e</t>
  </si>
  <si>
    <t>Figure 5b</t>
  </si>
  <si>
    <t>7_36</t>
  </si>
  <si>
    <t>7_25</t>
  </si>
  <si>
    <t>8_23</t>
  </si>
  <si>
    <t>8_33</t>
  </si>
  <si>
    <t>9_36</t>
  </si>
  <si>
    <t>9_33p6CG</t>
  </si>
  <si>
    <t>[ATP] (mM)</t>
  </si>
  <si>
    <t>9_36_2500 (1)</t>
  </si>
  <si>
    <t>9_36_2500 (2)</t>
  </si>
  <si>
    <t>9_36_2500 (3)</t>
  </si>
  <si>
    <t>8_23_2500 (1)</t>
  </si>
  <si>
    <t>8_23_2500 (2)</t>
  </si>
  <si>
    <t>8_23_2500 (3)</t>
  </si>
  <si>
    <t>7_25_1000 (1)</t>
  </si>
  <si>
    <t>7_25_1000 (2)</t>
  </si>
  <si>
    <t>7_25_1000 (3)</t>
  </si>
  <si>
    <t>7_36_1000 (1)</t>
  </si>
  <si>
    <t>7_36_1000 (2)</t>
  </si>
  <si>
    <t>7_36_2500 (1)</t>
  </si>
  <si>
    <t>n6_G_1000 (1)</t>
  </si>
  <si>
    <t>n6_G_1000 (2)</t>
  </si>
  <si>
    <t>n6_G_1000 (3)</t>
  </si>
  <si>
    <t>Figure 5c</t>
  </si>
  <si>
    <t>5_33</t>
  </si>
  <si>
    <t>6_33</t>
  </si>
  <si>
    <t>7_33</t>
  </si>
  <si>
    <t>9_33</t>
  </si>
  <si>
    <t>Figure 6a</t>
  </si>
  <si>
    <t>9_33 p6CA</t>
  </si>
  <si>
    <t>9_33 p7CG</t>
  </si>
  <si>
    <t>9_33 p8CG</t>
  </si>
  <si>
    <t>9_33 p8CT</t>
  </si>
  <si>
    <t>6_25</t>
  </si>
  <si>
    <t>8_33 p6GC</t>
  </si>
  <si>
    <t>8_33 p5AT</t>
  </si>
  <si>
    <t>10_33 p5AG</t>
  </si>
  <si>
    <t>10_33 p7CG</t>
  </si>
  <si>
    <t>Figure 6b</t>
  </si>
  <si>
    <t>No mismatches</t>
  </si>
  <si>
    <r>
      <t>L</t>
    </r>
    <r>
      <rPr>
        <vertAlign val="subscript"/>
        <sz val="11"/>
        <rFont val="Arial"/>
        <family val="2"/>
      </rPr>
      <t>DS</t>
    </r>
    <r>
      <rPr>
        <sz val="11"/>
        <rFont val="Arial"/>
        <family val="2"/>
      </rPr>
      <t xml:space="preserve"> = 10</t>
    </r>
  </si>
  <si>
    <r>
      <t>L</t>
    </r>
    <r>
      <rPr>
        <vertAlign val="subscript"/>
        <sz val="11"/>
        <rFont val="Arial"/>
        <family val="2"/>
      </rPr>
      <t>DS</t>
    </r>
    <r>
      <rPr>
        <sz val="11"/>
        <rFont val="Arial"/>
        <family val="2"/>
      </rPr>
      <t xml:space="preserve"> = 9</t>
    </r>
  </si>
  <si>
    <r>
      <t>L</t>
    </r>
    <r>
      <rPr>
        <vertAlign val="subscript"/>
        <sz val="11"/>
        <rFont val="Arial"/>
        <family val="2"/>
      </rPr>
      <t>DS</t>
    </r>
    <r>
      <rPr>
        <sz val="11"/>
        <rFont val="Arial"/>
        <family val="2"/>
      </rPr>
      <t xml:space="preserve"> = 8</t>
    </r>
  </si>
  <si>
    <t>Avg</t>
  </si>
  <si>
    <t>0_20C</t>
  </si>
  <si>
    <t>0_25C</t>
  </si>
  <si>
    <t>0_37C</t>
  </si>
  <si>
    <t>1_20C</t>
  </si>
  <si>
    <t>1_25C</t>
  </si>
  <si>
    <t>1_37C</t>
  </si>
  <si>
    <t>2_20C</t>
  </si>
  <si>
    <t>2_25C</t>
  </si>
  <si>
    <t>2_37C</t>
  </si>
  <si>
    <t>3_20C</t>
  </si>
  <si>
    <t>3_25C</t>
  </si>
  <si>
    <t>3_37C</t>
  </si>
  <si>
    <t>4_20C</t>
  </si>
  <si>
    <t>4_25C</t>
  </si>
  <si>
    <t>4_37C</t>
  </si>
  <si>
    <t>5_20C</t>
  </si>
  <si>
    <t>5_25C</t>
  </si>
  <si>
    <t>5_37C</t>
  </si>
  <si>
    <t>6_20C</t>
  </si>
  <si>
    <t>6_25C</t>
  </si>
  <si>
    <t>6_37C</t>
  </si>
  <si>
    <t>KdDS as a function of mismatch position and mismatch temperature. Rank ordered.</t>
  </si>
  <si>
    <t>9mer (250nM DS)</t>
  </si>
  <si>
    <t>9mer (750nM DS)</t>
  </si>
  <si>
    <t>9mer (2.5uM DS)</t>
  </si>
  <si>
    <t>9mer (7.5uM DS)</t>
  </si>
  <si>
    <t>9mer (25uM DS)</t>
  </si>
  <si>
    <t>8mer (250nM DS)</t>
  </si>
  <si>
    <t>8mer (750nM DS)</t>
  </si>
  <si>
    <t>8mer (2.5uM DS)</t>
  </si>
  <si>
    <t>8mer (7.5uM DS)</t>
  </si>
  <si>
    <t>8mer (25uM DS)</t>
  </si>
  <si>
    <t>7mer (250nM DS)</t>
  </si>
  <si>
    <t>7mer (750nM DS)</t>
  </si>
  <si>
    <t>7mer (2.5uM DS)</t>
  </si>
  <si>
    <t>7mer (7.5uM DS)</t>
  </si>
  <si>
    <t>7mer (25uM DS)</t>
  </si>
  <si>
    <t>6mer (250nM DS)</t>
  </si>
  <si>
    <t>6mer (750nM DS)</t>
  </si>
  <si>
    <t>6mer (2.5uM DS)</t>
  </si>
  <si>
    <t>6mer (7.5uM DS)</t>
  </si>
  <si>
    <t>6mer (25uM DS)</t>
  </si>
  <si>
    <t>8_33_2500 (1)</t>
  </si>
  <si>
    <t>8_33_2500 (2)</t>
  </si>
  <si>
    <t>9_33_2500 (1)</t>
  </si>
  <si>
    <t>9_33_2500 (2)</t>
  </si>
  <si>
    <t>e5_T_2500 (1)</t>
  </si>
  <si>
    <t>e5_T_2500 (2)</t>
  </si>
  <si>
    <t>e5_T_2500 (3)</t>
  </si>
  <si>
    <t>e6_G_2500 (1)</t>
  </si>
  <si>
    <t>e6_G_2500 (2)</t>
  </si>
  <si>
    <t>e6_G_2500 (3)</t>
  </si>
  <si>
    <t>e7_G_2500 (1)</t>
  </si>
  <si>
    <t>e7_G_2500 (2)</t>
  </si>
  <si>
    <t>e7_G_2500 (3)</t>
  </si>
  <si>
    <t>e7_G_0 (1)</t>
  </si>
  <si>
    <t>e7_G_0 (2)</t>
  </si>
  <si>
    <t>e7_G_0 (3)</t>
  </si>
  <si>
    <t>e6_G_0 (1)</t>
  </si>
  <si>
    <t>e6_G_0 (2)</t>
  </si>
  <si>
    <t>e6_G_0 (3)</t>
  </si>
  <si>
    <t>e5_T_0 (1)</t>
  </si>
  <si>
    <t>e5_T_0 (2)</t>
  </si>
  <si>
    <t>e5_T_0 (3)</t>
  </si>
  <si>
    <t>9_33_0 (1)</t>
  </si>
  <si>
    <t>9_33_0 (2)</t>
  </si>
  <si>
    <t>9_33_0 (3)</t>
  </si>
  <si>
    <t>8_33_0 (1)</t>
  </si>
  <si>
    <t>8_33_0 (2)</t>
  </si>
  <si>
    <t>8_33_0 (3)</t>
  </si>
  <si>
    <t>Blank</t>
  </si>
  <si>
    <t>ATP</t>
  </si>
  <si>
    <t>n6_A_0 (1)</t>
  </si>
  <si>
    <t>n6_A_0 (2)</t>
  </si>
  <si>
    <t>n6_A_0 (3)</t>
  </si>
  <si>
    <t>n6_A_2500 (1)</t>
  </si>
  <si>
    <t>n6_A_2500 (2)</t>
  </si>
  <si>
    <t>n6_A_2500 (3)</t>
  </si>
  <si>
    <t>n6_G_0 (1)</t>
  </si>
  <si>
    <t>n6_G_0 (2)</t>
  </si>
  <si>
    <t>n6_G_0 (3)</t>
  </si>
  <si>
    <t>n6_G_2500 (1)</t>
  </si>
  <si>
    <t>n6_G_2500 (2)</t>
  </si>
  <si>
    <t>n6_G_2500 (3)</t>
  </si>
  <si>
    <t>n8_G_0 (1)</t>
  </si>
  <si>
    <t>n8_G_0 (2)</t>
  </si>
  <si>
    <t>n8_G_0 (3)</t>
  </si>
  <si>
    <t>n8_G_2500 (1)</t>
  </si>
  <si>
    <t>n8_G_2500 (2)</t>
  </si>
  <si>
    <t>n8_G_2500 (3)</t>
  </si>
  <si>
    <t>t5_T_0 (1)</t>
  </si>
  <si>
    <t>t5_T_0 (2)</t>
  </si>
  <si>
    <t>t5_T_0 (3)</t>
  </si>
  <si>
    <t>t5_T_2500 (1)</t>
  </si>
  <si>
    <t>t5_T_2500 (2)</t>
  </si>
  <si>
    <t>t5_T_2500 (3)</t>
  </si>
  <si>
    <t>10_33_5AT</t>
  </si>
  <si>
    <t>8_33_5AT</t>
  </si>
  <si>
    <t>8_33_6CG</t>
  </si>
  <si>
    <t>8_33_7CG</t>
  </si>
  <si>
    <t>9_33_6CA</t>
  </si>
  <si>
    <t>9_33_6CG</t>
  </si>
  <si>
    <t>9_33_8CG</t>
  </si>
  <si>
    <t>*raw RFU shown. These results  were  normalized prior to plotting according to protocol outlined in methods</t>
  </si>
  <si>
    <t>BLANK</t>
  </si>
  <si>
    <t>9_36_2500</t>
  </si>
  <si>
    <t>8_23_2500</t>
  </si>
  <si>
    <t>7_25_1000</t>
  </si>
  <si>
    <t>8_33_1000</t>
  </si>
  <si>
    <t>7_36_1000</t>
  </si>
  <si>
    <t>9_33_6CG_1000</t>
  </si>
  <si>
    <t>9_36_0 (1)</t>
  </si>
  <si>
    <t>9_36_0 (2)</t>
  </si>
  <si>
    <t>9_36_0 (3)</t>
  </si>
  <si>
    <t>8_23_0 (1)</t>
  </si>
  <si>
    <t>8_23_0 (2)</t>
  </si>
  <si>
    <t>8_23_0 (3)</t>
  </si>
  <si>
    <t>7_25_0 (1)</t>
  </si>
  <si>
    <t>7_25_0 (2)</t>
  </si>
  <si>
    <t>7_25_0 (3)</t>
  </si>
  <si>
    <t>7_36_0 (1)</t>
  </si>
  <si>
    <t>7_36_0 (2)</t>
  </si>
  <si>
    <t>7_36_0 (3)</t>
  </si>
  <si>
    <t>7_33_0 (1)</t>
  </si>
  <si>
    <t>7_33_0 (2)</t>
  </si>
  <si>
    <t>7_33_0 (3)</t>
  </si>
  <si>
    <t>6_33_0 (1)</t>
  </si>
  <si>
    <t>6_33_0 (2)</t>
  </si>
  <si>
    <t>6_33_0 (3)</t>
  </si>
  <si>
    <t>5_33_0 (1)</t>
  </si>
  <si>
    <t>5_33_0 (2)</t>
  </si>
  <si>
    <t>5_33_0 (3)</t>
  </si>
  <si>
    <t>9_23</t>
  </si>
  <si>
    <t>9_25</t>
  </si>
  <si>
    <t>9_43</t>
  </si>
  <si>
    <t>9_23_0 (1)</t>
  </si>
  <si>
    <t>9_23_0 (2)</t>
  </si>
  <si>
    <t>9_23_0 (3)</t>
  </si>
  <si>
    <t>9_25_0 (1)</t>
  </si>
  <si>
    <t>9_25_0 (2)</t>
  </si>
  <si>
    <t>9_25_0 (3)</t>
  </si>
  <si>
    <t>9_43_0 (1)</t>
  </si>
  <si>
    <t>9_43_0 (2)</t>
  </si>
  <si>
    <t>9_43_0 (3)</t>
  </si>
  <si>
    <t>6_25_1</t>
  </si>
  <si>
    <t>6_25_2</t>
  </si>
  <si>
    <t>6_25_3</t>
  </si>
  <si>
    <t>5_36_1</t>
  </si>
  <si>
    <t>5_36_2</t>
  </si>
  <si>
    <t>5_36_3</t>
  </si>
  <si>
    <t>6_36_1</t>
  </si>
  <si>
    <t>6_36_2</t>
  </si>
  <si>
    <t>6_36_3</t>
  </si>
  <si>
    <t>5_23_1</t>
  </si>
  <si>
    <t>5_23_2</t>
  </si>
  <si>
    <t>5_23_3</t>
  </si>
  <si>
    <t>6_23_1</t>
  </si>
  <si>
    <t>6_23_2</t>
  </si>
  <si>
    <t>6_23_3</t>
  </si>
  <si>
    <t>9_43_1</t>
  </si>
  <si>
    <t>9_43_2</t>
  </si>
  <si>
    <t>9_43_3</t>
  </si>
  <si>
    <t>5_43_1</t>
  </si>
  <si>
    <t>5_43_2</t>
  </si>
  <si>
    <t>5_43_3</t>
  </si>
  <si>
    <t>5_25_1</t>
  </si>
  <si>
    <t>5_25_2</t>
  </si>
  <si>
    <t>5_25_3</t>
  </si>
  <si>
    <t>9_25_1</t>
  </si>
  <si>
    <t>9_25_2</t>
  </si>
  <si>
    <t>9_25_3</t>
  </si>
  <si>
    <t>9_36_1</t>
  </si>
  <si>
    <t>9_36_2</t>
  </si>
  <si>
    <t>9_36_3</t>
  </si>
  <si>
    <t>8_36_1</t>
  </si>
  <si>
    <t>8_36_2</t>
  </si>
  <si>
    <t>8_36_3</t>
  </si>
  <si>
    <t>Wavelength (nm)</t>
  </si>
  <si>
    <t>0</t>
  </si>
  <si>
    <t>0.0625</t>
  </si>
  <si>
    <t>0.5</t>
  </si>
  <si>
    <t>6.75</t>
  </si>
  <si>
    <t>0.00625</t>
  </si>
  <si>
    <t>0.125</t>
  </si>
  <si>
    <t>1.75</t>
  </si>
  <si>
    <t>0.0125</t>
  </si>
  <si>
    <t>0.1875</t>
  </si>
  <si>
    <t>3.75</t>
  </si>
  <si>
    <t>Wavelength</t>
  </si>
  <si>
    <t>ATP (100µM)</t>
  </si>
  <si>
    <t>CTP (1mM)</t>
  </si>
  <si>
    <t>GTP (1mM)</t>
  </si>
  <si>
    <t>UTP (1mM)</t>
  </si>
  <si>
    <t>6_23</t>
  </si>
  <si>
    <t>±</t>
  </si>
  <si>
    <t>Supplementary Figure 1a</t>
  </si>
  <si>
    <t>Supplementary Figure 1b</t>
  </si>
  <si>
    <t>Supplementary Figure 5</t>
  </si>
  <si>
    <t>Supplementary Figure 6a/b</t>
  </si>
  <si>
    <t>Supplementary Figure 7a</t>
  </si>
  <si>
    <t>Supplementary Figure 7c</t>
  </si>
  <si>
    <t>Supplementary Figure 7b</t>
  </si>
  <si>
    <t>See Supplementary Figure 2</t>
  </si>
  <si>
    <t>Lower 95% CI</t>
  </si>
  <si>
    <t>Upper 95% CI</t>
  </si>
  <si>
    <r>
      <t>L</t>
    </r>
    <r>
      <rPr>
        <vertAlign val="subscript"/>
        <sz val="12"/>
        <color theme="1"/>
        <rFont val="Calibri (Body)"/>
      </rPr>
      <t>DS</t>
    </r>
  </si>
  <si>
    <r>
      <t>L</t>
    </r>
    <r>
      <rPr>
        <vertAlign val="subscript"/>
        <sz val="12"/>
        <color theme="1"/>
        <rFont val="Calibri (Body)"/>
      </rPr>
      <t>loop</t>
    </r>
  </si>
  <si>
    <t>--</t>
  </si>
  <si>
    <t>Bmax</t>
  </si>
  <si>
    <t>log(Kd1)</t>
  </si>
  <si>
    <t>log(Kd2)</t>
  </si>
  <si>
    <t>log(Kq)</t>
  </si>
  <si>
    <t>log(Kdeff)</t>
  </si>
  <si>
    <t>Avg Log(Kdeff)</t>
  </si>
  <si>
    <t>Stdev(LogKdeff)</t>
  </si>
  <si>
    <t>rep. 1</t>
  </si>
  <si>
    <t>rep. 2</t>
  </si>
  <si>
    <t>rep. 3</t>
  </si>
  <si>
    <t>Log(Kdeff)</t>
  </si>
  <si>
    <t>rep. 4</t>
  </si>
  <si>
    <t>rep. 5</t>
  </si>
  <si>
    <t>rep. 6</t>
  </si>
  <si>
    <t>Fit Parameters</t>
  </si>
  <si>
    <t>Slope</t>
  </si>
  <si>
    <t>Error in Slope</t>
  </si>
  <si>
    <t>dLogKq/dLDS</t>
  </si>
  <si>
    <t>b</t>
  </si>
  <si>
    <t>dLogKq/dLloop</t>
  </si>
  <si>
    <t>a</t>
  </si>
  <si>
    <t>Calculation for Supplementary Table 2</t>
  </si>
  <si>
    <t>Results were calculated from linear fits to the data in Supplementary Figure 2.</t>
  </si>
  <si>
    <t>propegation of errors</t>
  </si>
  <si>
    <t>b/a</t>
  </si>
  <si>
    <t>Kinetic Results</t>
  </si>
  <si>
    <t>Kinetic Raw Data</t>
  </si>
  <si>
    <t>Thermodynamic Results</t>
  </si>
  <si>
    <t>^The values above were obtained from fits to the curves below</t>
  </si>
  <si>
    <t>8_23_1000 (1)</t>
  </si>
  <si>
    <t>8_23_1000 (2)</t>
  </si>
  <si>
    <t>8_23_1000 (3)</t>
  </si>
  <si>
    <t>8_43_0 (1)</t>
  </si>
  <si>
    <t>8_43_0 (2)</t>
  </si>
  <si>
    <t>8_43_0 (3)</t>
  </si>
  <si>
    <t>8_43_1000 (1)</t>
  </si>
  <si>
    <t>8_43_1000 (2)</t>
  </si>
  <si>
    <t>8_43_1000 (3)</t>
  </si>
  <si>
    <t>7_23_0 (1)</t>
  </si>
  <si>
    <t>7_23_0 (2)</t>
  </si>
  <si>
    <t>7_23_0 (3)</t>
  </si>
  <si>
    <t>7_23_1000 (1)</t>
  </si>
  <si>
    <t>7_23_1000 (2)</t>
  </si>
  <si>
    <t>7_23_1000 (3)</t>
  </si>
  <si>
    <t>7_43_0 (1)</t>
  </si>
  <si>
    <t>7_43_0 (2)</t>
  </si>
  <si>
    <t>7_43_0 (3)</t>
  </si>
  <si>
    <t>7_43_1000 (1)</t>
  </si>
  <si>
    <t>7_43_1000 (2)</t>
  </si>
  <si>
    <t>7_43_1000 (3)</t>
  </si>
  <si>
    <t>6_23_0 (1)</t>
  </si>
  <si>
    <t>6_23_0 (2)</t>
  </si>
  <si>
    <t>6_23_0 (3)</t>
  </si>
  <si>
    <t>6_23_1000 (1)</t>
  </si>
  <si>
    <t>6_23_1000 (2)</t>
  </si>
  <si>
    <t>6_23_1000 (3)</t>
  </si>
  <si>
    <t>6_33_1000 (3)</t>
  </si>
  <si>
    <t>6_43_0 (1)</t>
  </si>
  <si>
    <t>6_43_0 (2)</t>
  </si>
  <si>
    <t>6_43_0 (3)</t>
  </si>
  <si>
    <t>6_43_1000 (2)</t>
  </si>
  <si>
    <t>6_43_1000 (3)</t>
  </si>
  <si>
    <t>5_23_0 (1)</t>
  </si>
  <si>
    <t>5_23_0 (2)</t>
  </si>
  <si>
    <t>5_23_0 (3)</t>
  </si>
  <si>
    <t>5_23_1000 (1)</t>
  </si>
  <si>
    <t>5_23_1000 (2)</t>
  </si>
  <si>
    <t>5_23_1000 (3)</t>
  </si>
  <si>
    <t>5_43_0 (1)</t>
  </si>
  <si>
    <t>5_43_0 (2)</t>
  </si>
  <si>
    <t>5_43_0 (3)</t>
  </si>
  <si>
    <t>5_43_200 (3)</t>
  </si>
  <si>
    <t>5_43_1000 (1)</t>
  </si>
  <si>
    <t>5_43_1000 (2)</t>
  </si>
  <si>
    <t>8_36_0 (1)</t>
  </si>
  <si>
    <t>8_36_0 (2)</t>
  </si>
  <si>
    <t>8_36_0 (3)</t>
  </si>
  <si>
    <t>8_36_1000 (1)</t>
  </si>
  <si>
    <t>8_36_1000 (2)</t>
  </si>
  <si>
    <t>8_36_1000 (3)</t>
  </si>
  <si>
    <t>8_25_0 (1)</t>
  </si>
  <si>
    <t>8_25_0 (2)</t>
  </si>
  <si>
    <t>8_25_0 (3)</t>
  </si>
  <si>
    <t>8_25_1000 (1)</t>
  </si>
  <si>
    <t>8_25_1000 (2)</t>
  </si>
  <si>
    <t>8_25_1000 (3)</t>
  </si>
  <si>
    <t>6_36_0 (1)</t>
  </si>
  <si>
    <t>6_36_0 (2)</t>
  </si>
  <si>
    <t>6_36_0 (3)</t>
  </si>
  <si>
    <t>6_36_1000 (1)</t>
  </si>
  <si>
    <t>6_36_1000 (2)</t>
  </si>
  <si>
    <t>6_36_1000 (3)</t>
  </si>
  <si>
    <t>6_25_0 (1)</t>
  </si>
  <si>
    <t>6_25_0 (2)</t>
  </si>
  <si>
    <t>6_25_0 (3)</t>
  </si>
  <si>
    <t>6_25_1000 (1)</t>
  </si>
  <si>
    <t>6_25_1000 (2)</t>
  </si>
  <si>
    <t>6_25_1000 (3)</t>
  </si>
  <si>
    <t>5_36_0 (1)</t>
  </si>
  <si>
    <t>5_36_0 (2)</t>
  </si>
  <si>
    <t>5_36_0 (3)</t>
  </si>
  <si>
    <t>5_36_1000 (1)</t>
  </si>
  <si>
    <t>5_36_1000 (2)</t>
  </si>
  <si>
    <t>5_36_1000 (3)</t>
  </si>
  <si>
    <t>n6_T_0 (1)</t>
  </si>
  <si>
    <t>n6_T_0 (2)</t>
  </si>
  <si>
    <t>n6_T_0 (3)</t>
  </si>
  <si>
    <t>n6_T_1000 (1)</t>
  </si>
  <si>
    <t>n6_T_1000 (2)</t>
  </si>
  <si>
    <t>n6_T_1000 (3)</t>
  </si>
  <si>
    <t>n6_A_1000 (1)</t>
  </si>
  <si>
    <t>n6_A_1000 (2)</t>
  </si>
  <si>
    <t>n6_A_1000 (3)</t>
  </si>
  <si>
    <t>n7_G_0 (1)</t>
  </si>
  <si>
    <t>n7_G_0 (2)</t>
  </si>
  <si>
    <t>n7_G_0 (3)</t>
  </si>
  <si>
    <t>n7_G_1000 (1)</t>
  </si>
  <si>
    <t>n7_G_1000 (2)</t>
  </si>
  <si>
    <t>n7_G_1000 (3)</t>
  </si>
  <si>
    <t>n8_A_0 (1)</t>
  </si>
  <si>
    <t>n8_A_0 (2)</t>
  </si>
  <si>
    <t>n8_A_0 (3)</t>
  </si>
  <si>
    <t>n8_A_1000 (1)</t>
  </si>
  <si>
    <t>n8_A_1000 (2)</t>
  </si>
  <si>
    <t>n8_A_1000 (3)</t>
  </si>
  <si>
    <t>n8_G_1000 (1)</t>
  </si>
  <si>
    <t>n8_G_1000 (2)</t>
  </si>
  <si>
    <t>n8_G_1000 (3)</t>
  </si>
  <si>
    <t>n8_T_0 (1)</t>
  </si>
  <si>
    <t>n8_T_0 (2)</t>
  </si>
  <si>
    <t>n8_T_0 (3)</t>
  </si>
  <si>
    <t>n8_T_1000 (1)</t>
  </si>
  <si>
    <t>n8_T_1000 (2)</t>
  </si>
  <si>
    <t>n8_T_1000 (3)</t>
  </si>
  <si>
    <t>e4_G_0 (1)</t>
  </si>
  <si>
    <t>e4_G_0 (2)</t>
  </si>
  <si>
    <t>e4_G_0 (3)</t>
  </si>
  <si>
    <t>e4_G_1000 (1)</t>
  </si>
  <si>
    <t>e4_G_1000 (2)</t>
  </si>
  <si>
    <t>e4_G_1000 (3)</t>
  </si>
  <si>
    <t>e5_T_1000 (1)</t>
  </si>
  <si>
    <t>e5_T_1000 (2)</t>
  </si>
  <si>
    <t>e5_T_1000 (3)</t>
  </si>
  <si>
    <t>e6_G_1000 (1)</t>
  </si>
  <si>
    <t>e6_G_1000 (2)</t>
  </si>
  <si>
    <t>e6_G_1000 (3)</t>
  </si>
  <si>
    <t>e7_G_1000 (1)</t>
  </si>
  <si>
    <t>e7_G_1000 (2)</t>
  </si>
  <si>
    <t>e7_G_1000 (3)</t>
  </si>
  <si>
    <t>t7_G_0 (1)</t>
  </si>
  <si>
    <t>t7_G_0 (2)</t>
  </si>
  <si>
    <t>t7_G_0 (3)</t>
  </si>
  <si>
    <t>t7_G_1000 (1)</t>
  </si>
  <si>
    <t>t7_G_1000 (2)</t>
  </si>
  <si>
    <t>t7_G_1000 (3)</t>
  </si>
  <si>
    <t>t5_T_1000 (1)</t>
  </si>
  <si>
    <t>t5_T_1000 (2)</t>
  </si>
  <si>
    <t>t5_T_1000 (3)</t>
  </si>
  <si>
    <t>t5_G_0 (1)</t>
  </si>
  <si>
    <t>t5_G_0 (2)</t>
  </si>
  <si>
    <t>t5_G_0 (3)</t>
  </si>
  <si>
    <t>t5_G_1000 (1)</t>
  </si>
  <si>
    <t>t5_G_1000 (2)</t>
  </si>
  <si>
    <t>t5_G_1000 (3)</t>
  </si>
  <si>
    <t>FiT Value (s-1)</t>
  </si>
  <si>
    <t/>
  </si>
  <si>
    <t>DS = 9</t>
  </si>
  <si>
    <t>DS = 8</t>
  </si>
  <si>
    <t>DS = 10</t>
  </si>
  <si>
    <t>MISMATCHES</t>
  </si>
  <si>
    <t>Supplementary Figur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??0.0????"/>
    <numFmt numFmtId="165" formatCode="0.0"/>
    <numFmt numFmtId="166" formatCode="0.000"/>
    <numFmt numFmtId="167" formatCode="0.000000000000000"/>
    <numFmt numFmtId="168" formatCode="0.00000000000000000"/>
  </numFmts>
  <fonts count="2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sz val="26"/>
      <color theme="1"/>
      <name val="Calibri"/>
      <family val="2"/>
      <scheme val="minor"/>
    </font>
    <font>
      <sz val="11"/>
      <name val="Arial"/>
      <family val="2"/>
    </font>
    <font>
      <sz val="24"/>
      <name val="Arial"/>
      <family val="2"/>
    </font>
    <font>
      <vertAlign val="subscript"/>
      <sz val="11"/>
      <name val="Arial"/>
      <family val="2"/>
    </font>
    <font>
      <sz val="26"/>
      <name val="Arial"/>
      <family val="2"/>
    </font>
    <font>
      <sz val="8"/>
      <name val="Calibri"/>
      <family val="2"/>
      <scheme val="minor"/>
    </font>
    <font>
      <sz val="3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theme="1"/>
      <name val="Avenir Next Regular"/>
    </font>
    <font>
      <sz val="18"/>
      <color theme="0"/>
      <name val="Avenir Next Regular"/>
    </font>
    <font>
      <sz val="18"/>
      <color theme="1"/>
      <name val="Avenir Next Regular"/>
    </font>
    <font>
      <vertAlign val="subscript"/>
      <sz val="12"/>
      <color theme="1"/>
      <name val="Calibri (Body)"/>
    </font>
    <font>
      <sz val="20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48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3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63">
    <xf numFmtId="0" fontId="0" fillId="0" borderId="0" xfId="0"/>
    <xf numFmtId="0" fontId="5" fillId="0" borderId="0" xfId="0" applyFont="1"/>
    <xf numFmtId="0" fontId="5" fillId="0" borderId="4" xfId="0" applyFont="1" applyBorder="1" applyAlignment="1">
      <alignment horizontal="center"/>
    </xf>
    <xf numFmtId="0" fontId="0" fillId="0" borderId="4" xfId="0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0" xfId="0" applyFont="1" applyBorder="1" applyAlignment="1">
      <alignment vertical="center"/>
    </xf>
    <xf numFmtId="0" fontId="0" fillId="0" borderId="3" xfId="0" applyBorder="1"/>
    <xf numFmtId="0" fontId="0" fillId="0" borderId="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1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0" fillId="0" borderId="36" xfId="0" applyBorder="1"/>
    <xf numFmtId="0" fontId="2" fillId="0" borderId="0" xfId="0" applyFont="1" applyFill="1" applyBorder="1" applyAlignment="1">
      <alignment vertical="center" wrapText="1"/>
    </xf>
    <xf numFmtId="0" fontId="0" fillId="0" borderId="0" xfId="0" applyFill="1" applyBorder="1"/>
    <xf numFmtId="0" fontId="5" fillId="0" borderId="0" xfId="0" applyFont="1" applyBorder="1" applyAlignment="1">
      <alignment horizontal="center"/>
    </xf>
    <xf numFmtId="0" fontId="0" fillId="0" borderId="3" xfId="0" applyBorder="1" applyAlignment="1">
      <alignment horizontal="center"/>
    </xf>
    <xf numFmtId="165" fontId="0" fillId="0" borderId="0" xfId="0" applyNumberFormat="1"/>
    <xf numFmtId="0" fontId="5" fillId="0" borderId="0" xfId="0" applyFont="1" applyAlignment="1">
      <alignment horizontal="center"/>
    </xf>
    <xf numFmtId="0" fontId="5" fillId="0" borderId="0" xfId="0" quotePrefix="1" applyFont="1" applyBorder="1" applyAlignment="1">
      <alignment horizontal="center"/>
    </xf>
    <xf numFmtId="0" fontId="5" fillId="0" borderId="0" xfId="0" applyFont="1" applyBorder="1" applyAlignment="1">
      <alignment horizontal="right"/>
    </xf>
    <xf numFmtId="0" fontId="5" fillId="0" borderId="7" xfId="0" applyFont="1" applyBorder="1" applyAlignment="1">
      <alignment horizontal="center"/>
    </xf>
    <xf numFmtId="0" fontId="5" fillId="0" borderId="7" xfId="0" applyFont="1" applyBorder="1" applyAlignment="1">
      <alignment horizontal="right"/>
    </xf>
    <xf numFmtId="166" fontId="0" fillId="0" borderId="0" xfId="0" applyNumberFormat="1"/>
    <xf numFmtId="166" fontId="0" fillId="0" borderId="2" xfId="0" applyNumberFormat="1" applyBorder="1"/>
    <xf numFmtId="0" fontId="11" fillId="0" borderId="3" xfId="0" applyFont="1" applyFill="1" applyBorder="1"/>
    <xf numFmtId="165" fontId="0" fillId="0" borderId="0" xfId="0" applyNumberFormat="1" applyBorder="1"/>
    <xf numFmtId="166" fontId="0" fillId="0" borderId="0" xfId="0" applyNumberFormat="1" applyBorder="1"/>
    <xf numFmtId="0" fontId="12" fillId="0" borderId="5" xfId="0" applyFont="1" applyFill="1" applyBorder="1" applyAlignment="1">
      <alignment vertical="center"/>
    </xf>
    <xf numFmtId="0" fontId="13" fillId="0" borderId="5" xfId="0" applyFont="1" applyFill="1" applyBorder="1" applyAlignment="1">
      <alignment vertical="center"/>
    </xf>
    <xf numFmtId="0" fontId="14" fillId="0" borderId="5" xfId="0" applyFont="1" applyFill="1" applyBorder="1" applyAlignment="1">
      <alignment vertical="center"/>
    </xf>
    <xf numFmtId="0" fontId="0" fillId="0" borderId="5" xfId="0" applyFill="1" applyBorder="1"/>
    <xf numFmtId="165" fontId="0" fillId="0" borderId="7" xfId="0" applyNumberFormat="1" applyBorder="1"/>
    <xf numFmtId="166" fontId="0" fillId="0" borderId="7" xfId="0" applyNumberFormat="1" applyBorder="1"/>
    <xf numFmtId="0" fontId="0" fillId="0" borderId="8" xfId="0" applyFill="1" applyBorder="1"/>
    <xf numFmtId="164" fontId="0" fillId="0" borderId="0" xfId="0" applyNumberFormat="1"/>
    <xf numFmtId="166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right"/>
    </xf>
    <xf numFmtId="166" fontId="0" fillId="0" borderId="7" xfId="0" applyNumberFormat="1" applyBorder="1" applyAlignment="1">
      <alignment horizontal="center"/>
    </xf>
    <xf numFmtId="2" fontId="0" fillId="0" borderId="0" xfId="0" applyNumberFormat="1"/>
    <xf numFmtId="0" fontId="0" fillId="2" borderId="1" xfId="0" applyFill="1" applyBorder="1"/>
    <xf numFmtId="0" fontId="0" fillId="2" borderId="6" xfId="0" applyFill="1" applyBorder="1"/>
    <xf numFmtId="166" fontId="0" fillId="0" borderId="5" xfId="0" applyNumberFormat="1" applyBorder="1"/>
    <xf numFmtId="166" fontId="0" fillId="0" borderId="1" xfId="0" applyNumberFormat="1" applyBorder="1"/>
    <xf numFmtId="166" fontId="0" fillId="0" borderId="3" xfId="0" applyNumberFormat="1" applyBorder="1"/>
    <xf numFmtId="166" fontId="0" fillId="0" borderId="4" xfId="0" applyNumberFormat="1" applyBorder="1"/>
    <xf numFmtId="166" fontId="0" fillId="0" borderId="6" xfId="0" applyNumberFormat="1" applyBorder="1"/>
    <xf numFmtId="166" fontId="0" fillId="0" borderId="8" xfId="0" applyNumberFormat="1" applyBorder="1"/>
    <xf numFmtId="166" fontId="0" fillId="0" borderId="8" xfId="0" applyNumberFormat="1" applyBorder="1" applyAlignment="1">
      <alignment horizontal="center"/>
    </xf>
    <xf numFmtId="0" fontId="0" fillId="0" borderId="4" xfId="0" applyBorder="1" applyAlignment="1">
      <alignment horizontal="right"/>
    </xf>
    <xf numFmtId="165" fontId="0" fillId="2" borderId="3" xfId="0" applyNumberFormat="1" applyFill="1" applyBorder="1" applyAlignment="1">
      <alignment horizontal="center"/>
    </xf>
    <xf numFmtId="165" fontId="0" fillId="2" borderId="5" xfId="0" applyNumberFormat="1" applyFill="1" applyBorder="1" applyAlignment="1">
      <alignment horizontal="center"/>
    </xf>
    <xf numFmtId="165" fontId="0" fillId="2" borderId="8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167" fontId="14" fillId="0" borderId="5" xfId="0" applyNumberFormat="1" applyFont="1" applyFill="1" applyBorder="1" applyAlignment="1">
      <alignment vertical="center"/>
    </xf>
    <xf numFmtId="168" fontId="0" fillId="0" borderId="0" xfId="0" applyNumberFormat="1"/>
    <xf numFmtId="0" fontId="18" fillId="0" borderId="0" xfId="0" applyFont="1"/>
    <xf numFmtId="165" fontId="18" fillId="0" borderId="0" xfId="0" applyNumberFormat="1" applyFont="1"/>
    <xf numFmtId="0" fontId="17" fillId="0" borderId="1" xfId="0" applyFont="1" applyBorder="1"/>
    <xf numFmtId="0" fontId="0" fillId="0" borderId="7" xfId="0" applyBorder="1" applyAlignment="1"/>
    <xf numFmtId="165" fontId="0" fillId="0" borderId="2" xfId="0" applyNumberFormat="1" applyBorder="1" applyAlignment="1"/>
    <xf numFmtId="165" fontId="0" fillId="0" borderId="0" xfId="0" applyNumberFormat="1" applyBorder="1" applyAlignme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wrapText="1"/>
    </xf>
    <xf numFmtId="0" fontId="0" fillId="2" borderId="2" xfId="0" applyFill="1" applyBorder="1" applyAlignment="1">
      <alignment horizontal="center" wrapText="1"/>
    </xf>
    <xf numFmtId="0" fontId="0" fillId="2" borderId="3" xfId="0" applyFill="1" applyBorder="1" applyAlignment="1">
      <alignment horizontal="center" wrapText="1"/>
    </xf>
    <xf numFmtId="0" fontId="0" fillId="0" borderId="12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20" fillId="0" borderId="9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19" fillId="0" borderId="9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8" fillId="0" borderId="0" xfId="0" applyFont="1" applyAlignment="1">
      <alignment horizontal="left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21" xfId="0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8" fillId="0" borderId="20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2" fontId="0" fillId="2" borderId="3" xfId="0" applyNumberFormat="1" applyFill="1" applyBorder="1" applyAlignment="1">
      <alignment horizontal="center" wrapText="1"/>
    </xf>
    <xf numFmtId="2" fontId="0" fillId="2" borderId="8" xfId="0" applyNumberFormat="1" applyFill="1" applyBorder="1" applyAlignment="1">
      <alignment horizontal="center" wrapText="1"/>
    </xf>
    <xf numFmtId="0" fontId="16" fillId="0" borderId="9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656167</xdr:colOff>
      <xdr:row>16</xdr:row>
      <xdr:rowOff>29630</xdr:rowOff>
    </xdr:from>
    <xdr:ext cx="535083" cy="44678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xmlns="" id="{10A63E45-199D-3D4C-9C07-0D6482160CB3}"/>
                </a:ext>
              </a:extLst>
            </xdr:cNvPr>
            <xdr:cNvSpPr txBox="1"/>
          </xdr:nvSpPr>
          <xdr:spPr>
            <a:xfrm>
              <a:off x="2180167" y="3517897"/>
              <a:ext cx="535083" cy="44678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f>
                      <m:fPr>
                        <m:ctrlPr>
                          <a:rPr lang="en-US" sz="1400" b="0" i="1">
                            <a:latin typeface="Cambria Math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en-US" sz="1400" b="0" i="1">
                                <a:latin typeface="Cambria Math"/>
                              </a:rPr>
                            </m:ctrlPr>
                          </m:sSubPr>
                          <m:e>
                            <m:r>
                              <a:rPr lang="en-US" sz="14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∆</m:t>
                            </m:r>
                            <m:r>
                              <a:rPr lang="en-US" sz="1400" b="0" i="1">
                                <a:latin typeface="Cambria Math" panose="02040503050406030204" pitchFamily="18" charset="0"/>
                              </a:rPr>
                              <m:t>𝐿</m:t>
                            </m:r>
                          </m:e>
                          <m:sub>
                            <m:r>
                              <m:rPr>
                                <m:sty m:val="p"/>
                              </m:rPr>
                              <a:rPr lang="en-US" sz="1400" b="0" i="0">
                                <a:latin typeface="Cambria Math" panose="02040503050406030204" pitchFamily="18" charset="0"/>
                              </a:rPr>
                              <m:t>loop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lang="en-US" sz="1400" b="0" i="1">
                                <a:latin typeface="Cambria Math"/>
                              </a:rPr>
                            </m:ctrlPr>
                          </m:sSubPr>
                          <m:e>
                            <m:r>
                              <a:rPr lang="en-US" sz="14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∆</m:t>
                            </m:r>
                            <m:r>
                              <a:rPr lang="en-US" sz="1400" b="0" i="1">
                                <a:latin typeface="Cambria Math" panose="02040503050406030204" pitchFamily="18" charset="0"/>
                              </a:rPr>
                              <m:t>𝐿</m:t>
                            </m:r>
                          </m:e>
                          <m:sub>
                            <m:r>
                              <m:rPr>
                                <m:sty m:val="p"/>
                              </m:rPr>
                              <a:rPr lang="en-US" sz="1400" b="0" i="0">
                                <a:latin typeface="Cambria Math" panose="02040503050406030204" pitchFamily="18" charset="0"/>
                              </a:rPr>
                              <m:t>DS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lang="en-US" sz="1400"/>
            </a:p>
          </xdr:txBody>
        </xdr:sp>
      </mc:Choice>
      <mc:Fallback xmlns="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10A63E45-199D-3D4C-9C07-0D6482160CB3}"/>
                </a:ext>
              </a:extLst>
            </xdr:cNvPr>
            <xdr:cNvSpPr txBox="1"/>
          </xdr:nvSpPr>
          <xdr:spPr>
            <a:xfrm>
              <a:off x="2180167" y="3517897"/>
              <a:ext cx="535083" cy="44678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lang="en-US" sz="1400" b="0" i="0">
                  <a:latin typeface="Cambria Math" panose="02040503050406030204" pitchFamily="18" charset="0"/>
                </a:rPr>
                <a:t>〖</a:t>
              </a:r>
              <a:r>
                <a:rPr lang="en-US" sz="14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∆</a:t>
              </a:r>
              <a:r>
                <a:rPr lang="en-US" sz="1400" b="0" i="0">
                  <a:latin typeface="Cambria Math" panose="02040503050406030204" pitchFamily="18" charset="0"/>
                </a:rPr>
                <a:t>𝐿〗_loop/〖</a:t>
              </a:r>
              <a:r>
                <a:rPr lang="en-US" sz="14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∆</a:t>
              </a:r>
              <a:r>
                <a:rPr lang="en-US" sz="1400" b="0" i="0">
                  <a:latin typeface="Cambria Math" panose="02040503050406030204" pitchFamily="18" charset="0"/>
                </a:rPr>
                <a:t>𝐿〗_DS </a:t>
              </a:r>
              <a:endParaRPr lang="en-US" sz="1400"/>
            </a:p>
          </xdr:txBody>
        </xdr:sp>
      </mc:Fallback>
    </mc:AlternateContent>
    <xdr:clientData/>
  </xdr:oneCellAnchor>
  <xdr:oneCellAnchor>
    <xdr:from>
      <xdr:col>2</xdr:col>
      <xdr:colOff>152397</xdr:colOff>
      <xdr:row>24</xdr:row>
      <xdr:rowOff>0</xdr:rowOff>
    </xdr:from>
    <xdr:ext cx="562077" cy="42173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xmlns="" id="{FC8AB9A5-87DD-1447-BB59-5F9723BB7E70}"/>
                </a:ext>
              </a:extLst>
            </xdr:cNvPr>
            <xdr:cNvSpPr txBox="1"/>
          </xdr:nvSpPr>
          <xdr:spPr>
            <a:xfrm>
              <a:off x="11887197" y="5842000"/>
              <a:ext cx="562077" cy="4217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US" sz="1400" b="0" i="1">
                            <a:latin typeface="Cambria Math"/>
                            <a:ea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4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𝜎</m:t>
                        </m:r>
                      </m:e>
                      <m:sub>
                        <m:f>
                          <m:fPr>
                            <m:ctrlPr>
                              <a:rPr lang="en-US" sz="1400" b="0" i="1">
                                <a:latin typeface="Cambria Math"/>
                              </a:rPr>
                            </m:ctrlPr>
                          </m:fPr>
                          <m:num>
                            <m:sSub>
                              <m:sSubPr>
                                <m:ctrlPr>
                                  <a:rPr lang="en-US" sz="1400" b="0" i="1">
                                    <a:latin typeface="Cambria Math"/>
                                  </a:rPr>
                                </m:ctrlPr>
                              </m:sSubPr>
                              <m:e>
                                <m:r>
                                  <a:rPr lang="en-US" sz="14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∆</m:t>
                                </m:r>
                                <m:r>
                                  <a:rPr lang="en-US" sz="1400" b="0" i="1">
                                    <a:latin typeface="Cambria Math" panose="02040503050406030204" pitchFamily="18" charset="0"/>
                                  </a:rPr>
                                  <m:t>𝐿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en-US" sz="1400" b="0" i="0">
                                    <a:latin typeface="Cambria Math" panose="02040503050406030204" pitchFamily="18" charset="0"/>
                                  </a:rPr>
                                  <m:t>loop</m:t>
                                </m:r>
                              </m:sub>
                            </m:sSub>
                          </m:num>
                          <m:den>
                            <m:sSub>
                              <m:sSubPr>
                                <m:ctrlPr>
                                  <a:rPr lang="en-US" sz="1400" b="0" i="1">
                                    <a:latin typeface="Cambria Math"/>
                                  </a:rPr>
                                </m:ctrlPr>
                              </m:sSubPr>
                              <m:e>
                                <m:r>
                                  <a:rPr lang="en-US" sz="14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∆</m:t>
                                </m:r>
                                <m:r>
                                  <a:rPr lang="en-US" sz="1400" b="0" i="1">
                                    <a:latin typeface="Cambria Math" panose="02040503050406030204" pitchFamily="18" charset="0"/>
                                  </a:rPr>
                                  <m:t>𝐿</m:t>
                                </m:r>
                              </m:e>
                              <m:sub>
                                <m:r>
                                  <m:rPr>
                                    <m:sty m:val="p"/>
                                  </m:rPr>
                                  <a:rPr lang="en-US" sz="1400" b="0" i="0">
                                    <a:latin typeface="Cambria Math" panose="02040503050406030204" pitchFamily="18" charset="0"/>
                                  </a:rPr>
                                  <m:t>DS</m:t>
                                </m:r>
                              </m:sub>
                            </m:sSub>
                          </m:den>
                        </m:f>
                      </m:sub>
                    </m:sSub>
                  </m:oMath>
                </m:oMathPara>
              </a14:m>
              <a:endParaRPr lang="en-US" sz="14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FC8AB9A5-87DD-1447-BB59-5F9723BB7E70}"/>
                </a:ext>
              </a:extLst>
            </xdr:cNvPr>
            <xdr:cNvSpPr txBox="1"/>
          </xdr:nvSpPr>
          <xdr:spPr>
            <a:xfrm>
              <a:off x="11887197" y="5842000"/>
              <a:ext cx="562077" cy="42173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4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𝜎_(〖∆</a:t>
              </a:r>
              <a:r>
                <a:rPr lang="en-US" sz="1400" b="0" i="0">
                  <a:latin typeface="Cambria Math" panose="02040503050406030204" pitchFamily="18" charset="0"/>
                </a:rPr>
                <a:t>𝐿〗_loop/〖</a:t>
              </a:r>
              <a:r>
                <a:rPr lang="en-US" sz="14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∆</a:t>
              </a:r>
              <a:r>
                <a:rPr lang="en-US" sz="1400" b="0" i="0">
                  <a:latin typeface="Cambria Math" panose="02040503050406030204" pitchFamily="18" charset="0"/>
                </a:rPr>
                <a:t>𝐿〗_DS </a:t>
              </a:r>
              <a:r>
                <a:rPr lang="en-US" sz="14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)</a:t>
              </a:r>
              <a:endParaRPr lang="en-US" sz="14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61"/>
  <sheetViews>
    <sheetView zoomScale="67" workbookViewId="0">
      <selection activeCell="Q13" sqref="Q13"/>
    </sheetView>
  </sheetViews>
  <sheetFormatPr defaultColWidth="11" defaultRowHeight="15.75"/>
  <sheetData>
    <row r="1" spans="2:29" ht="16.5" thickBot="1"/>
    <row r="2" spans="2:29" ht="33.75">
      <c r="B2" s="90" t="s">
        <v>16</v>
      </c>
      <c r="C2" s="91"/>
      <c r="D2" s="91"/>
      <c r="E2" s="92"/>
      <c r="G2" s="90" t="s">
        <v>20</v>
      </c>
      <c r="H2" s="91"/>
      <c r="I2" s="91"/>
      <c r="J2" s="92"/>
      <c r="L2" s="90" t="s">
        <v>19</v>
      </c>
      <c r="M2" s="91"/>
      <c r="N2" s="91"/>
      <c r="O2" s="91"/>
      <c r="P2" s="91"/>
      <c r="Q2" s="92"/>
      <c r="S2" s="90" t="s">
        <v>42</v>
      </c>
      <c r="T2" s="91"/>
      <c r="U2" s="91"/>
      <c r="V2" s="91"/>
      <c r="W2" s="91"/>
      <c r="X2" s="91"/>
      <c r="Y2" s="91"/>
      <c r="Z2" s="91"/>
      <c r="AA2" s="91"/>
      <c r="AB2" s="91"/>
      <c r="AC2" s="92"/>
    </row>
    <row r="3" spans="2:29" ht="15.95" customHeight="1">
      <c r="B3" s="3" t="s">
        <v>36</v>
      </c>
      <c r="C3" s="12" t="s">
        <v>4</v>
      </c>
      <c r="D3" s="12" t="s">
        <v>5</v>
      </c>
      <c r="E3" s="13" t="s">
        <v>6</v>
      </c>
      <c r="G3" s="3" t="s">
        <v>36</v>
      </c>
      <c r="H3" s="12" t="s">
        <v>24</v>
      </c>
      <c r="I3" s="12" t="s">
        <v>25</v>
      </c>
      <c r="J3" s="13" t="s">
        <v>26</v>
      </c>
      <c r="L3" s="93" t="s">
        <v>320</v>
      </c>
      <c r="M3" s="94"/>
      <c r="N3" s="94"/>
      <c r="O3" s="94"/>
      <c r="P3" s="94"/>
      <c r="Q3" s="95"/>
      <c r="S3" s="3" t="s">
        <v>0</v>
      </c>
      <c r="T3" s="12" t="s">
        <v>37</v>
      </c>
      <c r="U3" s="12" t="s">
        <v>38</v>
      </c>
      <c r="V3" s="12" t="s">
        <v>39</v>
      </c>
      <c r="W3" s="12" t="s">
        <v>0</v>
      </c>
      <c r="X3" s="12" t="s">
        <v>24</v>
      </c>
      <c r="Y3" s="12" t="s">
        <v>25</v>
      </c>
      <c r="Z3" s="12" t="s">
        <v>26</v>
      </c>
      <c r="AA3" s="12" t="s">
        <v>0</v>
      </c>
      <c r="AB3" s="12" t="s">
        <v>40</v>
      </c>
      <c r="AC3" s="13" t="s">
        <v>41</v>
      </c>
    </row>
    <row r="4" spans="2:29" ht="17.100000000000001" customHeight="1" thickBot="1">
      <c r="B4" s="3">
        <v>0</v>
      </c>
      <c r="C4" s="12">
        <v>600</v>
      </c>
      <c r="D4" s="12">
        <v>550</v>
      </c>
      <c r="E4" s="13">
        <v>614</v>
      </c>
      <c r="G4" s="3">
        <v>0</v>
      </c>
      <c r="H4" s="12">
        <v>800</v>
      </c>
      <c r="I4" s="12">
        <v>763</v>
      </c>
      <c r="J4" s="13">
        <v>807</v>
      </c>
      <c r="L4" s="96"/>
      <c r="M4" s="97"/>
      <c r="N4" s="97"/>
      <c r="O4" s="97"/>
      <c r="P4" s="97"/>
      <c r="Q4" s="98"/>
      <c r="S4" s="3">
        <v>0</v>
      </c>
      <c r="T4" s="12">
        <v>1146</v>
      </c>
      <c r="U4" s="12">
        <v>948</v>
      </c>
      <c r="V4" s="12">
        <v>990</v>
      </c>
      <c r="W4" s="12">
        <v>0</v>
      </c>
      <c r="X4" s="12">
        <v>800</v>
      </c>
      <c r="Y4" s="12">
        <v>763</v>
      </c>
      <c r="Z4" s="12">
        <v>807</v>
      </c>
      <c r="AA4" s="12">
        <v>0</v>
      </c>
      <c r="AB4" s="12">
        <v>607</v>
      </c>
      <c r="AC4" s="13">
        <v>553</v>
      </c>
    </row>
    <row r="5" spans="2:29">
      <c r="B5" s="3">
        <v>6.2500000000000003E-3</v>
      </c>
      <c r="C5" s="12">
        <v>730</v>
      </c>
      <c r="D5" s="12">
        <v>618</v>
      </c>
      <c r="E5" s="13">
        <v>575</v>
      </c>
      <c r="G5" s="3">
        <v>6.2500000000000003E-3</v>
      </c>
      <c r="H5" s="12">
        <v>834</v>
      </c>
      <c r="I5" s="12">
        <v>762</v>
      </c>
      <c r="J5" s="13">
        <v>848</v>
      </c>
      <c r="L5" s="20"/>
      <c r="M5" s="20"/>
      <c r="N5" s="20"/>
      <c r="O5" s="20"/>
      <c r="P5" s="20"/>
      <c r="Q5" s="20"/>
      <c r="S5" s="3">
        <v>6.2500000000000003E-3</v>
      </c>
      <c r="T5" s="12">
        <v>1325</v>
      </c>
      <c r="U5" s="12">
        <v>1162</v>
      </c>
      <c r="V5" s="12">
        <v>1133</v>
      </c>
      <c r="W5" s="12">
        <v>6.2500000000000003E-3</v>
      </c>
      <c r="X5" s="12">
        <v>834</v>
      </c>
      <c r="Y5" s="12">
        <v>762</v>
      </c>
      <c r="Z5" s="12">
        <v>848</v>
      </c>
      <c r="AA5" s="12">
        <v>6.2500000000000003E-3</v>
      </c>
      <c r="AB5" s="12">
        <v>669</v>
      </c>
      <c r="AC5" s="13">
        <v>599</v>
      </c>
    </row>
    <row r="6" spans="2:29">
      <c r="B6" s="3">
        <v>1.2500000000000001E-2</v>
      </c>
      <c r="C6" s="12">
        <v>784</v>
      </c>
      <c r="D6" s="12">
        <v>669</v>
      </c>
      <c r="E6" s="13">
        <v>708</v>
      </c>
      <c r="G6" s="3">
        <v>1.2500000000000001E-2</v>
      </c>
      <c r="H6" s="12">
        <v>982</v>
      </c>
      <c r="I6" s="12">
        <v>901</v>
      </c>
      <c r="J6" s="13">
        <v>928</v>
      </c>
      <c r="L6" s="20"/>
      <c r="M6" s="20"/>
      <c r="N6" s="20"/>
      <c r="O6" s="20"/>
      <c r="P6" s="20"/>
      <c r="Q6" s="20"/>
      <c r="S6" s="3">
        <v>2.5000000000000001E-2</v>
      </c>
      <c r="T6" s="12">
        <v>1986</v>
      </c>
      <c r="U6" s="12">
        <v>1870</v>
      </c>
      <c r="V6" s="12">
        <v>1888</v>
      </c>
      <c r="W6" s="12">
        <v>2.5000000000000001E-2</v>
      </c>
      <c r="X6" s="12">
        <v>982</v>
      </c>
      <c r="Y6" s="12">
        <v>901</v>
      </c>
      <c r="Z6" s="12">
        <v>928</v>
      </c>
      <c r="AA6" s="12">
        <v>2.5000000000000001E-2</v>
      </c>
      <c r="AB6" s="12">
        <v>671</v>
      </c>
      <c r="AC6" s="13">
        <v>564</v>
      </c>
    </row>
    <row r="7" spans="2:29">
      <c r="B7" s="3">
        <v>6.25E-2</v>
      </c>
      <c r="C7" s="12">
        <v>1047</v>
      </c>
      <c r="D7" s="12">
        <v>754</v>
      </c>
      <c r="E7" s="13">
        <v>790</v>
      </c>
      <c r="G7" s="3">
        <v>6.25E-2</v>
      </c>
      <c r="H7" s="12">
        <v>1132</v>
      </c>
      <c r="I7" s="12">
        <v>1175</v>
      </c>
      <c r="J7" s="13">
        <v>1235</v>
      </c>
      <c r="L7" s="20"/>
      <c r="M7" s="20"/>
      <c r="N7" s="20"/>
      <c r="O7" s="20"/>
      <c r="P7" s="20"/>
      <c r="Q7" s="20"/>
      <c r="S7" s="3">
        <v>6.25E-2</v>
      </c>
      <c r="T7" s="12">
        <v>4085</v>
      </c>
      <c r="U7" s="12">
        <v>3700</v>
      </c>
      <c r="V7" s="12">
        <v>3669</v>
      </c>
      <c r="W7" s="12">
        <v>6.25E-2</v>
      </c>
      <c r="X7" s="12">
        <v>1132</v>
      </c>
      <c r="Y7" s="12">
        <v>1175</v>
      </c>
      <c r="Z7" s="12">
        <v>1235</v>
      </c>
      <c r="AA7" s="12">
        <v>6.25E-2</v>
      </c>
      <c r="AB7" s="12">
        <v>653</v>
      </c>
      <c r="AC7" s="13">
        <v>617</v>
      </c>
    </row>
    <row r="8" spans="2:29">
      <c r="B8" s="3">
        <v>0.125</v>
      </c>
      <c r="C8" s="12">
        <v>1265</v>
      </c>
      <c r="D8" s="12">
        <v>1000</v>
      </c>
      <c r="E8" s="13">
        <v>1054</v>
      </c>
      <c r="G8" s="3">
        <v>0.125</v>
      </c>
      <c r="H8" s="12">
        <v>1923</v>
      </c>
      <c r="I8" s="12">
        <v>1603</v>
      </c>
      <c r="J8" s="13">
        <v>1647</v>
      </c>
      <c r="L8" s="20"/>
      <c r="M8" s="20"/>
      <c r="N8" s="20"/>
      <c r="O8" s="20"/>
      <c r="P8" s="20"/>
      <c r="Q8" s="20"/>
      <c r="S8" s="3">
        <v>0.125</v>
      </c>
      <c r="T8" s="12">
        <v>8122</v>
      </c>
      <c r="U8" s="12">
        <v>7341</v>
      </c>
      <c r="V8" s="12">
        <v>7299</v>
      </c>
      <c r="W8" s="12">
        <v>0.125</v>
      </c>
      <c r="X8" s="12">
        <v>1923</v>
      </c>
      <c r="Y8" s="12">
        <v>1603</v>
      </c>
      <c r="Z8" s="12">
        <v>1647</v>
      </c>
      <c r="AA8" s="12">
        <v>0.125</v>
      </c>
      <c r="AB8" s="12">
        <v>769</v>
      </c>
      <c r="AC8" s="13">
        <v>711</v>
      </c>
    </row>
    <row r="9" spans="2:29">
      <c r="B9" s="3">
        <v>0.1875</v>
      </c>
      <c r="C9" s="12">
        <v>1386</v>
      </c>
      <c r="D9" s="12">
        <v>1194</v>
      </c>
      <c r="E9" s="13">
        <v>1275</v>
      </c>
      <c r="G9" s="3">
        <v>0.1875</v>
      </c>
      <c r="H9" s="12">
        <v>2149</v>
      </c>
      <c r="I9" s="12">
        <v>2285</v>
      </c>
      <c r="J9" s="13">
        <v>2651</v>
      </c>
      <c r="S9" s="3">
        <v>0.1875</v>
      </c>
      <c r="T9" s="12">
        <v>11862</v>
      </c>
      <c r="U9" s="12">
        <v>10513</v>
      </c>
      <c r="V9" s="12">
        <v>10502</v>
      </c>
      <c r="W9" s="12">
        <v>0.1875</v>
      </c>
      <c r="X9" s="12">
        <v>2149</v>
      </c>
      <c r="Y9" s="12">
        <v>2285</v>
      </c>
      <c r="Z9" s="12">
        <v>2651</v>
      </c>
      <c r="AA9" s="12">
        <v>0.1875</v>
      </c>
      <c r="AB9" s="12">
        <v>815</v>
      </c>
      <c r="AC9" s="13">
        <v>702</v>
      </c>
    </row>
    <row r="10" spans="2:29">
      <c r="B10" s="3">
        <v>0.5</v>
      </c>
      <c r="C10" s="12">
        <v>2865</v>
      </c>
      <c r="D10" s="12">
        <v>2635</v>
      </c>
      <c r="E10" s="13">
        <v>2562</v>
      </c>
      <c r="G10" s="3">
        <v>0.5</v>
      </c>
      <c r="H10" s="12">
        <v>3944</v>
      </c>
      <c r="I10" s="12">
        <v>4331</v>
      </c>
      <c r="J10" s="13">
        <v>4291</v>
      </c>
      <c r="K10" s="1"/>
      <c r="L10" s="1"/>
      <c r="M10" s="1"/>
      <c r="N10" s="1"/>
      <c r="O10" s="1"/>
      <c r="P10" s="1"/>
      <c r="Q10" s="1"/>
      <c r="S10" s="3">
        <v>0.5</v>
      </c>
      <c r="T10" s="12">
        <v>16534</v>
      </c>
      <c r="U10" s="12">
        <v>17741</v>
      </c>
      <c r="V10" s="12">
        <v>17124</v>
      </c>
      <c r="W10" s="12">
        <v>0.5</v>
      </c>
      <c r="X10" s="12">
        <v>3944</v>
      </c>
      <c r="Y10" s="12">
        <v>4331</v>
      </c>
      <c r="Z10" s="12">
        <v>4291</v>
      </c>
      <c r="AA10" s="12">
        <v>0.5</v>
      </c>
      <c r="AB10" s="12">
        <v>1135</v>
      </c>
      <c r="AC10" s="13">
        <v>1058</v>
      </c>
    </row>
    <row r="11" spans="2:29">
      <c r="B11" s="3">
        <v>1.75</v>
      </c>
      <c r="C11" s="12">
        <v>7871</v>
      </c>
      <c r="D11" s="12">
        <v>7000</v>
      </c>
      <c r="E11" s="13">
        <v>6779</v>
      </c>
      <c r="G11" s="3">
        <v>1.75</v>
      </c>
      <c r="H11" s="12">
        <v>5244</v>
      </c>
      <c r="I11" s="12">
        <v>4797</v>
      </c>
      <c r="J11" s="13">
        <v>4867</v>
      </c>
      <c r="S11" s="3">
        <v>1.75</v>
      </c>
      <c r="T11" s="12">
        <v>22175</v>
      </c>
      <c r="U11" s="12">
        <v>19270</v>
      </c>
      <c r="V11" s="12">
        <v>19161</v>
      </c>
      <c r="W11" s="12">
        <v>1.75</v>
      </c>
      <c r="X11" s="12">
        <v>5244</v>
      </c>
      <c r="Y11" s="12">
        <v>4797</v>
      </c>
      <c r="Z11" s="12">
        <v>4867</v>
      </c>
      <c r="AA11" s="12">
        <v>1.75</v>
      </c>
      <c r="AB11" s="12">
        <v>3012</v>
      </c>
      <c r="AC11" s="13">
        <v>2652</v>
      </c>
    </row>
    <row r="12" spans="2:29">
      <c r="B12" s="3">
        <v>3.75</v>
      </c>
      <c r="C12" s="12">
        <v>17209</v>
      </c>
      <c r="D12" s="12">
        <v>15726</v>
      </c>
      <c r="E12" s="13">
        <v>15687</v>
      </c>
      <c r="G12" s="3">
        <v>3.75</v>
      </c>
      <c r="H12" s="12">
        <v>4998</v>
      </c>
      <c r="I12" s="12">
        <v>5227</v>
      </c>
      <c r="J12" s="13">
        <v>5602</v>
      </c>
      <c r="K12" s="1"/>
      <c r="S12" s="3">
        <v>3.75</v>
      </c>
      <c r="T12" s="12">
        <v>24595</v>
      </c>
      <c r="U12" s="12">
        <v>21123</v>
      </c>
      <c r="V12" s="12">
        <v>20581</v>
      </c>
      <c r="W12" s="12">
        <v>3.75</v>
      </c>
      <c r="X12" s="12">
        <v>4998</v>
      </c>
      <c r="Y12" s="12">
        <v>5227</v>
      </c>
      <c r="Z12" s="12">
        <v>5602</v>
      </c>
      <c r="AA12" s="12">
        <v>3.75</v>
      </c>
      <c r="AB12" s="12">
        <v>4630</v>
      </c>
      <c r="AC12" s="13">
        <v>3865</v>
      </c>
    </row>
    <row r="13" spans="2:29" ht="16.5" thickBot="1">
      <c r="B13" s="3">
        <v>6.75</v>
      </c>
      <c r="C13" s="12">
        <v>19691</v>
      </c>
      <c r="D13" s="12">
        <v>16668</v>
      </c>
      <c r="E13" s="13">
        <v>16602</v>
      </c>
      <c r="G13" s="3">
        <v>6.75</v>
      </c>
      <c r="H13" s="12">
        <v>6593</v>
      </c>
      <c r="I13" s="12">
        <v>6303</v>
      </c>
      <c r="J13" s="13">
        <v>6407</v>
      </c>
      <c r="K13" s="1"/>
      <c r="S13" s="14">
        <v>6.75</v>
      </c>
      <c r="T13" s="15">
        <v>23365</v>
      </c>
      <c r="U13" s="15">
        <v>21661</v>
      </c>
      <c r="V13" s="15">
        <v>20994</v>
      </c>
      <c r="W13" s="15">
        <v>6.25</v>
      </c>
      <c r="X13" s="15">
        <v>6593</v>
      </c>
      <c r="Y13" s="15">
        <v>6303</v>
      </c>
      <c r="Z13" s="15">
        <v>6407</v>
      </c>
      <c r="AA13" s="15">
        <v>6.25</v>
      </c>
      <c r="AB13" s="15">
        <v>4423</v>
      </c>
      <c r="AC13" s="16">
        <v>4953</v>
      </c>
    </row>
    <row r="14" spans="2:29">
      <c r="B14" s="3"/>
      <c r="C14" s="12"/>
      <c r="D14" s="12"/>
      <c r="E14" s="13"/>
      <c r="G14" s="3"/>
      <c r="H14" s="12"/>
      <c r="I14" s="12"/>
      <c r="J14" s="13"/>
    </row>
    <row r="15" spans="2:29">
      <c r="B15" s="3" t="s">
        <v>36</v>
      </c>
      <c r="C15" s="12" t="s">
        <v>1</v>
      </c>
      <c r="D15" s="12" t="s">
        <v>2</v>
      </c>
      <c r="E15" s="13" t="s">
        <v>3</v>
      </c>
      <c r="G15" s="3" t="s">
        <v>36</v>
      </c>
      <c r="H15" s="12" t="s">
        <v>27</v>
      </c>
      <c r="I15" s="12" t="s">
        <v>28</v>
      </c>
      <c r="J15" s="13" t="s">
        <v>29</v>
      </c>
      <c r="K15" s="1"/>
    </row>
    <row r="16" spans="2:29">
      <c r="B16" s="3">
        <v>0</v>
      </c>
      <c r="C16" s="12">
        <v>857</v>
      </c>
      <c r="D16" s="12">
        <v>773</v>
      </c>
      <c r="E16" s="13">
        <v>737</v>
      </c>
      <c r="G16" s="3">
        <v>0</v>
      </c>
      <c r="H16" s="12">
        <v>966</v>
      </c>
      <c r="I16" s="12">
        <v>1008</v>
      </c>
      <c r="J16" s="13">
        <v>1049</v>
      </c>
      <c r="K16" s="1"/>
    </row>
    <row r="17" spans="2:10">
      <c r="B17" s="3">
        <v>6.2500000000000003E-3</v>
      </c>
      <c r="C17" s="12">
        <v>868</v>
      </c>
      <c r="D17" s="12">
        <v>879</v>
      </c>
      <c r="E17" s="13">
        <v>917</v>
      </c>
      <c r="G17" s="3">
        <v>6.2500000000000003E-3</v>
      </c>
      <c r="H17" s="12">
        <v>935</v>
      </c>
      <c r="I17" s="12">
        <v>1016</v>
      </c>
      <c r="J17" s="13">
        <v>1004</v>
      </c>
    </row>
    <row r="18" spans="2:10">
      <c r="B18" s="3">
        <v>1.2500000000000001E-2</v>
      </c>
      <c r="C18" s="12">
        <v>1205</v>
      </c>
      <c r="D18" s="12">
        <v>1044</v>
      </c>
      <c r="E18" s="13">
        <v>1067</v>
      </c>
      <c r="G18" s="3">
        <v>1.2500000000000001E-2</v>
      </c>
      <c r="H18" s="12">
        <v>1087</v>
      </c>
      <c r="I18" s="12">
        <v>1259</v>
      </c>
      <c r="J18" s="13">
        <v>1188</v>
      </c>
    </row>
    <row r="19" spans="2:10">
      <c r="B19" s="3">
        <v>6.25E-2</v>
      </c>
      <c r="C19" s="12">
        <v>1721</v>
      </c>
      <c r="D19" s="12">
        <v>1771</v>
      </c>
      <c r="E19" s="13">
        <v>1684</v>
      </c>
      <c r="G19" s="3">
        <v>6.25E-2</v>
      </c>
      <c r="H19" s="12">
        <v>1647</v>
      </c>
      <c r="I19" s="12">
        <v>1589</v>
      </c>
      <c r="J19" s="13">
        <v>1650</v>
      </c>
    </row>
    <row r="20" spans="2:10">
      <c r="B20" s="3">
        <v>0.125</v>
      </c>
      <c r="C20" s="12">
        <v>2487</v>
      </c>
      <c r="D20" s="12">
        <v>3385</v>
      </c>
      <c r="E20" s="13">
        <v>3077</v>
      </c>
      <c r="G20" s="3">
        <v>0.125</v>
      </c>
      <c r="H20" s="12">
        <v>2518</v>
      </c>
      <c r="I20" s="12">
        <v>2641</v>
      </c>
      <c r="J20" s="13">
        <v>2569</v>
      </c>
    </row>
    <row r="21" spans="2:10">
      <c r="B21" s="3">
        <v>0.1875</v>
      </c>
      <c r="C21" s="12">
        <v>4663</v>
      </c>
      <c r="D21" s="12">
        <v>4275</v>
      </c>
      <c r="E21" s="13">
        <v>4351</v>
      </c>
      <c r="G21" s="3">
        <v>0.1875</v>
      </c>
      <c r="H21" s="12">
        <v>3633</v>
      </c>
      <c r="I21" s="12">
        <v>3387</v>
      </c>
      <c r="J21" s="13">
        <v>3429</v>
      </c>
    </row>
    <row r="22" spans="2:10">
      <c r="B22" s="3">
        <v>0.5</v>
      </c>
      <c r="C22" s="12">
        <v>12520</v>
      </c>
      <c r="D22" s="12">
        <v>11619</v>
      </c>
      <c r="E22" s="13">
        <v>11349</v>
      </c>
      <c r="G22" s="3">
        <v>0.5</v>
      </c>
      <c r="H22" s="12">
        <v>6166</v>
      </c>
      <c r="I22" s="12">
        <v>6147</v>
      </c>
      <c r="J22" s="13">
        <v>5973</v>
      </c>
    </row>
    <row r="23" spans="2:10">
      <c r="B23" s="3">
        <v>1.75</v>
      </c>
      <c r="C23" s="12">
        <v>20343</v>
      </c>
      <c r="D23" s="12">
        <v>17964</v>
      </c>
      <c r="E23" s="13">
        <v>18111</v>
      </c>
      <c r="G23" s="3">
        <v>1.75</v>
      </c>
      <c r="H23" s="12">
        <v>7814</v>
      </c>
      <c r="I23" s="12">
        <v>7440</v>
      </c>
      <c r="J23" s="13">
        <v>7529</v>
      </c>
    </row>
    <row r="24" spans="2:10">
      <c r="B24" s="3">
        <v>3.75</v>
      </c>
      <c r="C24" s="12">
        <v>22311</v>
      </c>
      <c r="D24" s="12">
        <v>20968</v>
      </c>
      <c r="E24" s="13">
        <v>21146</v>
      </c>
      <c r="G24" s="3">
        <v>3.75</v>
      </c>
      <c r="H24" s="12">
        <v>9341</v>
      </c>
      <c r="I24" s="12">
        <v>7969</v>
      </c>
      <c r="J24" s="13">
        <v>8201</v>
      </c>
    </row>
    <row r="25" spans="2:10">
      <c r="B25" s="3">
        <v>6.75</v>
      </c>
      <c r="C25" s="12">
        <v>24628</v>
      </c>
      <c r="D25" s="12">
        <v>22968</v>
      </c>
      <c r="E25" s="13">
        <v>22135</v>
      </c>
      <c r="G25" s="3">
        <v>6.75</v>
      </c>
      <c r="H25" s="12">
        <v>11456</v>
      </c>
      <c r="I25" s="12">
        <v>11383</v>
      </c>
      <c r="J25" s="13">
        <v>11852</v>
      </c>
    </row>
    <row r="26" spans="2:10">
      <c r="B26" s="3"/>
      <c r="C26" s="12"/>
      <c r="D26" s="12"/>
      <c r="E26" s="13"/>
      <c r="G26" s="3"/>
      <c r="H26" s="12"/>
      <c r="I26" s="12"/>
      <c r="J26" s="13"/>
    </row>
    <row r="27" spans="2:10">
      <c r="B27" s="3" t="s">
        <v>36</v>
      </c>
      <c r="C27" s="12" t="s">
        <v>13</v>
      </c>
      <c r="D27" s="12" t="s">
        <v>14</v>
      </c>
      <c r="E27" s="13" t="s">
        <v>15</v>
      </c>
      <c r="G27" s="3" t="s">
        <v>36</v>
      </c>
      <c r="H27" s="12" t="s">
        <v>13</v>
      </c>
      <c r="I27" s="12" t="s">
        <v>14</v>
      </c>
      <c r="J27" s="13" t="s">
        <v>15</v>
      </c>
    </row>
    <row r="28" spans="2:10">
      <c r="B28" s="3">
        <v>0</v>
      </c>
      <c r="C28" s="12">
        <v>1720</v>
      </c>
      <c r="D28" s="12">
        <v>1734</v>
      </c>
      <c r="E28" s="13">
        <v>1793</v>
      </c>
      <c r="G28" s="3">
        <v>0</v>
      </c>
      <c r="H28" s="12">
        <v>1720</v>
      </c>
      <c r="I28" s="12">
        <v>1734</v>
      </c>
      <c r="J28" s="13">
        <v>1793</v>
      </c>
    </row>
    <row r="29" spans="2:10">
      <c r="B29" s="3">
        <v>6.2500000000000003E-3</v>
      </c>
      <c r="C29" s="12">
        <v>1674</v>
      </c>
      <c r="D29" s="12">
        <v>1772</v>
      </c>
      <c r="E29" s="13">
        <v>1765</v>
      </c>
      <c r="G29" s="3">
        <v>6.2500000000000003E-3</v>
      </c>
      <c r="H29" s="12">
        <v>1674</v>
      </c>
      <c r="I29" s="12">
        <v>1772</v>
      </c>
      <c r="J29" s="13">
        <v>1765</v>
      </c>
    </row>
    <row r="30" spans="2:10">
      <c r="B30" s="3">
        <v>1.2500000000000001E-2</v>
      </c>
      <c r="C30" s="12">
        <v>2420</v>
      </c>
      <c r="D30" s="12">
        <v>3616</v>
      </c>
      <c r="E30" s="13">
        <v>3357</v>
      </c>
      <c r="G30" s="3">
        <v>1.2500000000000001E-2</v>
      </c>
      <c r="H30" s="12">
        <v>2420</v>
      </c>
      <c r="I30" s="12">
        <v>3616</v>
      </c>
      <c r="J30" s="13">
        <v>3357</v>
      </c>
    </row>
    <row r="31" spans="2:10">
      <c r="B31" s="3">
        <v>6.25E-2</v>
      </c>
      <c r="C31" s="12">
        <v>6890</v>
      </c>
      <c r="D31" s="12">
        <v>6817</v>
      </c>
      <c r="E31" s="13">
        <v>6644</v>
      </c>
      <c r="G31" s="3">
        <v>6.25E-2</v>
      </c>
      <c r="H31" s="12">
        <v>6890</v>
      </c>
      <c r="I31" s="12">
        <v>6817</v>
      </c>
      <c r="J31" s="13">
        <v>6644</v>
      </c>
    </row>
    <row r="32" spans="2:10">
      <c r="B32" s="3">
        <v>0.125</v>
      </c>
      <c r="C32" s="12">
        <v>11391</v>
      </c>
      <c r="D32" s="12">
        <v>11733</v>
      </c>
      <c r="E32" s="13">
        <v>12066</v>
      </c>
      <c r="G32" s="3">
        <v>0.125</v>
      </c>
      <c r="H32" s="12">
        <v>11391</v>
      </c>
      <c r="I32" s="12">
        <v>11733</v>
      </c>
      <c r="J32" s="13">
        <v>12066</v>
      </c>
    </row>
    <row r="33" spans="2:10">
      <c r="B33" s="3">
        <v>0.1875</v>
      </c>
      <c r="C33" s="12">
        <v>14308</v>
      </c>
      <c r="D33" s="12">
        <v>14908</v>
      </c>
      <c r="E33" s="13">
        <v>14978</v>
      </c>
      <c r="G33" s="3">
        <v>0.1875</v>
      </c>
      <c r="H33" s="12">
        <v>14308</v>
      </c>
      <c r="I33" s="12">
        <v>14908</v>
      </c>
      <c r="J33" s="13">
        <v>14978</v>
      </c>
    </row>
    <row r="34" spans="2:10">
      <c r="B34" s="3">
        <v>0.5</v>
      </c>
      <c r="C34" s="12">
        <v>17099</v>
      </c>
      <c r="D34" s="12">
        <v>19670</v>
      </c>
      <c r="E34" s="13">
        <v>20747</v>
      </c>
      <c r="G34" s="3">
        <v>0.5</v>
      </c>
      <c r="H34" s="12">
        <v>17099</v>
      </c>
      <c r="I34" s="12">
        <v>19670</v>
      </c>
      <c r="J34" s="13">
        <v>20747</v>
      </c>
    </row>
    <row r="35" spans="2:10">
      <c r="B35" s="3">
        <v>1.75</v>
      </c>
      <c r="C35" s="12">
        <v>23735</v>
      </c>
      <c r="D35" s="12">
        <v>21322</v>
      </c>
      <c r="E35" s="13">
        <v>20026</v>
      </c>
      <c r="G35" s="3">
        <v>1.75</v>
      </c>
      <c r="H35" s="12">
        <v>23735</v>
      </c>
      <c r="I35" s="12">
        <v>21322</v>
      </c>
      <c r="J35" s="13">
        <v>20026</v>
      </c>
    </row>
    <row r="36" spans="2:10">
      <c r="B36" s="3">
        <v>3.75</v>
      </c>
      <c r="C36" s="12">
        <v>23950</v>
      </c>
      <c r="D36" s="12">
        <v>23917</v>
      </c>
      <c r="E36" s="13">
        <v>24306</v>
      </c>
      <c r="G36" s="3">
        <v>3.75</v>
      </c>
      <c r="H36" s="12">
        <v>23950</v>
      </c>
      <c r="I36" s="12">
        <v>23917</v>
      </c>
      <c r="J36" s="13">
        <v>24306</v>
      </c>
    </row>
    <row r="37" spans="2:10">
      <c r="B37" s="3">
        <v>6.75</v>
      </c>
      <c r="C37" s="12">
        <v>27633</v>
      </c>
      <c r="D37" s="12">
        <v>27870</v>
      </c>
      <c r="E37" s="13">
        <v>28742</v>
      </c>
      <c r="G37" s="3">
        <v>6.75</v>
      </c>
      <c r="H37" s="12">
        <v>27633</v>
      </c>
      <c r="I37" s="12">
        <v>27870</v>
      </c>
      <c r="J37" s="13">
        <v>28742</v>
      </c>
    </row>
    <row r="38" spans="2:10">
      <c r="B38" s="3"/>
      <c r="C38" s="12"/>
      <c r="D38" s="12"/>
      <c r="E38" s="13"/>
      <c r="G38" s="3"/>
      <c r="H38" s="12"/>
      <c r="I38" s="12"/>
      <c r="J38" s="13"/>
    </row>
    <row r="39" spans="2:10">
      <c r="B39" s="3" t="s">
        <v>36</v>
      </c>
      <c r="C39" s="12" t="s">
        <v>7</v>
      </c>
      <c r="D39" s="12" t="s">
        <v>8</v>
      </c>
      <c r="E39" s="13" t="s">
        <v>9</v>
      </c>
      <c r="G39" s="3" t="s">
        <v>36</v>
      </c>
      <c r="H39" s="12" t="s">
        <v>33</v>
      </c>
      <c r="I39" s="12" t="s">
        <v>34</v>
      </c>
      <c r="J39" s="13" t="s">
        <v>35</v>
      </c>
    </row>
    <row r="40" spans="2:10">
      <c r="B40" s="3">
        <v>0</v>
      </c>
      <c r="C40" s="12">
        <v>2699</v>
      </c>
      <c r="D40" s="12">
        <v>3519</v>
      </c>
      <c r="E40" s="13">
        <v>4199</v>
      </c>
      <c r="G40" s="3">
        <v>0</v>
      </c>
      <c r="H40" s="12">
        <v>1793</v>
      </c>
      <c r="I40" s="12">
        <v>1799</v>
      </c>
      <c r="J40" s="13">
        <v>1571</v>
      </c>
    </row>
    <row r="41" spans="2:10">
      <c r="B41" s="3">
        <v>6.2500000000000003E-3</v>
      </c>
      <c r="C41" s="12">
        <v>1708</v>
      </c>
      <c r="D41" s="12">
        <v>2869</v>
      </c>
      <c r="E41" s="13">
        <v>2850</v>
      </c>
      <c r="G41" s="3">
        <v>6.2500000000000003E-3</v>
      </c>
      <c r="H41" s="12">
        <v>1938</v>
      </c>
      <c r="I41" s="12">
        <v>2027</v>
      </c>
      <c r="J41" s="13">
        <v>1826</v>
      </c>
    </row>
    <row r="42" spans="2:10">
      <c r="B42" s="3">
        <v>1.2500000000000001E-2</v>
      </c>
      <c r="C42" s="12">
        <v>6718</v>
      </c>
      <c r="D42" s="12">
        <v>10921</v>
      </c>
      <c r="E42" s="13">
        <v>8552</v>
      </c>
      <c r="G42" s="3">
        <v>1.2500000000000001E-2</v>
      </c>
      <c r="H42" s="12">
        <v>3928</v>
      </c>
      <c r="I42" s="12">
        <v>4303</v>
      </c>
      <c r="J42" s="13">
        <v>4128</v>
      </c>
    </row>
    <row r="43" spans="2:10">
      <c r="B43" s="3">
        <v>6.25E-2</v>
      </c>
      <c r="C43" s="12">
        <v>12045</v>
      </c>
      <c r="D43" s="12">
        <v>10996</v>
      </c>
      <c r="E43" s="13">
        <v>10786</v>
      </c>
      <c r="G43" s="3">
        <v>6.25E-2</v>
      </c>
      <c r="H43" s="12">
        <v>9512</v>
      </c>
      <c r="I43" s="12">
        <v>9150</v>
      </c>
      <c r="J43" s="13">
        <v>9214</v>
      </c>
    </row>
    <row r="44" spans="2:10">
      <c r="B44" s="3">
        <v>0.125</v>
      </c>
      <c r="C44" s="12">
        <v>12993</v>
      </c>
      <c r="D44" s="12">
        <v>11946</v>
      </c>
      <c r="E44" s="13">
        <v>12077</v>
      </c>
      <c r="G44" s="3">
        <v>0.125</v>
      </c>
      <c r="H44" s="12">
        <v>12711</v>
      </c>
      <c r="I44" s="12">
        <v>14018</v>
      </c>
      <c r="J44" s="13">
        <v>13790</v>
      </c>
    </row>
    <row r="45" spans="2:10">
      <c r="B45" s="3">
        <v>0.1875</v>
      </c>
      <c r="C45" s="12">
        <v>13892</v>
      </c>
      <c r="D45" s="12">
        <v>12295</v>
      </c>
      <c r="E45" s="13">
        <v>12437</v>
      </c>
      <c r="G45" s="3">
        <v>0.1875</v>
      </c>
      <c r="H45" s="12">
        <v>14910</v>
      </c>
      <c r="I45" s="12">
        <v>15883</v>
      </c>
      <c r="J45" s="13">
        <v>15403</v>
      </c>
    </row>
    <row r="46" spans="2:10">
      <c r="B46" s="3">
        <v>0.5</v>
      </c>
      <c r="C46" s="12">
        <v>14913</v>
      </c>
      <c r="D46" s="12">
        <v>12526</v>
      </c>
      <c r="E46" s="13">
        <v>14932</v>
      </c>
      <c r="G46" s="3">
        <v>0.5</v>
      </c>
      <c r="H46" s="12">
        <v>19017</v>
      </c>
      <c r="I46" s="12">
        <v>19150</v>
      </c>
      <c r="J46" s="13">
        <v>18677</v>
      </c>
    </row>
    <row r="47" spans="2:10">
      <c r="B47" s="3">
        <v>1.75</v>
      </c>
      <c r="C47" s="12">
        <v>14647</v>
      </c>
      <c r="D47" s="12">
        <v>14810</v>
      </c>
      <c r="E47" s="13">
        <v>15489</v>
      </c>
      <c r="G47" s="3">
        <v>1.75</v>
      </c>
      <c r="H47" s="12">
        <v>19814</v>
      </c>
      <c r="I47" s="12">
        <v>20354</v>
      </c>
      <c r="J47" s="13">
        <v>20360</v>
      </c>
    </row>
    <row r="48" spans="2:10">
      <c r="B48" s="3">
        <v>3.75</v>
      </c>
      <c r="C48" s="12">
        <v>19419</v>
      </c>
      <c r="D48" s="12">
        <v>16304</v>
      </c>
      <c r="E48" s="13">
        <v>16370</v>
      </c>
      <c r="G48" s="3">
        <v>3.75</v>
      </c>
      <c r="H48" s="12">
        <v>23513</v>
      </c>
      <c r="I48" s="12">
        <v>22792</v>
      </c>
      <c r="J48" s="13">
        <v>22222</v>
      </c>
    </row>
    <row r="49" spans="2:10">
      <c r="B49" s="3">
        <v>6.75</v>
      </c>
      <c r="C49" s="12">
        <v>29172</v>
      </c>
      <c r="D49" s="12">
        <v>16500</v>
      </c>
      <c r="E49" s="13">
        <v>16913</v>
      </c>
      <c r="G49" s="3">
        <v>6.75</v>
      </c>
      <c r="H49" s="12">
        <v>27691</v>
      </c>
      <c r="I49" s="12">
        <v>27039</v>
      </c>
      <c r="J49" s="13">
        <v>26111</v>
      </c>
    </row>
    <row r="50" spans="2:10">
      <c r="B50" s="3"/>
      <c r="C50" s="12"/>
      <c r="D50" s="12"/>
      <c r="E50" s="13"/>
      <c r="G50" s="3"/>
      <c r="H50" s="12"/>
      <c r="I50" s="12"/>
      <c r="J50" s="13"/>
    </row>
    <row r="51" spans="2:10">
      <c r="B51" s="3" t="s">
        <v>36</v>
      </c>
      <c r="C51" s="12" t="s">
        <v>10</v>
      </c>
      <c r="D51" s="12" t="s">
        <v>11</v>
      </c>
      <c r="E51" s="13" t="s">
        <v>12</v>
      </c>
      <c r="G51" s="3" t="s">
        <v>36</v>
      </c>
      <c r="H51" s="12" t="s">
        <v>21</v>
      </c>
      <c r="I51" s="12" t="s">
        <v>22</v>
      </c>
      <c r="J51" s="13" t="s">
        <v>23</v>
      </c>
    </row>
    <row r="52" spans="2:10">
      <c r="B52" s="3">
        <v>0</v>
      </c>
      <c r="C52" s="12">
        <v>9137</v>
      </c>
      <c r="D52" s="12">
        <v>7738</v>
      </c>
      <c r="E52" s="13">
        <v>7771</v>
      </c>
      <c r="G52" s="3">
        <v>0</v>
      </c>
      <c r="H52" s="12">
        <v>3769</v>
      </c>
      <c r="I52" s="12">
        <v>3582</v>
      </c>
      <c r="J52" s="13">
        <v>4091</v>
      </c>
    </row>
    <row r="53" spans="2:10">
      <c r="B53" s="3">
        <v>6.2500000000000003E-3</v>
      </c>
      <c r="C53" s="12">
        <v>10693</v>
      </c>
      <c r="D53" s="12">
        <v>7973</v>
      </c>
      <c r="E53" s="13">
        <v>7877</v>
      </c>
      <c r="G53" s="3">
        <v>6.2500000000000003E-3</v>
      </c>
      <c r="H53" s="12">
        <v>5136</v>
      </c>
      <c r="I53" s="12">
        <v>4805</v>
      </c>
      <c r="J53" s="13">
        <v>5221</v>
      </c>
    </row>
    <row r="54" spans="2:10">
      <c r="B54" s="3">
        <v>1.2500000000000001E-2</v>
      </c>
      <c r="C54" s="12">
        <v>11500</v>
      </c>
      <c r="D54" s="12">
        <v>8828</v>
      </c>
      <c r="E54" s="13">
        <v>8824</v>
      </c>
      <c r="G54" s="3">
        <v>1.2500000000000001E-2</v>
      </c>
      <c r="H54" s="12">
        <v>9289</v>
      </c>
      <c r="I54" s="12">
        <v>9523</v>
      </c>
      <c r="J54" s="13">
        <v>10005</v>
      </c>
    </row>
    <row r="55" spans="2:10">
      <c r="B55" s="3">
        <v>6.25E-2</v>
      </c>
      <c r="C55" s="12">
        <v>10286</v>
      </c>
      <c r="D55" s="12">
        <v>11441</v>
      </c>
      <c r="E55" s="13">
        <v>9863</v>
      </c>
      <c r="G55" s="3">
        <v>6.25E-2</v>
      </c>
      <c r="H55" s="12">
        <v>14877</v>
      </c>
      <c r="I55" s="12">
        <v>14781</v>
      </c>
      <c r="J55" s="13">
        <v>16131</v>
      </c>
    </row>
    <row r="56" spans="2:10">
      <c r="B56" s="3">
        <v>0.125</v>
      </c>
      <c r="C56" s="12">
        <v>12023</v>
      </c>
      <c r="D56" s="12">
        <v>9883</v>
      </c>
      <c r="E56" s="13">
        <v>9905</v>
      </c>
      <c r="G56" s="3">
        <v>0.125</v>
      </c>
      <c r="H56" s="12">
        <v>18628</v>
      </c>
      <c r="I56" s="12">
        <v>17427</v>
      </c>
      <c r="J56" s="13">
        <v>17665</v>
      </c>
    </row>
    <row r="57" spans="2:10">
      <c r="B57" s="3">
        <v>0.1875</v>
      </c>
      <c r="C57" s="12">
        <v>12304</v>
      </c>
      <c r="D57" s="12">
        <v>9480</v>
      </c>
      <c r="E57" s="13">
        <v>9880</v>
      </c>
      <c r="G57" s="3">
        <v>0.1875</v>
      </c>
      <c r="H57" s="12">
        <v>19890</v>
      </c>
      <c r="I57" s="12">
        <v>19243</v>
      </c>
      <c r="J57" s="13">
        <v>19888</v>
      </c>
    </row>
    <row r="58" spans="2:10">
      <c r="B58" s="3">
        <v>0.5</v>
      </c>
      <c r="C58" s="12">
        <v>9943</v>
      </c>
      <c r="D58" s="12">
        <v>12126</v>
      </c>
      <c r="E58" s="13">
        <v>9921</v>
      </c>
      <c r="G58" s="3">
        <v>0.5</v>
      </c>
      <c r="H58" s="12">
        <v>20754</v>
      </c>
      <c r="I58" s="12">
        <v>19946</v>
      </c>
      <c r="J58" s="13">
        <v>20190</v>
      </c>
    </row>
    <row r="59" spans="2:10">
      <c r="B59" s="3">
        <v>1.75</v>
      </c>
      <c r="C59" s="12">
        <v>13151</v>
      </c>
      <c r="D59" s="12">
        <v>10420</v>
      </c>
      <c r="E59" s="13">
        <v>10857</v>
      </c>
      <c r="G59" s="3">
        <v>1.75</v>
      </c>
      <c r="H59" s="12">
        <v>22257</v>
      </c>
      <c r="I59" s="12">
        <v>21773</v>
      </c>
      <c r="J59" s="13">
        <v>22941</v>
      </c>
    </row>
    <row r="60" spans="2:10">
      <c r="B60" s="3">
        <v>3.75</v>
      </c>
      <c r="C60" s="12">
        <v>11708</v>
      </c>
      <c r="D60" s="12">
        <v>15490</v>
      </c>
      <c r="E60" s="13">
        <v>13027</v>
      </c>
      <c r="G60" s="3">
        <v>3.75</v>
      </c>
      <c r="H60" s="12">
        <v>25368</v>
      </c>
      <c r="I60" s="12">
        <v>23010</v>
      </c>
      <c r="J60" s="13">
        <v>23197</v>
      </c>
    </row>
    <row r="61" spans="2:10" ht="16.5" thickBot="1">
      <c r="B61" s="14">
        <v>6.75</v>
      </c>
      <c r="C61" s="15">
        <v>19478</v>
      </c>
      <c r="D61" s="15">
        <v>16064</v>
      </c>
      <c r="E61" s="16">
        <v>15184</v>
      </c>
      <c r="G61" s="14">
        <v>6.75</v>
      </c>
      <c r="H61" s="15">
        <v>24121</v>
      </c>
      <c r="I61" s="15">
        <v>23118</v>
      </c>
      <c r="J61" s="16">
        <v>22593</v>
      </c>
    </row>
  </sheetData>
  <mergeCells count="5">
    <mergeCell ref="S2:AC2"/>
    <mergeCell ref="L3:Q4"/>
    <mergeCell ref="L2:Q2"/>
    <mergeCell ref="B2:E2"/>
    <mergeCell ref="G2:J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1"/>
  <sheetViews>
    <sheetView zoomScale="75" workbookViewId="0">
      <selection activeCell="I31" sqref="C17:I31"/>
    </sheetView>
  </sheetViews>
  <sheetFormatPr defaultColWidth="11" defaultRowHeight="15.75"/>
  <cols>
    <col min="2" max="2" width="9.125" customWidth="1"/>
    <col min="4" max="4" width="11.625" customWidth="1"/>
    <col min="5" max="5" width="10.375" customWidth="1"/>
    <col min="12" max="12" width="13.5" customWidth="1"/>
    <col min="14" max="14" width="13.375" customWidth="1"/>
  </cols>
  <sheetData>
    <row r="2" spans="1:14" ht="16.5" thickBot="1"/>
    <row r="3" spans="1:14" ht="27" customHeight="1" thickBot="1">
      <c r="A3" s="156" t="s">
        <v>348</v>
      </c>
      <c r="B3" s="157"/>
      <c r="D3" s="153" t="s">
        <v>347</v>
      </c>
      <c r="E3" s="154"/>
      <c r="F3" s="154"/>
      <c r="G3" s="154"/>
      <c r="H3" s="154"/>
      <c r="I3" s="154"/>
      <c r="J3" s="154"/>
      <c r="K3" s="154"/>
      <c r="L3" s="154"/>
      <c r="M3" s="154"/>
      <c r="N3" s="155"/>
    </row>
    <row r="4" spans="1:14">
      <c r="A4" s="158"/>
      <c r="B4" s="159"/>
      <c r="D4" s="34"/>
      <c r="E4" s="81">
        <v>9</v>
      </c>
      <c r="F4" s="81">
        <v>8</v>
      </c>
      <c r="G4" s="81">
        <v>7</v>
      </c>
      <c r="H4" s="81">
        <v>6</v>
      </c>
      <c r="I4" s="81">
        <v>5</v>
      </c>
      <c r="J4" s="22"/>
      <c r="K4" s="22" t="s">
        <v>341</v>
      </c>
      <c r="L4" s="22" t="s">
        <v>342</v>
      </c>
      <c r="M4" s="34"/>
      <c r="N4" s="21" t="s">
        <v>343</v>
      </c>
    </row>
    <row r="5" spans="1:14">
      <c r="A5" s="158"/>
      <c r="B5" s="159"/>
      <c r="D5" s="3">
        <v>23</v>
      </c>
      <c r="E5" s="63">
        <v>39</v>
      </c>
      <c r="F5" s="63">
        <v>3.58</v>
      </c>
      <c r="G5" s="63">
        <v>0.38200000000000001</v>
      </c>
      <c r="H5" s="63">
        <v>3.1399999999999997E-2</v>
      </c>
      <c r="I5" s="63">
        <v>21.4</v>
      </c>
      <c r="K5" s="51">
        <f>INDEX(LINEST(LOG10(E5:H5),E$4:H$4,TRUE,TRUE),1,1)</f>
        <v>1.0254224540592021</v>
      </c>
      <c r="L5" s="51">
        <f>INDEX(LINEST(LOG10(E5:H5),E$4:H$4,TRUE,TRUE),2,1)</f>
        <v>1.4734676353451664E-2</v>
      </c>
      <c r="M5" s="77" t="s">
        <v>344</v>
      </c>
      <c r="N5" s="64">
        <f>AVERAGE(K5:K9)</f>
        <v>0.82612924044383451</v>
      </c>
    </row>
    <row r="6" spans="1:14">
      <c r="A6" s="158"/>
      <c r="B6" s="159"/>
      <c r="D6" s="3">
        <v>25</v>
      </c>
      <c r="E6" s="63">
        <v>12.8</v>
      </c>
      <c r="F6" s="63">
        <v>2.29</v>
      </c>
      <c r="G6" s="63">
        <v>0.27200000000000002</v>
      </c>
      <c r="H6" s="63">
        <v>2.6499999999999999E-2</v>
      </c>
      <c r="I6" s="63">
        <v>3.7900000000000003E-2</v>
      </c>
      <c r="K6" s="51">
        <f t="shared" ref="K6:K9" si="0">INDEX(LINEST(LOG10(E6:H6),E$4:H$4,TRUE,TRUE),1,1)</f>
        <v>0.8977158865438869</v>
      </c>
      <c r="L6" s="51">
        <f t="shared" ref="L6:L9" si="1">INDEX(LINEST(LOG10(E6:H6),E$4:H$4,TRUE,TRUE),2,1)</f>
        <v>4.2236119070745801E-2</v>
      </c>
      <c r="M6" s="3"/>
      <c r="N6" s="64" t="s">
        <v>312</v>
      </c>
    </row>
    <row r="7" spans="1:14" ht="16.5" thickBot="1">
      <c r="A7" s="158"/>
      <c r="B7" s="159"/>
      <c r="D7" s="3">
        <v>33</v>
      </c>
      <c r="E7" s="63">
        <v>4.99</v>
      </c>
      <c r="F7" s="63">
        <v>0.73499999999999999</v>
      </c>
      <c r="G7" s="63">
        <v>9.8500000000000004E-2</v>
      </c>
      <c r="H7" s="63">
        <v>1.8200000000000001E-2</v>
      </c>
      <c r="I7" s="63">
        <v>9.1999999999999993</v>
      </c>
      <c r="K7" s="51">
        <f t="shared" si="0"/>
        <v>0.81869385815015294</v>
      </c>
      <c r="L7" s="51">
        <f t="shared" si="1"/>
        <v>2.0130744791681612E-2</v>
      </c>
      <c r="M7" s="14"/>
      <c r="N7" s="76">
        <f>STDEV(K5:K9)</f>
        <v>0.1567767239562409</v>
      </c>
    </row>
    <row r="8" spans="1:14" ht="16.5" thickBot="1">
      <c r="A8" s="160"/>
      <c r="B8" s="161"/>
      <c r="D8" s="3">
        <v>36</v>
      </c>
      <c r="E8" s="63">
        <v>2.72</v>
      </c>
      <c r="F8" s="63">
        <v>0.35199999999999998</v>
      </c>
      <c r="G8" s="63">
        <v>7.0900000000000005E-2</v>
      </c>
      <c r="H8" s="63">
        <v>1.0699999999999999E-2</v>
      </c>
      <c r="I8" s="63">
        <v>1.95E-2</v>
      </c>
      <c r="K8" s="51">
        <f t="shared" si="0"/>
        <v>0.79114518073420315</v>
      </c>
      <c r="L8" s="51">
        <f t="shared" si="1"/>
        <v>2.4808327532103318E-2</v>
      </c>
      <c r="N8" s="13"/>
    </row>
    <row r="9" spans="1:14">
      <c r="D9" s="3">
        <v>43</v>
      </c>
      <c r="E9" s="63">
        <v>0.96799999999999997</v>
      </c>
      <c r="F9" s="63">
        <v>0.10299999999999999</v>
      </c>
      <c r="G9" s="63">
        <v>2.98E-2</v>
      </c>
      <c r="H9" s="63">
        <v>1.49E-2</v>
      </c>
      <c r="I9" s="63">
        <v>2.85</v>
      </c>
      <c r="K9" s="51">
        <f t="shared" si="0"/>
        <v>0.59766882273172761</v>
      </c>
      <c r="L9" s="51">
        <f t="shared" si="1"/>
        <v>0.10716144913933455</v>
      </c>
      <c r="N9" s="13"/>
    </row>
    <row r="10" spans="1:14">
      <c r="D10" s="3"/>
      <c r="N10" s="13"/>
    </row>
    <row r="11" spans="1:14" ht="16.5" thickBot="1">
      <c r="D11" s="3" t="s">
        <v>341</v>
      </c>
      <c r="E11" s="51">
        <f>INDEX(LINEST(LOG10(E5:E9),$D5:$D9,TRUE,TRUE),1,1)</f>
        <v>-7.3839724472466603E-2</v>
      </c>
      <c r="F11" s="51">
        <f t="shared" ref="F11:I11" si="2">INDEX(LINEST(LOG10(F5:F9),$D5:$D9,TRUE,TRUE),1,1)</f>
        <v>-7.5784060266494285E-2</v>
      </c>
      <c r="G11" s="51">
        <f t="shared" si="2"/>
        <v>-5.4731912382000307E-2</v>
      </c>
      <c r="H11" s="51">
        <f t="shared" si="2"/>
        <v>-1.9225494399088282E-2</v>
      </c>
      <c r="I11" s="51">
        <f t="shared" si="2"/>
        <v>-1.0809622003843205E-2</v>
      </c>
      <c r="N11" s="13"/>
    </row>
    <row r="12" spans="1:14" ht="16.5" thickBot="1">
      <c r="D12" s="3" t="s">
        <v>342</v>
      </c>
      <c r="E12" s="51">
        <f>INDEX(LINEST(LOG10(E5:E9),$D5:$D9,TRUE,TRUE),2,1)</f>
        <v>8.5631073276501487E-3</v>
      </c>
      <c r="F12" s="51">
        <f t="shared" ref="F12:I12" si="3">INDEX(LINEST(LOG10(F5:F9),$D5:$D9,TRUE,TRUE),2,1)</f>
        <v>3.1136717611535063E-3</v>
      </c>
      <c r="G12" s="51">
        <f t="shared" si="3"/>
        <v>1.2187715771917794E-3</v>
      </c>
      <c r="H12" s="51">
        <f t="shared" si="3"/>
        <v>7.319600958238138E-3</v>
      </c>
      <c r="I12" s="51">
        <f t="shared" si="3"/>
        <v>9.8429691525185062E-2</v>
      </c>
      <c r="L12" s="162" t="s">
        <v>350</v>
      </c>
      <c r="M12" s="78">
        <f>N5/E14</f>
        <v>-17.622901427397942</v>
      </c>
      <c r="N12" s="13"/>
    </row>
    <row r="13" spans="1:14">
      <c r="D13" s="34"/>
      <c r="E13" s="131" t="s">
        <v>345</v>
      </c>
      <c r="F13" s="131"/>
      <c r="G13" s="132"/>
      <c r="L13" s="134"/>
      <c r="M13" s="79" t="s">
        <v>312</v>
      </c>
      <c r="N13" s="13"/>
    </row>
    <row r="14" spans="1:14" ht="16.5" thickBot="1">
      <c r="D14" s="65" t="s">
        <v>346</v>
      </c>
      <c r="E14" s="66">
        <f>AVERAGE(E11:I11)</f>
        <v>-4.6878162704778528E-2</v>
      </c>
      <c r="F14" s="66" t="s">
        <v>312</v>
      </c>
      <c r="G14" s="76">
        <f>STDEV(E11:I11)</f>
        <v>3.0371729468015484E-2</v>
      </c>
      <c r="H14" s="15"/>
      <c r="I14" s="15"/>
      <c r="J14" s="15"/>
      <c r="K14" s="15"/>
      <c r="L14" s="135"/>
      <c r="M14" s="80">
        <f>SQRT(($N7/E$14)^2+($N5*G$14/E$14^2)^2)</f>
        <v>11.897358842930075</v>
      </c>
      <c r="N14" s="16"/>
    </row>
    <row r="16" spans="1:14" ht="20.100000000000001" customHeight="1" thickBot="1"/>
    <row r="17" spans="3:13" ht="24" customHeight="1">
      <c r="C17" s="147"/>
      <c r="D17" s="148"/>
      <c r="E17" s="81">
        <v>9</v>
      </c>
      <c r="F17" s="81">
        <v>8</v>
      </c>
      <c r="G17" s="81">
        <v>7</v>
      </c>
      <c r="H17" s="81">
        <v>6</v>
      </c>
      <c r="I17" s="44">
        <v>5</v>
      </c>
    </row>
    <row r="18" spans="3:13" ht="16.5" thickBot="1">
      <c r="C18" s="149"/>
      <c r="D18" s="150"/>
      <c r="E18" s="55">
        <f>E11</f>
        <v>-7.3839724472466603E-2</v>
      </c>
      <c r="F18" s="55">
        <f>F11</f>
        <v>-7.5784060266494285E-2</v>
      </c>
      <c r="G18" s="55">
        <f>G11</f>
        <v>-5.4731912382000307E-2</v>
      </c>
      <c r="H18" s="55">
        <f>H11</f>
        <v>-1.9225494399088282E-2</v>
      </c>
      <c r="I18" s="70">
        <f>I11</f>
        <v>-1.0809622003843205E-2</v>
      </c>
    </row>
    <row r="19" spans="3:13">
      <c r="C19" s="3">
        <v>23</v>
      </c>
      <c r="D19" s="55">
        <f>K5</f>
        <v>1.0254224540592021</v>
      </c>
      <c r="E19" s="71">
        <f t="shared" ref="E19:I23" si="4">($D19/E$18)</f>
        <v>-13.887138141225895</v>
      </c>
      <c r="F19" s="52">
        <f t="shared" si="4"/>
        <v>-13.53084607044422</v>
      </c>
      <c r="G19" s="52">
        <f t="shared" si="4"/>
        <v>-18.735366798482872</v>
      </c>
      <c r="H19" s="52">
        <f t="shared" si="4"/>
        <v>-53.336597372904492</v>
      </c>
      <c r="I19" s="72">
        <f t="shared" si="4"/>
        <v>-94.862008467514215</v>
      </c>
    </row>
    <row r="20" spans="3:13">
      <c r="C20" s="3">
        <v>25</v>
      </c>
      <c r="D20" s="55">
        <f>K6</f>
        <v>0.8977158865438869</v>
      </c>
      <c r="E20" s="73">
        <f t="shared" si="4"/>
        <v>-12.157627793947521</v>
      </c>
      <c r="F20" s="55">
        <f t="shared" si="4"/>
        <v>-11.845708495784908</v>
      </c>
      <c r="G20" s="55">
        <f t="shared" si="4"/>
        <v>-16.402055902565518</v>
      </c>
      <c r="H20" s="55">
        <f t="shared" si="4"/>
        <v>-46.694033865077543</v>
      </c>
      <c r="I20" s="70">
        <f t="shared" si="4"/>
        <v>-83.047851832813123</v>
      </c>
      <c r="M20" s="45"/>
    </row>
    <row r="21" spans="3:13">
      <c r="C21" s="3">
        <v>33</v>
      </c>
      <c r="D21" s="55">
        <f>K7</f>
        <v>0.81869385815015294</v>
      </c>
      <c r="E21" s="73">
        <f t="shared" si="4"/>
        <v>-11.087444651224667</v>
      </c>
      <c r="F21" s="55">
        <f t="shared" si="4"/>
        <v>-10.802982253408169</v>
      </c>
      <c r="G21" s="55">
        <f t="shared" si="4"/>
        <v>-14.958254197954847</v>
      </c>
      <c r="H21" s="55">
        <f t="shared" si="4"/>
        <v>-42.583760976725642</v>
      </c>
      <c r="I21" s="70">
        <f t="shared" si="4"/>
        <v>-75.737510327287865</v>
      </c>
    </row>
    <row r="22" spans="3:13">
      <c r="C22" s="3">
        <v>36</v>
      </c>
      <c r="D22" s="55">
        <f>K8</f>
        <v>0.79114518073420315</v>
      </c>
      <c r="E22" s="73">
        <f t="shared" si="4"/>
        <v>-10.714357161898752</v>
      </c>
      <c r="F22" s="55">
        <f t="shared" si="4"/>
        <v>-10.439466794892553</v>
      </c>
      <c r="G22" s="55">
        <f t="shared" si="4"/>
        <v>-14.454915721059058</v>
      </c>
      <c r="H22" s="55">
        <f t="shared" si="4"/>
        <v>-41.150836712512373</v>
      </c>
      <c r="I22" s="70">
        <f t="shared" si="4"/>
        <v>-73.188977417797119</v>
      </c>
    </row>
    <row r="23" spans="3:13" ht="16.5" thickBot="1">
      <c r="C23" s="14">
        <v>43</v>
      </c>
      <c r="D23" s="61">
        <f>K9</f>
        <v>0.59766882273172761</v>
      </c>
      <c r="E23" s="74">
        <f t="shared" si="4"/>
        <v>-8.0941366859323356</v>
      </c>
      <c r="F23" s="61">
        <f t="shared" si="4"/>
        <v>-7.8864713850119417</v>
      </c>
      <c r="G23" s="61">
        <f t="shared" si="4"/>
        <v>-10.919933119827968</v>
      </c>
      <c r="H23" s="61">
        <f t="shared" si="4"/>
        <v>-31.087305757924771</v>
      </c>
      <c r="I23" s="75">
        <f t="shared" si="4"/>
        <v>-55.290446096934296</v>
      </c>
    </row>
    <row r="24" spans="3:13" ht="16.5" thickBot="1">
      <c r="D24" s="67"/>
      <c r="E24" s="67"/>
      <c r="F24" s="67"/>
      <c r="G24" s="67"/>
      <c r="H24" s="67"/>
      <c r="I24" s="67"/>
    </row>
    <row r="25" spans="3:13">
      <c r="C25" s="68"/>
      <c r="D25" s="151" t="s">
        <v>349</v>
      </c>
      <c r="E25" s="81">
        <v>9</v>
      </c>
      <c r="F25" s="81">
        <v>8</v>
      </c>
      <c r="G25" s="81">
        <v>7</v>
      </c>
      <c r="H25" s="81">
        <v>6</v>
      </c>
      <c r="I25" s="44">
        <v>5</v>
      </c>
    </row>
    <row r="26" spans="3:13" ht="16.5" thickBot="1">
      <c r="C26" s="69"/>
      <c r="D26" s="152"/>
      <c r="E26" s="55">
        <f>E12</f>
        <v>8.5631073276501487E-3</v>
      </c>
      <c r="F26" s="55">
        <f>F12</f>
        <v>3.1136717611535063E-3</v>
      </c>
      <c r="G26" s="55">
        <f>G12</f>
        <v>1.2187715771917794E-3</v>
      </c>
      <c r="H26" s="55">
        <f>H12</f>
        <v>7.319600958238138E-3</v>
      </c>
      <c r="I26" s="70">
        <f>I12</f>
        <v>9.8429691525185062E-2</v>
      </c>
    </row>
    <row r="27" spans="3:13">
      <c r="C27" s="3">
        <v>23</v>
      </c>
      <c r="D27" s="55">
        <f>L5</f>
        <v>1.4734676353451664E-2</v>
      </c>
      <c r="E27" s="71">
        <f t="shared" ref="E27:I31" si="5">SQRT(($D27/E$18)^2+($D19*E$26/E$18^2)^2)</f>
        <v>1.6227910401277381</v>
      </c>
      <c r="F27" s="52">
        <f t="shared" si="5"/>
        <v>0.58894890410911138</v>
      </c>
      <c r="G27" s="52">
        <f t="shared" si="5"/>
        <v>0.49652036521656512</v>
      </c>
      <c r="H27" s="52">
        <f t="shared" si="5"/>
        <v>20.32096351660795</v>
      </c>
      <c r="I27" s="72">
        <f t="shared" si="5"/>
        <v>863.79059819626389</v>
      </c>
    </row>
    <row r="28" spans="3:13">
      <c r="C28" s="3">
        <v>25</v>
      </c>
      <c r="D28" s="55">
        <f>L6</f>
        <v>4.2236119070745801E-2</v>
      </c>
      <c r="E28" s="73">
        <f t="shared" si="5"/>
        <v>1.521517604177044</v>
      </c>
      <c r="F28" s="55">
        <f t="shared" si="5"/>
        <v>0.73991810093209887</v>
      </c>
      <c r="G28" s="55">
        <f t="shared" si="5"/>
        <v>0.85376116391456192</v>
      </c>
      <c r="H28" s="55">
        <f t="shared" si="5"/>
        <v>17.912751255364178</v>
      </c>
      <c r="I28" s="70">
        <f t="shared" si="5"/>
        <v>756.22288631879098</v>
      </c>
    </row>
    <row r="29" spans="3:13">
      <c r="C29" s="3">
        <v>33</v>
      </c>
      <c r="D29" s="55">
        <f>L7</f>
        <v>2.0130744791681612E-2</v>
      </c>
      <c r="E29" s="73">
        <f t="shared" si="5"/>
        <v>1.3143829675765584</v>
      </c>
      <c r="F29" s="55">
        <f t="shared" si="5"/>
        <v>0.51726769677230777</v>
      </c>
      <c r="G29" s="55">
        <f t="shared" si="5"/>
        <v>0.49621665944763999</v>
      </c>
      <c r="H29" s="55">
        <f t="shared" si="5"/>
        <v>16.246423728689571</v>
      </c>
      <c r="I29" s="70">
        <f t="shared" si="5"/>
        <v>689.64918069233102</v>
      </c>
    </row>
    <row r="30" spans="3:13">
      <c r="C30" s="3">
        <v>36</v>
      </c>
      <c r="D30" s="55">
        <f>L8</f>
        <v>2.4808327532103318E-2</v>
      </c>
      <c r="E30" s="73">
        <f t="shared" si="5"/>
        <v>1.2871535233492575</v>
      </c>
      <c r="F30" s="55">
        <f t="shared" si="5"/>
        <v>0.53956595287054387</v>
      </c>
      <c r="G30" s="55">
        <f t="shared" si="5"/>
        <v>0.55593334094949043</v>
      </c>
      <c r="H30" s="55">
        <f t="shared" si="5"/>
        <v>15.720148110864832</v>
      </c>
      <c r="I30" s="70">
        <f t="shared" si="5"/>
        <v>666.44432005532076</v>
      </c>
    </row>
    <row r="31" spans="3:13" ht="16.5" thickBot="1">
      <c r="C31" s="14">
        <v>43</v>
      </c>
      <c r="D31" s="61">
        <f>L9</f>
        <v>0.10716144913933455</v>
      </c>
      <c r="E31" s="74">
        <f t="shared" si="5"/>
        <v>1.728376238411061</v>
      </c>
      <c r="F31" s="61">
        <f t="shared" si="5"/>
        <v>1.4506866776622498</v>
      </c>
      <c r="G31" s="61">
        <f t="shared" si="5"/>
        <v>1.9729757438273683</v>
      </c>
      <c r="H31" s="61">
        <f t="shared" si="5"/>
        <v>13.082499632403758</v>
      </c>
      <c r="I31" s="75">
        <f t="shared" si="5"/>
        <v>503.55844953023234</v>
      </c>
    </row>
  </sheetData>
  <mergeCells count="6">
    <mergeCell ref="C17:D18"/>
    <mergeCell ref="D25:D26"/>
    <mergeCell ref="D3:N3"/>
    <mergeCell ref="A3:B8"/>
    <mergeCell ref="E13:G13"/>
    <mergeCell ref="L12:L1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176"/>
  <sheetViews>
    <sheetView zoomScale="50" workbookViewId="0">
      <selection activeCell="AL5" sqref="AL5"/>
    </sheetView>
  </sheetViews>
  <sheetFormatPr defaultColWidth="11" defaultRowHeight="15.75"/>
  <sheetData>
    <row r="1" spans="2:39" ht="16.5" thickBot="1"/>
    <row r="2" spans="2:39" ht="45" customHeight="1" thickBot="1">
      <c r="B2" s="99" t="s">
        <v>43</v>
      </c>
      <c r="C2" s="100"/>
      <c r="D2" s="100"/>
      <c r="E2" s="100"/>
      <c r="F2" s="100"/>
      <c r="G2" s="100"/>
      <c r="H2" s="100"/>
      <c r="I2" s="100"/>
      <c r="J2" s="100"/>
      <c r="K2" s="100"/>
      <c r="L2" s="101" t="s">
        <v>221</v>
      </c>
      <c r="M2" s="102"/>
      <c r="N2" s="102"/>
      <c r="O2" s="102"/>
      <c r="P2" s="103"/>
      <c r="Q2" s="21"/>
      <c r="AH2" s="90" t="s">
        <v>73</v>
      </c>
      <c r="AI2" s="91"/>
      <c r="AJ2" s="91"/>
      <c r="AK2" s="91"/>
      <c r="AL2" s="91"/>
      <c r="AM2" s="92"/>
    </row>
    <row r="3" spans="2:39">
      <c r="B3" s="34"/>
      <c r="C3" s="106" t="s">
        <v>101</v>
      </c>
      <c r="D3" s="106"/>
      <c r="E3" s="106"/>
      <c r="F3" s="106"/>
      <c r="G3" s="106"/>
      <c r="H3" s="106"/>
      <c r="I3" s="106" t="s">
        <v>78</v>
      </c>
      <c r="J3" s="106"/>
      <c r="K3" s="106"/>
      <c r="L3" s="106"/>
      <c r="M3" s="106"/>
      <c r="N3" s="106"/>
      <c r="O3" s="106" t="s">
        <v>100</v>
      </c>
      <c r="P3" s="106"/>
      <c r="Q3" s="106"/>
      <c r="R3" s="106"/>
      <c r="S3" s="106"/>
      <c r="T3" s="106"/>
      <c r="U3" s="106" t="s">
        <v>99</v>
      </c>
      <c r="V3" s="106"/>
      <c r="W3" s="106"/>
      <c r="X3" s="106"/>
      <c r="Y3" s="106"/>
      <c r="Z3" s="106"/>
      <c r="AA3" s="106" t="s">
        <v>98</v>
      </c>
      <c r="AB3" s="106"/>
      <c r="AC3" s="106"/>
      <c r="AD3" s="106"/>
      <c r="AE3" s="106"/>
      <c r="AF3" s="107"/>
      <c r="AH3" s="93" t="s">
        <v>320</v>
      </c>
      <c r="AI3" s="94"/>
      <c r="AJ3" s="94"/>
      <c r="AK3" s="94"/>
      <c r="AL3" s="94"/>
      <c r="AM3" s="95"/>
    </row>
    <row r="4" spans="2:39" ht="16.5" thickBot="1">
      <c r="B4" s="3"/>
      <c r="C4" s="104" t="s">
        <v>222</v>
      </c>
      <c r="D4" s="104"/>
      <c r="E4" s="104"/>
      <c r="F4" s="104" t="s">
        <v>189</v>
      </c>
      <c r="G4" s="104"/>
      <c r="H4" s="104"/>
      <c r="I4" s="104" t="s">
        <v>222</v>
      </c>
      <c r="J4" s="104"/>
      <c r="K4" s="104"/>
      <c r="L4" s="104" t="s">
        <v>189</v>
      </c>
      <c r="M4" s="104"/>
      <c r="N4" s="104"/>
      <c r="O4" s="104" t="s">
        <v>222</v>
      </c>
      <c r="P4" s="104"/>
      <c r="Q4" s="104"/>
      <c r="R4" s="104" t="s">
        <v>189</v>
      </c>
      <c r="S4" s="104"/>
      <c r="T4" s="104"/>
      <c r="U4" s="104" t="s">
        <v>222</v>
      </c>
      <c r="V4" s="104"/>
      <c r="W4" s="104"/>
      <c r="X4" s="104" t="s">
        <v>189</v>
      </c>
      <c r="Y4" s="104"/>
      <c r="Z4" s="104"/>
      <c r="AA4" s="104" t="s">
        <v>222</v>
      </c>
      <c r="AB4" s="104"/>
      <c r="AC4" s="104"/>
      <c r="AD4" s="104" t="s">
        <v>189</v>
      </c>
      <c r="AE4" s="104"/>
      <c r="AF4" s="105"/>
      <c r="AH4" s="96"/>
      <c r="AI4" s="97"/>
      <c r="AJ4" s="97"/>
      <c r="AK4" s="97"/>
      <c r="AL4" s="97"/>
      <c r="AM4" s="98"/>
    </row>
    <row r="5" spans="2:39">
      <c r="B5" s="3" t="s">
        <v>59</v>
      </c>
      <c r="C5" s="23" t="s">
        <v>182</v>
      </c>
      <c r="D5" s="24" t="s">
        <v>183</v>
      </c>
      <c r="E5" s="25" t="s">
        <v>184</v>
      </c>
      <c r="F5" s="23" t="s">
        <v>44</v>
      </c>
      <c r="G5" s="24" t="s">
        <v>45</v>
      </c>
      <c r="H5" s="25" t="s">
        <v>46</v>
      </c>
      <c r="I5" s="23" t="s">
        <v>185</v>
      </c>
      <c r="J5" s="24" t="s">
        <v>186</v>
      </c>
      <c r="K5" s="25" t="s">
        <v>187</v>
      </c>
      <c r="L5" s="23" t="s">
        <v>47</v>
      </c>
      <c r="M5" s="24" t="s">
        <v>48</v>
      </c>
      <c r="N5" s="25" t="s">
        <v>49</v>
      </c>
      <c r="O5" s="23" t="s">
        <v>241</v>
      </c>
      <c r="P5" s="24" t="s">
        <v>242</v>
      </c>
      <c r="Q5" s="25" t="s">
        <v>243</v>
      </c>
      <c r="R5" s="23" t="s">
        <v>50</v>
      </c>
      <c r="S5" s="24" t="s">
        <v>51</v>
      </c>
      <c r="T5" s="25" t="s">
        <v>52</v>
      </c>
      <c r="U5" s="23" t="s">
        <v>244</v>
      </c>
      <c r="V5" s="24" t="s">
        <v>245</v>
      </c>
      <c r="W5" s="25" t="s">
        <v>246</v>
      </c>
      <c r="X5" s="23" t="s">
        <v>53</v>
      </c>
      <c r="Y5" s="24" t="s">
        <v>54</v>
      </c>
      <c r="Z5" s="25" t="s">
        <v>55</v>
      </c>
      <c r="AA5" s="23" t="s">
        <v>247</v>
      </c>
      <c r="AB5" s="24" t="s">
        <v>248</v>
      </c>
      <c r="AC5" s="25" t="s">
        <v>249</v>
      </c>
      <c r="AD5" s="23" t="s">
        <v>56</v>
      </c>
      <c r="AE5" s="24" t="s">
        <v>57</v>
      </c>
      <c r="AF5" s="35" t="s">
        <v>58</v>
      </c>
    </row>
    <row r="6" spans="2:39">
      <c r="B6" s="36">
        <v>0</v>
      </c>
      <c r="C6" s="12">
        <v>371</v>
      </c>
      <c r="D6" s="12">
        <v>407</v>
      </c>
      <c r="E6" s="27">
        <v>430</v>
      </c>
      <c r="F6" s="26">
        <v>399</v>
      </c>
      <c r="G6" s="12">
        <v>412</v>
      </c>
      <c r="H6" s="27">
        <v>392</v>
      </c>
      <c r="I6" s="26">
        <v>463</v>
      </c>
      <c r="J6" s="12">
        <v>442</v>
      </c>
      <c r="K6" s="27">
        <v>486</v>
      </c>
      <c r="L6" s="26">
        <v>465</v>
      </c>
      <c r="M6" s="12">
        <v>431</v>
      </c>
      <c r="N6" s="27">
        <v>426</v>
      </c>
      <c r="O6" s="26">
        <v>899</v>
      </c>
      <c r="P6" s="12">
        <v>1038</v>
      </c>
      <c r="Q6" s="27">
        <v>999</v>
      </c>
      <c r="R6" s="26">
        <v>776</v>
      </c>
      <c r="S6" s="12">
        <v>973</v>
      </c>
      <c r="T6" s="27">
        <v>1081</v>
      </c>
      <c r="U6" s="26">
        <v>2449</v>
      </c>
      <c r="V6" s="12">
        <v>2672</v>
      </c>
      <c r="W6" s="27">
        <v>2775</v>
      </c>
      <c r="X6" s="26">
        <v>2426</v>
      </c>
      <c r="Y6" s="12">
        <v>2323</v>
      </c>
      <c r="Z6" s="27">
        <v>2274</v>
      </c>
      <c r="AA6" s="26">
        <v>7455</v>
      </c>
      <c r="AB6" s="12">
        <v>7536</v>
      </c>
      <c r="AC6" s="27">
        <v>8354</v>
      </c>
      <c r="AD6" s="26">
        <v>7327</v>
      </c>
      <c r="AE6" s="12">
        <v>7051</v>
      </c>
      <c r="AF6" s="13">
        <v>6951</v>
      </c>
    </row>
    <row r="7" spans="2:39">
      <c r="B7" s="37">
        <v>0.46500000000000002</v>
      </c>
      <c r="C7" s="12">
        <v>380</v>
      </c>
      <c r="D7" s="12">
        <v>408</v>
      </c>
      <c r="E7" s="27">
        <v>422</v>
      </c>
      <c r="F7" s="26">
        <v>382</v>
      </c>
      <c r="G7" s="12">
        <v>412</v>
      </c>
      <c r="H7" s="27">
        <v>420</v>
      </c>
      <c r="I7" s="26">
        <v>469</v>
      </c>
      <c r="J7" s="12">
        <v>440</v>
      </c>
      <c r="K7" s="27">
        <v>447</v>
      </c>
      <c r="L7" s="26">
        <v>472</v>
      </c>
      <c r="M7" s="12">
        <v>446</v>
      </c>
      <c r="N7" s="27">
        <v>447</v>
      </c>
      <c r="O7" s="26">
        <v>867</v>
      </c>
      <c r="P7" s="12">
        <v>1066</v>
      </c>
      <c r="Q7" s="27">
        <v>969</v>
      </c>
      <c r="R7" s="26">
        <v>800</v>
      </c>
      <c r="S7" s="12">
        <v>983</v>
      </c>
      <c r="T7" s="27">
        <v>1060</v>
      </c>
      <c r="U7" s="26">
        <v>2435</v>
      </c>
      <c r="V7" s="12">
        <v>2702</v>
      </c>
      <c r="W7" s="27">
        <v>2804</v>
      </c>
      <c r="X7" s="26">
        <v>2450</v>
      </c>
      <c r="Y7" s="12">
        <v>2302</v>
      </c>
      <c r="Z7" s="27">
        <v>2261</v>
      </c>
      <c r="AA7" s="26">
        <v>7489</v>
      </c>
      <c r="AB7" s="12">
        <v>7546</v>
      </c>
      <c r="AC7" s="27">
        <v>8306</v>
      </c>
      <c r="AD7" s="26">
        <v>7380</v>
      </c>
      <c r="AE7" s="12">
        <v>7057</v>
      </c>
      <c r="AF7" s="13">
        <v>6952</v>
      </c>
    </row>
    <row r="8" spans="2:39">
      <c r="B8" s="37">
        <v>0.93</v>
      </c>
      <c r="C8" s="12">
        <v>375</v>
      </c>
      <c r="D8" s="12">
        <v>401</v>
      </c>
      <c r="E8" s="27">
        <v>425</v>
      </c>
      <c r="F8" s="26">
        <v>409</v>
      </c>
      <c r="G8" s="12">
        <v>402</v>
      </c>
      <c r="H8" s="27">
        <v>417</v>
      </c>
      <c r="I8" s="26">
        <v>477</v>
      </c>
      <c r="J8" s="12">
        <v>415</v>
      </c>
      <c r="K8" s="27">
        <v>457</v>
      </c>
      <c r="L8" s="26">
        <v>470</v>
      </c>
      <c r="M8" s="12">
        <v>445</v>
      </c>
      <c r="N8" s="27">
        <v>440</v>
      </c>
      <c r="O8" s="26">
        <v>920</v>
      </c>
      <c r="P8" s="12">
        <v>1056</v>
      </c>
      <c r="Q8" s="27">
        <v>1013</v>
      </c>
      <c r="R8" s="26">
        <v>779</v>
      </c>
      <c r="S8" s="12">
        <v>1003</v>
      </c>
      <c r="T8" s="27">
        <v>1084</v>
      </c>
      <c r="U8" s="26">
        <v>2446</v>
      </c>
      <c r="V8" s="12">
        <v>2693</v>
      </c>
      <c r="W8" s="27">
        <v>2758</v>
      </c>
      <c r="X8" s="26">
        <v>2427</v>
      </c>
      <c r="Y8" s="12">
        <v>2345</v>
      </c>
      <c r="Z8" s="27">
        <v>2307</v>
      </c>
      <c r="AA8" s="26">
        <v>7466</v>
      </c>
      <c r="AB8" s="12">
        <v>7593</v>
      </c>
      <c r="AC8" s="27">
        <v>8360</v>
      </c>
      <c r="AD8" s="26">
        <v>7261</v>
      </c>
      <c r="AE8" s="12">
        <v>7047</v>
      </c>
      <c r="AF8" s="13">
        <v>6995</v>
      </c>
    </row>
    <row r="9" spans="2:39">
      <c r="B9" s="37">
        <v>1.395</v>
      </c>
      <c r="C9" s="12">
        <v>372</v>
      </c>
      <c r="D9" s="12">
        <v>421</v>
      </c>
      <c r="E9" s="27">
        <v>415</v>
      </c>
      <c r="F9" s="26">
        <v>401</v>
      </c>
      <c r="G9" s="12">
        <v>383</v>
      </c>
      <c r="H9" s="27">
        <v>414</v>
      </c>
      <c r="I9" s="26">
        <v>477</v>
      </c>
      <c r="J9" s="12">
        <v>426</v>
      </c>
      <c r="K9" s="27">
        <v>436</v>
      </c>
      <c r="L9" s="26">
        <v>488</v>
      </c>
      <c r="M9" s="12">
        <v>448</v>
      </c>
      <c r="N9" s="27">
        <v>445</v>
      </c>
      <c r="O9" s="26">
        <v>893</v>
      </c>
      <c r="P9" s="12">
        <v>1111</v>
      </c>
      <c r="Q9" s="27">
        <v>1014</v>
      </c>
      <c r="R9" s="26">
        <v>808</v>
      </c>
      <c r="S9" s="12">
        <v>990</v>
      </c>
      <c r="T9" s="27">
        <v>1075</v>
      </c>
      <c r="U9" s="26">
        <v>2378</v>
      </c>
      <c r="V9" s="12">
        <v>2712</v>
      </c>
      <c r="W9" s="27">
        <v>2789</v>
      </c>
      <c r="X9" s="26">
        <v>2413</v>
      </c>
      <c r="Y9" s="12">
        <v>2301</v>
      </c>
      <c r="Z9" s="27">
        <v>2251</v>
      </c>
      <c r="AA9" s="26">
        <v>7402</v>
      </c>
      <c r="AB9" s="12">
        <v>7581</v>
      </c>
      <c r="AC9" s="27">
        <v>8357</v>
      </c>
      <c r="AD9" s="26">
        <v>7365</v>
      </c>
      <c r="AE9" s="12">
        <v>7036</v>
      </c>
      <c r="AF9" s="13">
        <v>6920</v>
      </c>
    </row>
    <row r="10" spans="2:39">
      <c r="B10" s="37">
        <v>1.86</v>
      </c>
      <c r="C10" s="12">
        <v>365</v>
      </c>
      <c r="D10" s="12">
        <v>402</v>
      </c>
      <c r="E10" s="27">
        <v>405</v>
      </c>
      <c r="F10" s="26">
        <v>384</v>
      </c>
      <c r="G10" s="12">
        <v>377</v>
      </c>
      <c r="H10" s="27">
        <v>424</v>
      </c>
      <c r="I10" s="26">
        <v>465</v>
      </c>
      <c r="J10" s="12">
        <v>419</v>
      </c>
      <c r="K10" s="27">
        <v>461</v>
      </c>
      <c r="L10" s="26">
        <v>483</v>
      </c>
      <c r="M10" s="12">
        <v>431</v>
      </c>
      <c r="N10" s="27">
        <v>471</v>
      </c>
      <c r="O10" s="26">
        <v>897</v>
      </c>
      <c r="P10" s="12">
        <v>1075</v>
      </c>
      <c r="Q10" s="27">
        <v>978</v>
      </c>
      <c r="R10" s="26">
        <v>794</v>
      </c>
      <c r="S10" s="12">
        <v>1026</v>
      </c>
      <c r="T10" s="27">
        <v>1082</v>
      </c>
      <c r="U10" s="26">
        <v>2399</v>
      </c>
      <c r="V10" s="12">
        <v>2699</v>
      </c>
      <c r="W10" s="27">
        <v>2770</v>
      </c>
      <c r="X10" s="26">
        <v>2420</v>
      </c>
      <c r="Y10" s="12">
        <v>2345</v>
      </c>
      <c r="Z10" s="27">
        <v>2289</v>
      </c>
      <c r="AA10" s="26">
        <v>7496</v>
      </c>
      <c r="AB10" s="12">
        <v>7516</v>
      </c>
      <c r="AC10" s="27">
        <v>8209</v>
      </c>
      <c r="AD10" s="26">
        <v>7408</v>
      </c>
      <c r="AE10" s="12">
        <v>7069</v>
      </c>
      <c r="AF10" s="13">
        <v>7039</v>
      </c>
    </row>
    <row r="11" spans="2:39">
      <c r="B11" s="37">
        <v>2.3250000000000002</v>
      </c>
      <c r="C11" s="12">
        <v>379</v>
      </c>
      <c r="D11" s="12">
        <v>427</v>
      </c>
      <c r="E11" s="27">
        <v>411</v>
      </c>
      <c r="F11" s="26">
        <v>382</v>
      </c>
      <c r="G11" s="12">
        <v>392</v>
      </c>
      <c r="H11" s="27">
        <v>391</v>
      </c>
      <c r="I11" s="26">
        <v>472</v>
      </c>
      <c r="J11" s="12">
        <v>453</v>
      </c>
      <c r="K11" s="27">
        <v>469</v>
      </c>
      <c r="L11" s="26">
        <v>477</v>
      </c>
      <c r="M11" s="12">
        <v>441</v>
      </c>
      <c r="N11" s="27">
        <v>456</v>
      </c>
      <c r="O11" s="26">
        <v>894</v>
      </c>
      <c r="P11" s="12">
        <v>1081</v>
      </c>
      <c r="Q11" s="27">
        <v>1021</v>
      </c>
      <c r="R11" s="26">
        <v>793</v>
      </c>
      <c r="S11" s="12">
        <v>985</v>
      </c>
      <c r="T11" s="27">
        <v>1075</v>
      </c>
      <c r="U11" s="26">
        <v>2466</v>
      </c>
      <c r="V11" s="12">
        <v>2715</v>
      </c>
      <c r="W11" s="27">
        <v>2768</v>
      </c>
      <c r="X11" s="26">
        <v>2450</v>
      </c>
      <c r="Y11" s="12">
        <v>2297</v>
      </c>
      <c r="Z11" s="27">
        <v>2294</v>
      </c>
      <c r="AA11" s="26">
        <v>7489</v>
      </c>
      <c r="AB11" s="12">
        <v>7460</v>
      </c>
      <c r="AC11" s="27">
        <v>8390</v>
      </c>
      <c r="AD11" s="26">
        <v>7405</v>
      </c>
      <c r="AE11" s="12">
        <v>7114</v>
      </c>
      <c r="AF11" s="13">
        <v>7000</v>
      </c>
    </row>
    <row r="12" spans="2:39">
      <c r="B12" s="37">
        <v>3.7250000000000001</v>
      </c>
      <c r="C12" s="12">
        <v>525</v>
      </c>
      <c r="D12" s="12">
        <v>567</v>
      </c>
      <c r="E12" s="27">
        <v>581</v>
      </c>
      <c r="F12" s="26">
        <v>1458</v>
      </c>
      <c r="G12" s="12">
        <v>1500</v>
      </c>
      <c r="H12" s="27">
        <v>1396</v>
      </c>
      <c r="I12" s="26">
        <v>629</v>
      </c>
      <c r="J12" s="12">
        <v>551</v>
      </c>
      <c r="K12" s="27">
        <v>583</v>
      </c>
      <c r="L12" s="26">
        <v>5614</v>
      </c>
      <c r="M12" s="12">
        <v>5400</v>
      </c>
      <c r="N12" s="27">
        <v>5594</v>
      </c>
      <c r="O12" s="26">
        <v>1309</v>
      </c>
      <c r="P12" s="12">
        <v>1316</v>
      </c>
      <c r="Q12" s="27">
        <v>1269</v>
      </c>
      <c r="R12" s="26">
        <v>9620</v>
      </c>
      <c r="S12" s="12">
        <v>9023</v>
      </c>
      <c r="T12" s="27">
        <v>11043</v>
      </c>
      <c r="U12" s="26">
        <v>3502</v>
      </c>
      <c r="V12" s="12">
        <v>3684</v>
      </c>
      <c r="W12" s="27">
        <v>3811</v>
      </c>
      <c r="X12" s="26">
        <v>11006</v>
      </c>
      <c r="Y12" s="12">
        <v>10218</v>
      </c>
      <c r="Z12" s="27">
        <v>10916</v>
      </c>
      <c r="AA12" s="26">
        <v>9427</v>
      </c>
      <c r="AB12" s="12">
        <v>10055</v>
      </c>
      <c r="AC12" s="27">
        <v>11058</v>
      </c>
      <c r="AD12" s="26">
        <v>13546</v>
      </c>
      <c r="AE12" s="12">
        <v>13417</v>
      </c>
      <c r="AF12" s="13">
        <v>14387</v>
      </c>
    </row>
    <row r="13" spans="2:39">
      <c r="B13" s="37">
        <v>4.1900000000000004</v>
      </c>
      <c r="C13" s="12">
        <v>526</v>
      </c>
      <c r="D13" s="12">
        <v>529</v>
      </c>
      <c r="E13" s="27">
        <v>606</v>
      </c>
      <c r="F13" s="26">
        <v>1840</v>
      </c>
      <c r="G13" s="12">
        <v>2037</v>
      </c>
      <c r="H13" s="27">
        <v>1854</v>
      </c>
      <c r="I13" s="26">
        <v>644</v>
      </c>
      <c r="J13" s="12">
        <v>544</v>
      </c>
      <c r="K13" s="27">
        <v>573</v>
      </c>
      <c r="L13" s="26">
        <v>6841</v>
      </c>
      <c r="M13" s="12">
        <v>6546</v>
      </c>
      <c r="N13" s="27">
        <v>6698</v>
      </c>
      <c r="O13" s="26">
        <v>1278</v>
      </c>
      <c r="P13" s="12">
        <v>1305</v>
      </c>
      <c r="Q13" s="27">
        <v>1295</v>
      </c>
      <c r="R13" s="26">
        <v>10220</v>
      </c>
      <c r="S13" s="12">
        <v>9862</v>
      </c>
      <c r="T13" s="27">
        <v>11504</v>
      </c>
      <c r="U13" s="26">
        <v>3517</v>
      </c>
      <c r="V13" s="12">
        <v>3625</v>
      </c>
      <c r="W13" s="27">
        <v>3778</v>
      </c>
      <c r="X13" s="26">
        <v>11061</v>
      </c>
      <c r="Y13" s="12">
        <v>10492</v>
      </c>
      <c r="Z13" s="27">
        <v>11139</v>
      </c>
      <c r="AA13" s="26">
        <v>9262</v>
      </c>
      <c r="AB13" s="12">
        <v>10107</v>
      </c>
      <c r="AC13" s="27">
        <v>10989</v>
      </c>
      <c r="AD13" s="26">
        <v>13535</v>
      </c>
      <c r="AE13" s="12">
        <v>13452</v>
      </c>
      <c r="AF13" s="13">
        <v>14371</v>
      </c>
    </row>
    <row r="14" spans="2:39">
      <c r="B14" s="37">
        <v>4.6550000000000002</v>
      </c>
      <c r="C14" s="12">
        <v>499</v>
      </c>
      <c r="D14" s="12">
        <v>540</v>
      </c>
      <c r="E14" s="27">
        <v>583</v>
      </c>
      <c r="F14" s="26">
        <v>2173</v>
      </c>
      <c r="G14" s="12">
        <v>2507</v>
      </c>
      <c r="H14" s="27">
        <v>2284</v>
      </c>
      <c r="I14" s="26">
        <v>641</v>
      </c>
      <c r="J14" s="12">
        <v>565</v>
      </c>
      <c r="K14" s="27">
        <v>589</v>
      </c>
      <c r="L14" s="26">
        <v>7490</v>
      </c>
      <c r="M14" s="12">
        <v>7192</v>
      </c>
      <c r="N14" s="27">
        <v>7211</v>
      </c>
      <c r="O14" s="26">
        <v>1302</v>
      </c>
      <c r="P14" s="12">
        <v>1298</v>
      </c>
      <c r="Q14" s="27">
        <v>1267</v>
      </c>
      <c r="R14" s="26">
        <v>10411</v>
      </c>
      <c r="S14" s="12">
        <v>10503</v>
      </c>
      <c r="T14" s="27">
        <v>11678</v>
      </c>
      <c r="U14" s="26">
        <v>3448</v>
      </c>
      <c r="V14" s="12">
        <v>3696</v>
      </c>
      <c r="W14" s="27">
        <v>3822</v>
      </c>
      <c r="X14" s="26">
        <v>11365</v>
      </c>
      <c r="Y14" s="12">
        <v>10866</v>
      </c>
      <c r="Z14" s="27">
        <v>11281</v>
      </c>
      <c r="AA14" s="26">
        <v>9307</v>
      </c>
      <c r="AB14" s="12">
        <v>10137</v>
      </c>
      <c r="AC14" s="27">
        <v>10948</v>
      </c>
      <c r="AD14" s="26">
        <v>13393</v>
      </c>
      <c r="AE14" s="12">
        <v>13713</v>
      </c>
      <c r="AF14" s="13">
        <v>14371</v>
      </c>
    </row>
    <row r="15" spans="2:39">
      <c r="B15" s="37">
        <v>5.12</v>
      </c>
      <c r="C15" s="12">
        <v>509</v>
      </c>
      <c r="D15" s="12">
        <v>533</v>
      </c>
      <c r="E15" s="27">
        <v>604</v>
      </c>
      <c r="F15" s="26">
        <v>2447</v>
      </c>
      <c r="G15" s="12">
        <v>3000</v>
      </c>
      <c r="H15" s="27">
        <v>2612</v>
      </c>
      <c r="I15" s="26">
        <v>623</v>
      </c>
      <c r="J15" s="12">
        <v>568</v>
      </c>
      <c r="K15" s="27">
        <v>579</v>
      </c>
      <c r="L15" s="26">
        <v>7880</v>
      </c>
      <c r="M15" s="12">
        <v>7577</v>
      </c>
      <c r="N15" s="27">
        <v>7522</v>
      </c>
      <c r="O15" s="26">
        <v>1264</v>
      </c>
      <c r="P15" s="12">
        <v>1248</v>
      </c>
      <c r="Q15" s="27">
        <v>1273</v>
      </c>
      <c r="R15" s="26">
        <v>10512</v>
      </c>
      <c r="S15" s="12">
        <v>10691</v>
      </c>
      <c r="T15" s="27">
        <v>11718</v>
      </c>
      <c r="U15" s="26">
        <v>3512</v>
      </c>
      <c r="V15" s="12">
        <v>3627</v>
      </c>
      <c r="W15" s="27">
        <v>3795</v>
      </c>
      <c r="X15" s="26">
        <v>11582</v>
      </c>
      <c r="Y15" s="12">
        <v>10709</v>
      </c>
      <c r="Z15" s="27">
        <v>11692</v>
      </c>
      <c r="AA15" s="26">
        <v>9201</v>
      </c>
      <c r="AB15" s="12">
        <v>10104</v>
      </c>
      <c r="AC15" s="27">
        <v>10877</v>
      </c>
      <c r="AD15" s="26">
        <v>13594</v>
      </c>
      <c r="AE15" s="12">
        <v>13874</v>
      </c>
      <c r="AF15" s="13">
        <v>14465</v>
      </c>
    </row>
    <row r="16" spans="2:39">
      <c r="B16" s="37">
        <v>5.585</v>
      </c>
      <c r="C16" s="12">
        <v>503</v>
      </c>
      <c r="D16" s="12">
        <v>564</v>
      </c>
      <c r="E16" s="27">
        <v>580</v>
      </c>
      <c r="F16" s="26">
        <v>2653</v>
      </c>
      <c r="G16" s="12">
        <v>3271</v>
      </c>
      <c r="H16" s="27">
        <v>2942</v>
      </c>
      <c r="I16" s="26">
        <v>605</v>
      </c>
      <c r="J16" s="12">
        <v>593</v>
      </c>
      <c r="K16" s="27">
        <v>578</v>
      </c>
      <c r="L16" s="26">
        <v>8003</v>
      </c>
      <c r="M16" s="12">
        <v>7777</v>
      </c>
      <c r="N16" s="27">
        <v>7681</v>
      </c>
      <c r="O16" s="26">
        <v>1252</v>
      </c>
      <c r="P16" s="12">
        <v>1313</v>
      </c>
      <c r="Q16" s="27">
        <v>1319</v>
      </c>
      <c r="R16" s="26">
        <v>10862</v>
      </c>
      <c r="S16" s="12">
        <v>10763</v>
      </c>
      <c r="T16" s="27">
        <v>11902</v>
      </c>
      <c r="U16" s="26">
        <v>3429</v>
      </c>
      <c r="V16" s="12">
        <v>3626</v>
      </c>
      <c r="W16" s="27">
        <v>3758</v>
      </c>
      <c r="X16" s="26">
        <v>11607</v>
      </c>
      <c r="Y16" s="12">
        <v>10868</v>
      </c>
      <c r="Z16" s="27">
        <v>11829</v>
      </c>
      <c r="AA16" s="26">
        <v>9345</v>
      </c>
      <c r="AB16" s="12">
        <v>10030</v>
      </c>
      <c r="AC16" s="27">
        <v>10909</v>
      </c>
      <c r="AD16" s="26">
        <v>13324</v>
      </c>
      <c r="AE16" s="12">
        <v>13931</v>
      </c>
      <c r="AF16" s="13">
        <v>14607</v>
      </c>
    </row>
    <row r="17" spans="2:32">
      <c r="B17" s="37">
        <v>6.05</v>
      </c>
      <c r="C17" s="12">
        <v>531</v>
      </c>
      <c r="D17" s="12">
        <v>527</v>
      </c>
      <c r="E17" s="27">
        <v>571</v>
      </c>
      <c r="F17" s="26">
        <v>2894</v>
      </c>
      <c r="G17" s="12">
        <v>3557</v>
      </c>
      <c r="H17" s="27">
        <v>3192</v>
      </c>
      <c r="I17" s="26">
        <v>633</v>
      </c>
      <c r="J17" s="12">
        <v>564</v>
      </c>
      <c r="K17" s="27">
        <v>588</v>
      </c>
      <c r="L17" s="26">
        <v>8097</v>
      </c>
      <c r="M17" s="12">
        <v>7913</v>
      </c>
      <c r="N17" s="27">
        <v>7705</v>
      </c>
      <c r="O17" s="26">
        <v>1279</v>
      </c>
      <c r="P17" s="12">
        <v>1281</v>
      </c>
      <c r="Q17" s="27">
        <v>1300</v>
      </c>
      <c r="R17" s="26">
        <v>10946</v>
      </c>
      <c r="S17" s="12">
        <v>11021</v>
      </c>
      <c r="T17" s="27">
        <v>11886</v>
      </c>
      <c r="U17" s="26">
        <v>3514</v>
      </c>
      <c r="V17" s="12">
        <v>3642</v>
      </c>
      <c r="W17" s="27">
        <v>3752</v>
      </c>
      <c r="X17" s="26">
        <v>11622</v>
      </c>
      <c r="Y17" s="12">
        <v>11063</v>
      </c>
      <c r="Z17" s="27">
        <v>12022</v>
      </c>
      <c r="AA17" s="26">
        <v>9304</v>
      </c>
      <c r="AB17" s="12">
        <v>10057</v>
      </c>
      <c r="AC17" s="27">
        <v>10997</v>
      </c>
      <c r="AD17" s="26">
        <v>13607</v>
      </c>
      <c r="AE17" s="12">
        <v>14100</v>
      </c>
      <c r="AF17" s="13">
        <v>14822</v>
      </c>
    </row>
    <row r="18" spans="2:32">
      <c r="B18" s="37">
        <v>6.5149999999999997</v>
      </c>
      <c r="C18" s="12">
        <v>511</v>
      </c>
      <c r="D18" s="12">
        <v>547</v>
      </c>
      <c r="E18" s="27">
        <v>578</v>
      </c>
      <c r="F18" s="26">
        <v>3030</v>
      </c>
      <c r="G18" s="12">
        <v>3925</v>
      </c>
      <c r="H18" s="27">
        <v>3427</v>
      </c>
      <c r="I18" s="26">
        <v>640</v>
      </c>
      <c r="J18" s="12">
        <v>561</v>
      </c>
      <c r="K18" s="27">
        <v>550</v>
      </c>
      <c r="L18" s="26">
        <v>8276</v>
      </c>
      <c r="M18" s="12">
        <v>8000</v>
      </c>
      <c r="N18" s="27">
        <v>7835</v>
      </c>
      <c r="O18" s="26">
        <v>1235</v>
      </c>
      <c r="P18" s="12">
        <v>1298</v>
      </c>
      <c r="Q18" s="27">
        <v>1345</v>
      </c>
      <c r="R18" s="26">
        <v>11085</v>
      </c>
      <c r="S18" s="12">
        <v>10919</v>
      </c>
      <c r="T18" s="27">
        <v>11953</v>
      </c>
      <c r="U18" s="26">
        <v>3441</v>
      </c>
      <c r="V18" s="12">
        <v>3646</v>
      </c>
      <c r="W18" s="27">
        <v>3805</v>
      </c>
      <c r="X18" s="26">
        <v>11832</v>
      </c>
      <c r="Y18" s="12">
        <v>10996</v>
      </c>
      <c r="Z18" s="27">
        <v>12076</v>
      </c>
      <c r="AA18" s="26">
        <v>9227</v>
      </c>
      <c r="AB18" s="12">
        <v>10017</v>
      </c>
      <c r="AC18" s="27">
        <v>10956</v>
      </c>
      <c r="AD18" s="26">
        <v>13445</v>
      </c>
      <c r="AE18" s="12">
        <v>14228</v>
      </c>
      <c r="AF18" s="13">
        <v>14824</v>
      </c>
    </row>
    <row r="19" spans="2:32">
      <c r="B19" s="37">
        <v>6.9799999999999995</v>
      </c>
      <c r="C19" s="12">
        <v>506</v>
      </c>
      <c r="D19" s="12">
        <v>546</v>
      </c>
      <c r="E19" s="27">
        <v>568</v>
      </c>
      <c r="F19" s="26">
        <v>3253</v>
      </c>
      <c r="G19" s="12">
        <v>4059</v>
      </c>
      <c r="H19" s="27">
        <v>3558</v>
      </c>
      <c r="I19" s="26">
        <v>616</v>
      </c>
      <c r="J19" s="12">
        <v>561</v>
      </c>
      <c r="K19" s="27">
        <v>597</v>
      </c>
      <c r="L19" s="26">
        <v>8357</v>
      </c>
      <c r="M19" s="12">
        <v>8198</v>
      </c>
      <c r="N19" s="27">
        <v>7872</v>
      </c>
      <c r="O19" s="26">
        <v>1310</v>
      </c>
      <c r="P19" s="12">
        <v>1289</v>
      </c>
      <c r="Q19" s="27">
        <v>1304</v>
      </c>
      <c r="R19" s="26">
        <v>11047</v>
      </c>
      <c r="S19" s="12">
        <v>11125</v>
      </c>
      <c r="T19" s="27">
        <v>12034</v>
      </c>
      <c r="U19" s="26">
        <v>3454</v>
      </c>
      <c r="V19" s="12">
        <v>3579</v>
      </c>
      <c r="W19" s="27">
        <v>3770</v>
      </c>
      <c r="X19" s="26">
        <v>11874</v>
      </c>
      <c r="Y19" s="12">
        <v>11039</v>
      </c>
      <c r="Z19" s="27">
        <v>12234</v>
      </c>
      <c r="AA19" s="26">
        <v>9266</v>
      </c>
      <c r="AB19" s="12">
        <v>10058</v>
      </c>
      <c r="AC19" s="27">
        <v>10937</v>
      </c>
      <c r="AD19" s="26">
        <v>13438</v>
      </c>
      <c r="AE19" s="12">
        <v>14146</v>
      </c>
      <c r="AF19" s="13">
        <v>14868</v>
      </c>
    </row>
    <row r="20" spans="2:32">
      <c r="B20" s="37">
        <v>7.4449999999999994</v>
      </c>
      <c r="C20" s="12">
        <v>507</v>
      </c>
      <c r="D20" s="12">
        <v>579</v>
      </c>
      <c r="E20" s="27">
        <v>589</v>
      </c>
      <c r="F20" s="26">
        <v>3318</v>
      </c>
      <c r="G20" s="12">
        <v>4236</v>
      </c>
      <c r="H20" s="27">
        <v>3664</v>
      </c>
      <c r="I20" s="26">
        <v>625</v>
      </c>
      <c r="J20" s="12">
        <v>553</v>
      </c>
      <c r="K20" s="27">
        <v>601</v>
      </c>
      <c r="L20" s="26">
        <v>8356</v>
      </c>
      <c r="M20" s="12">
        <v>8202</v>
      </c>
      <c r="N20" s="27">
        <v>7924</v>
      </c>
      <c r="O20" s="26">
        <v>1267</v>
      </c>
      <c r="P20" s="12">
        <v>1315</v>
      </c>
      <c r="Q20" s="27">
        <v>1313</v>
      </c>
      <c r="R20" s="26">
        <v>11258</v>
      </c>
      <c r="S20" s="12">
        <v>11227</v>
      </c>
      <c r="T20" s="27">
        <v>11996</v>
      </c>
      <c r="U20" s="26">
        <v>3438</v>
      </c>
      <c r="V20" s="12">
        <v>3599</v>
      </c>
      <c r="W20" s="27">
        <v>3770</v>
      </c>
      <c r="X20" s="26">
        <v>12003</v>
      </c>
      <c r="Y20" s="12">
        <v>11027</v>
      </c>
      <c r="Z20" s="27">
        <v>12174</v>
      </c>
      <c r="AA20" s="26">
        <v>9291</v>
      </c>
      <c r="AB20" s="12">
        <v>10130</v>
      </c>
      <c r="AC20" s="27">
        <v>10965</v>
      </c>
      <c r="AD20" s="26">
        <v>13666</v>
      </c>
      <c r="AE20" s="12">
        <v>14132</v>
      </c>
      <c r="AF20" s="13">
        <v>15023</v>
      </c>
    </row>
    <row r="21" spans="2:32">
      <c r="B21" s="37">
        <v>7.9099999999999993</v>
      </c>
      <c r="C21" s="12">
        <v>533</v>
      </c>
      <c r="D21" s="12">
        <v>558</v>
      </c>
      <c r="E21" s="27">
        <v>577</v>
      </c>
      <c r="F21" s="26">
        <v>3527</v>
      </c>
      <c r="G21" s="12">
        <v>4333</v>
      </c>
      <c r="H21" s="27">
        <v>3828</v>
      </c>
      <c r="I21" s="26">
        <v>626</v>
      </c>
      <c r="J21" s="12">
        <v>572</v>
      </c>
      <c r="K21" s="27">
        <v>604</v>
      </c>
      <c r="L21" s="26">
        <v>8389</v>
      </c>
      <c r="M21" s="12">
        <v>8120</v>
      </c>
      <c r="N21" s="27">
        <v>7871</v>
      </c>
      <c r="O21" s="26">
        <v>1256</v>
      </c>
      <c r="P21" s="12">
        <v>1313</v>
      </c>
      <c r="Q21" s="27">
        <v>1333</v>
      </c>
      <c r="R21" s="26">
        <v>11081</v>
      </c>
      <c r="S21" s="12">
        <v>11329</v>
      </c>
      <c r="T21" s="27">
        <v>12306</v>
      </c>
      <c r="U21" s="26">
        <v>3397</v>
      </c>
      <c r="V21" s="12">
        <v>3562</v>
      </c>
      <c r="W21" s="27">
        <v>3811</v>
      </c>
      <c r="X21" s="26">
        <v>12241</v>
      </c>
      <c r="Y21" s="12">
        <v>11172</v>
      </c>
      <c r="Z21" s="27">
        <v>12325</v>
      </c>
      <c r="AA21" s="26">
        <v>9295</v>
      </c>
      <c r="AB21" s="12">
        <v>10100</v>
      </c>
      <c r="AC21" s="27">
        <v>10919</v>
      </c>
      <c r="AD21" s="26">
        <v>13530</v>
      </c>
      <c r="AE21" s="12">
        <v>14218</v>
      </c>
      <c r="AF21" s="13">
        <v>15121</v>
      </c>
    </row>
    <row r="22" spans="2:32">
      <c r="B22" s="37">
        <v>8.375</v>
      </c>
      <c r="C22" s="12">
        <v>538</v>
      </c>
      <c r="D22" s="12">
        <v>521</v>
      </c>
      <c r="E22" s="27">
        <v>586</v>
      </c>
      <c r="F22" s="26">
        <v>3537</v>
      </c>
      <c r="G22" s="12">
        <v>4516</v>
      </c>
      <c r="H22" s="27">
        <v>3848</v>
      </c>
      <c r="I22" s="26">
        <v>602</v>
      </c>
      <c r="J22" s="12">
        <v>560</v>
      </c>
      <c r="K22" s="27">
        <v>582</v>
      </c>
      <c r="L22" s="26">
        <v>8445</v>
      </c>
      <c r="M22" s="12">
        <v>8201</v>
      </c>
      <c r="N22" s="27">
        <v>8133</v>
      </c>
      <c r="O22" s="26">
        <v>1293</v>
      </c>
      <c r="P22" s="12">
        <v>1308</v>
      </c>
      <c r="Q22" s="27">
        <v>1279</v>
      </c>
      <c r="R22" s="26">
        <v>11126</v>
      </c>
      <c r="S22" s="12">
        <v>11439</v>
      </c>
      <c r="T22" s="27">
        <v>12224</v>
      </c>
      <c r="U22" s="26">
        <v>3447</v>
      </c>
      <c r="V22" s="12">
        <v>3573</v>
      </c>
      <c r="W22" s="27">
        <v>3757</v>
      </c>
      <c r="X22" s="26">
        <v>12234</v>
      </c>
      <c r="Y22" s="12">
        <v>11314</v>
      </c>
      <c r="Z22" s="27">
        <v>12403</v>
      </c>
      <c r="AA22" s="26">
        <v>9362</v>
      </c>
      <c r="AB22" s="12">
        <v>10115</v>
      </c>
      <c r="AC22" s="27">
        <v>11017</v>
      </c>
      <c r="AD22" s="26">
        <v>13673</v>
      </c>
      <c r="AE22" s="12">
        <v>14194</v>
      </c>
      <c r="AF22" s="13">
        <v>15195</v>
      </c>
    </row>
    <row r="23" spans="2:32">
      <c r="B23" s="37">
        <v>8.84</v>
      </c>
      <c r="C23" s="12">
        <v>511</v>
      </c>
      <c r="D23" s="12">
        <v>544</v>
      </c>
      <c r="E23" s="27">
        <v>567</v>
      </c>
      <c r="F23" s="26">
        <v>3653</v>
      </c>
      <c r="G23" s="12">
        <v>4637</v>
      </c>
      <c r="H23" s="27">
        <v>4066</v>
      </c>
      <c r="I23" s="26">
        <v>588</v>
      </c>
      <c r="J23" s="12">
        <v>572</v>
      </c>
      <c r="K23" s="27">
        <v>575</v>
      </c>
      <c r="L23" s="26">
        <v>8518</v>
      </c>
      <c r="M23" s="12">
        <v>8289</v>
      </c>
      <c r="N23" s="27">
        <v>8112</v>
      </c>
      <c r="O23" s="26">
        <v>1279</v>
      </c>
      <c r="P23" s="12">
        <v>1284</v>
      </c>
      <c r="Q23" s="27">
        <v>1324</v>
      </c>
      <c r="R23" s="26">
        <v>11380</v>
      </c>
      <c r="S23" s="12">
        <v>11438</v>
      </c>
      <c r="T23" s="27">
        <v>12201</v>
      </c>
      <c r="U23" s="26">
        <v>3442</v>
      </c>
      <c r="V23" s="12">
        <v>3556</v>
      </c>
      <c r="W23" s="27">
        <v>3736</v>
      </c>
      <c r="X23" s="26">
        <v>12271</v>
      </c>
      <c r="Y23" s="12">
        <v>11136</v>
      </c>
      <c r="Z23" s="27">
        <v>12394</v>
      </c>
      <c r="AA23" s="26">
        <v>9284</v>
      </c>
      <c r="AB23" s="12">
        <v>10077</v>
      </c>
      <c r="AC23" s="27">
        <v>10930</v>
      </c>
      <c r="AD23" s="26">
        <v>13599</v>
      </c>
      <c r="AE23" s="12">
        <v>14460</v>
      </c>
      <c r="AF23" s="13">
        <v>15226</v>
      </c>
    </row>
    <row r="24" spans="2:32">
      <c r="B24" s="37">
        <v>9.3049999999999997</v>
      </c>
      <c r="C24" s="12">
        <v>501</v>
      </c>
      <c r="D24" s="12">
        <v>537</v>
      </c>
      <c r="E24" s="27">
        <v>569</v>
      </c>
      <c r="F24" s="26">
        <v>3760</v>
      </c>
      <c r="G24" s="12">
        <v>4697</v>
      </c>
      <c r="H24" s="27">
        <v>4157</v>
      </c>
      <c r="I24" s="26">
        <v>628</v>
      </c>
      <c r="J24" s="12">
        <v>580</v>
      </c>
      <c r="K24" s="27">
        <v>581</v>
      </c>
      <c r="L24" s="26">
        <v>8610</v>
      </c>
      <c r="M24" s="12">
        <v>8347</v>
      </c>
      <c r="N24" s="27">
        <v>8060</v>
      </c>
      <c r="O24" s="26">
        <v>1274</v>
      </c>
      <c r="P24" s="12">
        <v>1314</v>
      </c>
      <c r="Q24" s="27">
        <v>1266</v>
      </c>
      <c r="R24" s="26">
        <v>11157</v>
      </c>
      <c r="S24" s="12">
        <v>11517</v>
      </c>
      <c r="T24" s="27">
        <v>12403</v>
      </c>
      <c r="U24" s="26">
        <v>3426</v>
      </c>
      <c r="V24" s="12">
        <v>3585</v>
      </c>
      <c r="W24" s="27">
        <v>3717</v>
      </c>
      <c r="X24" s="26">
        <v>12265</v>
      </c>
      <c r="Y24" s="12">
        <v>11226</v>
      </c>
      <c r="Z24" s="27">
        <v>12480</v>
      </c>
      <c r="AA24" s="26">
        <v>9238</v>
      </c>
      <c r="AB24" s="12">
        <v>10158</v>
      </c>
      <c r="AC24" s="27">
        <v>10941</v>
      </c>
      <c r="AD24" s="26">
        <v>13592</v>
      </c>
      <c r="AE24" s="12">
        <v>14307</v>
      </c>
      <c r="AF24" s="13">
        <v>15250</v>
      </c>
    </row>
    <row r="25" spans="2:32">
      <c r="B25" s="37">
        <v>9.77</v>
      </c>
      <c r="C25" s="12">
        <v>518</v>
      </c>
      <c r="D25" s="12">
        <v>536</v>
      </c>
      <c r="E25" s="27">
        <v>582</v>
      </c>
      <c r="F25" s="26">
        <v>3805</v>
      </c>
      <c r="G25" s="12">
        <v>4852</v>
      </c>
      <c r="H25" s="27">
        <v>4112</v>
      </c>
      <c r="I25" s="26">
        <v>602</v>
      </c>
      <c r="J25" s="12">
        <v>562</v>
      </c>
      <c r="K25" s="27">
        <v>590</v>
      </c>
      <c r="L25" s="26">
        <v>8574</v>
      </c>
      <c r="M25" s="12">
        <v>8396</v>
      </c>
      <c r="N25" s="27">
        <v>8157</v>
      </c>
      <c r="O25" s="26">
        <v>1239</v>
      </c>
      <c r="P25" s="12">
        <v>1339</v>
      </c>
      <c r="Q25" s="27">
        <v>1274</v>
      </c>
      <c r="R25" s="26">
        <v>11326</v>
      </c>
      <c r="S25" s="12">
        <v>11372</v>
      </c>
      <c r="T25" s="27">
        <v>12369</v>
      </c>
      <c r="U25" s="26">
        <v>3451</v>
      </c>
      <c r="V25" s="12">
        <v>3591</v>
      </c>
      <c r="W25" s="27">
        <v>3736</v>
      </c>
      <c r="X25" s="26">
        <v>12271</v>
      </c>
      <c r="Y25" s="12">
        <v>11397</v>
      </c>
      <c r="Z25" s="27">
        <v>12565</v>
      </c>
      <c r="AA25" s="26">
        <v>9214</v>
      </c>
      <c r="AB25" s="12">
        <v>10078</v>
      </c>
      <c r="AC25" s="27">
        <v>10896</v>
      </c>
      <c r="AD25" s="26">
        <v>13693</v>
      </c>
      <c r="AE25" s="12">
        <v>14288</v>
      </c>
      <c r="AF25" s="13">
        <v>15284</v>
      </c>
    </row>
    <row r="26" spans="2:32">
      <c r="B26" s="37">
        <v>10.234999999999999</v>
      </c>
      <c r="C26" s="12">
        <v>533</v>
      </c>
      <c r="D26" s="12">
        <v>532</v>
      </c>
      <c r="E26" s="27">
        <v>583</v>
      </c>
      <c r="F26" s="26">
        <v>3869</v>
      </c>
      <c r="G26" s="12">
        <v>4850</v>
      </c>
      <c r="H26" s="27">
        <v>4255</v>
      </c>
      <c r="I26" s="26">
        <v>612</v>
      </c>
      <c r="J26" s="12">
        <v>582</v>
      </c>
      <c r="K26" s="27">
        <v>587</v>
      </c>
      <c r="L26" s="26">
        <v>8556</v>
      </c>
      <c r="M26" s="12">
        <v>8406</v>
      </c>
      <c r="N26" s="27">
        <v>8148</v>
      </c>
      <c r="O26" s="26">
        <v>1270</v>
      </c>
      <c r="P26" s="12">
        <v>1287</v>
      </c>
      <c r="Q26" s="27">
        <v>1284</v>
      </c>
      <c r="R26" s="26">
        <v>11502</v>
      </c>
      <c r="S26" s="12">
        <v>11532</v>
      </c>
      <c r="T26" s="27">
        <v>12568</v>
      </c>
      <c r="U26" s="26">
        <v>3445</v>
      </c>
      <c r="V26" s="12">
        <v>3589</v>
      </c>
      <c r="W26" s="27">
        <v>3787</v>
      </c>
      <c r="X26" s="26">
        <v>12379</v>
      </c>
      <c r="Y26" s="12">
        <v>11494</v>
      </c>
      <c r="Z26" s="27">
        <v>12547</v>
      </c>
      <c r="AA26" s="26">
        <v>9200</v>
      </c>
      <c r="AB26" s="12">
        <v>10028</v>
      </c>
      <c r="AC26" s="27">
        <v>11077</v>
      </c>
      <c r="AD26" s="26">
        <v>13715</v>
      </c>
      <c r="AE26" s="12">
        <v>14409</v>
      </c>
      <c r="AF26" s="13">
        <v>15337</v>
      </c>
    </row>
    <row r="27" spans="2:32">
      <c r="B27" s="37">
        <v>10.7</v>
      </c>
      <c r="C27" s="12">
        <v>500</v>
      </c>
      <c r="D27" s="12">
        <v>551</v>
      </c>
      <c r="E27" s="27">
        <v>585</v>
      </c>
      <c r="F27" s="26">
        <v>3894</v>
      </c>
      <c r="G27" s="12">
        <v>5003</v>
      </c>
      <c r="H27" s="27">
        <v>4305</v>
      </c>
      <c r="I27" s="26">
        <v>621</v>
      </c>
      <c r="J27" s="12">
        <v>570</v>
      </c>
      <c r="K27" s="27">
        <v>602</v>
      </c>
      <c r="L27" s="26">
        <v>8623</v>
      </c>
      <c r="M27" s="12">
        <v>8511</v>
      </c>
      <c r="N27" s="27">
        <v>8228</v>
      </c>
      <c r="O27" s="26">
        <v>1259</v>
      </c>
      <c r="P27" s="12">
        <v>1294</v>
      </c>
      <c r="Q27" s="27">
        <v>1319</v>
      </c>
      <c r="R27" s="26">
        <v>11331</v>
      </c>
      <c r="S27" s="12">
        <v>11622</v>
      </c>
      <c r="T27" s="27">
        <v>12597</v>
      </c>
      <c r="U27" s="26">
        <v>3417</v>
      </c>
      <c r="V27" s="12">
        <v>3574</v>
      </c>
      <c r="W27" s="27">
        <v>3793</v>
      </c>
      <c r="X27" s="26">
        <v>12447</v>
      </c>
      <c r="Y27" s="12">
        <v>11339</v>
      </c>
      <c r="Z27" s="27">
        <v>12693</v>
      </c>
      <c r="AA27" s="26">
        <v>9281</v>
      </c>
      <c r="AB27" s="12">
        <v>10113</v>
      </c>
      <c r="AC27" s="27">
        <v>10909</v>
      </c>
      <c r="AD27" s="26">
        <v>13951</v>
      </c>
      <c r="AE27" s="12">
        <v>14368</v>
      </c>
      <c r="AF27" s="13">
        <v>15265</v>
      </c>
    </row>
    <row r="28" spans="2:32">
      <c r="B28" s="37">
        <v>11.164999999999999</v>
      </c>
      <c r="C28" s="12">
        <v>512</v>
      </c>
      <c r="D28" s="12">
        <v>538</v>
      </c>
      <c r="E28" s="27">
        <v>553</v>
      </c>
      <c r="F28" s="26">
        <v>3938</v>
      </c>
      <c r="G28" s="12">
        <v>5169</v>
      </c>
      <c r="H28" s="27">
        <v>4461</v>
      </c>
      <c r="I28" s="26">
        <v>606</v>
      </c>
      <c r="J28" s="12">
        <v>544</v>
      </c>
      <c r="K28" s="27">
        <v>583</v>
      </c>
      <c r="L28" s="26">
        <v>8544</v>
      </c>
      <c r="M28" s="12">
        <v>8525</v>
      </c>
      <c r="N28" s="27">
        <v>8161</v>
      </c>
      <c r="O28" s="26">
        <v>1258</v>
      </c>
      <c r="P28" s="12">
        <v>1282</v>
      </c>
      <c r="Q28" s="27">
        <v>1276</v>
      </c>
      <c r="R28" s="26">
        <v>11426</v>
      </c>
      <c r="S28" s="12">
        <v>11656</v>
      </c>
      <c r="T28" s="27">
        <v>12673</v>
      </c>
      <c r="U28" s="26">
        <v>3453</v>
      </c>
      <c r="V28" s="12">
        <v>3601</v>
      </c>
      <c r="W28" s="27">
        <v>3713</v>
      </c>
      <c r="X28" s="26">
        <v>12390</v>
      </c>
      <c r="Y28" s="12">
        <v>11380</v>
      </c>
      <c r="Z28" s="27">
        <v>12740</v>
      </c>
      <c r="AA28" s="26">
        <v>9215</v>
      </c>
      <c r="AB28" s="12">
        <v>10108</v>
      </c>
      <c r="AC28" s="27">
        <v>10980</v>
      </c>
      <c r="AD28" s="26">
        <v>13821</v>
      </c>
      <c r="AE28" s="12">
        <v>14472</v>
      </c>
      <c r="AF28" s="13">
        <v>15484</v>
      </c>
    </row>
    <row r="29" spans="2:32">
      <c r="B29" s="37">
        <v>11.629999999999999</v>
      </c>
      <c r="C29" s="12">
        <v>525</v>
      </c>
      <c r="D29" s="12">
        <v>552</v>
      </c>
      <c r="E29" s="27">
        <v>557</v>
      </c>
      <c r="F29" s="26">
        <v>4030</v>
      </c>
      <c r="G29" s="12">
        <v>5080</v>
      </c>
      <c r="H29" s="27">
        <v>4374</v>
      </c>
      <c r="I29" s="26">
        <v>625</v>
      </c>
      <c r="J29" s="12">
        <v>528</v>
      </c>
      <c r="K29" s="27">
        <v>591</v>
      </c>
      <c r="L29" s="26">
        <v>8498</v>
      </c>
      <c r="M29" s="12">
        <v>8500</v>
      </c>
      <c r="N29" s="27">
        <v>8242</v>
      </c>
      <c r="O29" s="26">
        <v>1282</v>
      </c>
      <c r="P29" s="12">
        <v>1273</v>
      </c>
      <c r="Q29" s="27">
        <v>1296</v>
      </c>
      <c r="R29" s="26">
        <v>11389</v>
      </c>
      <c r="S29" s="12">
        <v>11714</v>
      </c>
      <c r="T29" s="27">
        <v>12735</v>
      </c>
      <c r="U29" s="26">
        <v>3461</v>
      </c>
      <c r="V29" s="12">
        <v>3556</v>
      </c>
      <c r="W29" s="27">
        <v>3784</v>
      </c>
      <c r="X29" s="26">
        <v>12511</v>
      </c>
      <c r="Y29" s="12">
        <v>11444</v>
      </c>
      <c r="Z29" s="27">
        <v>12592</v>
      </c>
      <c r="AA29" s="26">
        <v>9225</v>
      </c>
      <c r="AB29" s="12">
        <v>10026</v>
      </c>
      <c r="AC29" s="27">
        <v>10859</v>
      </c>
      <c r="AD29" s="26">
        <v>13854</v>
      </c>
      <c r="AE29" s="12">
        <v>14414</v>
      </c>
      <c r="AF29" s="13">
        <v>15460</v>
      </c>
    </row>
    <row r="30" spans="2:32">
      <c r="B30" s="37">
        <v>12.094999999999999</v>
      </c>
      <c r="C30" s="12">
        <v>526</v>
      </c>
      <c r="D30" s="12">
        <v>536</v>
      </c>
      <c r="E30" s="27">
        <v>563</v>
      </c>
      <c r="F30" s="26">
        <v>4036</v>
      </c>
      <c r="G30" s="12">
        <v>5198</v>
      </c>
      <c r="H30" s="27">
        <v>4464</v>
      </c>
      <c r="I30" s="26">
        <v>622</v>
      </c>
      <c r="J30" s="12">
        <v>600</v>
      </c>
      <c r="K30" s="27">
        <v>570</v>
      </c>
      <c r="L30" s="26">
        <v>8478</v>
      </c>
      <c r="M30" s="12">
        <v>8442</v>
      </c>
      <c r="N30" s="27">
        <v>8220</v>
      </c>
      <c r="O30" s="26">
        <v>1234</v>
      </c>
      <c r="P30" s="12">
        <v>1296</v>
      </c>
      <c r="Q30" s="27">
        <v>1269</v>
      </c>
      <c r="R30" s="26">
        <v>11239</v>
      </c>
      <c r="S30" s="12">
        <v>11857</v>
      </c>
      <c r="T30" s="27">
        <v>12751</v>
      </c>
      <c r="U30" s="26">
        <v>3453</v>
      </c>
      <c r="V30" s="12">
        <v>3543</v>
      </c>
      <c r="W30" s="27">
        <v>3744</v>
      </c>
      <c r="X30" s="26">
        <v>12397</v>
      </c>
      <c r="Y30" s="12">
        <v>11433</v>
      </c>
      <c r="Z30" s="27">
        <v>12728</v>
      </c>
      <c r="AA30" s="26">
        <v>9216</v>
      </c>
      <c r="AB30" s="12">
        <v>10044</v>
      </c>
      <c r="AC30" s="27">
        <v>11021</v>
      </c>
      <c r="AD30" s="26">
        <v>13795</v>
      </c>
      <c r="AE30" s="12">
        <v>14396</v>
      </c>
      <c r="AF30" s="13">
        <v>15369</v>
      </c>
    </row>
    <row r="31" spans="2:32">
      <c r="B31" s="37">
        <v>12.559999999999999</v>
      </c>
      <c r="C31" s="12">
        <v>523</v>
      </c>
      <c r="D31" s="12">
        <v>548</v>
      </c>
      <c r="E31" s="27">
        <v>564</v>
      </c>
      <c r="F31" s="26">
        <v>4094</v>
      </c>
      <c r="G31" s="12">
        <v>5260</v>
      </c>
      <c r="H31" s="27">
        <v>4468</v>
      </c>
      <c r="I31" s="26">
        <v>638</v>
      </c>
      <c r="J31" s="12">
        <v>565</v>
      </c>
      <c r="K31" s="27">
        <v>587</v>
      </c>
      <c r="L31" s="26">
        <v>8590</v>
      </c>
      <c r="M31" s="12">
        <v>8618</v>
      </c>
      <c r="N31" s="27">
        <v>8277</v>
      </c>
      <c r="O31" s="26">
        <v>1299</v>
      </c>
      <c r="P31" s="12">
        <v>1305</v>
      </c>
      <c r="Q31" s="27">
        <v>1358</v>
      </c>
      <c r="R31" s="26">
        <v>11490</v>
      </c>
      <c r="S31" s="12">
        <v>11816</v>
      </c>
      <c r="T31" s="27">
        <v>12736</v>
      </c>
      <c r="U31" s="26">
        <v>3463</v>
      </c>
      <c r="V31" s="12">
        <v>3522</v>
      </c>
      <c r="W31" s="27">
        <v>3733</v>
      </c>
      <c r="X31" s="26">
        <v>12415</v>
      </c>
      <c r="Y31" s="12">
        <v>11445</v>
      </c>
      <c r="Z31" s="27">
        <v>12808</v>
      </c>
      <c r="AA31" s="26">
        <v>9334</v>
      </c>
      <c r="AB31" s="12">
        <v>10214</v>
      </c>
      <c r="AC31" s="27">
        <v>10859</v>
      </c>
      <c r="AD31" s="26">
        <v>13851</v>
      </c>
      <c r="AE31" s="12">
        <v>14241</v>
      </c>
      <c r="AF31" s="13">
        <v>15461</v>
      </c>
    </row>
    <row r="32" spans="2:32">
      <c r="B32" s="37">
        <v>13.024999999999999</v>
      </c>
      <c r="C32" s="12">
        <v>484</v>
      </c>
      <c r="D32" s="12">
        <v>551</v>
      </c>
      <c r="E32" s="27">
        <v>549</v>
      </c>
      <c r="F32" s="26">
        <v>4127</v>
      </c>
      <c r="G32" s="12">
        <v>5251</v>
      </c>
      <c r="H32" s="27">
        <v>4536</v>
      </c>
      <c r="I32" s="26">
        <v>630</v>
      </c>
      <c r="J32" s="12">
        <v>554</v>
      </c>
      <c r="K32" s="27">
        <v>586</v>
      </c>
      <c r="L32" s="26">
        <v>8629</v>
      </c>
      <c r="M32" s="12">
        <v>8599</v>
      </c>
      <c r="N32" s="27">
        <v>8258</v>
      </c>
      <c r="O32" s="26">
        <v>1240</v>
      </c>
      <c r="P32" s="12">
        <v>1287</v>
      </c>
      <c r="Q32" s="27">
        <v>1289</v>
      </c>
      <c r="R32" s="26">
        <v>11443</v>
      </c>
      <c r="S32" s="12">
        <v>11787</v>
      </c>
      <c r="T32" s="27">
        <v>12862</v>
      </c>
      <c r="U32" s="26">
        <v>3406</v>
      </c>
      <c r="V32" s="12">
        <v>3603</v>
      </c>
      <c r="W32" s="27">
        <v>3716</v>
      </c>
      <c r="X32" s="26">
        <v>12522</v>
      </c>
      <c r="Y32" s="12">
        <v>11499</v>
      </c>
      <c r="Z32" s="27">
        <v>12715</v>
      </c>
      <c r="AA32" s="26">
        <v>9268</v>
      </c>
      <c r="AB32" s="12">
        <v>9983</v>
      </c>
      <c r="AC32" s="27">
        <v>11011</v>
      </c>
      <c r="AD32" s="26">
        <v>13832</v>
      </c>
      <c r="AE32" s="12">
        <v>14281</v>
      </c>
      <c r="AF32" s="13">
        <v>15504</v>
      </c>
    </row>
    <row r="33" spans="2:32">
      <c r="B33" s="37">
        <v>13.489999999999998</v>
      </c>
      <c r="C33" s="12">
        <v>515</v>
      </c>
      <c r="D33" s="12">
        <v>572</v>
      </c>
      <c r="E33" s="27">
        <v>570</v>
      </c>
      <c r="F33" s="26">
        <v>4104</v>
      </c>
      <c r="G33" s="12">
        <v>5273</v>
      </c>
      <c r="H33" s="27">
        <v>4548</v>
      </c>
      <c r="I33" s="26">
        <v>602</v>
      </c>
      <c r="J33" s="12">
        <v>559</v>
      </c>
      <c r="K33" s="27">
        <v>578</v>
      </c>
      <c r="L33" s="26">
        <v>8645</v>
      </c>
      <c r="M33" s="12">
        <v>8461</v>
      </c>
      <c r="N33" s="27">
        <v>8269</v>
      </c>
      <c r="O33" s="26">
        <v>1301</v>
      </c>
      <c r="P33" s="12">
        <v>1268</v>
      </c>
      <c r="Q33" s="27">
        <v>1321</v>
      </c>
      <c r="R33" s="26">
        <v>11452</v>
      </c>
      <c r="S33" s="12">
        <v>11784</v>
      </c>
      <c r="T33" s="27">
        <v>12897</v>
      </c>
      <c r="U33" s="26">
        <v>3438</v>
      </c>
      <c r="V33" s="12">
        <v>3594</v>
      </c>
      <c r="W33" s="27">
        <v>3696</v>
      </c>
      <c r="X33" s="26">
        <v>12559</v>
      </c>
      <c r="Y33" s="12">
        <v>11555</v>
      </c>
      <c r="Z33" s="27">
        <v>12582</v>
      </c>
      <c r="AA33" s="26">
        <v>9175</v>
      </c>
      <c r="AB33" s="12">
        <v>9913</v>
      </c>
      <c r="AC33" s="27">
        <v>10950</v>
      </c>
      <c r="AD33" s="26">
        <v>13631</v>
      </c>
      <c r="AE33" s="12">
        <v>14446</v>
      </c>
      <c r="AF33" s="13">
        <v>15331</v>
      </c>
    </row>
    <row r="34" spans="2:32">
      <c r="B34" s="37">
        <v>13.954999999999998</v>
      </c>
      <c r="C34" s="12">
        <v>505</v>
      </c>
      <c r="D34" s="12">
        <v>533</v>
      </c>
      <c r="E34" s="27">
        <v>577</v>
      </c>
      <c r="F34" s="26">
        <v>4146</v>
      </c>
      <c r="G34" s="12">
        <v>5338</v>
      </c>
      <c r="H34" s="27">
        <v>4558</v>
      </c>
      <c r="I34" s="26">
        <v>628</v>
      </c>
      <c r="J34" s="12">
        <v>579</v>
      </c>
      <c r="K34" s="27">
        <v>595</v>
      </c>
      <c r="L34" s="26">
        <v>8681</v>
      </c>
      <c r="M34" s="12">
        <v>8658</v>
      </c>
      <c r="N34" s="27">
        <v>8337</v>
      </c>
      <c r="O34" s="26">
        <v>1279</v>
      </c>
      <c r="P34" s="12">
        <v>1303</v>
      </c>
      <c r="Q34" s="27">
        <v>1285</v>
      </c>
      <c r="R34" s="26">
        <v>11509</v>
      </c>
      <c r="S34" s="12">
        <v>11884</v>
      </c>
      <c r="T34" s="27">
        <v>12901</v>
      </c>
      <c r="U34" s="26">
        <v>3419</v>
      </c>
      <c r="V34" s="12">
        <v>3483</v>
      </c>
      <c r="W34" s="27">
        <v>3745</v>
      </c>
      <c r="X34" s="26">
        <v>12474</v>
      </c>
      <c r="Y34" s="12">
        <v>11630</v>
      </c>
      <c r="Z34" s="27">
        <v>12785</v>
      </c>
      <c r="AA34" s="26">
        <v>9332</v>
      </c>
      <c r="AB34" s="12">
        <v>10090</v>
      </c>
      <c r="AC34" s="27">
        <v>10903</v>
      </c>
      <c r="AD34" s="26">
        <v>13729</v>
      </c>
      <c r="AE34" s="12">
        <v>14166</v>
      </c>
      <c r="AF34" s="13">
        <v>15565</v>
      </c>
    </row>
    <row r="35" spans="2:32">
      <c r="B35" s="37">
        <v>14.419999999999998</v>
      </c>
      <c r="C35" s="12">
        <v>505</v>
      </c>
      <c r="D35" s="12">
        <v>535</v>
      </c>
      <c r="E35" s="27">
        <v>556</v>
      </c>
      <c r="F35" s="26">
        <v>4239</v>
      </c>
      <c r="G35" s="12">
        <v>5363</v>
      </c>
      <c r="H35" s="27">
        <v>4627</v>
      </c>
      <c r="I35" s="26">
        <v>626</v>
      </c>
      <c r="J35" s="12">
        <v>586</v>
      </c>
      <c r="K35" s="27">
        <v>612</v>
      </c>
      <c r="L35" s="26">
        <v>8600</v>
      </c>
      <c r="M35" s="12">
        <v>8652</v>
      </c>
      <c r="N35" s="27">
        <v>8394</v>
      </c>
      <c r="O35" s="26">
        <v>1253</v>
      </c>
      <c r="P35" s="12">
        <v>1299</v>
      </c>
      <c r="Q35" s="27">
        <v>1289</v>
      </c>
      <c r="R35" s="26">
        <v>11520</v>
      </c>
      <c r="S35" s="12">
        <v>11727</v>
      </c>
      <c r="T35" s="27">
        <v>12946</v>
      </c>
      <c r="U35" s="26">
        <v>3409</v>
      </c>
      <c r="V35" s="12">
        <v>3561</v>
      </c>
      <c r="W35" s="27">
        <v>3717</v>
      </c>
      <c r="X35" s="26">
        <v>12510</v>
      </c>
      <c r="Y35" s="12">
        <v>11610</v>
      </c>
      <c r="Z35" s="27">
        <v>12726</v>
      </c>
      <c r="AA35" s="26">
        <v>9207</v>
      </c>
      <c r="AB35" s="12">
        <v>10099</v>
      </c>
      <c r="AC35" s="27">
        <v>10871</v>
      </c>
      <c r="AD35" s="26">
        <v>13771</v>
      </c>
      <c r="AE35" s="12">
        <v>14297</v>
      </c>
      <c r="AF35" s="13">
        <v>15455</v>
      </c>
    </row>
    <row r="36" spans="2:32">
      <c r="B36" s="37">
        <v>14.884999999999998</v>
      </c>
      <c r="C36" s="12">
        <v>483</v>
      </c>
      <c r="D36" s="12">
        <v>560</v>
      </c>
      <c r="E36" s="27">
        <v>585</v>
      </c>
      <c r="F36" s="26">
        <v>4228</v>
      </c>
      <c r="G36" s="12">
        <v>5418</v>
      </c>
      <c r="H36" s="27">
        <v>4612</v>
      </c>
      <c r="I36" s="26">
        <v>613</v>
      </c>
      <c r="J36" s="12">
        <v>591</v>
      </c>
      <c r="K36" s="27">
        <v>586</v>
      </c>
      <c r="L36" s="26">
        <v>8665</v>
      </c>
      <c r="M36" s="12">
        <v>8694</v>
      </c>
      <c r="N36" s="27">
        <v>8453</v>
      </c>
      <c r="O36" s="26">
        <v>1276</v>
      </c>
      <c r="P36" s="12">
        <v>1263</v>
      </c>
      <c r="Q36" s="27">
        <v>1312</v>
      </c>
      <c r="R36" s="26">
        <v>11660</v>
      </c>
      <c r="S36" s="12">
        <v>11841</v>
      </c>
      <c r="T36" s="27">
        <v>12945</v>
      </c>
      <c r="U36" s="26">
        <v>3396</v>
      </c>
      <c r="V36" s="12">
        <v>3572</v>
      </c>
      <c r="W36" s="27">
        <v>3678</v>
      </c>
      <c r="X36" s="26">
        <v>12594</v>
      </c>
      <c r="Y36" s="12">
        <v>11663</v>
      </c>
      <c r="Z36" s="27">
        <v>12906</v>
      </c>
      <c r="AA36" s="26">
        <v>9329</v>
      </c>
      <c r="AB36" s="12">
        <v>10095</v>
      </c>
      <c r="AC36" s="27">
        <v>10899</v>
      </c>
      <c r="AD36" s="26">
        <v>13838</v>
      </c>
      <c r="AE36" s="12">
        <v>14384</v>
      </c>
      <c r="AF36" s="13">
        <v>15463</v>
      </c>
    </row>
    <row r="37" spans="2:32">
      <c r="B37" s="37">
        <v>15.349999999999998</v>
      </c>
      <c r="C37" s="12">
        <v>525</v>
      </c>
      <c r="D37" s="12">
        <v>527</v>
      </c>
      <c r="E37" s="27">
        <v>566</v>
      </c>
      <c r="F37" s="26">
        <v>4250</v>
      </c>
      <c r="G37" s="12">
        <v>5364</v>
      </c>
      <c r="H37" s="27">
        <v>4664</v>
      </c>
      <c r="I37" s="26">
        <v>619</v>
      </c>
      <c r="J37" s="12">
        <v>569</v>
      </c>
      <c r="K37" s="27">
        <v>598</v>
      </c>
      <c r="L37" s="26">
        <v>8657</v>
      </c>
      <c r="M37" s="12">
        <v>8641</v>
      </c>
      <c r="N37" s="27">
        <v>8451</v>
      </c>
      <c r="O37" s="26">
        <v>1253</v>
      </c>
      <c r="P37" s="12">
        <v>1330</v>
      </c>
      <c r="Q37" s="27">
        <v>1280</v>
      </c>
      <c r="R37" s="26">
        <v>11657</v>
      </c>
      <c r="S37" s="12">
        <v>11835</v>
      </c>
      <c r="T37" s="27">
        <v>12918</v>
      </c>
      <c r="U37" s="26">
        <v>3480</v>
      </c>
      <c r="V37" s="12">
        <v>3577</v>
      </c>
      <c r="W37" s="27">
        <v>3737</v>
      </c>
      <c r="X37" s="26">
        <v>12554</v>
      </c>
      <c r="Y37" s="12">
        <v>11710</v>
      </c>
      <c r="Z37" s="27">
        <v>12765</v>
      </c>
      <c r="AA37" s="26">
        <v>9287</v>
      </c>
      <c r="AB37" s="12">
        <v>10076</v>
      </c>
      <c r="AC37" s="27">
        <v>10857</v>
      </c>
      <c r="AD37" s="26">
        <v>13725</v>
      </c>
      <c r="AE37" s="12">
        <v>14273</v>
      </c>
      <c r="AF37" s="13">
        <v>15436</v>
      </c>
    </row>
    <row r="38" spans="2:32">
      <c r="B38" s="37">
        <v>15.814999999999998</v>
      </c>
      <c r="C38" s="12">
        <v>528</v>
      </c>
      <c r="D38" s="12">
        <v>564</v>
      </c>
      <c r="E38" s="27">
        <v>540</v>
      </c>
      <c r="F38" s="26">
        <v>4304</v>
      </c>
      <c r="G38" s="12">
        <v>5476</v>
      </c>
      <c r="H38" s="27">
        <v>4666</v>
      </c>
      <c r="I38" s="26">
        <v>642</v>
      </c>
      <c r="J38" s="12">
        <v>570</v>
      </c>
      <c r="K38" s="27">
        <v>573</v>
      </c>
      <c r="L38" s="26">
        <v>8585</v>
      </c>
      <c r="M38" s="12">
        <v>8607</v>
      </c>
      <c r="N38" s="27">
        <v>8421</v>
      </c>
      <c r="O38" s="26">
        <v>1253</v>
      </c>
      <c r="P38" s="12">
        <v>1284</v>
      </c>
      <c r="Q38" s="27">
        <v>1322</v>
      </c>
      <c r="R38" s="26">
        <v>11578</v>
      </c>
      <c r="S38" s="12">
        <v>11948</v>
      </c>
      <c r="T38" s="27">
        <v>13077</v>
      </c>
      <c r="U38" s="26">
        <v>3472</v>
      </c>
      <c r="V38" s="12">
        <v>3590</v>
      </c>
      <c r="W38" s="27">
        <v>3635</v>
      </c>
      <c r="X38" s="26">
        <v>12583</v>
      </c>
      <c r="Y38" s="12">
        <v>11715</v>
      </c>
      <c r="Z38" s="27">
        <v>12807</v>
      </c>
      <c r="AA38" s="26">
        <v>9248</v>
      </c>
      <c r="AB38" s="12">
        <v>10087</v>
      </c>
      <c r="AC38" s="27">
        <v>10940</v>
      </c>
      <c r="AD38" s="26">
        <v>13801</v>
      </c>
      <c r="AE38" s="12">
        <v>14391</v>
      </c>
      <c r="AF38" s="13">
        <v>15570</v>
      </c>
    </row>
    <row r="39" spans="2:32">
      <c r="B39" s="37">
        <v>16.279999999999998</v>
      </c>
      <c r="C39" s="12">
        <v>519</v>
      </c>
      <c r="D39" s="12">
        <v>558</v>
      </c>
      <c r="E39" s="27">
        <v>603</v>
      </c>
      <c r="F39" s="26">
        <v>4257</v>
      </c>
      <c r="G39" s="12">
        <v>5414</v>
      </c>
      <c r="H39" s="27">
        <v>4681</v>
      </c>
      <c r="I39" s="26">
        <v>651</v>
      </c>
      <c r="J39" s="12">
        <v>563</v>
      </c>
      <c r="K39" s="27">
        <v>595</v>
      </c>
      <c r="L39" s="26">
        <v>8589</v>
      </c>
      <c r="M39" s="12">
        <v>8599</v>
      </c>
      <c r="N39" s="27">
        <v>8508</v>
      </c>
      <c r="O39" s="26">
        <v>1255</v>
      </c>
      <c r="P39" s="12">
        <v>1299</v>
      </c>
      <c r="Q39" s="27">
        <v>1266</v>
      </c>
      <c r="R39" s="26">
        <v>11533</v>
      </c>
      <c r="S39" s="12">
        <v>11950</v>
      </c>
      <c r="T39" s="27">
        <v>13154</v>
      </c>
      <c r="U39" s="26">
        <v>3369</v>
      </c>
      <c r="V39" s="12">
        <v>3544</v>
      </c>
      <c r="W39" s="27">
        <v>3782</v>
      </c>
      <c r="X39" s="26">
        <v>12622</v>
      </c>
      <c r="Y39" s="12">
        <v>11524</v>
      </c>
      <c r="Z39" s="27">
        <v>12837</v>
      </c>
      <c r="AA39" s="26">
        <v>9191</v>
      </c>
      <c r="AB39" s="12">
        <v>10053</v>
      </c>
      <c r="AC39" s="27">
        <v>10836</v>
      </c>
      <c r="AD39" s="26">
        <v>13883</v>
      </c>
      <c r="AE39" s="12">
        <v>14397</v>
      </c>
      <c r="AF39" s="13">
        <v>15632</v>
      </c>
    </row>
    <row r="40" spans="2:32">
      <c r="B40" s="37">
        <v>16.744999999999997</v>
      </c>
      <c r="C40" s="12">
        <v>521</v>
      </c>
      <c r="D40" s="12">
        <v>547</v>
      </c>
      <c r="E40" s="27">
        <v>580</v>
      </c>
      <c r="F40" s="26">
        <v>4259</v>
      </c>
      <c r="G40" s="12">
        <v>5392</v>
      </c>
      <c r="H40" s="27">
        <v>4622</v>
      </c>
      <c r="I40" s="26">
        <v>622</v>
      </c>
      <c r="J40" s="12">
        <v>564</v>
      </c>
      <c r="K40" s="27">
        <v>612</v>
      </c>
      <c r="L40" s="26">
        <v>8730</v>
      </c>
      <c r="M40" s="12">
        <v>8675</v>
      </c>
      <c r="N40" s="27">
        <v>8357</v>
      </c>
      <c r="O40" s="26">
        <v>1241</v>
      </c>
      <c r="P40" s="12">
        <v>1328</v>
      </c>
      <c r="Q40" s="27">
        <v>1325</v>
      </c>
      <c r="R40" s="26">
        <v>11597</v>
      </c>
      <c r="S40" s="12">
        <v>12041</v>
      </c>
      <c r="T40" s="27">
        <v>13032</v>
      </c>
      <c r="U40" s="26">
        <v>3478</v>
      </c>
      <c r="V40" s="12">
        <v>3616</v>
      </c>
      <c r="W40" s="27">
        <v>3753</v>
      </c>
      <c r="X40" s="26">
        <v>12605</v>
      </c>
      <c r="Y40" s="12">
        <v>11727</v>
      </c>
      <c r="Z40" s="27">
        <v>12861</v>
      </c>
      <c r="AA40" s="26">
        <v>9304</v>
      </c>
      <c r="AB40" s="12">
        <v>9952</v>
      </c>
      <c r="AC40" s="27">
        <v>10898</v>
      </c>
      <c r="AD40" s="26">
        <v>13883</v>
      </c>
      <c r="AE40" s="12">
        <v>14359</v>
      </c>
      <c r="AF40" s="13">
        <v>15477</v>
      </c>
    </row>
    <row r="41" spans="2:32">
      <c r="B41" s="37">
        <v>17.209999999999997</v>
      </c>
      <c r="C41" s="12">
        <v>521</v>
      </c>
      <c r="D41" s="12">
        <v>557</v>
      </c>
      <c r="E41" s="27">
        <v>568</v>
      </c>
      <c r="F41" s="26">
        <v>4272</v>
      </c>
      <c r="G41" s="12">
        <v>5516</v>
      </c>
      <c r="H41" s="27">
        <v>4684</v>
      </c>
      <c r="I41" s="26">
        <v>641</v>
      </c>
      <c r="J41" s="12">
        <v>555</v>
      </c>
      <c r="K41" s="27">
        <v>601</v>
      </c>
      <c r="L41" s="26">
        <v>8647</v>
      </c>
      <c r="M41" s="12">
        <v>8631</v>
      </c>
      <c r="N41" s="27">
        <v>8523</v>
      </c>
      <c r="O41" s="26">
        <v>1265</v>
      </c>
      <c r="P41" s="12">
        <v>1293</v>
      </c>
      <c r="Q41" s="27">
        <v>1280</v>
      </c>
      <c r="R41" s="26">
        <v>11616</v>
      </c>
      <c r="S41" s="12">
        <v>11944</v>
      </c>
      <c r="T41" s="27">
        <v>13201</v>
      </c>
      <c r="U41" s="26">
        <v>3401</v>
      </c>
      <c r="V41" s="12">
        <v>3528</v>
      </c>
      <c r="W41" s="27">
        <v>3738</v>
      </c>
      <c r="X41" s="26">
        <v>12705</v>
      </c>
      <c r="Y41" s="12">
        <v>11654</v>
      </c>
      <c r="Z41" s="27">
        <v>13000</v>
      </c>
      <c r="AA41" s="26">
        <v>9282</v>
      </c>
      <c r="AB41" s="12">
        <v>10019</v>
      </c>
      <c r="AC41" s="27">
        <v>10877</v>
      </c>
      <c r="AD41" s="26">
        <v>13883</v>
      </c>
      <c r="AE41" s="12">
        <v>14461</v>
      </c>
      <c r="AF41" s="13">
        <v>15519</v>
      </c>
    </row>
    <row r="42" spans="2:32">
      <c r="B42" s="37">
        <v>17.674999999999997</v>
      </c>
      <c r="C42" s="12">
        <v>504</v>
      </c>
      <c r="D42" s="12">
        <v>549</v>
      </c>
      <c r="E42" s="27">
        <v>585</v>
      </c>
      <c r="F42" s="26">
        <v>4322</v>
      </c>
      <c r="G42" s="12">
        <v>5495</v>
      </c>
      <c r="H42" s="27">
        <v>4697</v>
      </c>
      <c r="I42" s="26">
        <v>626</v>
      </c>
      <c r="J42" s="12">
        <v>561</v>
      </c>
      <c r="K42" s="27">
        <v>599</v>
      </c>
      <c r="L42" s="26">
        <v>8599</v>
      </c>
      <c r="M42" s="12">
        <v>8749</v>
      </c>
      <c r="N42" s="27">
        <v>8492</v>
      </c>
      <c r="O42" s="26">
        <v>1246</v>
      </c>
      <c r="P42" s="12">
        <v>1307</v>
      </c>
      <c r="Q42" s="27">
        <v>1332</v>
      </c>
      <c r="R42" s="26">
        <v>11618</v>
      </c>
      <c r="S42" s="12">
        <v>11992</v>
      </c>
      <c r="T42" s="27">
        <v>13155</v>
      </c>
      <c r="U42" s="26">
        <v>3447</v>
      </c>
      <c r="V42" s="12">
        <v>3527</v>
      </c>
      <c r="W42" s="27">
        <v>3683</v>
      </c>
      <c r="X42" s="26">
        <v>12546</v>
      </c>
      <c r="Y42" s="12">
        <v>11786</v>
      </c>
      <c r="Z42" s="27">
        <v>12849</v>
      </c>
      <c r="AA42" s="26">
        <v>9353</v>
      </c>
      <c r="AB42" s="12">
        <v>10045</v>
      </c>
      <c r="AC42" s="27">
        <v>10839</v>
      </c>
      <c r="AD42" s="26">
        <v>13828</v>
      </c>
      <c r="AE42" s="12">
        <v>14383</v>
      </c>
      <c r="AF42" s="13">
        <v>15482</v>
      </c>
    </row>
    <row r="43" spans="2:32">
      <c r="B43" s="37">
        <v>18.139999999999997</v>
      </c>
      <c r="C43" s="12">
        <v>516</v>
      </c>
      <c r="D43" s="12">
        <v>561</v>
      </c>
      <c r="E43" s="27">
        <v>585</v>
      </c>
      <c r="F43" s="26">
        <v>4284</v>
      </c>
      <c r="G43" s="12">
        <v>5504</v>
      </c>
      <c r="H43" s="27">
        <v>4816</v>
      </c>
      <c r="I43" s="26">
        <v>619</v>
      </c>
      <c r="J43" s="12">
        <v>568</v>
      </c>
      <c r="K43" s="27">
        <v>591</v>
      </c>
      <c r="L43" s="26">
        <v>8720</v>
      </c>
      <c r="M43" s="12">
        <v>8679</v>
      </c>
      <c r="N43" s="27">
        <v>8590</v>
      </c>
      <c r="O43" s="26">
        <v>1257</v>
      </c>
      <c r="P43" s="12">
        <v>1294</v>
      </c>
      <c r="Q43" s="27">
        <v>1292</v>
      </c>
      <c r="R43" s="26">
        <v>11613</v>
      </c>
      <c r="S43" s="12">
        <v>11840</v>
      </c>
      <c r="T43" s="27">
        <v>13144</v>
      </c>
      <c r="U43" s="26">
        <v>3430</v>
      </c>
      <c r="V43" s="12">
        <v>3554</v>
      </c>
      <c r="W43" s="27">
        <v>3739</v>
      </c>
      <c r="X43" s="26">
        <v>12622</v>
      </c>
      <c r="Y43" s="12">
        <v>11785</v>
      </c>
      <c r="Z43" s="27">
        <v>12753</v>
      </c>
      <c r="AA43" s="26">
        <v>9252</v>
      </c>
      <c r="AB43" s="12">
        <v>10102</v>
      </c>
      <c r="AC43" s="27">
        <v>10765</v>
      </c>
      <c r="AD43" s="26">
        <v>13754</v>
      </c>
      <c r="AE43" s="12">
        <v>14336</v>
      </c>
      <c r="AF43" s="13">
        <v>15459</v>
      </c>
    </row>
    <row r="44" spans="2:32">
      <c r="B44" s="37">
        <v>18.604999999999997</v>
      </c>
      <c r="C44" s="12">
        <v>492</v>
      </c>
      <c r="D44" s="12">
        <v>539</v>
      </c>
      <c r="E44" s="27">
        <v>596</v>
      </c>
      <c r="F44" s="26">
        <v>4306</v>
      </c>
      <c r="G44" s="12">
        <v>5495</v>
      </c>
      <c r="H44" s="27">
        <v>4736</v>
      </c>
      <c r="I44" s="26">
        <v>634</v>
      </c>
      <c r="J44" s="12">
        <v>583</v>
      </c>
      <c r="K44" s="27">
        <v>616</v>
      </c>
      <c r="L44" s="26">
        <v>8601</v>
      </c>
      <c r="M44" s="12">
        <v>8776</v>
      </c>
      <c r="N44" s="27">
        <v>8602</v>
      </c>
      <c r="O44" s="26">
        <v>1237</v>
      </c>
      <c r="P44" s="12">
        <v>1286</v>
      </c>
      <c r="Q44" s="27">
        <v>1256</v>
      </c>
      <c r="R44" s="26">
        <v>11677</v>
      </c>
      <c r="S44" s="12">
        <v>12036</v>
      </c>
      <c r="T44" s="27">
        <v>13147</v>
      </c>
      <c r="U44" s="26">
        <v>3422</v>
      </c>
      <c r="V44" s="12">
        <v>3570</v>
      </c>
      <c r="W44" s="27">
        <v>3700</v>
      </c>
      <c r="X44" s="26">
        <v>12715</v>
      </c>
      <c r="Y44" s="12">
        <v>11787</v>
      </c>
      <c r="Z44" s="27">
        <v>12902</v>
      </c>
      <c r="AA44" s="26">
        <v>9287</v>
      </c>
      <c r="AB44" s="12">
        <v>10030</v>
      </c>
      <c r="AC44" s="27">
        <v>10895</v>
      </c>
      <c r="AD44" s="26">
        <v>13771</v>
      </c>
      <c r="AE44" s="12">
        <v>14436</v>
      </c>
      <c r="AF44" s="13">
        <v>15363</v>
      </c>
    </row>
    <row r="45" spans="2:32">
      <c r="B45" s="37">
        <v>19.069999999999997</v>
      </c>
      <c r="C45" s="12">
        <v>522</v>
      </c>
      <c r="D45" s="12">
        <v>565</v>
      </c>
      <c r="E45" s="27">
        <v>585</v>
      </c>
      <c r="F45" s="26">
        <v>4361</v>
      </c>
      <c r="G45" s="12">
        <v>5555</v>
      </c>
      <c r="H45" s="27">
        <v>4795</v>
      </c>
      <c r="I45" s="26">
        <v>628</v>
      </c>
      <c r="J45" s="12">
        <v>558</v>
      </c>
      <c r="K45" s="27">
        <v>604</v>
      </c>
      <c r="L45" s="26">
        <v>8628</v>
      </c>
      <c r="M45" s="12">
        <v>8750</v>
      </c>
      <c r="N45" s="27">
        <v>8503</v>
      </c>
      <c r="O45" s="26">
        <v>1258</v>
      </c>
      <c r="P45" s="12">
        <v>1292</v>
      </c>
      <c r="Q45" s="27">
        <v>1290</v>
      </c>
      <c r="R45" s="26">
        <v>11511</v>
      </c>
      <c r="S45" s="12">
        <v>11971</v>
      </c>
      <c r="T45" s="27">
        <v>13148</v>
      </c>
      <c r="U45" s="26">
        <v>3433</v>
      </c>
      <c r="V45" s="12">
        <v>3541</v>
      </c>
      <c r="W45" s="27">
        <v>3768</v>
      </c>
      <c r="X45" s="26">
        <v>12710</v>
      </c>
      <c r="Y45" s="12">
        <v>11788</v>
      </c>
      <c r="Z45" s="27">
        <v>12763</v>
      </c>
      <c r="AA45" s="26">
        <v>9251</v>
      </c>
      <c r="AB45" s="12">
        <v>10134</v>
      </c>
      <c r="AC45" s="27">
        <v>10871</v>
      </c>
      <c r="AD45" s="26">
        <v>13845</v>
      </c>
      <c r="AE45" s="12">
        <v>14470</v>
      </c>
      <c r="AF45" s="13">
        <v>15607</v>
      </c>
    </row>
    <row r="46" spans="2:32">
      <c r="B46" s="37">
        <v>19.534999999999997</v>
      </c>
      <c r="C46" s="12">
        <v>525</v>
      </c>
      <c r="D46" s="12">
        <v>545</v>
      </c>
      <c r="E46" s="27">
        <v>574</v>
      </c>
      <c r="F46" s="26">
        <v>4367</v>
      </c>
      <c r="G46" s="12">
        <v>5524</v>
      </c>
      <c r="H46" s="27">
        <v>4774</v>
      </c>
      <c r="I46" s="26">
        <v>662</v>
      </c>
      <c r="J46" s="12">
        <v>584</v>
      </c>
      <c r="K46" s="27">
        <v>587</v>
      </c>
      <c r="L46" s="26">
        <v>8671</v>
      </c>
      <c r="M46" s="12">
        <v>8712</v>
      </c>
      <c r="N46" s="27">
        <v>8543</v>
      </c>
      <c r="O46" s="26">
        <v>1276</v>
      </c>
      <c r="P46" s="12">
        <v>1311</v>
      </c>
      <c r="Q46" s="27">
        <v>1309</v>
      </c>
      <c r="R46" s="26">
        <v>11698</v>
      </c>
      <c r="S46" s="12">
        <v>12006</v>
      </c>
      <c r="T46" s="27">
        <v>13262</v>
      </c>
      <c r="U46" s="26">
        <v>3434</v>
      </c>
      <c r="V46" s="12">
        <v>3531</v>
      </c>
      <c r="W46" s="27">
        <v>3711</v>
      </c>
      <c r="X46" s="26">
        <v>12742</v>
      </c>
      <c r="Y46" s="12">
        <v>11683</v>
      </c>
      <c r="Z46" s="27">
        <v>12885</v>
      </c>
      <c r="AA46" s="26">
        <v>9216</v>
      </c>
      <c r="AB46" s="12">
        <v>10095</v>
      </c>
      <c r="AC46" s="27">
        <v>10815</v>
      </c>
      <c r="AD46" s="26">
        <v>14026</v>
      </c>
      <c r="AE46" s="12">
        <v>14262</v>
      </c>
      <c r="AF46" s="13">
        <v>15469</v>
      </c>
    </row>
    <row r="47" spans="2:32">
      <c r="B47" s="37">
        <v>19.999999999999996</v>
      </c>
      <c r="C47" s="12">
        <v>539</v>
      </c>
      <c r="D47" s="12">
        <v>578</v>
      </c>
      <c r="E47" s="27">
        <v>576</v>
      </c>
      <c r="F47" s="26">
        <v>4376</v>
      </c>
      <c r="G47" s="12">
        <v>5563</v>
      </c>
      <c r="H47" s="27">
        <v>4813</v>
      </c>
      <c r="I47" s="26">
        <v>626</v>
      </c>
      <c r="J47" s="12">
        <v>560</v>
      </c>
      <c r="K47" s="27">
        <v>602</v>
      </c>
      <c r="L47" s="26">
        <v>8667</v>
      </c>
      <c r="M47" s="12">
        <v>8847</v>
      </c>
      <c r="N47" s="27">
        <v>8537</v>
      </c>
      <c r="O47" s="26">
        <v>1256</v>
      </c>
      <c r="P47" s="12">
        <v>1291</v>
      </c>
      <c r="Q47" s="27">
        <v>1311</v>
      </c>
      <c r="R47" s="26">
        <v>11623</v>
      </c>
      <c r="S47" s="12">
        <v>12170</v>
      </c>
      <c r="T47" s="27">
        <v>13258</v>
      </c>
      <c r="U47" s="26">
        <v>3372</v>
      </c>
      <c r="V47" s="12">
        <v>3585</v>
      </c>
      <c r="W47" s="27">
        <v>3756</v>
      </c>
      <c r="X47" s="26">
        <v>12671</v>
      </c>
      <c r="Y47" s="12">
        <v>11802</v>
      </c>
      <c r="Z47" s="27">
        <v>12833</v>
      </c>
      <c r="AA47" s="26">
        <v>9290</v>
      </c>
      <c r="AB47" s="12">
        <v>10009</v>
      </c>
      <c r="AC47" s="27">
        <v>10787</v>
      </c>
      <c r="AD47" s="26">
        <v>13936</v>
      </c>
      <c r="AE47" s="12">
        <v>14341</v>
      </c>
      <c r="AF47" s="13">
        <v>15461</v>
      </c>
    </row>
    <row r="48" spans="2:32">
      <c r="B48" s="37">
        <v>20.464999999999996</v>
      </c>
      <c r="C48" s="12">
        <v>507</v>
      </c>
      <c r="D48" s="12">
        <v>537</v>
      </c>
      <c r="E48" s="27">
        <v>575</v>
      </c>
      <c r="F48" s="26">
        <v>4301</v>
      </c>
      <c r="G48" s="12">
        <v>5526</v>
      </c>
      <c r="H48" s="27">
        <v>4749</v>
      </c>
      <c r="I48" s="26">
        <v>602</v>
      </c>
      <c r="J48" s="12">
        <v>572</v>
      </c>
      <c r="K48" s="27">
        <v>608</v>
      </c>
      <c r="L48" s="26">
        <v>8704</v>
      </c>
      <c r="M48" s="12">
        <v>8929</v>
      </c>
      <c r="N48" s="27">
        <v>8652</v>
      </c>
      <c r="O48" s="26">
        <v>1257</v>
      </c>
      <c r="P48" s="12">
        <v>1260</v>
      </c>
      <c r="Q48" s="27">
        <v>1281</v>
      </c>
      <c r="R48" s="26">
        <v>11651</v>
      </c>
      <c r="S48" s="12">
        <v>12129</v>
      </c>
      <c r="T48" s="27">
        <v>13149</v>
      </c>
      <c r="U48" s="26">
        <v>3448</v>
      </c>
      <c r="V48" s="12">
        <v>3531</v>
      </c>
      <c r="W48" s="27">
        <v>3779</v>
      </c>
      <c r="X48" s="26">
        <v>12690</v>
      </c>
      <c r="Y48" s="12">
        <v>11689</v>
      </c>
      <c r="Z48" s="27">
        <v>12896</v>
      </c>
      <c r="AA48" s="26">
        <v>9347</v>
      </c>
      <c r="AB48" s="12">
        <v>10110</v>
      </c>
      <c r="AC48" s="27">
        <v>10833</v>
      </c>
      <c r="AD48" s="26">
        <v>13862</v>
      </c>
      <c r="AE48" s="12">
        <v>14321</v>
      </c>
      <c r="AF48" s="13">
        <v>15630</v>
      </c>
    </row>
    <row r="49" spans="2:32">
      <c r="B49" s="37">
        <v>20.929999999999996</v>
      </c>
      <c r="C49" s="12">
        <v>520</v>
      </c>
      <c r="D49" s="12">
        <v>554</v>
      </c>
      <c r="E49" s="27">
        <v>558</v>
      </c>
      <c r="F49" s="26">
        <v>4299</v>
      </c>
      <c r="G49" s="12">
        <v>5665</v>
      </c>
      <c r="H49" s="27">
        <v>4794</v>
      </c>
      <c r="I49" s="26">
        <v>645</v>
      </c>
      <c r="J49" s="12">
        <v>570</v>
      </c>
      <c r="K49" s="27">
        <v>589</v>
      </c>
      <c r="L49" s="26">
        <v>8713</v>
      </c>
      <c r="M49" s="12">
        <v>8743</v>
      </c>
      <c r="N49" s="27">
        <v>8632</v>
      </c>
      <c r="O49" s="26">
        <v>1267</v>
      </c>
      <c r="P49" s="12">
        <v>1275</v>
      </c>
      <c r="Q49" s="27">
        <v>1279</v>
      </c>
      <c r="R49" s="26">
        <v>11738</v>
      </c>
      <c r="S49" s="12">
        <v>12198</v>
      </c>
      <c r="T49" s="27">
        <v>13082</v>
      </c>
      <c r="U49" s="26">
        <v>3490</v>
      </c>
      <c r="V49" s="12">
        <v>3562</v>
      </c>
      <c r="W49" s="27">
        <v>3676</v>
      </c>
      <c r="X49" s="26">
        <v>12631</v>
      </c>
      <c r="Y49" s="12">
        <v>11844</v>
      </c>
      <c r="Z49" s="27">
        <v>12943</v>
      </c>
      <c r="AA49" s="26">
        <v>9253</v>
      </c>
      <c r="AB49" s="12">
        <v>10035</v>
      </c>
      <c r="AC49" s="27">
        <v>10840</v>
      </c>
      <c r="AD49" s="26">
        <v>13655</v>
      </c>
      <c r="AE49" s="12">
        <v>14301</v>
      </c>
      <c r="AF49" s="13">
        <v>15593</v>
      </c>
    </row>
    <row r="50" spans="2:32">
      <c r="B50" s="37">
        <v>21.394999999999996</v>
      </c>
      <c r="C50" s="12">
        <v>499</v>
      </c>
      <c r="D50" s="12">
        <v>545</v>
      </c>
      <c r="E50" s="27">
        <v>570</v>
      </c>
      <c r="F50" s="26">
        <v>4346</v>
      </c>
      <c r="G50" s="12">
        <v>5528</v>
      </c>
      <c r="H50" s="27">
        <v>4757</v>
      </c>
      <c r="I50" s="26">
        <v>625</v>
      </c>
      <c r="J50" s="12">
        <v>568</v>
      </c>
      <c r="K50" s="27">
        <v>608</v>
      </c>
      <c r="L50" s="26">
        <v>8591</v>
      </c>
      <c r="M50" s="12">
        <v>8725</v>
      </c>
      <c r="N50" s="27">
        <v>8665</v>
      </c>
      <c r="O50" s="26">
        <v>1268</v>
      </c>
      <c r="P50" s="12">
        <v>1293</v>
      </c>
      <c r="Q50" s="27">
        <v>1306</v>
      </c>
      <c r="R50" s="26">
        <v>11606</v>
      </c>
      <c r="S50" s="12">
        <v>12144</v>
      </c>
      <c r="T50" s="27">
        <v>13030</v>
      </c>
      <c r="U50" s="26">
        <v>3438</v>
      </c>
      <c r="V50" s="12">
        <v>3538</v>
      </c>
      <c r="W50" s="27">
        <v>3769</v>
      </c>
      <c r="X50" s="26">
        <v>12761</v>
      </c>
      <c r="Y50" s="12">
        <v>11659</v>
      </c>
      <c r="Z50" s="27">
        <v>12839</v>
      </c>
      <c r="AA50" s="26">
        <v>9189</v>
      </c>
      <c r="AB50" s="12">
        <v>10048</v>
      </c>
      <c r="AC50" s="27">
        <v>10780</v>
      </c>
      <c r="AD50" s="26">
        <v>13850</v>
      </c>
      <c r="AE50" s="12">
        <v>14335</v>
      </c>
      <c r="AF50" s="13">
        <v>15733</v>
      </c>
    </row>
    <row r="51" spans="2:32">
      <c r="B51" s="37">
        <v>21.859999999999996</v>
      </c>
      <c r="C51" s="12">
        <v>508</v>
      </c>
      <c r="D51" s="12">
        <v>542</v>
      </c>
      <c r="E51" s="27">
        <v>568</v>
      </c>
      <c r="F51" s="26">
        <v>4334</v>
      </c>
      <c r="G51" s="12">
        <v>5602</v>
      </c>
      <c r="H51" s="27">
        <v>4875</v>
      </c>
      <c r="I51" s="26">
        <v>631</v>
      </c>
      <c r="J51" s="12">
        <v>585</v>
      </c>
      <c r="K51" s="27">
        <v>610</v>
      </c>
      <c r="L51" s="26">
        <v>8629</v>
      </c>
      <c r="M51" s="12">
        <v>8895</v>
      </c>
      <c r="N51" s="27">
        <v>8634</v>
      </c>
      <c r="O51" s="26">
        <v>1230</v>
      </c>
      <c r="P51" s="12">
        <v>1249</v>
      </c>
      <c r="Q51" s="27">
        <v>1301</v>
      </c>
      <c r="R51" s="26">
        <v>11658</v>
      </c>
      <c r="S51" s="12">
        <v>12207</v>
      </c>
      <c r="T51" s="27">
        <v>13188</v>
      </c>
      <c r="U51" s="26">
        <v>3385</v>
      </c>
      <c r="V51" s="12">
        <v>3548</v>
      </c>
      <c r="W51" s="27">
        <v>3738</v>
      </c>
      <c r="X51" s="26">
        <v>12703</v>
      </c>
      <c r="Y51" s="12">
        <v>11857</v>
      </c>
      <c r="Z51" s="27">
        <v>12874</v>
      </c>
      <c r="AA51" s="26">
        <v>9131</v>
      </c>
      <c r="AB51" s="12">
        <v>9941</v>
      </c>
      <c r="AC51" s="27">
        <v>10747</v>
      </c>
      <c r="AD51" s="26">
        <v>13928</v>
      </c>
      <c r="AE51" s="12">
        <v>14284</v>
      </c>
      <c r="AF51" s="13">
        <v>15669</v>
      </c>
    </row>
    <row r="52" spans="2:32">
      <c r="B52" s="37">
        <v>22.324999999999996</v>
      </c>
      <c r="C52" s="12">
        <v>514</v>
      </c>
      <c r="D52" s="12">
        <v>556</v>
      </c>
      <c r="E52" s="27">
        <v>568</v>
      </c>
      <c r="F52" s="26">
        <v>4412</v>
      </c>
      <c r="G52" s="12">
        <v>5591</v>
      </c>
      <c r="H52" s="27">
        <v>4865</v>
      </c>
      <c r="I52" s="26">
        <v>632</v>
      </c>
      <c r="J52" s="12">
        <v>573</v>
      </c>
      <c r="K52" s="27">
        <v>579</v>
      </c>
      <c r="L52" s="26">
        <v>8741</v>
      </c>
      <c r="M52" s="12">
        <v>8821</v>
      </c>
      <c r="N52" s="27">
        <v>8797</v>
      </c>
      <c r="O52" s="26">
        <v>1237</v>
      </c>
      <c r="P52" s="12">
        <v>1336</v>
      </c>
      <c r="Q52" s="27">
        <v>1277</v>
      </c>
      <c r="R52" s="26">
        <v>11688</v>
      </c>
      <c r="S52" s="12">
        <v>12097</v>
      </c>
      <c r="T52" s="27">
        <v>13161</v>
      </c>
      <c r="U52" s="26">
        <v>3401</v>
      </c>
      <c r="V52" s="12">
        <v>3553</v>
      </c>
      <c r="W52" s="27">
        <v>3718</v>
      </c>
      <c r="X52" s="26">
        <v>12834</v>
      </c>
      <c r="Y52" s="12">
        <v>11747</v>
      </c>
      <c r="Z52" s="27">
        <v>12907</v>
      </c>
      <c r="AA52" s="26">
        <v>9291</v>
      </c>
      <c r="AB52" s="12">
        <v>10098</v>
      </c>
      <c r="AC52" s="27">
        <v>10924</v>
      </c>
      <c r="AD52" s="26">
        <v>13748</v>
      </c>
      <c r="AE52" s="12">
        <v>14314</v>
      </c>
      <c r="AF52" s="13">
        <v>15606</v>
      </c>
    </row>
    <row r="53" spans="2:32">
      <c r="B53" s="37">
        <v>22.789999999999996</v>
      </c>
      <c r="C53" s="12">
        <v>493</v>
      </c>
      <c r="D53" s="12">
        <v>543</v>
      </c>
      <c r="E53" s="27">
        <v>561</v>
      </c>
      <c r="F53" s="26">
        <v>4286</v>
      </c>
      <c r="G53" s="12">
        <v>5634</v>
      </c>
      <c r="H53" s="27">
        <v>4908</v>
      </c>
      <c r="I53" s="26">
        <v>612</v>
      </c>
      <c r="J53" s="12">
        <v>575</v>
      </c>
      <c r="K53" s="27">
        <v>607</v>
      </c>
      <c r="L53" s="26">
        <v>8679</v>
      </c>
      <c r="M53" s="12">
        <v>8904</v>
      </c>
      <c r="N53" s="27">
        <v>8738</v>
      </c>
      <c r="O53" s="26">
        <v>1243</v>
      </c>
      <c r="P53" s="12">
        <v>1328</v>
      </c>
      <c r="Q53" s="27">
        <v>1296</v>
      </c>
      <c r="R53" s="26">
        <v>11743</v>
      </c>
      <c r="S53" s="12">
        <v>12168</v>
      </c>
      <c r="T53" s="27">
        <v>13099</v>
      </c>
      <c r="U53" s="26">
        <v>3376</v>
      </c>
      <c r="V53" s="12">
        <v>3525</v>
      </c>
      <c r="W53" s="27">
        <v>3770</v>
      </c>
      <c r="X53" s="26">
        <v>12744</v>
      </c>
      <c r="Y53" s="12">
        <v>11863</v>
      </c>
      <c r="Z53" s="27">
        <v>13019</v>
      </c>
      <c r="AA53" s="26">
        <v>9333</v>
      </c>
      <c r="AB53" s="12">
        <v>10175</v>
      </c>
      <c r="AC53" s="27">
        <v>10826</v>
      </c>
      <c r="AD53" s="26">
        <v>13991</v>
      </c>
      <c r="AE53" s="12">
        <v>14323</v>
      </c>
      <c r="AF53" s="13">
        <v>15696</v>
      </c>
    </row>
    <row r="54" spans="2:32">
      <c r="B54" s="37">
        <v>23.254999999999995</v>
      </c>
      <c r="C54" s="12">
        <v>535</v>
      </c>
      <c r="D54" s="12">
        <v>548</v>
      </c>
      <c r="E54" s="27">
        <v>559</v>
      </c>
      <c r="F54" s="26">
        <v>4378</v>
      </c>
      <c r="G54" s="12">
        <v>5620</v>
      </c>
      <c r="H54" s="27">
        <v>4977</v>
      </c>
      <c r="I54" s="26">
        <v>633</v>
      </c>
      <c r="J54" s="12">
        <v>581</v>
      </c>
      <c r="K54" s="27">
        <v>594</v>
      </c>
      <c r="L54" s="26">
        <v>8736</v>
      </c>
      <c r="M54" s="12">
        <v>8909</v>
      </c>
      <c r="N54" s="27">
        <v>8664</v>
      </c>
      <c r="O54" s="26">
        <v>1271</v>
      </c>
      <c r="P54" s="12">
        <v>1328</v>
      </c>
      <c r="Q54" s="27">
        <v>1302</v>
      </c>
      <c r="R54" s="26">
        <v>11873</v>
      </c>
      <c r="S54" s="12">
        <v>12247</v>
      </c>
      <c r="T54" s="27">
        <v>13198</v>
      </c>
      <c r="U54" s="26">
        <v>3403</v>
      </c>
      <c r="V54" s="12">
        <v>3594</v>
      </c>
      <c r="W54" s="27">
        <v>3734</v>
      </c>
      <c r="X54" s="26">
        <v>12783</v>
      </c>
      <c r="Y54" s="12">
        <v>11906</v>
      </c>
      <c r="Z54" s="27">
        <v>12846</v>
      </c>
      <c r="AA54" s="26">
        <v>9285</v>
      </c>
      <c r="AB54" s="12">
        <v>10152</v>
      </c>
      <c r="AC54" s="27">
        <v>10877</v>
      </c>
      <c r="AD54" s="26">
        <v>14053</v>
      </c>
      <c r="AE54" s="12">
        <v>14448</v>
      </c>
      <c r="AF54" s="13">
        <v>15665</v>
      </c>
    </row>
    <row r="55" spans="2:32">
      <c r="B55" s="37">
        <v>23.719999999999995</v>
      </c>
      <c r="C55" s="12">
        <v>490</v>
      </c>
      <c r="D55" s="12">
        <v>552</v>
      </c>
      <c r="E55" s="27">
        <v>543</v>
      </c>
      <c r="F55" s="26">
        <v>4308</v>
      </c>
      <c r="G55" s="12">
        <v>5606</v>
      </c>
      <c r="H55" s="27">
        <v>4877</v>
      </c>
      <c r="I55" s="26">
        <v>629</v>
      </c>
      <c r="J55" s="12">
        <v>575</v>
      </c>
      <c r="K55" s="27">
        <v>595</v>
      </c>
      <c r="L55" s="26">
        <v>8678</v>
      </c>
      <c r="M55" s="12">
        <v>8913</v>
      </c>
      <c r="N55" s="27">
        <v>8740</v>
      </c>
      <c r="O55" s="26">
        <v>1251</v>
      </c>
      <c r="P55" s="12">
        <v>1284</v>
      </c>
      <c r="Q55" s="27">
        <v>1316</v>
      </c>
      <c r="R55" s="26">
        <v>11743</v>
      </c>
      <c r="S55" s="12">
        <v>12258</v>
      </c>
      <c r="T55" s="27">
        <v>13100</v>
      </c>
      <c r="U55" s="26">
        <v>3397</v>
      </c>
      <c r="V55" s="12">
        <v>3585</v>
      </c>
      <c r="W55" s="27">
        <v>3738</v>
      </c>
      <c r="X55" s="26">
        <v>12596</v>
      </c>
      <c r="Y55" s="12">
        <v>11660</v>
      </c>
      <c r="Z55" s="27">
        <v>12905</v>
      </c>
      <c r="AA55" s="26">
        <v>9288</v>
      </c>
      <c r="AB55" s="12">
        <v>10089</v>
      </c>
      <c r="AC55" s="27">
        <v>10957</v>
      </c>
      <c r="AD55" s="26">
        <v>13813</v>
      </c>
      <c r="AE55" s="12">
        <v>14473</v>
      </c>
      <c r="AF55" s="13">
        <v>15553</v>
      </c>
    </row>
    <row r="56" spans="2:32">
      <c r="B56" s="37">
        <v>24.184999999999995</v>
      </c>
      <c r="C56" s="12">
        <v>525</v>
      </c>
      <c r="D56" s="12">
        <v>566</v>
      </c>
      <c r="E56" s="27">
        <v>570</v>
      </c>
      <c r="F56" s="26">
        <v>4250</v>
      </c>
      <c r="G56" s="12">
        <v>5623</v>
      </c>
      <c r="H56" s="27">
        <v>4983</v>
      </c>
      <c r="I56" s="26">
        <v>602</v>
      </c>
      <c r="J56" s="12">
        <v>590</v>
      </c>
      <c r="K56" s="27">
        <v>566</v>
      </c>
      <c r="L56" s="26">
        <v>8693</v>
      </c>
      <c r="M56" s="12">
        <v>8823</v>
      </c>
      <c r="N56" s="27">
        <v>8769</v>
      </c>
      <c r="O56" s="26">
        <v>1267</v>
      </c>
      <c r="P56" s="12">
        <v>1286</v>
      </c>
      <c r="Q56" s="27">
        <v>1311</v>
      </c>
      <c r="R56" s="26">
        <v>11766</v>
      </c>
      <c r="S56" s="12">
        <v>12324</v>
      </c>
      <c r="T56" s="27">
        <v>13195</v>
      </c>
      <c r="U56" s="26">
        <v>3399</v>
      </c>
      <c r="V56" s="12">
        <v>3477</v>
      </c>
      <c r="W56" s="27">
        <v>3718</v>
      </c>
      <c r="X56" s="26">
        <v>12847</v>
      </c>
      <c r="Y56" s="12">
        <v>11826</v>
      </c>
      <c r="Z56" s="27">
        <v>12925</v>
      </c>
      <c r="AA56" s="26">
        <v>9256</v>
      </c>
      <c r="AB56" s="12">
        <v>10179</v>
      </c>
      <c r="AC56" s="27">
        <v>11020</v>
      </c>
      <c r="AD56" s="26">
        <v>13898</v>
      </c>
      <c r="AE56" s="12">
        <v>14280</v>
      </c>
      <c r="AF56" s="13">
        <v>15699</v>
      </c>
    </row>
    <row r="57" spans="2:32">
      <c r="B57" s="37">
        <v>24.649999999999995</v>
      </c>
      <c r="C57" s="12">
        <v>517</v>
      </c>
      <c r="D57" s="12">
        <v>555</v>
      </c>
      <c r="E57" s="27">
        <v>596</v>
      </c>
      <c r="F57" s="26">
        <v>4296</v>
      </c>
      <c r="G57" s="12">
        <v>5647</v>
      </c>
      <c r="H57" s="27">
        <v>4871</v>
      </c>
      <c r="I57" s="26">
        <v>647</v>
      </c>
      <c r="J57" s="12">
        <v>575</v>
      </c>
      <c r="K57" s="27">
        <v>600</v>
      </c>
      <c r="L57" s="26">
        <v>8743</v>
      </c>
      <c r="M57" s="12">
        <v>9078</v>
      </c>
      <c r="N57" s="27">
        <v>8727</v>
      </c>
      <c r="O57" s="26">
        <v>1218</v>
      </c>
      <c r="P57" s="12">
        <v>1289</v>
      </c>
      <c r="Q57" s="27">
        <v>1277</v>
      </c>
      <c r="R57" s="26">
        <v>11675</v>
      </c>
      <c r="S57" s="12">
        <v>12317</v>
      </c>
      <c r="T57" s="27">
        <v>13273</v>
      </c>
      <c r="U57" s="26">
        <v>3410</v>
      </c>
      <c r="V57" s="12">
        <v>3507</v>
      </c>
      <c r="W57" s="27">
        <v>3727</v>
      </c>
      <c r="X57" s="26">
        <v>12724</v>
      </c>
      <c r="Y57" s="12">
        <v>11958</v>
      </c>
      <c r="Z57" s="27">
        <v>12872</v>
      </c>
      <c r="AA57" s="26">
        <v>9322</v>
      </c>
      <c r="AB57" s="12">
        <v>10068</v>
      </c>
      <c r="AC57" s="27">
        <v>10714</v>
      </c>
      <c r="AD57" s="26">
        <v>13832</v>
      </c>
      <c r="AE57" s="12">
        <v>14377</v>
      </c>
      <c r="AF57" s="13">
        <v>15540</v>
      </c>
    </row>
    <row r="58" spans="2:32">
      <c r="B58" s="37">
        <v>25.114999999999995</v>
      </c>
      <c r="C58" s="12">
        <v>512</v>
      </c>
      <c r="D58" s="12">
        <v>545</v>
      </c>
      <c r="E58" s="27">
        <v>546</v>
      </c>
      <c r="F58" s="26">
        <v>4364</v>
      </c>
      <c r="G58" s="12">
        <v>5633</v>
      </c>
      <c r="H58" s="27">
        <v>4960</v>
      </c>
      <c r="I58" s="26">
        <v>622</v>
      </c>
      <c r="J58" s="12">
        <v>571</v>
      </c>
      <c r="K58" s="27">
        <v>617</v>
      </c>
      <c r="L58" s="26">
        <v>8760</v>
      </c>
      <c r="M58" s="12">
        <v>8855</v>
      </c>
      <c r="N58" s="27">
        <v>8660</v>
      </c>
      <c r="O58" s="26">
        <v>1268</v>
      </c>
      <c r="P58" s="12">
        <v>1250</v>
      </c>
      <c r="Q58" s="27">
        <v>1305</v>
      </c>
      <c r="R58" s="26">
        <v>11667</v>
      </c>
      <c r="S58" s="12">
        <v>12100</v>
      </c>
      <c r="T58" s="27">
        <v>13248</v>
      </c>
      <c r="U58" s="26">
        <v>3380</v>
      </c>
      <c r="V58" s="12">
        <v>3535</v>
      </c>
      <c r="W58" s="27">
        <v>3740</v>
      </c>
      <c r="X58" s="26">
        <v>12741</v>
      </c>
      <c r="Y58" s="12">
        <v>11850</v>
      </c>
      <c r="Z58" s="27">
        <v>12877</v>
      </c>
      <c r="AA58" s="26">
        <v>9320</v>
      </c>
      <c r="AB58" s="12">
        <v>10187</v>
      </c>
      <c r="AC58" s="27">
        <v>10839</v>
      </c>
      <c r="AD58" s="26">
        <v>13848</v>
      </c>
      <c r="AE58" s="12">
        <v>14381</v>
      </c>
      <c r="AF58" s="13">
        <v>15607</v>
      </c>
    </row>
    <row r="59" spans="2:32">
      <c r="B59" s="37">
        <v>25.579999999999995</v>
      </c>
      <c r="C59" s="12">
        <v>523</v>
      </c>
      <c r="D59" s="12">
        <v>542</v>
      </c>
      <c r="E59" s="27">
        <v>571</v>
      </c>
      <c r="F59" s="26">
        <v>4371</v>
      </c>
      <c r="G59" s="12">
        <v>5614</v>
      </c>
      <c r="H59" s="27">
        <v>4928</v>
      </c>
      <c r="I59" s="26">
        <v>622</v>
      </c>
      <c r="J59" s="12">
        <v>583</v>
      </c>
      <c r="K59" s="27">
        <v>603</v>
      </c>
      <c r="L59" s="26">
        <v>8751</v>
      </c>
      <c r="M59" s="12">
        <v>8852</v>
      </c>
      <c r="N59" s="27">
        <v>8752</v>
      </c>
      <c r="O59" s="26">
        <v>1287</v>
      </c>
      <c r="P59" s="12">
        <v>1311</v>
      </c>
      <c r="Q59" s="27">
        <v>1283</v>
      </c>
      <c r="R59" s="26">
        <v>11744</v>
      </c>
      <c r="S59" s="12">
        <v>12360</v>
      </c>
      <c r="T59" s="27">
        <v>13036</v>
      </c>
      <c r="U59" s="26">
        <v>3420</v>
      </c>
      <c r="V59" s="12">
        <v>3548</v>
      </c>
      <c r="W59" s="27">
        <v>3863</v>
      </c>
      <c r="X59" s="26">
        <v>12654</v>
      </c>
      <c r="Y59" s="12">
        <v>11816</v>
      </c>
      <c r="Z59" s="27">
        <v>12969</v>
      </c>
      <c r="AA59" s="26">
        <v>9264</v>
      </c>
      <c r="AB59" s="12">
        <v>10044</v>
      </c>
      <c r="AC59" s="27">
        <v>10865</v>
      </c>
      <c r="AD59" s="26">
        <v>13806</v>
      </c>
      <c r="AE59" s="12">
        <v>14300</v>
      </c>
      <c r="AF59" s="13">
        <v>15695</v>
      </c>
    </row>
    <row r="60" spans="2:32">
      <c r="B60" s="37">
        <v>26.044999999999995</v>
      </c>
      <c r="C60" s="12">
        <v>505</v>
      </c>
      <c r="D60" s="12">
        <v>548</v>
      </c>
      <c r="E60" s="27">
        <v>591</v>
      </c>
      <c r="F60" s="26">
        <v>4289</v>
      </c>
      <c r="G60" s="12">
        <v>5611</v>
      </c>
      <c r="H60" s="27">
        <v>4962</v>
      </c>
      <c r="I60" s="26">
        <v>628</v>
      </c>
      <c r="J60" s="12">
        <v>557</v>
      </c>
      <c r="K60" s="27">
        <v>602</v>
      </c>
      <c r="L60" s="26">
        <v>8775</v>
      </c>
      <c r="M60" s="12">
        <v>9004</v>
      </c>
      <c r="N60" s="27">
        <v>8792</v>
      </c>
      <c r="O60" s="26">
        <v>1250</v>
      </c>
      <c r="P60" s="12">
        <v>1296</v>
      </c>
      <c r="Q60" s="27">
        <v>1308</v>
      </c>
      <c r="R60" s="26">
        <v>11691</v>
      </c>
      <c r="S60" s="12">
        <v>12276</v>
      </c>
      <c r="T60" s="27">
        <v>13297</v>
      </c>
      <c r="U60" s="26">
        <v>3403</v>
      </c>
      <c r="V60" s="12">
        <v>3644</v>
      </c>
      <c r="W60" s="27">
        <v>3674</v>
      </c>
      <c r="X60" s="26">
        <v>12833</v>
      </c>
      <c r="Y60" s="12">
        <v>11943</v>
      </c>
      <c r="Z60" s="27">
        <v>12853</v>
      </c>
      <c r="AA60" s="26">
        <v>9287</v>
      </c>
      <c r="AB60" s="12">
        <v>10204</v>
      </c>
      <c r="AC60" s="27">
        <v>10754</v>
      </c>
      <c r="AD60" s="26">
        <v>13926</v>
      </c>
      <c r="AE60" s="12">
        <v>14336</v>
      </c>
      <c r="AF60" s="13">
        <v>15617</v>
      </c>
    </row>
    <row r="61" spans="2:32">
      <c r="B61" s="37">
        <v>26.509999999999994</v>
      </c>
      <c r="C61" s="12">
        <v>528</v>
      </c>
      <c r="D61" s="12">
        <v>543</v>
      </c>
      <c r="E61" s="27">
        <v>563</v>
      </c>
      <c r="F61" s="26">
        <v>4280</v>
      </c>
      <c r="G61" s="12">
        <v>5628</v>
      </c>
      <c r="H61" s="27">
        <v>4922</v>
      </c>
      <c r="I61" s="26">
        <v>613</v>
      </c>
      <c r="J61" s="12">
        <v>564</v>
      </c>
      <c r="K61" s="27">
        <v>618</v>
      </c>
      <c r="L61" s="26">
        <v>8645</v>
      </c>
      <c r="M61" s="12">
        <v>8928</v>
      </c>
      <c r="N61" s="27">
        <v>8815</v>
      </c>
      <c r="O61" s="26">
        <v>1221</v>
      </c>
      <c r="P61" s="12">
        <v>1324</v>
      </c>
      <c r="Q61" s="27">
        <v>1279</v>
      </c>
      <c r="R61" s="26">
        <v>11755</v>
      </c>
      <c r="S61" s="12">
        <v>12136</v>
      </c>
      <c r="T61" s="27">
        <v>13134</v>
      </c>
      <c r="U61" s="26">
        <v>3358</v>
      </c>
      <c r="V61" s="12">
        <v>3626</v>
      </c>
      <c r="W61" s="27">
        <v>3716</v>
      </c>
      <c r="X61" s="26">
        <v>12849</v>
      </c>
      <c r="Y61" s="12">
        <v>11806</v>
      </c>
      <c r="Z61" s="27">
        <v>12867</v>
      </c>
      <c r="AA61" s="26">
        <v>9253</v>
      </c>
      <c r="AB61" s="12">
        <v>10028</v>
      </c>
      <c r="AC61" s="27">
        <v>10817</v>
      </c>
      <c r="AD61" s="26">
        <v>13841</v>
      </c>
      <c r="AE61" s="12">
        <v>14293</v>
      </c>
      <c r="AF61" s="13">
        <v>15749</v>
      </c>
    </row>
    <row r="62" spans="2:32">
      <c r="B62" s="37">
        <v>26.974999999999994</v>
      </c>
      <c r="C62" s="12">
        <v>547</v>
      </c>
      <c r="D62" s="12">
        <v>527</v>
      </c>
      <c r="E62" s="27">
        <v>581</v>
      </c>
      <c r="F62" s="26">
        <v>4390</v>
      </c>
      <c r="G62" s="12">
        <v>5723</v>
      </c>
      <c r="H62" s="27">
        <v>4962</v>
      </c>
      <c r="I62" s="26">
        <v>631</v>
      </c>
      <c r="J62" s="12">
        <v>558</v>
      </c>
      <c r="K62" s="27">
        <v>609</v>
      </c>
      <c r="L62" s="26">
        <v>8743</v>
      </c>
      <c r="M62" s="12">
        <v>9028</v>
      </c>
      <c r="N62" s="27">
        <v>8841</v>
      </c>
      <c r="O62" s="26">
        <v>1226</v>
      </c>
      <c r="P62" s="12">
        <v>1317</v>
      </c>
      <c r="Q62" s="27">
        <v>1317</v>
      </c>
      <c r="R62" s="26">
        <v>11692</v>
      </c>
      <c r="S62" s="12">
        <v>12263</v>
      </c>
      <c r="T62" s="27">
        <v>13214</v>
      </c>
      <c r="U62" s="26">
        <v>3420</v>
      </c>
      <c r="V62" s="12">
        <v>3528</v>
      </c>
      <c r="W62" s="27">
        <v>3769</v>
      </c>
      <c r="X62" s="26">
        <v>12746</v>
      </c>
      <c r="Y62" s="12">
        <v>11819</v>
      </c>
      <c r="Z62" s="27">
        <v>13085</v>
      </c>
      <c r="AA62" s="26">
        <v>9274</v>
      </c>
      <c r="AB62" s="12">
        <v>10101</v>
      </c>
      <c r="AC62" s="27">
        <v>10849</v>
      </c>
      <c r="AD62" s="26">
        <v>13936</v>
      </c>
      <c r="AE62" s="12">
        <v>14351</v>
      </c>
      <c r="AF62" s="13">
        <v>15704</v>
      </c>
    </row>
    <row r="63" spans="2:32">
      <c r="B63" s="37">
        <v>27.439999999999994</v>
      </c>
      <c r="C63" s="12">
        <v>513</v>
      </c>
      <c r="D63" s="12">
        <v>556</v>
      </c>
      <c r="E63" s="27">
        <v>592</v>
      </c>
      <c r="F63" s="26">
        <v>4360</v>
      </c>
      <c r="G63" s="12">
        <v>5663</v>
      </c>
      <c r="H63" s="27">
        <v>4915</v>
      </c>
      <c r="I63" s="26">
        <v>652</v>
      </c>
      <c r="J63" s="12">
        <v>582</v>
      </c>
      <c r="K63" s="27">
        <v>578</v>
      </c>
      <c r="L63" s="26">
        <v>8790</v>
      </c>
      <c r="M63" s="12">
        <v>8926</v>
      </c>
      <c r="N63" s="27">
        <v>8853</v>
      </c>
      <c r="O63" s="26">
        <v>1231</v>
      </c>
      <c r="P63" s="12">
        <v>1242</v>
      </c>
      <c r="Q63" s="27">
        <v>1292</v>
      </c>
      <c r="R63" s="26">
        <v>11847</v>
      </c>
      <c r="S63" s="12">
        <v>12227</v>
      </c>
      <c r="T63" s="27">
        <v>13334</v>
      </c>
      <c r="U63" s="26">
        <v>3430</v>
      </c>
      <c r="V63" s="12">
        <v>3593</v>
      </c>
      <c r="W63" s="27">
        <v>3664</v>
      </c>
      <c r="X63" s="26">
        <v>12745</v>
      </c>
      <c r="Y63" s="12">
        <v>11884</v>
      </c>
      <c r="Z63" s="27">
        <v>12847</v>
      </c>
      <c r="AA63" s="26">
        <v>9290</v>
      </c>
      <c r="AB63" s="12">
        <v>10029</v>
      </c>
      <c r="AC63" s="27">
        <v>10763</v>
      </c>
      <c r="AD63" s="26">
        <v>14043</v>
      </c>
      <c r="AE63" s="12">
        <v>14360</v>
      </c>
      <c r="AF63" s="13">
        <v>15584</v>
      </c>
    </row>
    <row r="64" spans="2:32">
      <c r="B64" s="37">
        <v>27.904999999999994</v>
      </c>
      <c r="C64" s="12">
        <v>489</v>
      </c>
      <c r="D64" s="12">
        <v>536</v>
      </c>
      <c r="E64" s="27">
        <v>581</v>
      </c>
      <c r="F64" s="26">
        <v>4325</v>
      </c>
      <c r="G64" s="12">
        <v>5586</v>
      </c>
      <c r="H64" s="27">
        <v>5007</v>
      </c>
      <c r="I64" s="26">
        <v>618</v>
      </c>
      <c r="J64" s="12">
        <v>577</v>
      </c>
      <c r="K64" s="27">
        <v>615</v>
      </c>
      <c r="L64" s="26">
        <v>8796</v>
      </c>
      <c r="M64" s="12">
        <v>9059</v>
      </c>
      <c r="N64" s="27">
        <v>8799</v>
      </c>
      <c r="O64" s="26">
        <v>1218</v>
      </c>
      <c r="P64" s="12">
        <v>1347</v>
      </c>
      <c r="Q64" s="27">
        <v>1317</v>
      </c>
      <c r="R64" s="26">
        <v>11672</v>
      </c>
      <c r="S64" s="12">
        <v>12155</v>
      </c>
      <c r="T64" s="27">
        <v>13279</v>
      </c>
      <c r="U64" s="26">
        <v>3346</v>
      </c>
      <c r="V64" s="12">
        <v>3572</v>
      </c>
      <c r="W64" s="27">
        <v>3714</v>
      </c>
      <c r="X64" s="26">
        <v>12782</v>
      </c>
      <c r="Y64" s="12">
        <v>11906</v>
      </c>
      <c r="Z64" s="27">
        <v>12914</v>
      </c>
      <c r="AA64" s="26">
        <v>9389</v>
      </c>
      <c r="AB64" s="12">
        <v>10124</v>
      </c>
      <c r="AC64" s="27">
        <v>10894</v>
      </c>
      <c r="AD64" s="26">
        <v>13934</v>
      </c>
      <c r="AE64" s="12">
        <v>14477</v>
      </c>
      <c r="AF64" s="13">
        <v>15625</v>
      </c>
    </row>
    <row r="65" spans="2:32">
      <c r="B65" s="37">
        <v>28.369999999999994</v>
      </c>
      <c r="C65" s="12">
        <v>501</v>
      </c>
      <c r="D65" s="12">
        <v>567</v>
      </c>
      <c r="E65" s="27">
        <v>581</v>
      </c>
      <c r="F65" s="26">
        <v>4339</v>
      </c>
      <c r="G65" s="12">
        <v>5694</v>
      </c>
      <c r="H65" s="27">
        <v>4927</v>
      </c>
      <c r="I65" s="26">
        <v>610</v>
      </c>
      <c r="J65" s="12">
        <v>581</v>
      </c>
      <c r="K65" s="27">
        <v>583</v>
      </c>
      <c r="L65" s="26">
        <v>8752</v>
      </c>
      <c r="M65" s="12">
        <v>9013</v>
      </c>
      <c r="N65" s="27">
        <v>8708</v>
      </c>
      <c r="O65" s="26">
        <v>1235</v>
      </c>
      <c r="P65" s="12">
        <v>1277</v>
      </c>
      <c r="Q65" s="27">
        <v>1299</v>
      </c>
      <c r="R65" s="26">
        <v>11672</v>
      </c>
      <c r="S65" s="12">
        <v>12155</v>
      </c>
      <c r="T65" s="27">
        <v>13217</v>
      </c>
      <c r="U65" s="26">
        <v>3459</v>
      </c>
      <c r="V65" s="12">
        <v>3560</v>
      </c>
      <c r="W65" s="27">
        <v>3795</v>
      </c>
      <c r="X65" s="26">
        <v>12777</v>
      </c>
      <c r="Y65" s="12">
        <v>11852</v>
      </c>
      <c r="Z65" s="27">
        <v>12915</v>
      </c>
      <c r="AA65" s="26">
        <v>9198</v>
      </c>
      <c r="AB65" s="12">
        <v>10169</v>
      </c>
      <c r="AC65" s="27">
        <v>10750</v>
      </c>
      <c r="AD65" s="26">
        <v>14019</v>
      </c>
      <c r="AE65" s="12">
        <v>14303</v>
      </c>
      <c r="AF65" s="13">
        <v>15514</v>
      </c>
    </row>
    <row r="66" spans="2:32">
      <c r="B66" s="37">
        <v>28.834999999999994</v>
      </c>
      <c r="C66" s="12">
        <v>510</v>
      </c>
      <c r="D66" s="12">
        <v>548</v>
      </c>
      <c r="E66" s="27">
        <v>595</v>
      </c>
      <c r="F66" s="26">
        <v>4280</v>
      </c>
      <c r="G66" s="12">
        <v>5692</v>
      </c>
      <c r="H66" s="27">
        <v>5000</v>
      </c>
      <c r="I66" s="26">
        <v>653</v>
      </c>
      <c r="J66" s="12">
        <v>577</v>
      </c>
      <c r="K66" s="27">
        <v>588</v>
      </c>
      <c r="L66" s="26">
        <v>8663</v>
      </c>
      <c r="M66" s="12">
        <v>9111</v>
      </c>
      <c r="N66" s="27">
        <v>8843</v>
      </c>
      <c r="O66" s="26">
        <v>1237</v>
      </c>
      <c r="P66" s="12">
        <v>1314</v>
      </c>
      <c r="Q66" s="27">
        <v>1287</v>
      </c>
      <c r="R66" s="26">
        <v>11716</v>
      </c>
      <c r="S66" s="12">
        <v>12188</v>
      </c>
      <c r="T66" s="27">
        <v>13222</v>
      </c>
      <c r="U66" s="26">
        <v>3455</v>
      </c>
      <c r="V66" s="12">
        <v>3585</v>
      </c>
      <c r="W66" s="27">
        <v>3698</v>
      </c>
      <c r="X66" s="26">
        <v>12768</v>
      </c>
      <c r="Y66" s="12">
        <v>11833</v>
      </c>
      <c r="Z66" s="27">
        <v>13002</v>
      </c>
      <c r="AA66" s="26">
        <v>9268</v>
      </c>
      <c r="AB66" s="12">
        <v>10131</v>
      </c>
      <c r="AC66" s="27">
        <v>10796</v>
      </c>
      <c r="AD66" s="26">
        <v>13810</v>
      </c>
      <c r="AE66" s="12">
        <v>14343</v>
      </c>
      <c r="AF66" s="13">
        <v>15462</v>
      </c>
    </row>
    <row r="67" spans="2:32">
      <c r="B67" s="37">
        <v>29.299999999999994</v>
      </c>
      <c r="C67" s="12">
        <v>513</v>
      </c>
      <c r="D67" s="12">
        <v>536</v>
      </c>
      <c r="E67" s="27">
        <v>582</v>
      </c>
      <c r="F67" s="26">
        <v>4348</v>
      </c>
      <c r="G67" s="12">
        <v>5649</v>
      </c>
      <c r="H67" s="27">
        <v>4963</v>
      </c>
      <c r="I67" s="26">
        <v>622</v>
      </c>
      <c r="J67" s="12">
        <v>591</v>
      </c>
      <c r="K67" s="27">
        <v>616</v>
      </c>
      <c r="L67" s="26">
        <v>8802</v>
      </c>
      <c r="M67" s="12">
        <v>9012</v>
      </c>
      <c r="N67" s="27">
        <v>8865</v>
      </c>
      <c r="O67" s="26">
        <v>1252</v>
      </c>
      <c r="P67" s="12">
        <v>1288</v>
      </c>
      <c r="Q67" s="27">
        <v>1287</v>
      </c>
      <c r="R67" s="26">
        <v>11824</v>
      </c>
      <c r="S67" s="12">
        <v>12309</v>
      </c>
      <c r="T67" s="27">
        <v>13385</v>
      </c>
      <c r="U67" s="26">
        <v>3424</v>
      </c>
      <c r="V67" s="12">
        <v>3521</v>
      </c>
      <c r="W67" s="27">
        <v>3761</v>
      </c>
      <c r="X67" s="26">
        <v>12822</v>
      </c>
      <c r="Y67" s="12">
        <v>11928</v>
      </c>
      <c r="Z67" s="27">
        <v>12953</v>
      </c>
      <c r="AA67" s="26">
        <v>9162</v>
      </c>
      <c r="AB67" s="12">
        <v>10086</v>
      </c>
      <c r="AC67" s="27">
        <v>10808</v>
      </c>
      <c r="AD67" s="26">
        <v>13847</v>
      </c>
      <c r="AE67" s="12">
        <v>14385</v>
      </c>
      <c r="AF67" s="13">
        <v>15738</v>
      </c>
    </row>
    <row r="68" spans="2:32">
      <c r="B68" s="37">
        <v>29.764999999999993</v>
      </c>
      <c r="C68" s="12">
        <v>536</v>
      </c>
      <c r="D68" s="12">
        <v>538</v>
      </c>
      <c r="E68" s="27">
        <v>591</v>
      </c>
      <c r="F68" s="26">
        <v>4376</v>
      </c>
      <c r="G68" s="12">
        <v>5637</v>
      </c>
      <c r="H68" s="27">
        <v>4945</v>
      </c>
      <c r="I68" s="26">
        <v>644</v>
      </c>
      <c r="J68" s="12">
        <v>569</v>
      </c>
      <c r="K68" s="27">
        <v>601</v>
      </c>
      <c r="L68" s="26">
        <v>8749</v>
      </c>
      <c r="M68" s="12">
        <v>8941</v>
      </c>
      <c r="N68" s="27">
        <v>8970</v>
      </c>
      <c r="O68" s="26">
        <v>1254</v>
      </c>
      <c r="P68" s="12">
        <v>1285</v>
      </c>
      <c r="Q68" s="27">
        <v>1300</v>
      </c>
      <c r="R68" s="26">
        <v>11877</v>
      </c>
      <c r="S68" s="12">
        <v>12327</v>
      </c>
      <c r="T68" s="27">
        <v>13358</v>
      </c>
      <c r="U68" s="26">
        <v>3378</v>
      </c>
      <c r="V68" s="12">
        <v>3589</v>
      </c>
      <c r="W68" s="27">
        <v>3768</v>
      </c>
      <c r="X68" s="26">
        <v>12748</v>
      </c>
      <c r="Y68" s="12">
        <v>11874</v>
      </c>
      <c r="Z68" s="27">
        <v>12984</v>
      </c>
      <c r="AA68" s="26">
        <v>9339</v>
      </c>
      <c r="AB68" s="12">
        <v>10108</v>
      </c>
      <c r="AC68" s="27">
        <v>10829</v>
      </c>
      <c r="AD68" s="26">
        <v>13778</v>
      </c>
      <c r="AE68" s="12">
        <v>14341</v>
      </c>
      <c r="AF68" s="13">
        <v>15538</v>
      </c>
    </row>
    <row r="69" spans="2:32">
      <c r="B69" s="37">
        <v>30.229999999999993</v>
      </c>
      <c r="C69" s="12">
        <v>523</v>
      </c>
      <c r="D69" s="12">
        <v>555</v>
      </c>
      <c r="E69" s="27">
        <v>588</v>
      </c>
      <c r="F69" s="26">
        <v>4357</v>
      </c>
      <c r="G69" s="12">
        <v>5612</v>
      </c>
      <c r="H69" s="27">
        <v>5049</v>
      </c>
      <c r="I69" s="26">
        <v>635</v>
      </c>
      <c r="J69" s="12">
        <v>580</v>
      </c>
      <c r="K69" s="27">
        <v>591</v>
      </c>
      <c r="L69" s="26">
        <v>8753</v>
      </c>
      <c r="M69" s="12">
        <v>9045</v>
      </c>
      <c r="N69" s="27">
        <v>8888</v>
      </c>
      <c r="O69" s="26">
        <v>1254</v>
      </c>
      <c r="P69" s="12">
        <v>1322</v>
      </c>
      <c r="Q69" s="27">
        <v>1301</v>
      </c>
      <c r="R69" s="26">
        <v>11721</v>
      </c>
      <c r="S69" s="12">
        <v>12175</v>
      </c>
      <c r="T69" s="27">
        <v>13289</v>
      </c>
      <c r="U69" s="26">
        <v>3367</v>
      </c>
      <c r="V69" s="12">
        <v>3484</v>
      </c>
      <c r="W69" s="27">
        <v>3716</v>
      </c>
      <c r="X69" s="26">
        <v>12837</v>
      </c>
      <c r="Y69" s="12">
        <v>11865</v>
      </c>
      <c r="Z69" s="27">
        <v>12906</v>
      </c>
      <c r="AA69" s="26">
        <v>9201</v>
      </c>
      <c r="AB69" s="12">
        <v>10096</v>
      </c>
      <c r="AC69" s="27">
        <v>10751</v>
      </c>
      <c r="AD69" s="26">
        <v>13890</v>
      </c>
      <c r="AE69" s="12">
        <v>14395</v>
      </c>
      <c r="AF69" s="13">
        <v>15667</v>
      </c>
    </row>
    <row r="70" spans="2:32">
      <c r="B70" s="37">
        <v>30.694999999999993</v>
      </c>
      <c r="C70" s="12">
        <v>530</v>
      </c>
      <c r="D70" s="12">
        <v>559</v>
      </c>
      <c r="E70" s="27">
        <v>581</v>
      </c>
      <c r="F70" s="26">
        <v>4334</v>
      </c>
      <c r="G70" s="12">
        <v>5692</v>
      </c>
      <c r="H70" s="27">
        <v>4984</v>
      </c>
      <c r="I70" s="26">
        <v>619</v>
      </c>
      <c r="J70" s="12">
        <v>582</v>
      </c>
      <c r="K70" s="27">
        <v>582</v>
      </c>
      <c r="L70" s="26">
        <v>8720</v>
      </c>
      <c r="M70" s="12">
        <v>9037</v>
      </c>
      <c r="N70" s="27">
        <v>8908</v>
      </c>
      <c r="O70" s="26">
        <v>1272</v>
      </c>
      <c r="P70" s="12">
        <v>1271</v>
      </c>
      <c r="Q70" s="27">
        <v>1276</v>
      </c>
      <c r="R70" s="26">
        <v>11755</v>
      </c>
      <c r="S70" s="12">
        <v>12160</v>
      </c>
      <c r="T70" s="27">
        <v>13260</v>
      </c>
      <c r="U70" s="26">
        <v>3331</v>
      </c>
      <c r="V70" s="12">
        <v>3548</v>
      </c>
      <c r="W70" s="27">
        <v>3726</v>
      </c>
      <c r="X70" s="26">
        <v>12730</v>
      </c>
      <c r="Y70" s="12">
        <v>11953</v>
      </c>
      <c r="Z70" s="27">
        <v>13035</v>
      </c>
      <c r="AA70" s="26">
        <v>9215</v>
      </c>
      <c r="AB70" s="12">
        <v>10012</v>
      </c>
      <c r="AC70" s="27">
        <v>10817</v>
      </c>
      <c r="AD70" s="26">
        <v>13814</v>
      </c>
      <c r="AE70" s="12">
        <v>14516</v>
      </c>
      <c r="AF70" s="13">
        <v>15695</v>
      </c>
    </row>
    <row r="71" spans="2:32">
      <c r="B71" s="37">
        <v>31.159999999999993</v>
      </c>
      <c r="C71" s="12">
        <v>506</v>
      </c>
      <c r="D71" s="12">
        <v>549</v>
      </c>
      <c r="E71" s="27">
        <v>564</v>
      </c>
      <c r="F71" s="26">
        <v>4250</v>
      </c>
      <c r="G71" s="12">
        <v>5650</v>
      </c>
      <c r="H71" s="27">
        <v>5012</v>
      </c>
      <c r="I71" s="26">
        <v>601</v>
      </c>
      <c r="J71" s="12">
        <v>579</v>
      </c>
      <c r="K71" s="27">
        <v>567</v>
      </c>
      <c r="L71" s="26">
        <v>8784</v>
      </c>
      <c r="M71" s="12">
        <v>9055</v>
      </c>
      <c r="N71" s="27">
        <v>8959</v>
      </c>
      <c r="O71" s="26">
        <v>1248</v>
      </c>
      <c r="P71" s="12">
        <v>1266</v>
      </c>
      <c r="Q71" s="27">
        <v>1281</v>
      </c>
      <c r="R71" s="26">
        <v>11929</v>
      </c>
      <c r="S71" s="12">
        <v>12361</v>
      </c>
      <c r="T71" s="27">
        <v>13276</v>
      </c>
      <c r="U71" s="26">
        <v>3518</v>
      </c>
      <c r="V71" s="12">
        <v>3598</v>
      </c>
      <c r="W71" s="27">
        <v>3800</v>
      </c>
      <c r="X71" s="26">
        <v>12614</v>
      </c>
      <c r="Y71" s="12">
        <v>11849</v>
      </c>
      <c r="Z71" s="27">
        <v>13035</v>
      </c>
      <c r="AA71" s="26">
        <v>9207</v>
      </c>
      <c r="AB71" s="12">
        <v>9958</v>
      </c>
      <c r="AC71" s="27">
        <v>10717</v>
      </c>
      <c r="AD71" s="26">
        <v>13934</v>
      </c>
      <c r="AE71" s="12">
        <v>14500</v>
      </c>
      <c r="AF71" s="13">
        <v>15574</v>
      </c>
    </row>
    <row r="72" spans="2:32">
      <c r="B72" s="37">
        <v>31.624999999999993</v>
      </c>
      <c r="C72" s="12">
        <v>518</v>
      </c>
      <c r="D72" s="12">
        <v>534</v>
      </c>
      <c r="E72" s="27">
        <v>587</v>
      </c>
      <c r="F72" s="26">
        <v>4351</v>
      </c>
      <c r="G72" s="12">
        <v>5652</v>
      </c>
      <c r="H72" s="27">
        <v>5060</v>
      </c>
      <c r="I72" s="26">
        <v>653</v>
      </c>
      <c r="J72" s="12">
        <v>596</v>
      </c>
      <c r="K72" s="27">
        <v>604</v>
      </c>
      <c r="L72" s="26">
        <v>8828</v>
      </c>
      <c r="M72" s="12">
        <v>8968</v>
      </c>
      <c r="N72" s="27">
        <v>8916</v>
      </c>
      <c r="O72" s="26">
        <v>1259</v>
      </c>
      <c r="P72" s="12">
        <v>1295</v>
      </c>
      <c r="Q72" s="27">
        <v>1264</v>
      </c>
      <c r="R72" s="26">
        <v>11833</v>
      </c>
      <c r="S72" s="12">
        <v>12273</v>
      </c>
      <c r="T72" s="27">
        <v>13283</v>
      </c>
      <c r="U72" s="26">
        <v>3363</v>
      </c>
      <c r="V72" s="12">
        <v>3539</v>
      </c>
      <c r="W72" s="27">
        <v>3762</v>
      </c>
      <c r="X72" s="26">
        <v>12649</v>
      </c>
      <c r="Y72" s="12">
        <v>11877</v>
      </c>
      <c r="Z72" s="27">
        <v>12901</v>
      </c>
      <c r="AA72" s="26">
        <v>9273</v>
      </c>
      <c r="AB72" s="12">
        <v>10160</v>
      </c>
      <c r="AC72" s="27">
        <v>10847</v>
      </c>
      <c r="AD72" s="26">
        <v>13903</v>
      </c>
      <c r="AE72" s="12">
        <v>14436</v>
      </c>
      <c r="AF72" s="13">
        <v>15791</v>
      </c>
    </row>
    <row r="73" spans="2:32">
      <c r="B73" s="37">
        <v>32.089999999999996</v>
      </c>
      <c r="C73" s="12">
        <v>520</v>
      </c>
      <c r="D73" s="12">
        <v>537</v>
      </c>
      <c r="E73" s="27">
        <v>561</v>
      </c>
      <c r="F73" s="26">
        <v>4318</v>
      </c>
      <c r="G73" s="12">
        <v>5631</v>
      </c>
      <c r="H73" s="27">
        <v>5086</v>
      </c>
      <c r="I73" s="26">
        <v>620</v>
      </c>
      <c r="J73" s="12">
        <v>579</v>
      </c>
      <c r="K73" s="27">
        <v>623</v>
      </c>
      <c r="L73" s="26">
        <v>8704</v>
      </c>
      <c r="M73" s="12">
        <v>9062</v>
      </c>
      <c r="N73" s="27">
        <v>8937</v>
      </c>
      <c r="O73" s="26">
        <v>1261</v>
      </c>
      <c r="P73" s="12">
        <v>1320</v>
      </c>
      <c r="Q73" s="27">
        <v>1302</v>
      </c>
      <c r="R73" s="26">
        <v>11763</v>
      </c>
      <c r="S73" s="12">
        <v>12339</v>
      </c>
      <c r="T73" s="27">
        <v>13314</v>
      </c>
      <c r="U73" s="26">
        <v>3370</v>
      </c>
      <c r="V73" s="12">
        <v>3576</v>
      </c>
      <c r="W73" s="27">
        <v>3660</v>
      </c>
      <c r="X73" s="26">
        <v>12745</v>
      </c>
      <c r="Y73" s="12">
        <v>11953</v>
      </c>
      <c r="Z73" s="27">
        <v>13051</v>
      </c>
      <c r="AA73" s="26">
        <v>9387</v>
      </c>
      <c r="AB73" s="12">
        <v>10184</v>
      </c>
      <c r="AC73" s="27">
        <v>10887</v>
      </c>
      <c r="AD73" s="26">
        <v>13847</v>
      </c>
      <c r="AE73" s="12">
        <v>14351</v>
      </c>
      <c r="AF73" s="13">
        <v>15541</v>
      </c>
    </row>
    <row r="74" spans="2:32">
      <c r="B74" s="37">
        <v>32.555</v>
      </c>
      <c r="C74" s="12">
        <v>551</v>
      </c>
      <c r="D74" s="12">
        <v>534</v>
      </c>
      <c r="E74" s="27">
        <v>582</v>
      </c>
      <c r="F74" s="26">
        <v>4358</v>
      </c>
      <c r="G74" s="12">
        <v>5683</v>
      </c>
      <c r="H74" s="27">
        <v>5055</v>
      </c>
      <c r="I74" s="26">
        <v>634</v>
      </c>
      <c r="J74" s="12">
        <v>583</v>
      </c>
      <c r="K74" s="27">
        <v>596</v>
      </c>
      <c r="L74" s="26">
        <v>8746</v>
      </c>
      <c r="M74" s="12">
        <v>9049</v>
      </c>
      <c r="N74" s="27">
        <v>8885</v>
      </c>
      <c r="O74" s="26">
        <v>1214</v>
      </c>
      <c r="P74" s="12">
        <v>1292</v>
      </c>
      <c r="Q74" s="27">
        <v>1291</v>
      </c>
      <c r="R74" s="26">
        <v>11809</v>
      </c>
      <c r="S74" s="12">
        <v>12355</v>
      </c>
      <c r="T74" s="27">
        <v>13164</v>
      </c>
      <c r="U74" s="26">
        <v>3359</v>
      </c>
      <c r="V74" s="12">
        <v>3512</v>
      </c>
      <c r="W74" s="27">
        <v>3711</v>
      </c>
      <c r="X74" s="26">
        <v>12677</v>
      </c>
      <c r="Y74" s="12">
        <v>11946</v>
      </c>
      <c r="Z74" s="27">
        <v>12837</v>
      </c>
      <c r="AA74" s="26">
        <v>9220</v>
      </c>
      <c r="AB74" s="12">
        <v>10123</v>
      </c>
      <c r="AC74" s="27">
        <v>10734</v>
      </c>
      <c r="AD74" s="26">
        <v>13828</v>
      </c>
      <c r="AE74" s="12">
        <v>14366</v>
      </c>
      <c r="AF74" s="13">
        <v>15711</v>
      </c>
    </row>
    <row r="75" spans="2:32">
      <c r="B75" s="37">
        <v>33.020000000000003</v>
      </c>
      <c r="C75" s="12">
        <v>530</v>
      </c>
      <c r="D75" s="12">
        <v>545</v>
      </c>
      <c r="E75" s="27">
        <v>567</v>
      </c>
      <c r="F75" s="26">
        <v>4340</v>
      </c>
      <c r="G75" s="12">
        <v>5697</v>
      </c>
      <c r="H75" s="27">
        <v>5054</v>
      </c>
      <c r="I75" s="26">
        <v>633</v>
      </c>
      <c r="J75" s="12">
        <v>564</v>
      </c>
      <c r="K75" s="27">
        <v>578</v>
      </c>
      <c r="L75" s="26">
        <v>8797</v>
      </c>
      <c r="M75" s="12">
        <v>9068</v>
      </c>
      <c r="N75" s="27">
        <v>8909</v>
      </c>
      <c r="O75" s="26">
        <v>1239</v>
      </c>
      <c r="P75" s="12">
        <v>1289</v>
      </c>
      <c r="Q75" s="27">
        <v>1310</v>
      </c>
      <c r="R75" s="26">
        <v>11749</v>
      </c>
      <c r="S75" s="12">
        <v>12210</v>
      </c>
      <c r="T75" s="27">
        <v>13313</v>
      </c>
      <c r="U75" s="26">
        <v>3408</v>
      </c>
      <c r="V75" s="12">
        <v>3525</v>
      </c>
      <c r="W75" s="27">
        <v>3753</v>
      </c>
      <c r="X75" s="26">
        <v>12752</v>
      </c>
      <c r="Y75" s="12">
        <v>11942</v>
      </c>
      <c r="Z75" s="27">
        <v>12973</v>
      </c>
      <c r="AA75" s="26">
        <v>9205</v>
      </c>
      <c r="AB75" s="12">
        <v>9926</v>
      </c>
      <c r="AC75" s="27">
        <v>10817</v>
      </c>
      <c r="AD75" s="26">
        <v>13908</v>
      </c>
      <c r="AE75" s="12">
        <v>14450</v>
      </c>
      <c r="AF75" s="13">
        <v>15650</v>
      </c>
    </row>
    <row r="76" spans="2:32">
      <c r="B76" s="37">
        <v>33.485000000000007</v>
      </c>
      <c r="C76" s="12">
        <v>517</v>
      </c>
      <c r="D76" s="12">
        <v>535</v>
      </c>
      <c r="E76" s="27">
        <v>561</v>
      </c>
      <c r="F76" s="26">
        <v>4316</v>
      </c>
      <c r="G76" s="12">
        <v>5773</v>
      </c>
      <c r="H76" s="27">
        <v>4982</v>
      </c>
      <c r="I76" s="26">
        <v>588</v>
      </c>
      <c r="J76" s="12">
        <v>553</v>
      </c>
      <c r="K76" s="27">
        <v>568</v>
      </c>
      <c r="L76" s="26">
        <v>8705</v>
      </c>
      <c r="M76" s="12">
        <v>9063</v>
      </c>
      <c r="N76" s="27">
        <v>8932</v>
      </c>
      <c r="O76" s="26">
        <v>1229</v>
      </c>
      <c r="P76" s="12">
        <v>1308</v>
      </c>
      <c r="Q76" s="27">
        <v>1296</v>
      </c>
      <c r="R76" s="26">
        <v>11794</v>
      </c>
      <c r="S76" s="12">
        <v>12293</v>
      </c>
      <c r="T76" s="27">
        <v>13303</v>
      </c>
      <c r="U76" s="26">
        <v>3440</v>
      </c>
      <c r="V76" s="12">
        <v>3585</v>
      </c>
      <c r="W76" s="27">
        <v>3673</v>
      </c>
      <c r="X76" s="26">
        <v>12885</v>
      </c>
      <c r="Y76" s="12">
        <v>12026</v>
      </c>
      <c r="Z76" s="27">
        <v>13021</v>
      </c>
      <c r="AA76" s="26">
        <v>9300</v>
      </c>
      <c r="AB76" s="12">
        <v>10054</v>
      </c>
      <c r="AC76" s="27">
        <v>10890</v>
      </c>
      <c r="AD76" s="26">
        <v>13912</v>
      </c>
      <c r="AE76" s="12">
        <v>14310</v>
      </c>
      <c r="AF76" s="13">
        <v>15692</v>
      </c>
    </row>
    <row r="77" spans="2:32">
      <c r="B77" s="37">
        <v>33.95000000000001</v>
      </c>
      <c r="C77" s="12">
        <v>517</v>
      </c>
      <c r="D77" s="12">
        <v>563</v>
      </c>
      <c r="E77" s="27">
        <v>569</v>
      </c>
      <c r="F77" s="26">
        <v>4400</v>
      </c>
      <c r="G77" s="12">
        <v>5729</v>
      </c>
      <c r="H77" s="27">
        <v>5043</v>
      </c>
      <c r="I77" s="26">
        <v>637</v>
      </c>
      <c r="J77" s="12">
        <v>554</v>
      </c>
      <c r="K77" s="27">
        <v>596</v>
      </c>
      <c r="L77" s="26">
        <v>8681</v>
      </c>
      <c r="M77" s="12">
        <v>9022</v>
      </c>
      <c r="N77" s="27">
        <v>8931</v>
      </c>
      <c r="O77" s="26">
        <v>1283</v>
      </c>
      <c r="P77" s="12">
        <v>1302</v>
      </c>
      <c r="Q77" s="27">
        <v>1260</v>
      </c>
      <c r="R77" s="26">
        <v>11831</v>
      </c>
      <c r="S77" s="12">
        <v>12276</v>
      </c>
      <c r="T77" s="27">
        <v>13326</v>
      </c>
      <c r="U77" s="26">
        <v>3441</v>
      </c>
      <c r="V77" s="12">
        <v>3514</v>
      </c>
      <c r="W77" s="27">
        <v>3692</v>
      </c>
      <c r="X77" s="26">
        <v>12711</v>
      </c>
      <c r="Y77" s="12">
        <v>11904</v>
      </c>
      <c r="Z77" s="27">
        <v>12926</v>
      </c>
      <c r="AA77" s="26">
        <v>9206</v>
      </c>
      <c r="AB77" s="12">
        <v>10086</v>
      </c>
      <c r="AC77" s="27">
        <v>10847</v>
      </c>
      <c r="AD77" s="26">
        <v>13868</v>
      </c>
      <c r="AE77" s="12">
        <v>14401</v>
      </c>
      <c r="AF77" s="13">
        <v>15571</v>
      </c>
    </row>
    <row r="78" spans="2:32">
      <c r="B78" s="37">
        <v>34.415000000000013</v>
      </c>
      <c r="C78" s="12">
        <v>504</v>
      </c>
      <c r="D78" s="12">
        <v>566</v>
      </c>
      <c r="E78" s="27">
        <v>555</v>
      </c>
      <c r="F78" s="26">
        <v>4365</v>
      </c>
      <c r="G78" s="12">
        <v>5579</v>
      </c>
      <c r="H78" s="27">
        <v>5049</v>
      </c>
      <c r="I78" s="26">
        <v>604</v>
      </c>
      <c r="J78" s="12">
        <v>579</v>
      </c>
      <c r="K78" s="27">
        <v>608</v>
      </c>
      <c r="L78" s="26">
        <v>8757</v>
      </c>
      <c r="M78" s="12">
        <v>9046</v>
      </c>
      <c r="N78" s="27">
        <v>8944</v>
      </c>
      <c r="O78" s="26">
        <v>1242</v>
      </c>
      <c r="P78" s="12">
        <v>1348</v>
      </c>
      <c r="Q78" s="27">
        <v>1266</v>
      </c>
      <c r="R78" s="26">
        <v>11803</v>
      </c>
      <c r="S78" s="12">
        <v>12395</v>
      </c>
      <c r="T78" s="27">
        <v>13361</v>
      </c>
      <c r="U78" s="26">
        <v>3411</v>
      </c>
      <c r="V78" s="12">
        <v>3559</v>
      </c>
      <c r="W78" s="27">
        <v>3782</v>
      </c>
      <c r="X78" s="26">
        <v>12767</v>
      </c>
      <c r="Y78" s="12">
        <v>12035</v>
      </c>
      <c r="Z78" s="27">
        <v>13036</v>
      </c>
      <c r="AA78" s="26">
        <v>9393</v>
      </c>
      <c r="AB78" s="12">
        <v>10107</v>
      </c>
      <c r="AC78" s="27">
        <v>10817</v>
      </c>
      <c r="AD78" s="26">
        <v>13858</v>
      </c>
      <c r="AE78" s="12">
        <v>14334</v>
      </c>
      <c r="AF78" s="13">
        <v>15593</v>
      </c>
    </row>
    <row r="79" spans="2:32">
      <c r="B79" s="37">
        <v>34.880000000000017</v>
      </c>
      <c r="C79" s="12">
        <v>490</v>
      </c>
      <c r="D79" s="12">
        <v>546</v>
      </c>
      <c r="E79" s="27">
        <v>546</v>
      </c>
      <c r="F79" s="26">
        <v>4305</v>
      </c>
      <c r="G79" s="12">
        <v>5677</v>
      </c>
      <c r="H79" s="27">
        <v>5124</v>
      </c>
      <c r="I79" s="26">
        <v>639</v>
      </c>
      <c r="J79" s="12">
        <v>564</v>
      </c>
      <c r="K79" s="27">
        <v>597</v>
      </c>
      <c r="L79" s="26">
        <v>8780</v>
      </c>
      <c r="M79" s="12">
        <v>9016</v>
      </c>
      <c r="N79" s="27">
        <v>8895</v>
      </c>
      <c r="O79" s="26">
        <v>1231</v>
      </c>
      <c r="P79" s="12">
        <v>1327</v>
      </c>
      <c r="Q79" s="27">
        <v>1302</v>
      </c>
      <c r="R79" s="26">
        <v>11794</v>
      </c>
      <c r="S79" s="12">
        <v>12316</v>
      </c>
      <c r="T79" s="27">
        <v>13462</v>
      </c>
      <c r="U79" s="26">
        <v>3364</v>
      </c>
      <c r="V79" s="12">
        <v>3561</v>
      </c>
      <c r="W79" s="27">
        <v>3751</v>
      </c>
      <c r="X79" s="26">
        <v>12738</v>
      </c>
      <c r="Y79" s="12">
        <v>11867</v>
      </c>
      <c r="Z79" s="27">
        <v>13111</v>
      </c>
      <c r="AA79" s="26">
        <v>9203</v>
      </c>
      <c r="AB79" s="12">
        <v>10086</v>
      </c>
      <c r="AC79" s="27">
        <v>10869</v>
      </c>
      <c r="AD79" s="26">
        <v>14029</v>
      </c>
      <c r="AE79" s="12">
        <v>14338</v>
      </c>
      <c r="AF79" s="13">
        <v>15709</v>
      </c>
    </row>
    <row r="80" spans="2:32">
      <c r="B80" s="37">
        <v>35.34500000000002</v>
      </c>
      <c r="C80" s="12">
        <v>515</v>
      </c>
      <c r="D80" s="12">
        <v>540</v>
      </c>
      <c r="E80" s="27">
        <v>548</v>
      </c>
      <c r="F80" s="26">
        <v>4326</v>
      </c>
      <c r="G80" s="12">
        <v>5658</v>
      </c>
      <c r="H80" s="27">
        <v>5062</v>
      </c>
      <c r="I80" s="26">
        <v>648</v>
      </c>
      <c r="J80" s="12">
        <v>573</v>
      </c>
      <c r="K80" s="27">
        <v>578</v>
      </c>
      <c r="L80" s="26">
        <v>8729</v>
      </c>
      <c r="M80" s="12">
        <v>9058</v>
      </c>
      <c r="N80" s="27">
        <v>8965</v>
      </c>
      <c r="O80" s="26">
        <v>1238</v>
      </c>
      <c r="P80" s="12">
        <v>1279</v>
      </c>
      <c r="Q80" s="27">
        <v>1323</v>
      </c>
      <c r="R80" s="26">
        <v>11864</v>
      </c>
      <c r="S80" s="12">
        <v>12297</v>
      </c>
      <c r="T80" s="27">
        <v>13369</v>
      </c>
      <c r="U80" s="26">
        <v>3405</v>
      </c>
      <c r="V80" s="12">
        <v>3556</v>
      </c>
      <c r="W80" s="27">
        <v>3705</v>
      </c>
      <c r="X80" s="26">
        <v>12780</v>
      </c>
      <c r="Y80" s="12">
        <v>11864</v>
      </c>
      <c r="Z80" s="27">
        <v>13085</v>
      </c>
      <c r="AA80" s="26">
        <v>9198</v>
      </c>
      <c r="AB80" s="12">
        <v>10029</v>
      </c>
      <c r="AC80" s="27">
        <v>10759</v>
      </c>
      <c r="AD80" s="26">
        <v>13845</v>
      </c>
      <c r="AE80" s="12">
        <v>14438</v>
      </c>
      <c r="AF80" s="13">
        <v>15619</v>
      </c>
    </row>
    <row r="81" spans="2:32">
      <c r="B81" s="37">
        <v>35.810000000000024</v>
      </c>
      <c r="C81" s="12">
        <v>505</v>
      </c>
      <c r="D81" s="12">
        <v>535</v>
      </c>
      <c r="E81" s="27">
        <v>592</v>
      </c>
      <c r="F81" s="26">
        <v>4391</v>
      </c>
      <c r="G81" s="12">
        <v>5671</v>
      </c>
      <c r="H81" s="27">
        <v>5106</v>
      </c>
      <c r="I81" s="26">
        <v>638</v>
      </c>
      <c r="J81" s="12">
        <v>579</v>
      </c>
      <c r="K81" s="27">
        <v>576</v>
      </c>
      <c r="L81" s="26">
        <v>8834</v>
      </c>
      <c r="M81" s="12">
        <v>9243</v>
      </c>
      <c r="N81" s="27">
        <v>8969</v>
      </c>
      <c r="O81" s="26">
        <v>1228</v>
      </c>
      <c r="P81" s="12">
        <v>1296</v>
      </c>
      <c r="Q81" s="27">
        <v>1275</v>
      </c>
      <c r="R81" s="26">
        <v>11874</v>
      </c>
      <c r="S81" s="12">
        <v>12446</v>
      </c>
      <c r="T81" s="27">
        <v>13240</v>
      </c>
      <c r="U81" s="26">
        <v>3337</v>
      </c>
      <c r="V81" s="12">
        <v>3570</v>
      </c>
      <c r="W81" s="27">
        <v>3690</v>
      </c>
      <c r="X81" s="26">
        <v>12637</v>
      </c>
      <c r="Y81" s="12">
        <v>12036</v>
      </c>
      <c r="Z81" s="27">
        <v>13093</v>
      </c>
      <c r="AA81" s="26">
        <v>9196</v>
      </c>
      <c r="AB81" s="12">
        <v>10098</v>
      </c>
      <c r="AC81" s="27">
        <v>10804</v>
      </c>
      <c r="AD81" s="26">
        <v>13916</v>
      </c>
      <c r="AE81" s="12">
        <v>14224</v>
      </c>
      <c r="AF81" s="13">
        <v>15581</v>
      </c>
    </row>
    <row r="82" spans="2:32">
      <c r="B82" s="37">
        <v>36.275000000000027</v>
      </c>
      <c r="C82" s="12">
        <v>497</v>
      </c>
      <c r="D82" s="12">
        <v>547</v>
      </c>
      <c r="E82" s="27">
        <v>568</v>
      </c>
      <c r="F82" s="26">
        <v>4278</v>
      </c>
      <c r="G82" s="12">
        <v>5672</v>
      </c>
      <c r="H82" s="27">
        <v>5041</v>
      </c>
      <c r="I82" s="26">
        <v>640</v>
      </c>
      <c r="J82" s="12">
        <v>584</v>
      </c>
      <c r="K82" s="27">
        <v>569</v>
      </c>
      <c r="L82" s="26">
        <v>8746</v>
      </c>
      <c r="M82" s="12">
        <v>8956</v>
      </c>
      <c r="N82" s="27">
        <v>9015</v>
      </c>
      <c r="O82" s="26">
        <v>1221</v>
      </c>
      <c r="P82" s="12">
        <v>1295</v>
      </c>
      <c r="Q82" s="27">
        <v>1309</v>
      </c>
      <c r="R82" s="26">
        <v>11823</v>
      </c>
      <c r="S82" s="12">
        <v>12415</v>
      </c>
      <c r="T82" s="27">
        <v>13313</v>
      </c>
      <c r="U82" s="26">
        <v>3327</v>
      </c>
      <c r="V82" s="12">
        <v>3563</v>
      </c>
      <c r="W82" s="27">
        <v>3759</v>
      </c>
      <c r="X82" s="26">
        <v>12779</v>
      </c>
      <c r="Y82" s="12">
        <v>12020</v>
      </c>
      <c r="Z82" s="27">
        <v>12834</v>
      </c>
      <c r="AA82" s="26">
        <v>9382</v>
      </c>
      <c r="AB82" s="12">
        <v>10049</v>
      </c>
      <c r="AC82" s="27">
        <v>10758</v>
      </c>
      <c r="AD82" s="26">
        <v>14012</v>
      </c>
      <c r="AE82" s="12">
        <v>14466</v>
      </c>
      <c r="AF82" s="13">
        <v>15689</v>
      </c>
    </row>
    <row r="83" spans="2:32">
      <c r="B83" s="37">
        <v>36.74000000000003</v>
      </c>
      <c r="C83" s="12">
        <v>520</v>
      </c>
      <c r="D83" s="12">
        <v>539</v>
      </c>
      <c r="E83" s="27">
        <v>574</v>
      </c>
      <c r="F83" s="26">
        <v>4314</v>
      </c>
      <c r="G83" s="12">
        <v>5706</v>
      </c>
      <c r="H83" s="27">
        <v>5103</v>
      </c>
      <c r="I83" s="26">
        <v>636</v>
      </c>
      <c r="J83" s="12">
        <v>568</v>
      </c>
      <c r="K83" s="27">
        <v>592</v>
      </c>
      <c r="L83" s="26">
        <v>8737</v>
      </c>
      <c r="M83" s="12">
        <v>9108</v>
      </c>
      <c r="N83" s="27">
        <v>8957</v>
      </c>
      <c r="O83" s="26">
        <v>1213</v>
      </c>
      <c r="P83" s="12">
        <v>1335</v>
      </c>
      <c r="Q83" s="27">
        <v>1334</v>
      </c>
      <c r="R83" s="26">
        <v>11859</v>
      </c>
      <c r="S83" s="12">
        <v>12416</v>
      </c>
      <c r="T83" s="27">
        <v>13354</v>
      </c>
      <c r="U83" s="26">
        <v>3389</v>
      </c>
      <c r="V83" s="12">
        <v>3547</v>
      </c>
      <c r="W83" s="27">
        <v>3689</v>
      </c>
      <c r="X83" s="26">
        <v>12746</v>
      </c>
      <c r="Y83" s="12">
        <v>11827</v>
      </c>
      <c r="Z83" s="27">
        <v>13010</v>
      </c>
      <c r="AA83" s="26">
        <v>9287</v>
      </c>
      <c r="AB83" s="12">
        <v>9979</v>
      </c>
      <c r="AC83" s="27">
        <v>10779</v>
      </c>
      <c r="AD83" s="26">
        <v>13738</v>
      </c>
      <c r="AE83" s="12">
        <v>14365</v>
      </c>
      <c r="AF83" s="13">
        <v>15578</v>
      </c>
    </row>
    <row r="84" spans="2:32">
      <c r="B84" s="37">
        <v>37.205000000000034</v>
      </c>
      <c r="C84" s="12">
        <v>532</v>
      </c>
      <c r="D84" s="12">
        <v>536</v>
      </c>
      <c r="E84" s="27">
        <v>559</v>
      </c>
      <c r="F84" s="26">
        <v>4372</v>
      </c>
      <c r="G84" s="12">
        <v>5721</v>
      </c>
      <c r="H84" s="27">
        <v>5124</v>
      </c>
      <c r="I84" s="26">
        <v>632</v>
      </c>
      <c r="J84" s="12">
        <v>566</v>
      </c>
      <c r="K84" s="27">
        <v>602</v>
      </c>
      <c r="L84" s="26">
        <v>8791</v>
      </c>
      <c r="M84" s="12">
        <v>9041</v>
      </c>
      <c r="N84" s="27">
        <v>9054</v>
      </c>
      <c r="O84" s="26">
        <v>1234</v>
      </c>
      <c r="P84" s="12">
        <v>1278</v>
      </c>
      <c r="Q84" s="27">
        <v>1325</v>
      </c>
      <c r="R84" s="26">
        <v>11645</v>
      </c>
      <c r="S84" s="12">
        <v>12281</v>
      </c>
      <c r="T84" s="27">
        <v>13293</v>
      </c>
      <c r="U84" s="26">
        <v>3431</v>
      </c>
      <c r="V84" s="12">
        <v>3568</v>
      </c>
      <c r="W84" s="27">
        <v>3776</v>
      </c>
      <c r="X84" s="26">
        <v>12832</v>
      </c>
      <c r="Y84" s="12">
        <v>11828</v>
      </c>
      <c r="Z84" s="27">
        <v>13153</v>
      </c>
      <c r="AA84" s="26">
        <v>9164</v>
      </c>
      <c r="AB84" s="12">
        <v>9987</v>
      </c>
      <c r="AC84" s="27">
        <v>10694</v>
      </c>
      <c r="AD84" s="26">
        <v>14017</v>
      </c>
      <c r="AE84" s="12">
        <v>14400</v>
      </c>
      <c r="AF84" s="13">
        <v>15496</v>
      </c>
    </row>
    <row r="85" spans="2:32">
      <c r="B85" s="37">
        <v>37.670000000000037</v>
      </c>
      <c r="C85" s="12">
        <v>502</v>
      </c>
      <c r="D85" s="12">
        <v>528</v>
      </c>
      <c r="E85" s="27">
        <v>590</v>
      </c>
      <c r="F85" s="26">
        <v>4316</v>
      </c>
      <c r="G85" s="12">
        <v>5674</v>
      </c>
      <c r="H85" s="27">
        <v>5130</v>
      </c>
      <c r="I85" s="26">
        <v>648</v>
      </c>
      <c r="J85" s="12">
        <v>571</v>
      </c>
      <c r="K85" s="27">
        <v>619</v>
      </c>
      <c r="L85" s="26">
        <v>8810</v>
      </c>
      <c r="M85" s="12">
        <v>9139</v>
      </c>
      <c r="N85" s="27">
        <v>9049</v>
      </c>
      <c r="O85" s="26">
        <v>1263</v>
      </c>
      <c r="P85" s="12">
        <v>1318</v>
      </c>
      <c r="Q85" s="27">
        <v>1307</v>
      </c>
      <c r="R85" s="26">
        <v>11899</v>
      </c>
      <c r="S85" s="12">
        <v>12425</v>
      </c>
      <c r="T85" s="27">
        <v>13491</v>
      </c>
      <c r="U85" s="26">
        <v>3384</v>
      </c>
      <c r="V85" s="12">
        <v>3547</v>
      </c>
      <c r="W85" s="27">
        <v>3702</v>
      </c>
      <c r="X85" s="26">
        <v>12794</v>
      </c>
      <c r="Y85" s="12">
        <v>11923</v>
      </c>
      <c r="Z85" s="27">
        <v>12952</v>
      </c>
      <c r="AA85" s="26">
        <v>9206</v>
      </c>
      <c r="AB85" s="12">
        <v>9991</v>
      </c>
      <c r="AC85" s="27">
        <v>10784</v>
      </c>
      <c r="AD85" s="26">
        <v>13762</v>
      </c>
      <c r="AE85" s="12">
        <v>14455</v>
      </c>
      <c r="AF85" s="13">
        <v>15685</v>
      </c>
    </row>
    <row r="86" spans="2:32">
      <c r="B86" s="37">
        <v>38.135000000000041</v>
      </c>
      <c r="C86" s="12">
        <v>517</v>
      </c>
      <c r="D86" s="12">
        <v>544</v>
      </c>
      <c r="E86" s="27">
        <v>566</v>
      </c>
      <c r="F86" s="26">
        <v>4363</v>
      </c>
      <c r="G86" s="12">
        <v>5606</v>
      </c>
      <c r="H86" s="27">
        <v>5154</v>
      </c>
      <c r="I86" s="26">
        <v>619</v>
      </c>
      <c r="J86" s="12">
        <v>567</v>
      </c>
      <c r="K86" s="27">
        <v>594</v>
      </c>
      <c r="L86" s="26">
        <v>8758</v>
      </c>
      <c r="M86" s="12">
        <v>9039</v>
      </c>
      <c r="N86" s="27">
        <v>8957</v>
      </c>
      <c r="O86" s="26">
        <v>1253</v>
      </c>
      <c r="P86" s="12">
        <v>1329</v>
      </c>
      <c r="Q86" s="27">
        <v>1318</v>
      </c>
      <c r="R86" s="26">
        <v>11872</v>
      </c>
      <c r="S86" s="12">
        <v>12232</v>
      </c>
      <c r="T86" s="27">
        <v>13289</v>
      </c>
      <c r="U86" s="26">
        <v>3413</v>
      </c>
      <c r="V86" s="12">
        <v>3560</v>
      </c>
      <c r="W86" s="27">
        <v>3743</v>
      </c>
      <c r="X86" s="26">
        <v>12870</v>
      </c>
      <c r="Y86" s="12">
        <v>12022</v>
      </c>
      <c r="Z86" s="27">
        <v>13059</v>
      </c>
      <c r="AA86" s="26">
        <v>9293</v>
      </c>
      <c r="AB86" s="12">
        <v>10044</v>
      </c>
      <c r="AC86" s="27">
        <v>10748</v>
      </c>
      <c r="AD86" s="26">
        <v>13913</v>
      </c>
      <c r="AE86" s="12">
        <v>14354</v>
      </c>
      <c r="AF86" s="13">
        <v>15474</v>
      </c>
    </row>
    <row r="87" spans="2:32">
      <c r="B87" s="37">
        <v>38.600000000000044</v>
      </c>
      <c r="C87" s="12">
        <v>496</v>
      </c>
      <c r="D87" s="12">
        <v>533</v>
      </c>
      <c r="E87" s="27">
        <v>600</v>
      </c>
      <c r="F87" s="26">
        <v>4344</v>
      </c>
      <c r="G87" s="12">
        <v>5646</v>
      </c>
      <c r="H87" s="27">
        <v>5161</v>
      </c>
      <c r="I87" s="26">
        <v>624</v>
      </c>
      <c r="J87" s="12">
        <v>578</v>
      </c>
      <c r="K87" s="27">
        <v>622</v>
      </c>
      <c r="L87" s="26">
        <v>8769</v>
      </c>
      <c r="M87" s="12">
        <v>9141</v>
      </c>
      <c r="N87" s="27">
        <v>8946</v>
      </c>
      <c r="O87" s="26">
        <v>1259</v>
      </c>
      <c r="P87" s="12">
        <v>1290</v>
      </c>
      <c r="Q87" s="27">
        <v>1312</v>
      </c>
      <c r="R87" s="26">
        <v>11786</v>
      </c>
      <c r="S87" s="12">
        <v>12436</v>
      </c>
      <c r="T87" s="27">
        <v>13349</v>
      </c>
      <c r="U87" s="26">
        <v>3408</v>
      </c>
      <c r="V87" s="12">
        <v>3540</v>
      </c>
      <c r="W87" s="27">
        <v>3736</v>
      </c>
      <c r="X87" s="26">
        <v>12748</v>
      </c>
      <c r="Y87" s="12">
        <v>11864</v>
      </c>
      <c r="Z87" s="27">
        <v>13088</v>
      </c>
      <c r="AA87" s="26">
        <v>9216</v>
      </c>
      <c r="AB87" s="12">
        <v>9896</v>
      </c>
      <c r="AC87" s="27">
        <v>10749</v>
      </c>
      <c r="AD87" s="26">
        <v>13911</v>
      </c>
      <c r="AE87" s="12">
        <v>14421</v>
      </c>
      <c r="AF87" s="13">
        <v>15643</v>
      </c>
    </row>
    <row r="88" spans="2:32" ht="16.5" thickBot="1">
      <c r="B88" s="38">
        <v>39.065000000000047</v>
      </c>
      <c r="C88" s="15">
        <v>496</v>
      </c>
      <c r="D88" s="15">
        <v>533</v>
      </c>
      <c r="E88" s="29">
        <v>552</v>
      </c>
      <c r="F88" s="30">
        <v>4435</v>
      </c>
      <c r="G88" s="15">
        <v>5690</v>
      </c>
      <c r="H88" s="29">
        <v>5075</v>
      </c>
      <c r="I88" s="30">
        <v>629</v>
      </c>
      <c r="J88" s="15">
        <v>565</v>
      </c>
      <c r="K88" s="29">
        <v>601</v>
      </c>
      <c r="L88" s="30">
        <v>8684</v>
      </c>
      <c r="M88" s="15">
        <v>9203</v>
      </c>
      <c r="N88" s="29">
        <v>8979</v>
      </c>
      <c r="O88" s="30">
        <v>1209</v>
      </c>
      <c r="P88" s="15">
        <v>1282</v>
      </c>
      <c r="Q88" s="29">
        <v>1336</v>
      </c>
      <c r="R88" s="30">
        <v>11854</v>
      </c>
      <c r="S88" s="15">
        <v>12346</v>
      </c>
      <c r="T88" s="29">
        <v>13233</v>
      </c>
      <c r="U88" s="30">
        <v>3356</v>
      </c>
      <c r="V88" s="15">
        <v>3515</v>
      </c>
      <c r="W88" s="29">
        <v>3713</v>
      </c>
      <c r="X88" s="30">
        <v>12690</v>
      </c>
      <c r="Y88" s="15">
        <v>11887</v>
      </c>
      <c r="Z88" s="29">
        <v>12943</v>
      </c>
      <c r="AA88" s="30">
        <v>9276</v>
      </c>
      <c r="AB88" s="15">
        <v>10128</v>
      </c>
      <c r="AC88" s="29">
        <v>10796</v>
      </c>
      <c r="AD88" s="30">
        <v>13816</v>
      </c>
      <c r="AE88" s="15">
        <v>14404</v>
      </c>
      <c r="AF88" s="16">
        <v>15637</v>
      </c>
    </row>
    <row r="89" spans="2:32" ht="16.5" thickBot="1"/>
    <row r="90" spans="2:32" ht="34.5" thickBot="1">
      <c r="B90" s="99" t="s">
        <v>60</v>
      </c>
      <c r="C90" s="100"/>
      <c r="D90" s="100"/>
      <c r="E90" s="100"/>
      <c r="F90" s="100"/>
      <c r="G90" s="100"/>
      <c r="H90" s="100"/>
      <c r="I90" s="100"/>
      <c r="J90" s="100"/>
      <c r="K90" s="100"/>
      <c r="L90" s="101" t="s">
        <v>221</v>
      </c>
      <c r="M90" s="102"/>
      <c r="N90" s="102"/>
      <c r="O90" s="102"/>
      <c r="P90" s="103"/>
      <c r="Q90" s="21"/>
    </row>
    <row r="91" spans="2:32">
      <c r="B91" s="34"/>
      <c r="C91" s="106" t="s">
        <v>250</v>
      </c>
      <c r="D91" s="106"/>
      <c r="E91" s="106"/>
      <c r="F91" s="106"/>
      <c r="G91" s="106"/>
      <c r="H91" s="106"/>
      <c r="I91" s="106" t="s">
        <v>251</v>
      </c>
      <c r="J91" s="106"/>
      <c r="K91" s="106"/>
      <c r="L91" s="106"/>
      <c r="M91" s="106"/>
      <c r="N91" s="106"/>
      <c r="O91" s="106" t="s">
        <v>101</v>
      </c>
      <c r="P91" s="106"/>
      <c r="Q91" s="106"/>
      <c r="R91" s="106"/>
      <c r="S91" s="106"/>
      <c r="T91" s="106"/>
      <c r="U91" s="106" t="s">
        <v>79</v>
      </c>
      <c r="V91" s="106"/>
      <c r="W91" s="106"/>
      <c r="X91" s="106"/>
      <c r="Y91" s="106"/>
      <c r="Z91" s="106"/>
      <c r="AA91" s="106" t="s">
        <v>252</v>
      </c>
      <c r="AB91" s="106"/>
      <c r="AC91" s="106"/>
      <c r="AD91" s="106"/>
      <c r="AE91" s="106"/>
      <c r="AF91" s="107"/>
    </row>
    <row r="92" spans="2:32">
      <c r="B92" s="3"/>
      <c r="C92" s="104" t="s">
        <v>222</v>
      </c>
      <c r="D92" s="104"/>
      <c r="E92" s="104"/>
      <c r="F92" s="104" t="s">
        <v>189</v>
      </c>
      <c r="G92" s="104"/>
      <c r="H92" s="104"/>
      <c r="I92" s="104" t="s">
        <v>222</v>
      </c>
      <c r="J92" s="104"/>
      <c r="K92" s="104"/>
      <c r="L92" s="104" t="s">
        <v>189</v>
      </c>
      <c r="M92" s="104"/>
      <c r="N92" s="104"/>
      <c r="O92" s="104" t="s">
        <v>222</v>
      </c>
      <c r="P92" s="104"/>
      <c r="Q92" s="104"/>
      <c r="R92" s="104" t="s">
        <v>189</v>
      </c>
      <c r="S92" s="104"/>
      <c r="T92" s="104"/>
      <c r="U92" s="104" t="s">
        <v>222</v>
      </c>
      <c r="V92" s="104"/>
      <c r="W92" s="104"/>
      <c r="X92" s="104" t="s">
        <v>189</v>
      </c>
      <c r="Y92" s="104"/>
      <c r="Z92" s="104"/>
      <c r="AA92" s="104" t="s">
        <v>222</v>
      </c>
      <c r="AB92" s="104"/>
      <c r="AC92" s="104"/>
      <c r="AD92" s="104" t="s">
        <v>189</v>
      </c>
      <c r="AE92" s="104"/>
      <c r="AF92" s="105"/>
    </row>
    <row r="93" spans="2:32">
      <c r="B93" s="37" t="s">
        <v>59</v>
      </c>
      <c r="C93" s="23" t="s">
        <v>253</v>
      </c>
      <c r="D93" s="24" t="s">
        <v>254</v>
      </c>
      <c r="E93" s="25" t="s">
        <v>255</v>
      </c>
      <c r="F93" s="23" t="s">
        <v>61</v>
      </c>
      <c r="G93" s="24" t="s">
        <v>62</v>
      </c>
      <c r="H93" s="25" t="s">
        <v>63</v>
      </c>
      <c r="I93" s="23" t="s">
        <v>256</v>
      </c>
      <c r="J93" s="24" t="s">
        <v>257</v>
      </c>
      <c r="K93" s="25" t="s">
        <v>258</v>
      </c>
      <c r="L93" s="23" t="s">
        <v>70</v>
      </c>
      <c r="M93" s="24" t="s">
        <v>71</v>
      </c>
      <c r="N93" s="25" t="s">
        <v>72</v>
      </c>
      <c r="O93" s="23" t="s">
        <v>182</v>
      </c>
      <c r="P93" s="24" t="s">
        <v>183</v>
      </c>
      <c r="Q93" s="25" t="s">
        <v>184</v>
      </c>
      <c r="R93" s="23" t="s">
        <v>44</v>
      </c>
      <c r="S93" s="24" t="s">
        <v>45</v>
      </c>
      <c r="T93" s="25" t="s">
        <v>46</v>
      </c>
      <c r="U93" s="23" t="s">
        <v>229</v>
      </c>
      <c r="V93" s="24" t="s">
        <v>230</v>
      </c>
      <c r="W93" s="25" t="s">
        <v>231</v>
      </c>
      <c r="X93" s="23" t="s">
        <v>67</v>
      </c>
      <c r="Y93" s="24" t="s">
        <v>68</v>
      </c>
      <c r="Z93" s="25" t="s">
        <v>69</v>
      </c>
      <c r="AA93" s="23" t="s">
        <v>259</v>
      </c>
      <c r="AB93" s="24" t="s">
        <v>260</v>
      </c>
      <c r="AC93" s="25" t="s">
        <v>261</v>
      </c>
      <c r="AD93" s="23" t="s">
        <v>64</v>
      </c>
      <c r="AE93" s="24" t="s">
        <v>65</v>
      </c>
      <c r="AF93" s="35" t="s">
        <v>66</v>
      </c>
    </row>
    <row r="94" spans="2:32">
      <c r="B94" s="37">
        <v>0</v>
      </c>
      <c r="C94" s="26">
        <v>559</v>
      </c>
      <c r="D94" s="12">
        <v>526</v>
      </c>
      <c r="E94" s="27">
        <v>543</v>
      </c>
      <c r="F94" s="26">
        <v>610</v>
      </c>
      <c r="G94" s="12">
        <v>518</v>
      </c>
      <c r="H94" s="27">
        <v>499</v>
      </c>
      <c r="I94" s="26">
        <v>397</v>
      </c>
      <c r="J94" s="12">
        <v>404</v>
      </c>
      <c r="K94" s="27">
        <v>419</v>
      </c>
      <c r="L94" s="26">
        <v>415</v>
      </c>
      <c r="M94" s="12">
        <v>382</v>
      </c>
      <c r="N94" s="27">
        <v>388</v>
      </c>
      <c r="O94" s="26">
        <v>371</v>
      </c>
      <c r="P94" s="12">
        <v>407</v>
      </c>
      <c r="Q94" s="27">
        <v>430</v>
      </c>
      <c r="R94" s="26">
        <v>399</v>
      </c>
      <c r="S94" s="12">
        <v>412</v>
      </c>
      <c r="T94" s="27">
        <v>392</v>
      </c>
      <c r="U94" s="26">
        <v>391</v>
      </c>
      <c r="V94" s="12">
        <v>379</v>
      </c>
      <c r="W94" s="27">
        <v>332</v>
      </c>
      <c r="X94" s="26">
        <v>396</v>
      </c>
      <c r="Y94" s="12">
        <v>368</v>
      </c>
      <c r="Z94" s="27">
        <f>AVERAGE(AD94,AE94)</f>
        <v>375.5</v>
      </c>
      <c r="AA94" s="26">
        <v>399</v>
      </c>
      <c r="AB94" s="12">
        <v>382</v>
      </c>
      <c r="AC94" s="27">
        <v>333</v>
      </c>
      <c r="AD94" s="26">
        <v>369</v>
      </c>
      <c r="AE94" s="12">
        <v>382</v>
      </c>
      <c r="AF94" s="13">
        <v>372</v>
      </c>
    </row>
    <row r="95" spans="2:32">
      <c r="B95" s="37">
        <v>0.46500000000000002</v>
      </c>
      <c r="C95" s="26">
        <v>542</v>
      </c>
      <c r="D95" s="12">
        <v>558</v>
      </c>
      <c r="E95" s="27">
        <v>538</v>
      </c>
      <c r="F95" s="26">
        <v>650</v>
      </c>
      <c r="G95" s="12">
        <v>484</v>
      </c>
      <c r="H95" s="27">
        <v>498</v>
      </c>
      <c r="I95" s="26">
        <v>414</v>
      </c>
      <c r="J95" s="12">
        <v>429</v>
      </c>
      <c r="K95" s="27">
        <v>440</v>
      </c>
      <c r="L95" s="26">
        <v>429</v>
      </c>
      <c r="M95" s="12">
        <v>382</v>
      </c>
      <c r="N95" s="27">
        <v>364</v>
      </c>
      <c r="O95" s="26">
        <v>380</v>
      </c>
      <c r="P95" s="12">
        <v>408</v>
      </c>
      <c r="Q95" s="27">
        <v>422</v>
      </c>
      <c r="R95" s="26">
        <v>382</v>
      </c>
      <c r="S95" s="12">
        <v>412</v>
      </c>
      <c r="T95" s="27">
        <v>420</v>
      </c>
      <c r="U95" s="26">
        <v>423</v>
      </c>
      <c r="V95" s="12">
        <v>406</v>
      </c>
      <c r="W95" s="27">
        <v>325</v>
      </c>
      <c r="X95" s="26">
        <v>399</v>
      </c>
      <c r="Y95" s="12">
        <v>367</v>
      </c>
      <c r="Z95" s="27">
        <v>395</v>
      </c>
      <c r="AA95" s="26">
        <v>384</v>
      </c>
      <c r="AB95" s="12">
        <v>385</v>
      </c>
      <c r="AC95" s="27">
        <v>379</v>
      </c>
      <c r="AD95" s="26">
        <v>367</v>
      </c>
      <c r="AE95" s="12">
        <v>378</v>
      </c>
      <c r="AF95" s="13">
        <v>366</v>
      </c>
    </row>
    <row r="96" spans="2:32">
      <c r="B96" s="37">
        <v>0.93</v>
      </c>
      <c r="C96" s="26">
        <v>560</v>
      </c>
      <c r="D96" s="12">
        <v>559</v>
      </c>
      <c r="E96" s="27">
        <v>540</v>
      </c>
      <c r="F96" s="26">
        <v>615</v>
      </c>
      <c r="G96" s="12">
        <v>490</v>
      </c>
      <c r="H96" s="27">
        <v>503</v>
      </c>
      <c r="I96" s="26">
        <v>408</v>
      </c>
      <c r="J96" s="12">
        <v>392</v>
      </c>
      <c r="K96" s="27">
        <v>436</v>
      </c>
      <c r="L96" s="26">
        <v>425</v>
      </c>
      <c r="M96" s="12">
        <v>377</v>
      </c>
      <c r="N96" s="27">
        <v>389</v>
      </c>
      <c r="O96" s="26">
        <v>375</v>
      </c>
      <c r="P96" s="12">
        <v>401</v>
      </c>
      <c r="Q96" s="27">
        <v>425</v>
      </c>
      <c r="R96" s="26">
        <v>409</v>
      </c>
      <c r="S96" s="12">
        <v>402</v>
      </c>
      <c r="T96" s="27">
        <v>417</v>
      </c>
      <c r="U96" s="26">
        <v>377</v>
      </c>
      <c r="V96" s="12">
        <v>385</v>
      </c>
      <c r="W96" s="27">
        <v>321</v>
      </c>
      <c r="X96" s="26">
        <v>366</v>
      </c>
      <c r="Y96" s="12">
        <v>344</v>
      </c>
      <c r="Z96" s="27">
        <v>391</v>
      </c>
      <c r="AA96" s="26">
        <v>390</v>
      </c>
      <c r="AB96" s="12">
        <v>407</v>
      </c>
      <c r="AC96" s="27">
        <v>385</v>
      </c>
      <c r="AD96" s="26">
        <v>381</v>
      </c>
      <c r="AE96" s="12">
        <v>380</v>
      </c>
      <c r="AF96" s="13">
        <v>367</v>
      </c>
    </row>
    <row r="97" spans="2:32">
      <c r="B97" s="37">
        <v>1.395</v>
      </c>
      <c r="C97" s="26">
        <v>548</v>
      </c>
      <c r="D97" s="12">
        <v>573</v>
      </c>
      <c r="E97" s="27">
        <v>532</v>
      </c>
      <c r="F97" s="26">
        <v>626</v>
      </c>
      <c r="G97" s="12">
        <v>517</v>
      </c>
      <c r="H97" s="27">
        <v>501</v>
      </c>
      <c r="I97" s="26">
        <v>382</v>
      </c>
      <c r="J97" s="12">
        <v>397</v>
      </c>
      <c r="K97" s="27">
        <v>417</v>
      </c>
      <c r="L97" s="26">
        <v>426</v>
      </c>
      <c r="M97" s="12">
        <v>405</v>
      </c>
      <c r="N97" s="27">
        <v>371</v>
      </c>
      <c r="O97" s="26">
        <v>372</v>
      </c>
      <c r="P97" s="12">
        <v>421</v>
      </c>
      <c r="Q97" s="27">
        <v>415</v>
      </c>
      <c r="R97" s="26">
        <v>401</v>
      </c>
      <c r="S97" s="12">
        <v>383</v>
      </c>
      <c r="T97" s="27">
        <v>414</v>
      </c>
      <c r="U97" s="26">
        <v>390</v>
      </c>
      <c r="V97" s="12">
        <v>393</v>
      </c>
      <c r="W97" s="27">
        <v>327</v>
      </c>
      <c r="X97" s="26">
        <v>399</v>
      </c>
      <c r="Y97" s="12">
        <v>343</v>
      </c>
      <c r="Z97" s="27">
        <v>426</v>
      </c>
      <c r="AA97" s="26">
        <v>380</v>
      </c>
      <c r="AB97" s="12">
        <v>389</v>
      </c>
      <c r="AC97" s="27">
        <v>374</v>
      </c>
      <c r="AD97" s="26">
        <v>373</v>
      </c>
      <c r="AE97" s="12">
        <v>374</v>
      </c>
      <c r="AF97" s="13">
        <v>378</v>
      </c>
    </row>
    <row r="98" spans="2:32">
      <c r="B98" s="37">
        <v>1.86</v>
      </c>
      <c r="C98" s="26">
        <v>536</v>
      </c>
      <c r="D98" s="12">
        <v>558</v>
      </c>
      <c r="E98" s="27">
        <v>540</v>
      </c>
      <c r="F98" s="26">
        <v>600</v>
      </c>
      <c r="G98" s="12">
        <v>512</v>
      </c>
      <c r="H98" s="27">
        <v>511</v>
      </c>
      <c r="I98" s="26">
        <v>410</v>
      </c>
      <c r="J98" s="12">
        <v>427</v>
      </c>
      <c r="K98" s="27">
        <v>411</v>
      </c>
      <c r="L98" s="26">
        <v>435</v>
      </c>
      <c r="M98" s="12">
        <v>385</v>
      </c>
      <c r="N98" s="27">
        <v>378</v>
      </c>
      <c r="O98" s="26">
        <v>365</v>
      </c>
      <c r="P98" s="12">
        <v>402</v>
      </c>
      <c r="Q98" s="27">
        <v>405</v>
      </c>
      <c r="R98" s="26">
        <v>384</v>
      </c>
      <c r="S98" s="12">
        <v>377</v>
      </c>
      <c r="T98" s="27">
        <v>424</v>
      </c>
      <c r="U98" s="26">
        <v>377</v>
      </c>
      <c r="V98" s="12">
        <v>382</v>
      </c>
      <c r="W98" s="27">
        <v>347</v>
      </c>
      <c r="X98" s="26">
        <v>419</v>
      </c>
      <c r="Y98" s="12">
        <v>360</v>
      </c>
      <c r="Z98" s="27">
        <v>385</v>
      </c>
      <c r="AA98" s="26">
        <v>384</v>
      </c>
      <c r="AB98" s="12">
        <v>384</v>
      </c>
      <c r="AC98" s="27">
        <v>364</v>
      </c>
      <c r="AD98" s="26">
        <v>368</v>
      </c>
      <c r="AE98" s="12">
        <v>378</v>
      </c>
      <c r="AF98" s="13">
        <v>378</v>
      </c>
    </row>
    <row r="99" spans="2:32">
      <c r="B99" s="37">
        <v>2.3250000000000002</v>
      </c>
      <c r="C99" s="26">
        <v>569</v>
      </c>
      <c r="D99" s="12">
        <v>565</v>
      </c>
      <c r="E99" s="27">
        <v>530</v>
      </c>
      <c r="F99" s="26">
        <v>615</v>
      </c>
      <c r="G99" s="12">
        <v>505</v>
      </c>
      <c r="H99" s="27">
        <v>485</v>
      </c>
      <c r="I99" s="26">
        <v>405</v>
      </c>
      <c r="J99" s="12">
        <v>409</v>
      </c>
      <c r="K99" s="27">
        <v>425</v>
      </c>
      <c r="L99" s="26">
        <v>404</v>
      </c>
      <c r="M99" s="12">
        <v>374</v>
      </c>
      <c r="N99" s="27">
        <v>383</v>
      </c>
      <c r="O99" s="26">
        <v>379</v>
      </c>
      <c r="P99" s="12">
        <v>427</v>
      </c>
      <c r="Q99" s="27">
        <v>411</v>
      </c>
      <c r="R99" s="26">
        <v>382</v>
      </c>
      <c r="S99" s="12">
        <v>392</v>
      </c>
      <c r="T99" s="27">
        <v>391</v>
      </c>
      <c r="U99" s="26">
        <v>385</v>
      </c>
      <c r="V99" s="12">
        <v>392</v>
      </c>
      <c r="W99" s="27">
        <v>322</v>
      </c>
      <c r="X99" s="26">
        <v>384</v>
      </c>
      <c r="Y99" s="12">
        <v>364</v>
      </c>
      <c r="Z99" s="27">
        <v>396</v>
      </c>
      <c r="AA99" s="26">
        <v>401</v>
      </c>
      <c r="AB99" s="12">
        <v>375</v>
      </c>
      <c r="AC99" s="27">
        <v>374</v>
      </c>
      <c r="AD99" s="26">
        <v>380</v>
      </c>
      <c r="AE99" s="12">
        <v>383</v>
      </c>
      <c r="AF99" s="13">
        <v>363</v>
      </c>
    </row>
    <row r="100" spans="2:32">
      <c r="B100" s="37">
        <v>3.7250000000000001</v>
      </c>
      <c r="C100" s="26">
        <v>683</v>
      </c>
      <c r="D100" s="12">
        <v>696</v>
      </c>
      <c r="E100" s="27">
        <v>690</v>
      </c>
      <c r="F100" s="26">
        <v>1330</v>
      </c>
      <c r="G100" s="12">
        <v>1165</v>
      </c>
      <c r="H100" s="27">
        <v>1119</v>
      </c>
      <c r="I100" s="26">
        <v>486</v>
      </c>
      <c r="J100" s="12">
        <v>512</v>
      </c>
      <c r="K100" s="27">
        <v>531</v>
      </c>
      <c r="L100" s="26">
        <v>1080</v>
      </c>
      <c r="M100" s="12">
        <v>1046</v>
      </c>
      <c r="N100" s="27">
        <v>933</v>
      </c>
      <c r="O100" s="26">
        <v>525</v>
      </c>
      <c r="P100" s="12">
        <v>567</v>
      </c>
      <c r="Q100" s="27">
        <v>581</v>
      </c>
      <c r="R100" s="26">
        <v>1458</v>
      </c>
      <c r="S100" s="12">
        <v>1500</v>
      </c>
      <c r="T100" s="27">
        <v>1396</v>
      </c>
      <c r="U100" s="26">
        <v>525</v>
      </c>
      <c r="V100" s="12">
        <v>515</v>
      </c>
      <c r="W100" s="27">
        <v>444</v>
      </c>
      <c r="X100" s="26">
        <v>1089</v>
      </c>
      <c r="Y100" s="12">
        <v>919</v>
      </c>
      <c r="Z100" s="27">
        <v>972</v>
      </c>
      <c r="AA100" s="26">
        <v>487</v>
      </c>
      <c r="AB100" s="12">
        <v>508</v>
      </c>
      <c r="AC100" s="27">
        <v>467</v>
      </c>
      <c r="AD100" s="26">
        <v>1947</v>
      </c>
      <c r="AE100" s="12">
        <v>1390</v>
      </c>
      <c r="AF100" s="13">
        <v>1569</v>
      </c>
    </row>
    <row r="101" spans="2:32">
      <c r="B101" s="37">
        <v>4.1900000000000004</v>
      </c>
      <c r="C101" s="26">
        <v>657</v>
      </c>
      <c r="D101" s="12">
        <v>695</v>
      </c>
      <c r="E101" s="27">
        <v>648</v>
      </c>
      <c r="F101" s="26">
        <v>1434</v>
      </c>
      <c r="G101" s="12">
        <v>1234</v>
      </c>
      <c r="H101" s="27">
        <v>1139</v>
      </c>
      <c r="I101" s="26">
        <v>501</v>
      </c>
      <c r="J101" s="12">
        <v>523</v>
      </c>
      <c r="K101" s="27">
        <v>489</v>
      </c>
      <c r="L101" s="26">
        <v>1204</v>
      </c>
      <c r="M101" s="12">
        <v>1154</v>
      </c>
      <c r="N101" s="27">
        <v>1046</v>
      </c>
      <c r="O101" s="26">
        <v>526</v>
      </c>
      <c r="P101" s="12">
        <v>529</v>
      </c>
      <c r="Q101" s="27">
        <v>606</v>
      </c>
      <c r="R101" s="26">
        <v>1840</v>
      </c>
      <c r="S101" s="12">
        <v>2037</v>
      </c>
      <c r="T101" s="27">
        <v>1854</v>
      </c>
      <c r="U101" s="26">
        <v>510</v>
      </c>
      <c r="V101" s="12">
        <v>520</v>
      </c>
      <c r="W101" s="27">
        <v>416</v>
      </c>
      <c r="X101" s="26">
        <v>1424</v>
      </c>
      <c r="Y101" s="12">
        <v>1288</v>
      </c>
      <c r="Z101" s="27">
        <v>1278</v>
      </c>
      <c r="AA101" s="26">
        <v>490</v>
      </c>
      <c r="AB101" s="12">
        <v>487</v>
      </c>
      <c r="AC101" s="27">
        <v>451</v>
      </c>
      <c r="AD101" s="26">
        <v>2592</v>
      </c>
      <c r="AE101" s="12">
        <v>1816</v>
      </c>
      <c r="AF101" s="13">
        <v>2028</v>
      </c>
    </row>
    <row r="102" spans="2:32">
      <c r="B102" s="37">
        <v>4.6550000000000002</v>
      </c>
      <c r="C102" s="26">
        <v>675</v>
      </c>
      <c r="D102" s="12">
        <v>746</v>
      </c>
      <c r="E102" s="27">
        <v>686</v>
      </c>
      <c r="F102" s="26">
        <v>1453</v>
      </c>
      <c r="G102" s="12">
        <v>1297</v>
      </c>
      <c r="H102" s="27">
        <v>1182</v>
      </c>
      <c r="I102" s="26">
        <v>490</v>
      </c>
      <c r="J102" s="12">
        <v>542</v>
      </c>
      <c r="K102" s="27">
        <v>486</v>
      </c>
      <c r="L102" s="26">
        <v>1230</v>
      </c>
      <c r="M102" s="12">
        <v>1186</v>
      </c>
      <c r="N102" s="27">
        <v>1092</v>
      </c>
      <c r="O102" s="26">
        <v>499</v>
      </c>
      <c r="P102" s="12">
        <v>540</v>
      </c>
      <c r="Q102" s="27">
        <v>583</v>
      </c>
      <c r="R102" s="26">
        <v>2173</v>
      </c>
      <c r="S102" s="12">
        <v>2507</v>
      </c>
      <c r="T102" s="27">
        <v>2284</v>
      </c>
      <c r="U102" s="26">
        <v>502</v>
      </c>
      <c r="V102" s="12">
        <v>552</v>
      </c>
      <c r="W102" s="27">
        <v>455</v>
      </c>
      <c r="X102" s="26">
        <v>1684</v>
      </c>
      <c r="Y102" s="12">
        <v>1607</v>
      </c>
      <c r="Z102" s="27">
        <v>1497</v>
      </c>
      <c r="AA102" s="26">
        <v>502</v>
      </c>
      <c r="AB102" s="12">
        <v>494</v>
      </c>
      <c r="AC102" s="27">
        <v>479</v>
      </c>
      <c r="AD102" s="26">
        <v>3029</v>
      </c>
      <c r="AE102" s="12">
        <v>2188</v>
      </c>
      <c r="AF102" s="13">
        <v>2465</v>
      </c>
    </row>
    <row r="103" spans="2:32">
      <c r="B103" s="37">
        <v>5.12</v>
      </c>
      <c r="C103" s="26">
        <v>649</v>
      </c>
      <c r="D103" s="12">
        <v>704</v>
      </c>
      <c r="E103" s="27">
        <v>660</v>
      </c>
      <c r="F103" s="26">
        <v>1587</v>
      </c>
      <c r="G103" s="12">
        <v>1308</v>
      </c>
      <c r="H103" s="27">
        <v>1202</v>
      </c>
      <c r="I103" s="26">
        <v>507</v>
      </c>
      <c r="J103" s="12">
        <v>535</v>
      </c>
      <c r="K103" s="27">
        <v>511</v>
      </c>
      <c r="L103" s="26">
        <v>1231</v>
      </c>
      <c r="M103" s="12">
        <v>1216</v>
      </c>
      <c r="N103" s="27">
        <v>1148</v>
      </c>
      <c r="O103" s="26">
        <v>509</v>
      </c>
      <c r="P103" s="12">
        <v>533</v>
      </c>
      <c r="Q103" s="27">
        <v>604</v>
      </c>
      <c r="R103" s="26">
        <v>2447</v>
      </c>
      <c r="S103" s="12">
        <v>3000</v>
      </c>
      <c r="T103" s="27">
        <v>2612</v>
      </c>
      <c r="U103" s="26">
        <v>518</v>
      </c>
      <c r="V103" s="12">
        <v>525</v>
      </c>
      <c r="W103" s="27">
        <v>407</v>
      </c>
      <c r="X103" s="26">
        <v>1900</v>
      </c>
      <c r="Y103" s="12">
        <v>1805</v>
      </c>
      <c r="Z103" s="27">
        <v>1720</v>
      </c>
      <c r="AA103" s="26">
        <v>499</v>
      </c>
      <c r="AB103" s="12">
        <v>483</v>
      </c>
      <c r="AC103" s="27">
        <v>458</v>
      </c>
      <c r="AD103" s="26">
        <v>3488</v>
      </c>
      <c r="AE103" s="12">
        <v>2492</v>
      </c>
      <c r="AF103" s="13">
        <v>2793</v>
      </c>
    </row>
    <row r="104" spans="2:32">
      <c r="B104" s="37">
        <v>5.585</v>
      </c>
      <c r="C104" s="26">
        <v>681</v>
      </c>
      <c r="D104" s="12">
        <v>687</v>
      </c>
      <c r="E104" s="27">
        <v>658</v>
      </c>
      <c r="F104" s="26">
        <v>1519</v>
      </c>
      <c r="G104" s="12">
        <v>1336</v>
      </c>
      <c r="H104" s="27">
        <v>1230</v>
      </c>
      <c r="I104" s="26">
        <v>503</v>
      </c>
      <c r="J104" s="12">
        <v>512</v>
      </c>
      <c r="K104" s="27">
        <v>518</v>
      </c>
      <c r="L104" s="26">
        <v>1249</v>
      </c>
      <c r="M104" s="12">
        <v>1217</v>
      </c>
      <c r="N104" s="27">
        <v>1158</v>
      </c>
      <c r="O104" s="26">
        <v>503</v>
      </c>
      <c r="P104" s="12">
        <v>564</v>
      </c>
      <c r="Q104" s="27">
        <v>580</v>
      </c>
      <c r="R104" s="26">
        <v>2653</v>
      </c>
      <c r="S104" s="12">
        <v>3271</v>
      </c>
      <c r="T104" s="27">
        <v>2942</v>
      </c>
      <c r="U104" s="26">
        <v>502</v>
      </c>
      <c r="V104" s="12">
        <v>514</v>
      </c>
      <c r="W104" s="27">
        <v>420</v>
      </c>
      <c r="X104" s="26">
        <v>2117</v>
      </c>
      <c r="Y104" s="12">
        <v>2010</v>
      </c>
      <c r="Z104" s="27">
        <v>1851</v>
      </c>
      <c r="AA104" s="26">
        <v>489</v>
      </c>
      <c r="AB104" s="12">
        <v>471</v>
      </c>
      <c r="AC104" s="27">
        <v>467</v>
      </c>
      <c r="AD104" s="26">
        <v>3770</v>
      </c>
      <c r="AE104" s="12">
        <v>2783</v>
      </c>
      <c r="AF104" s="13">
        <v>3104</v>
      </c>
    </row>
    <row r="105" spans="2:32">
      <c r="B105" s="37">
        <v>6.05</v>
      </c>
      <c r="C105" s="26">
        <v>678</v>
      </c>
      <c r="D105" s="12">
        <v>693</v>
      </c>
      <c r="E105" s="27">
        <v>645</v>
      </c>
      <c r="F105" s="26">
        <v>1558</v>
      </c>
      <c r="G105" s="12">
        <v>1351</v>
      </c>
      <c r="H105" s="27">
        <v>1250</v>
      </c>
      <c r="I105" s="26">
        <v>497</v>
      </c>
      <c r="J105" s="12">
        <v>502</v>
      </c>
      <c r="K105" s="27">
        <v>481</v>
      </c>
      <c r="L105" s="26">
        <v>1314</v>
      </c>
      <c r="M105" s="12">
        <v>1217</v>
      </c>
      <c r="N105" s="27">
        <v>1138</v>
      </c>
      <c r="O105" s="26">
        <v>531</v>
      </c>
      <c r="P105" s="12">
        <v>527</v>
      </c>
      <c r="Q105" s="27">
        <v>571</v>
      </c>
      <c r="R105" s="26">
        <v>2894</v>
      </c>
      <c r="S105" s="12">
        <v>3557</v>
      </c>
      <c r="T105" s="27">
        <v>3192</v>
      </c>
      <c r="U105" s="26">
        <v>497</v>
      </c>
      <c r="V105" s="12">
        <v>525</v>
      </c>
      <c r="W105" s="27">
        <v>426</v>
      </c>
      <c r="X105" s="26">
        <v>2252</v>
      </c>
      <c r="Y105" s="12">
        <v>2132</v>
      </c>
      <c r="Z105" s="27">
        <v>1994</v>
      </c>
      <c r="AA105" s="26">
        <v>468</v>
      </c>
      <c r="AB105" s="12">
        <v>485</v>
      </c>
      <c r="AC105" s="27">
        <v>465</v>
      </c>
      <c r="AD105" s="26">
        <v>4043</v>
      </c>
      <c r="AE105" s="12">
        <v>2956</v>
      </c>
      <c r="AF105" s="13">
        <v>3360</v>
      </c>
    </row>
    <row r="106" spans="2:32">
      <c r="B106" s="37">
        <v>6.5149999999999997</v>
      </c>
      <c r="C106" s="26">
        <v>667</v>
      </c>
      <c r="D106" s="12">
        <v>705</v>
      </c>
      <c r="E106" s="27">
        <v>675</v>
      </c>
      <c r="F106" s="26">
        <v>1534</v>
      </c>
      <c r="G106" s="12">
        <v>1327</v>
      </c>
      <c r="H106" s="27">
        <v>1274</v>
      </c>
      <c r="I106" s="26">
        <v>481</v>
      </c>
      <c r="J106" s="12">
        <v>509</v>
      </c>
      <c r="K106" s="27">
        <v>489</v>
      </c>
      <c r="L106" s="26">
        <v>1301</v>
      </c>
      <c r="M106" s="12">
        <v>1302</v>
      </c>
      <c r="N106" s="27">
        <v>1184</v>
      </c>
      <c r="O106" s="26">
        <v>511</v>
      </c>
      <c r="P106" s="12">
        <v>547</v>
      </c>
      <c r="Q106" s="27">
        <v>578</v>
      </c>
      <c r="R106" s="26">
        <v>3030</v>
      </c>
      <c r="S106" s="12">
        <v>3925</v>
      </c>
      <c r="T106" s="27">
        <v>3427</v>
      </c>
      <c r="U106" s="26">
        <v>509</v>
      </c>
      <c r="V106" s="12">
        <v>526</v>
      </c>
      <c r="W106" s="27">
        <v>434</v>
      </c>
      <c r="X106" s="26">
        <v>2409</v>
      </c>
      <c r="Y106" s="12">
        <v>2306</v>
      </c>
      <c r="Z106" s="27">
        <v>2037</v>
      </c>
      <c r="AA106" s="26">
        <v>468</v>
      </c>
      <c r="AB106" s="12">
        <v>490</v>
      </c>
      <c r="AC106" s="27">
        <v>460</v>
      </c>
      <c r="AD106" s="26">
        <v>4290</v>
      </c>
      <c r="AE106" s="12">
        <v>3182</v>
      </c>
      <c r="AF106" s="13">
        <v>3527</v>
      </c>
    </row>
    <row r="107" spans="2:32">
      <c r="B107" s="37">
        <v>6.9799999999999995</v>
      </c>
      <c r="C107" s="26">
        <v>665</v>
      </c>
      <c r="D107" s="12">
        <v>742</v>
      </c>
      <c r="E107" s="27">
        <v>681</v>
      </c>
      <c r="F107" s="26">
        <v>1524</v>
      </c>
      <c r="G107" s="12">
        <v>1298</v>
      </c>
      <c r="H107" s="27">
        <v>1243</v>
      </c>
      <c r="I107" s="26">
        <v>506</v>
      </c>
      <c r="J107" s="12">
        <v>513</v>
      </c>
      <c r="K107" s="27">
        <v>494</v>
      </c>
      <c r="L107" s="26">
        <v>1332</v>
      </c>
      <c r="M107" s="12">
        <v>1289</v>
      </c>
      <c r="N107" s="27">
        <v>1166</v>
      </c>
      <c r="O107" s="26">
        <v>506</v>
      </c>
      <c r="P107" s="12">
        <v>546</v>
      </c>
      <c r="Q107" s="27">
        <v>568</v>
      </c>
      <c r="R107" s="26">
        <v>3253</v>
      </c>
      <c r="S107" s="12">
        <v>4059</v>
      </c>
      <c r="T107" s="27">
        <v>3558</v>
      </c>
      <c r="U107" s="26">
        <v>523</v>
      </c>
      <c r="V107" s="12">
        <v>537</v>
      </c>
      <c r="W107" s="27">
        <v>404</v>
      </c>
      <c r="X107" s="26">
        <v>2580</v>
      </c>
      <c r="Y107" s="12">
        <v>2459</v>
      </c>
      <c r="Z107" s="27">
        <v>2203</v>
      </c>
      <c r="AA107" s="26">
        <v>457</v>
      </c>
      <c r="AB107" s="12">
        <v>489</v>
      </c>
      <c r="AC107" s="27">
        <v>455</v>
      </c>
      <c r="AD107" s="26">
        <v>4580</v>
      </c>
      <c r="AE107" s="12">
        <v>3372</v>
      </c>
      <c r="AF107" s="13">
        <v>3802</v>
      </c>
    </row>
    <row r="108" spans="2:32">
      <c r="B108" s="37">
        <v>7.4449999999999994</v>
      </c>
      <c r="C108" s="26">
        <v>643</v>
      </c>
      <c r="D108" s="12">
        <v>696</v>
      </c>
      <c r="E108" s="27">
        <v>657</v>
      </c>
      <c r="F108" s="26">
        <v>1606</v>
      </c>
      <c r="G108" s="12">
        <v>1316</v>
      </c>
      <c r="H108" s="27">
        <v>1248</v>
      </c>
      <c r="I108" s="26">
        <v>493</v>
      </c>
      <c r="J108" s="12">
        <v>514</v>
      </c>
      <c r="K108" s="27">
        <v>521</v>
      </c>
      <c r="L108" s="26">
        <v>1294</v>
      </c>
      <c r="M108" s="12">
        <v>1255</v>
      </c>
      <c r="N108" s="27">
        <v>1201</v>
      </c>
      <c r="O108" s="26">
        <v>507</v>
      </c>
      <c r="P108" s="12">
        <v>579</v>
      </c>
      <c r="Q108" s="27">
        <v>589</v>
      </c>
      <c r="R108" s="26">
        <v>3318</v>
      </c>
      <c r="S108" s="12">
        <v>4236</v>
      </c>
      <c r="T108" s="27">
        <v>3664</v>
      </c>
      <c r="U108" s="26">
        <v>502</v>
      </c>
      <c r="V108" s="12">
        <v>538</v>
      </c>
      <c r="W108" s="27">
        <v>407</v>
      </c>
      <c r="X108" s="26">
        <v>2699</v>
      </c>
      <c r="Y108" s="12">
        <v>2569</v>
      </c>
      <c r="Z108" s="27">
        <v>2271</v>
      </c>
      <c r="AA108" s="26">
        <v>505</v>
      </c>
      <c r="AB108" s="12">
        <v>472</v>
      </c>
      <c r="AC108" s="27">
        <v>449</v>
      </c>
      <c r="AD108" s="26">
        <v>4727</v>
      </c>
      <c r="AE108" s="12">
        <v>3505</v>
      </c>
      <c r="AF108" s="13">
        <v>3932</v>
      </c>
    </row>
    <row r="109" spans="2:32">
      <c r="B109" s="37">
        <v>7.9099999999999993</v>
      </c>
      <c r="C109" s="26">
        <v>681</v>
      </c>
      <c r="D109" s="12">
        <v>704</v>
      </c>
      <c r="E109" s="27">
        <v>682</v>
      </c>
      <c r="F109" s="26">
        <v>1567</v>
      </c>
      <c r="G109" s="12">
        <v>1391</v>
      </c>
      <c r="H109" s="27">
        <v>1302</v>
      </c>
      <c r="I109" s="26">
        <v>468</v>
      </c>
      <c r="J109" s="12">
        <v>511</v>
      </c>
      <c r="K109" s="27">
        <v>510</v>
      </c>
      <c r="L109" s="26">
        <v>1300</v>
      </c>
      <c r="M109" s="12">
        <v>1275</v>
      </c>
      <c r="N109" s="27">
        <v>1221</v>
      </c>
      <c r="O109" s="26">
        <v>533</v>
      </c>
      <c r="P109" s="12">
        <v>558</v>
      </c>
      <c r="Q109" s="27">
        <v>577</v>
      </c>
      <c r="R109" s="26">
        <v>3527</v>
      </c>
      <c r="S109" s="12">
        <v>4333</v>
      </c>
      <c r="T109" s="27">
        <v>3828</v>
      </c>
      <c r="U109" s="26">
        <v>497</v>
      </c>
      <c r="V109" s="12">
        <v>526</v>
      </c>
      <c r="W109" s="27">
        <v>433</v>
      </c>
      <c r="X109" s="26">
        <v>2736</v>
      </c>
      <c r="Y109" s="12">
        <v>2661</v>
      </c>
      <c r="Z109" s="27">
        <v>2326</v>
      </c>
      <c r="AA109" s="26">
        <v>476</v>
      </c>
      <c r="AB109" s="12">
        <v>504</v>
      </c>
      <c r="AC109" s="27">
        <v>453</v>
      </c>
      <c r="AD109" s="26">
        <v>4963</v>
      </c>
      <c r="AE109" s="12">
        <v>3606</v>
      </c>
      <c r="AF109" s="13">
        <v>4056</v>
      </c>
    </row>
    <row r="110" spans="2:32">
      <c r="B110" s="37">
        <v>8.375</v>
      </c>
      <c r="C110" s="26">
        <v>678</v>
      </c>
      <c r="D110" s="12">
        <v>701</v>
      </c>
      <c r="E110" s="27">
        <v>668</v>
      </c>
      <c r="F110" s="26">
        <v>1587</v>
      </c>
      <c r="G110" s="12">
        <v>1345</v>
      </c>
      <c r="H110" s="27">
        <v>1272</v>
      </c>
      <c r="I110" s="26">
        <v>497</v>
      </c>
      <c r="J110" s="12">
        <v>499</v>
      </c>
      <c r="K110" s="27">
        <v>503</v>
      </c>
      <c r="L110" s="26">
        <v>1337</v>
      </c>
      <c r="M110" s="12">
        <v>1305</v>
      </c>
      <c r="N110" s="27">
        <v>1195</v>
      </c>
      <c r="O110" s="26">
        <v>538</v>
      </c>
      <c r="P110" s="12">
        <v>521</v>
      </c>
      <c r="Q110" s="27">
        <v>586</v>
      </c>
      <c r="R110" s="26">
        <v>3537</v>
      </c>
      <c r="S110" s="12">
        <v>4516</v>
      </c>
      <c r="T110" s="27">
        <v>3848</v>
      </c>
      <c r="U110" s="26">
        <v>499</v>
      </c>
      <c r="V110" s="12">
        <v>534</v>
      </c>
      <c r="W110" s="27">
        <v>428</v>
      </c>
      <c r="X110" s="26">
        <v>2773</v>
      </c>
      <c r="Y110" s="12">
        <v>2741</v>
      </c>
      <c r="Z110" s="27">
        <v>2451</v>
      </c>
      <c r="AA110" s="26">
        <v>510</v>
      </c>
      <c r="AB110" s="12">
        <v>480</v>
      </c>
      <c r="AC110" s="27">
        <v>442</v>
      </c>
      <c r="AD110" s="26">
        <v>5030</v>
      </c>
      <c r="AE110" s="12">
        <v>3786</v>
      </c>
      <c r="AF110" s="13">
        <v>4225</v>
      </c>
    </row>
    <row r="111" spans="2:32">
      <c r="B111" s="37">
        <v>8.84</v>
      </c>
      <c r="C111" s="26">
        <v>658</v>
      </c>
      <c r="D111" s="12">
        <v>731</v>
      </c>
      <c r="E111" s="27">
        <v>659</v>
      </c>
      <c r="F111" s="26">
        <v>1604</v>
      </c>
      <c r="G111" s="12">
        <v>1403</v>
      </c>
      <c r="H111" s="27">
        <v>1307</v>
      </c>
      <c r="I111" s="26">
        <v>486</v>
      </c>
      <c r="J111" s="12">
        <v>509</v>
      </c>
      <c r="K111" s="27">
        <v>516</v>
      </c>
      <c r="L111" s="26">
        <v>1307</v>
      </c>
      <c r="M111" s="12">
        <v>1286</v>
      </c>
      <c r="N111" s="27">
        <v>1223</v>
      </c>
      <c r="O111" s="26">
        <v>511</v>
      </c>
      <c r="P111" s="12">
        <v>544</v>
      </c>
      <c r="Q111" s="27">
        <v>567</v>
      </c>
      <c r="R111" s="26">
        <v>3653</v>
      </c>
      <c r="S111" s="12">
        <v>4637</v>
      </c>
      <c r="T111" s="27">
        <v>4066</v>
      </c>
      <c r="U111" s="26">
        <v>531</v>
      </c>
      <c r="V111" s="12">
        <v>535</v>
      </c>
      <c r="W111" s="27">
        <v>425</v>
      </c>
      <c r="X111" s="26">
        <v>2890</v>
      </c>
      <c r="Y111" s="12">
        <v>2733</v>
      </c>
      <c r="Z111" s="27">
        <v>2525</v>
      </c>
      <c r="AA111" s="26">
        <v>473</v>
      </c>
      <c r="AB111" s="12">
        <v>499</v>
      </c>
      <c r="AC111" s="27">
        <v>450</v>
      </c>
      <c r="AD111" s="26">
        <v>5232</v>
      </c>
      <c r="AE111" s="12">
        <v>3842</v>
      </c>
      <c r="AF111" s="13">
        <v>4345</v>
      </c>
    </row>
    <row r="112" spans="2:32">
      <c r="B112" s="37">
        <v>9.3049999999999997</v>
      </c>
      <c r="C112" s="26">
        <v>687</v>
      </c>
      <c r="D112" s="12">
        <v>719</v>
      </c>
      <c r="E112" s="27">
        <v>660</v>
      </c>
      <c r="F112" s="26">
        <v>1581</v>
      </c>
      <c r="G112" s="12">
        <v>1423</v>
      </c>
      <c r="H112" s="27">
        <v>1311</v>
      </c>
      <c r="I112" s="26">
        <v>491</v>
      </c>
      <c r="J112" s="12">
        <v>509</v>
      </c>
      <c r="K112" s="27">
        <v>510</v>
      </c>
      <c r="L112" s="26">
        <v>1311</v>
      </c>
      <c r="M112" s="12">
        <v>1308</v>
      </c>
      <c r="N112" s="27">
        <v>1243</v>
      </c>
      <c r="O112" s="26">
        <v>501</v>
      </c>
      <c r="P112" s="12">
        <v>537</v>
      </c>
      <c r="Q112" s="27">
        <v>569</v>
      </c>
      <c r="R112" s="26">
        <v>3760</v>
      </c>
      <c r="S112" s="12">
        <v>4697</v>
      </c>
      <c r="T112" s="27">
        <v>4157</v>
      </c>
      <c r="U112" s="26">
        <v>492</v>
      </c>
      <c r="V112" s="12">
        <v>549</v>
      </c>
      <c r="W112" s="27">
        <v>413</v>
      </c>
      <c r="X112" s="26">
        <v>2918</v>
      </c>
      <c r="Y112" s="12">
        <v>2809</v>
      </c>
      <c r="Z112" s="27">
        <v>2519</v>
      </c>
      <c r="AA112" s="26">
        <v>487</v>
      </c>
      <c r="AB112" s="12">
        <v>491</v>
      </c>
      <c r="AC112" s="27">
        <v>456</v>
      </c>
      <c r="AD112" s="26">
        <v>5332</v>
      </c>
      <c r="AE112" s="12">
        <v>3960</v>
      </c>
      <c r="AF112" s="13">
        <v>4415</v>
      </c>
    </row>
    <row r="113" spans="2:32">
      <c r="B113" s="37">
        <v>9.77</v>
      </c>
      <c r="C113" s="26">
        <v>675</v>
      </c>
      <c r="D113" s="12">
        <v>672</v>
      </c>
      <c r="E113" s="27">
        <v>659</v>
      </c>
      <c r="F113" s="26">
        <v>1612</v>
      </c>
      <c r="G113" s="12">
        <v>1394</v>
      </c>
      <c r="H113" s="27">
        <v>1304</v>
      </c>
      <c r="I113" s="26">
        <v>518</v>
      </c>
      <c r="J113" s="12">
        <v>532</v>
      </c>
      <c r="K113" s="27">
        <v>493</v>
      </c>
      <c r="L113" s="26">
        <v>1334</v>
      </c>
      <c r="M113" s="12">
        <v>1281</v>
      </c>
      <c r="N113" s="27">
        <v>1206</v>
      </c>
      <c r="O113" s="26">
        <v>518</v>
      </c>
      <c r="P113" s="12">
        <v>536</v>
      </c>
      <c r="Q113" s="27">
        <v>582</v>
      </c>
      <c r="R113" s="26">
        <v>3805</v>
      </c>
      <c r="S113" s="12">
        <v>4852</v>
      </c>
      <c r="T113" s="27">
        <v>4112</v>
      </c>
      <c r="U113" s="26">
        <v>513</v>
      </c>
      <c r="V113" s="12">
        <v>537</v>
      </c>
      <c r="W113" s="27">
        <v>427</v>
      </c>
      <c r="X113" s="26">
        <v>3008</v>
      </c>
      <c r="Y113" s="12">
        <v>2882</v>
      </c>
      <c r="Z113" s="27">
        <v>2578</v>
      </c>
      <c r="AA113" s="26">
        <v>488</v>
      </c>
      <c r="AB113" s="12">
        <v>464</v>
      </c>
      <c r="AC113" s="27">
        <v>501</v>
      </c>
      <c r="AD113" s="26">
        <v>5459</v>
      </c>
      <c r="AE113" s="12">
        <v>4070</v>
      </c>
      <c r="AF113" s="13">
        <v>4541</v>
      </c>
    </row>
    <row r="114" spans="2:32">
      <c r="B114" s="37">
        <v>10.234999999999999</v>
      </c>
      <c r="C114" s="26">
        <v>664</v>
      </c>
      <c r="D114" s="12">
        <v>697</v>
      </c>
      <c r="E114" s="27">
        <v>662</v>
      </c>
      <c r="F114" s="26">
        <v>1623</v>
      </c>
      <c r="G114" s="12">
        <v>1357</v>
      </c>
      <c r="H114" s="27">
        <v>1288</v>
      </c>
      <c r="I114" s="26">
        <v>477</v>
      </c>
      <c r="J114" s="12">
        <v>497</v>
      </c>
      <c r="K114" s="27">
        <v>507</v>
      </c>
      <c r="L114" s="26">
        <v>1374</v>
      </c>
      <c r="M114" s="12">
        <v>1302</v>
      </c>
      <c r="N114" s="27">
        <v>1213</v>
      </c>
      <c r="O114" s="26">
        <v>533</v>
      </c>
      <c r="P114" s="12">
        <v>532</v>
      </c>
      <c r="Q114" s="27">
        <v>583</v>
      </c>
      <c r="R114" s="26">
        <v>3869</v>
      </c>
      <c r="S114" s="12">
        <v>4850</v>
      </c>
      <c r="T114" s="27">
        <v>4255</v>
      </c>
      <c r="U114" s="26">
        <v>493</v>
      </c>
      <c r="V114" s="12">
        <v>536</v>
      </c>
      <c r="W114" s="27">
        <v>439</v>
      </c>
      <c r="X114" s="26">
        <v>3005</v>
      </c>
      <c r="Y114" s="12">
        <v>3015</v>
      </c>
      <c r="Z114" s="27">
        <v>2604</v>
      </c>
      <c r="AA114" s="26">
        <v>515</v>
      </c>
      <c r="AB114" s="12">
        <v>476</v>
      </c>
      <c r="AC114" s="27">
        <v>456</v>
      </c>
      <c r="AD114" s="26">
        <v>5538</v>
      </c>
      <c r="AE114" s="12">
        <v>4109</v>
      </c>
      <c r="AF114" s="13">
        <v>4687</v>
      </c>
    </row>
    <row r="115" spans="2:32">
      <c r="B115" s="37">
        <v>10.7</v>
      </c>
      <c r="C115" s="26">
        <v>669</v>
      </c>
      <c r="D115" s="12">
        <v>707</v>
      </c>
      <c r="E115" s="27">
        <v>690</v>
      </c>
      <c r="F115" s="26">
        <v>1604</v>
      </c>
      <c r="G115" s="12">
        <v>1346</v>
      </c>
      <c r="H115" s="27">
        <v>1296</v>
      </c>
      <c r="I115" s="26">
        <v>495</v>
      </c>
      <c r="J115" s="12">
        <v>538</v>
      </c>
      <c r="K115" s="27">
        <v>535</v>
      </c>
      <c r="L115" s="26">
        <v>1319</v>
      </c>
      <c r="M115" s="12">
        <v>1295</v>
      </c>
      <c r="N115" s="27">
        <v>1204</v>
      </c>
      <c r="O115" s="26">
        <v>500</v>
      </c>
      <c r="P115" s="12">
        <v>551</v>
      </c>
      <c r="Q115" s="27">
        <v>585</v>
      </c>
      <c r="R115" s="26">
        <v>3894</v>
      </c>
      <c r="S115" s="12">
        <v>5003</v>
      </c>
      <c r="T115" s="27">
        <v>4305</v>
      </c>
      <c r="U115" s="26">
        <v>474</v>
      </c>
      <c r="V115" s="12">
        <v>522</v>
      </c>
      <c r="W115" s="27">
        <v>450</v>
      </c>
      <c r="X115" s="26">
        <v>3018</v>
      </c>
      <c r="Y115" s="12">
        <v>3060</v>
      </c>
      <c r="Z115" s="27">
        <v>2606</v>
      </c>
      <c r="AA115" s="26">
        <v>501</v>
      </c>
      <c r="AB115" s="12">
        <v>480</v>
      </c>
      <c r="AC115" s="27">
        <v>471</v>
      </c>
      <c r="AD115" s="26">
        <v>5700</v>
      </c>
      <c r="AE115" s="12">
        <v>4290</v>
      </c>
      <c r="AF115" s="13">
        <v>4766</v>
      </c>
    </row>
    <row r="116" spans="2:32">
      <c r="B116" s="37">
        <v>11.164999999999999</v>
      </c>
      <c r="C116" s="26">
        <v>632</v>
      </c>
      <c r="D116" s="12">
        <v>692</v>
      </c>
      <c r="E116" s="27">
        <v>670</v>
      </c>
      <c r="F116" s="26">
        <v>1613</v>
      </c>
      <c r="G116" s="12">
        <v>1352</v>
      </c>
      <c r="H116" s="27">
        <v>1281</v>
      </c>
      <c r="I116" s="26">
        <v>472</v>
      </c>
      <c r="J116" s="12">
        <v>528</v>
      </c>
      <c r="K116" s="27">
        <v>492</v>
      </c>
      <c r="L116" s="26">
        <v>1360</v>
      </c>
      <c r="M116" s="12">
        <v>1299</v>
      </c>
      <c r="N116" s="27">
        <v>1232</v>
      </c>
      <c r="O116" s="26">
        <v>512</v>
      </c>
      <c r="P116" s="12">
        <v>538</v>
      </c>
      <c r="Q116" s="27">
        <v>553</v>
      </c>
      <c r="R116" s="26">
        <v>3938</v>
      </c>
      <c r="S116" s="12">
        <v>5169</v>
      </c>
      <c r="T116" s="27">
        <v>4461</v>
      </c>
      <c r="U116" s="26">
        <v>520</v>
      </c>
      <c r="V116" s="12">
        <v>529</v>
      </c>
      <c r="W116" s="27">
        <v>436</v>
      </c>
      <c r="X116" s="26">
        <v>3075</v>
      </c>
      <c r="Y116" s="12">
        <v>3095</v>
      </c>
      <c r="Z116" s="27">
        <v>2620</v>
      </c>
      <c r="AA116" s="26">
        <v>463</v>
      </c>
      <c r="AB116" s="12">
        <v>480</v>
      </c>
      <c r="AC116" s="27">
        <v>485</v>
      </c>
      <c r="AD116" s="26">
        <v>5744</v>
      </c>
      <c r="AE116" s="12">
        <v>4343</v>
      </c>
      <c r="AF116" s="13">
        <v>4855</v>
      </c>
    </row>
    <row r="117" spans="2:32">
      <c r="B117" s="37">
        <v>11.629999999999999</v>
      </c>
      <c r="C117" s="26">
        <v>685</v>
      </c>
      <c r="D117" s="12">
        <v>683</v>
      </c>
      <c r="E117" s="27">
        <v>643</v>
      </c>
      <c r="F117" s="26">
        <v>1612</v>
      </c>
      <c r="G117" s="12">
        <v>1382</v>
      </c>
      <c r="H117" s="27">
        <v>1313</v>
      </c>
      <c r="I117" s="26">
        <v>497</v>
      </c>
      <c r="J117" s="12">
        <v>519</v>
      </c>
      <c r="K117" s="27">
        <v>512</v>
      </c>
      <c r="L117" s="26">
        <v>1391</v>
      </c>
      <c r="M117" s="12">
        <v>1265</v>
      </c>
      <c r="N117" s="27">
        <v>1196</v>
      </c>
      <c r="O117" s="26">
        <v>525</v>
      </c>
      <c r="P117" s="12">
        <v>552</v>
      </c>
      <c r="Q117" s="27">
        <v>557</v>
      </c>
      <c r="R117" s="26">
        <v>4030</v>
      </c>
      <c r="S117" s="12">
        <v>5080</v>
      </c>
      <c r="T117" s="27">
        <v>4374</v>
      </c>
      <c r="U117" s="26">
        <v>522</v>
      </c>
      <c r="V117" s="12">
        <v>501</v>
      </c>
      <c r="W117" s="27">
        <v>440</v>
      </c>
      <c r="X117" s="26">
        <v>3143</v>
      </c>
      <c r="Y117" s="12">
        <v>3108</v>
      </c>
      <c r="Z117" s="27">
        <v>2714</v>
      </c>
      <c r="AA117" s="26">
        <v>486</v>
      </c>
      <c r="AB117" s="12">
        <v>470</v>
      </c>
      <c r="AC117" s="27">
        <v>459</v>
      </c>
      <c r="AD117" s="26">
        <v>5849</v>
      </c>
      <c r="AE117" s="12">
        <v>4379</v>
      </c>
      <c r="AF117" s="13">
        <v>4954</v>
      </c>
    </row>
    <row r="118" spans="2:32">
      <c r="B118" s="37">
        <v>12.094999999999999</v>
      </c>
      <c r="C118" s="26">
        <v>650</v>
      </c>
      <c r="D118" s="12">
        <v>696</v>
      </c>
      <c r="E118" s="27">
        <v>659</v>
      </c>
      <c r="F118" s="26">
        <v>1620</v>
      </c>
      <c r="G118" s="12">
        <v>1370</v>
      </c>
      <c r="H118" s="27">
        <v>1261</v>
      </c>
      <c r="I118" s="26">
        <v>485</v>
      </c>
      <c r="J118" s="12">
        <v>518</v>
      </c>
      <c r="K118" s="27">
        <v>521</v>
      </c>
      <c r="L118" s="26">
        <v>1334</v>
      </c>
      <c r="M118" s="12">
        <v>1281</v>
      </c>
      <c r="N118" s="27">
        <v>1202</v>
      </c>
      <c r="O118" s="26">
        <v>526</v>
      </c>
      <c r="P118" s="12">
        <v>536</v>
      </c>
      <c r="Q118" s="27">
        <v>563</v>
      </c>
      <c r="R118" s="26">
        <v>4036</v>
      </c>
      <c r="S118" s="12">
        <v>5198</v>
      </c>
      <c r="T118" s="27">
        <v>4464</v>
      </c>
      <c r="U118" s="26">
        <v>515</v>
      </c>
      <c r="V118" s="12">
        <v>535</v>
      </c>
      <c r="W118" s="27">
        <v>425</v>
      </c>
      <c r="X118" s="26">
        <v>3192</v>
      </c>
      <c r="Y118" s="12">
        <v>3080</v>
      </c>
      <c r="Z118" s="27">
        <v>2689</v>
      </c>
      <c r="AA118" s="26">
        <v>482</v>
      </c>
      <c r="AB118" s="12">
        <v>485</v>
      </c>
      <c r="AC118" s="27">
        <v>444</v>
      </c>
      <c r="AD118" s="26">
        <v>5900</v>
      </c>
      <c r="AE118" s="12">
        <v>4495</v>
      </c>
      <c r="AF118" s="13">
        <v>5100</v>
      </c>
    </row>
    <row r="119" spans="2:32">
      <c r="B119" s="37">
        <v>12.559999999999999</v>
      </c>
      <c r="C119" s="26">
        <v>661</v>
      </c>
      <c r="D119" s="12">
        <v>700</v>
      </c>
      <c r="E119" s="27">
        <v>703</v>
      </c>
      <c r="F119" s="26">
        <v>1637</v>
      </c>
      <c r="G119" s="12">
        <v>1421</v>
      </c>
      <c r="H119" s="27">
        <v>1307</v>
      </c>
      <c r="I119" s="26">
        <v>503</v>
      </c>
      <c r="J119" s="12">
        <v>512</v>
      </c>
      <c r="K119" s="27">
        <v>520</v>
      </c>
      <c r="L119" s="26">
        <v>1407</v>
      </c>
      <c r="M119" s="12">
        <v>1314</v>
      </c>
      <c r="N119" s="27">
        <v>1257</v>
      </c>
      <c r="O119" s="26">
        <v>523</v>
      </c>
      <c r="P119" s="12">
        <v>548</v>
      </c>
      <c r="Q119" s="27">
        <v>564</v>
      </c>
      <c r="R119" s="26">
        <v>4094</v>
      </c>
      <c r="S119" s="12">
        <v>5260</v>
      </c>
      <c r="T119" s="27">
        <v>4468</v>
      </c>
      <c r="U119" s="26">
        <v>540</v>
      </c>
      <c r="V119" s="12">
        <v>541</v>
      </c>
      <c r="W119" s="27">
        <v>428</v>
      </c>
      <c r="X119" s="26">
        <v>3215</v>
      </c>
      <c r="Y119" s="12">
        <v>3183</v>
      </c>
      <c r="Z119" s="27">
        <v>2715</v>
      </c>
      <c r="AA119" s="26">
        <v>487</v>
      </c>
      <c r="AB119" s="12">
        <v>480</v>
      </c>
      <c r="AC119" s="27">
        <v>459</v>
      </c>
      <c r="AD119" s="26">
        <v>5955</v>
      </c>
      <c r="AE119" s="12">
        <v>4575</v>
      </c>
      <c r="AF119" s="13">
        <v>5051</v>
      </c>
    </row>
    <row r="120" spans="2:32">
      <c r="B120" s="37">
        <v>13.024999999999999</v>
      </c>
      <c r="C120" s="26">
        <v>650</v>
      </c>
      <c r="D120" s="12">
        <v>709</v>
      </c>
      <c r="E120" s="27">
        <v>641</v>
      </c>
      <c r="F120" s="26">
        <v>1693</v>
      </c>
      <c r="G120" s="12">
        <v>1396</v>
      </c>
      <c r="H120" s="27">
        <v>1309</v>
      </c>
      <c r="I120" s="26">
        <v>483</v>
      </c>
      <c r="J120" s="12">
        <v>506</v>
      </c>
      <c r="K120" s="27">
        <v>505</v>
      </c>
      <c r="L120" s="26">
        <v>1377</v>
      </c>
      <c r="M120" s="12">
        <v>1307</v>
      </c>
      <c r="N120" s="27">
        <v>1237</v>
      </c>
      <c r="O120" s="26">
        <v>484</v>
      </c>
      <c r="P120" s="12">
        <v>551</v>
      </c>
      <c r="Q120" s="27">
        <v>549</v>
      </c>
      <c r="R120" s="26">
        <v>4127</v>
      </c>
      <c r="S120" s="12">
        <v>5251</v>
      </c>
      <c r="T120" s="27">
        <v>4536</v>
      </c>
      <c r="U120" s="26">
        <v>518</v>
      </c>
      <c r="V120" s="12">
        <v>533</v>
      </c>
      <c r="W120" s="27">
        <v>427</v>
      </c>
      <c r="X120" s="26">
        <v>3173</v>
      </c>
      <c r="Y120" s="12">
        <v>3195</v>
      </c>
      <c r="Z120" s="27">
        <v>2748</v>
      </c>
      <c r="AA120" s="26">
        <v>489</v>
      </c>
      <c r="AB120" s="12">
        <v>511</v>
      </c>
      <c r="AC120" s="27">
        <v>452</v>
      </c>
      <c r="AD120" s="26">
        <v>6079</v>
      </c>
      <c r="AE120" s="12">
        <v>4478</v>
      </c>
      <c r="AF120" s="13">
        <v>5097</v>
      </c>
    </row>
    <row r="121" spans="2:32">
      <c r="B121" s="37">
        <v>13.489999999999998</v>
      </c>
      <c r="C121" s="26">
        <v>670</v>
      </c>
      <c r="D121" s="12">
        <v>709</v>
      </c>
      <c r="E121" s="27">
        <v>673</v>
      </c>
      <c r="F121" s="26">
        <v>1600</v>
      </c>
      <c r="G121" s="12">
        <v>1385</v>
      </c>
      <c r="H121" s="27">
        <v>1315</v>
      </c>
      <c r="I121" s="26">
        <v>494</v>
      </c>
      <c r="J121" s="12">
        <v>523</v>
      </c>
      <c r="K121" s="27">
        <v>504</v>
      </c>
      <c r="L121" s="26">
        <v>1387</v>
      </c>
      <c r="M121" s="12">
        <v>1340</v>
      </c>
      <c r="N121" s="27">
        <v>1204</v>
      </c>
      <c r="O121" s="26">
        <v>515</v>
      </c>
      <c r="P121" s="12">
        <v>572</v>
      </c>
      <c r="Q121" s="27">
        <v>570</v>
      </c>
      <c r="R121" s="26">
        <v>4104</v>
      </c>
      <c r="S121" s="12">
        <v>5273</v>
      </c>
      <c r="T121" s="27">
        <v>4548</v>
      </c>
      <c r="U121" s="26">
        <v>510</v>
      </c>
      <c r="V121" s="12">
        <v>532</v>
      </c>
      <c r="W121" s="27">
        <v>446</v>
      </c>
      <c r="X121" s="26">
        <v>3264</v>
      </c>
      <c r="Y121" s="12">
        <v>3257</v>
      </c>
      <c r="Z121" s="27">
        <v>2722</v>
      </c>
      <c r="AA121" s="26">
        <v>474</v>
      </c>
      <c r="AB121" s="12">
        <v>474</v>
      </c>
      <c r="AC121" s="27">
        <v>467</v>
      </c>
      <c r="AD121" s="26">
        <v>6210</v>
      </c>
      <c r="AE121" s="12">
        <v>4651</v>
      </c>
      <c r="AF121" s="13">
        <v>5235</v>
      </c>
    </row>
    <row r="122" spans="2:32">
      <c r="B122" s="37">
        <v>13.954999999999998</v>
      </c>
      <c r="C122" s="26">
        <v>664</v>
      </c>
      <c r="D122" s="12">
        <v>708</v>
      </c>
      <c r="E122" s="27">
        <v>668</v>
      </c>
      <c r="F122" s="26">
        <v>1680</v>
      </c>
      <c r="G122" s="12">
        <v>1404</v>
      </c>
      <c r="H122" s="27">
        <v>1283</v>
      </c>
      <c r="I122" s="26">
        <v>489</v>
      </c>
      <c r="J122" s="12">
        <v>518</v>
      </c>
      <c r="K122" s="27">
        <v>512</v>
      </c>
      <c r="L122" s="26">
        <v>1352</v>
      </c>
      <c r="M122" s="12">
        <v>1309</v>
      </c>
      <c r="N122" s="27">
        <v>1247</v>
      </c>
      <c r="O122" s="26">
        <v>505</v>
      </c>
      <c r="P122" s="12">
        <v>533</v>
      </c>
      <c r="Q122" s="27">
        <v>577</v>
      </c>
      <c r="R122" s="26">
        <v>4146</v>
      </c>
      <c r="S122" s="12">
        <v>5338</v>
      </c>
      <c r="T122" s="27">
        <v>4558</v>
      </c>
      <c r="U122" s="26">
        <v>506</v>
      </c>
      <c r="V122" s="12">
        <v>528</v>
      </c>
      <c r="W122" s="27">
        <v>437</v>
      </c>
      <c r="X122" s="26">
        <v>3278</v>
      </c>
      <c r="Y122" s="12">
        <v>3232</v>
      </c>
      <c r="Z122" s="27">
        <v>2724</v>
      </c>
      <c r="AA122" s="26">
        <v>502</v>
      </c>
      <c r="AB122" s="12">
        <v>486</v>
      </c>
      <c r="AC122" s="27">
        <v>472</v>
      </c>
      <c r="AD122" s="26">
        <v>6142</v>
      </c>
      <c r="AE122" s="12">
        <v>4700</v>
      </c>
      <c r="AF122" s="13">
        <v>5195</v>
      </c>
    </row>
    <row r="123" spans="2:32">
      <c r="B123" s="37">
        <v>14.419999999999998</v>
      </c>
      <c r="C123" s="26">
        <v>679</v>
      </c>
      <c r="D123" s="12">
        <v>713</v>
      </c>
      <c r="E123" s="27">
        <v>685</v>
      </c>
      <c r="F123" s="26">
        <v>1579</v>
      </c>
      <c r="G123" s="12">
        <v>1442</v>
      </c>
      <c r="H123" s="27">
        <v>1282</v>
      </c>
      <c r="I123" s="26">
        <v>508</v>
      </c>
      <c r="J123" s="12">
        <v>507</v>
      </c>
      <c r="K123" s="27">
        <v>509</v>
      </c>
      <c r="L123" s="26">
        <v>1363</v>
      </c>
      <c r="M123" s="12">
        <v>1277</v>
      </c>
      <c r="N123" s="27">
        <v>1280</v>
      </c>
      <c r="O123" s="26">
        <v>505</v>
      </c>
      <c r="P123" s="12">
        <v>535</v>
      </c>
      <c r="Q123" s="27">
        <v>556</v>
      </c>
      <c r="R123" s="26">
        <v>4239</v>
      </c>
      <c r="S123" s="12">
        <v>5363</v>
      </c>
      <c r="T123" s="27">
        <v>4627</v>
      </c>
      <c r="U123" s="26">
        <v>485</v>
      </c>
      <c r="V123" s="12">
        <v>556</v>
      </c>
      <c r="W123" s="27">
        <v>423</v>
      </c>
      <c r="X123" s="26">
        <v>3282</v>
      </c>
      <c r="Y123" s="12">
        <v>3238</v>
      </c>
      <c r="Z123" s="27">
        <v>2722</v>
      </c>
      <c r="AA123" s="26">
        <v>488</v>
      </c>
      <c r="AB123" s="12">
        <v>500</v>
      </c>
      <c r="AC123" s="27">
        <v>458</v>
      </c>
      <c r="AD123" s="26">
        <v>6201</v>
      </c>
      <c r="AE123" s="12">
        <v>4747</v>
      </c>
      <c r="AF123" s="13">
        <v>5281</v>
      </c>
    </row>
    <row r="124" spans="2:32">
      <c r="B124" s="37">
        <v>14.884999999999998</v>
      </c>
      <c r="C124" s="26">
        <v>655</v>
      </c>
      <c r="D124" s="12">
        <v>719</v>
      </c>
      <c r="E124" s="27">
        <v>658</v>
      </c>
      <c r="F124" s="26">
        <v>1646</v>
      </c>
      <c r="G124" s="12">
        <v>1414</v>
      </c>
      <c r="H124" s="27">
        <v>1288</v>
      </c>
      <c r="I124" s="26">
        <v>485</v>
      </c>
      <c r="J124" s="12">
        <v>520</v>
      </c>
      <c r="K124" s="27">
        <v>514</v>
      </c>
      <c r="L124" s="26">
        <v>1387</v>
      </c>
      <c r="M124" s="12">
        <v>1325</v>
      </c>
      <c r="N124" s="27">
        <v>1270</v>
      </c>
      <c r="O124" s="26">
        <v>483</v>
      </c>
      <c r="P124" s="12">
        <v>560</v>
      </c>
      <c r="Q124" s="27">
        <v>585</v>
      </c>
      <c r="R124" s="26">
        <v>4228</v>
      </c>
      <c r="S124" s="12">
        <v>5418</v>
      </c>
      <c r="T124" s="27">
        <v>4612</v>
      </c>
      <c r="U124" s="26">
        <v>500</v>
      </c>
      <c r="V124" s="12">
        <v>542</v>
      </c>
      <c r="W124" s="27">
        <v>440</v>
      </c>
      <c r="X124" s="26">
        <v>3341</v>
      </c>
      <c r="Y124" s="12">
        <v>3286</v>
      </c>
      <c r="Z124" s="27">
        <v>2779</v>
      </c>
      <c r="AA124" s="26">
        <v>496</v>
      </c>
      <c r="AB124" s="12">
        <v>486</v>
      </c>
      <c r="AC124" s="27">
        <v>464</v>
      </c>
      <c r="AD124" s="26">
        <v>6342</v>
      </c>
      <c r="AE124" s="12">
        <v>4770</v>
      </c>
      <c r="AF124" s="13">
        <v>5321</v>
      </c>
    </row>
    <row r="125" spans="2:32">
      <c r="B125" s="37">
        <v>15.349999999999998</v>
      </c>
      <c r="C125" s="26">
        <v>664</v>
      </c>
      <c r="D125" s="12">
        <v>723</v>
      </c>
      <c r="E125" s="27">
        <v>647</v>
      </c>
      <c r="F125" s="26">
        <v>1664</v>
      </c>
      <c r="G125" s="12">
        <v>1407</v>
      </c>
      <c r="H125" s="27">
        <v>1312</v>
      </c>
      <c r="I125" s="26">
        <v>507</v>
      </c>
      <c r="J125" s="12">
        <v>530</v>
      </c>
      <c r="K125" s="27">
        <v>534</v>
      </c>
      <c r="L125" s="26">
        <v>1411</v>
      </c>
      <c r="M125" s="12">
        <v>1343</v>
      </c>
      <c r="N125" s="27">
        <v>1279</v>
      </c>
      <c r="O125" s="26">
        <v>525</v>
      </c>
      <c r="P125" s="12">
        <v>527</v>
      </c>
      <c r="Q125" s="27">
        <v>566</v>
      </c>
      <c r="R125" s="26">
        <v>4250</v>
      </c>
      <c r="S125" s="12">
        <v>5364</v>
      </c>
      <c r="T125" s="27">
        <v>4664</v>
      </c>
      <c r="U125" s="26">
        <v>539</v>
      </c>
      <c r="V125" s="12">
        <v>533</v>
      </c>
      <c r="W125" s="27">
        <v>437</v>
      </c>
      <c r="X125" s="26">
        <v>3351</v>
      </c>
      <c r="Y125" s="12">
        <v>3290</v>
      </c>
      <c r="Z125" s="27">
        <v>2788</v>
      </c>
      <c r="AA125" s="26">
        <v>527</v>
      </c>
      <c r="AB125" s="12">
        <v>483</v>
      </c>
      <c r="AC125" s="27">
        <v>461</v>
      </c>
      <c r="AD125" s="26">
        <v>6322</v>
      </c>
      <c r="AE125" s="12">
        <v>4870</v>
      </c>
      <c r="AF125" s="13">
        <v>5401</v>
      </c>
    </row>
    <row r="126" spans="2:32">
      <c r="B126" s="37">
        <v>15.814999999999998</v>
      </c>
      <c r="C126" s="26">
        <v>657</v>
      </c>
      <c r="D126" s="12">
        <v>704</v>
      </c>
      <c r="E126" s="27">
        <v>657</v>
      </c>
      <c r="F126" s="26">
        <v>1648</v>
      </c>
      <c r="G126" s="12">
        <v>1404</v>
      </c>
      <c r="H126" s="27">
        <v>1339</v>
      </c>
      <c r="I126" s="26">
        <v>483</v>
      </c>
      <c r="J126" s="12">
        <v>537</v>
      </c>
      <c r="K126" s="27">
        <v>496</v>
      </c>
      <c r="L126" s="26">
        <v>1405</v>
      </c>
      <c r="M126" s="12">
        <v>1256</v>
      </c>
      <c r="N126" s="27">
        <v>1227</v>
      </c>
      <c r="O126" s="26">
        <v>528</v>
      </c>
      <c r="P126" s="12">
        <v>564</v>
      </c>
      <c r="Q126" s="27">
        <v>540</v>
      </c>
      <c r="R126" s="26">
        <v>4304</v>
      </c>
      <c r="S126" s="12">
        <v>5476</v>
      </c>
      <c r="T126" s="27">
        <v>4666</v>
      </c>
      <c r="U126" s="26">
        <v>531</v>
      </c>
      <c r="V126" s="12">
        <v>541</v>
      </c>
      <c r="W126" s="27">
        <v>442</v>
      </c>
      <c r="X126" s="26">
        <v>3375</v>
      </c>
      <c r="Y126" s="12">
        <v>3313</v>
      </c>
      <c r="Z126" s="27">
        <v>2771</v>
      </c>
      <c r="AA126" s="26">
        <v>475</v>
      </c>
      <c r="AB126" s="12">
        <v>482</v>
      </c>
      <c r="AC126" s="27">
        <v>477</v>
      </c>
      <c r="AD126" s="26">
        <v>6313</v>
      </c>
      <c r="AE126" s="12">
        <v>4933</v>
      </c>
      <c r="AF126" s="13">
        <v>5452</v>
      </c>
    </row>
    <row r="127" spans="2:32">
      <c r="B127" s="37">
        <v>16.279999999999998</v>
      </c>
      <c r="C127" s="26">
        <v>660</v>
      </c>
      <c r="D127" s="12">
        <v>704</v>
      </c>
      <c r="E127" s="27">
        <v>636</v>
      </c>
      <c r="F127" s="26">
        <v>1627</v>
      </c>
      <c r="G127" s="12">
        <v>1383</v>
      </c>
      <c r="H127" s="27">
        <v>1295</v>
      </c>
      <c r="I127" s="26">
        <v>497</v>
      </c>
      <c r="J127" s="12">
        <v>537</v>
      </c>
      <c r="K127" s="27">
        <v>501</v>
      </c>
      <c r="L127" s="26">
        <v>1379</v>
      </c>
      <c r="M127" s="12">
        <v>1315</v>
      </c>
      <c r="N127" s="27">
        <v>1222</v>
      </c>
      <c r="O127" s="26">
        <v>519</v>
      </c>
      <c r="P127" s="12">
        <v>558</v>
      </c>
      <c r="Q127" s="27">
        <v>603</v>
      </c>
      <c r="R127" s="26">
        <v>4257</v>
      </c>
      <c r="S127" s="12">
        <v>5414</v>
      </c>
      <c r="T127" s="27">
        <v>4681</v>
      </c>
      <c r="U127" s="26">
        <v>496</v>
      </c>
      <c r="V127" s="12">
        <v>551</v>
      </c>
      <c r="W127" s="27">
        <v>457</v>
      </c>
      <c r="X127" s="26">
        <v>3286</v>
      </c>
      <c r="Y127" s="12">
        <v>3264</v>
      </c>
      <c r="Z127" s="27">
        <v>2802</v>
      </c>
      <c r="AA127" s="26">
        <v>497</v>
      </c>
      <c r="AB127" s="12">
        <v>514</v>
      </c>
      <c r="AC127" s="27">
        <v>466</v>
      </c>
      <c r="AD127" s="26">
        <v>6291</v>
      </c>
      <c r="AE127" s="12">
        <v>4942</v>
      </c>
      <c r="AF127" s="13">
        <v>5456</v>
      </c>
    </row>
    <row r="128" spans="2:32">
      <c r="B128" s="37">
        <v>16.744999999999997</v>
      </c>
      <c r="C128" s="26">
        <v>668</v>
      </c>
      <c r="D128" s="12">
        <v>702</v>
      </c>
      <c r="E128" s="27">
        <v>672</v>
      </c>
      <c r="F128" s="26">
        <v>1617</v>
      </c>
      <c r="G128" s="12">
        <v>1407</v>
      </c>
      <c r="H128" s="27">
        <v>1269</v>
      </c>
      <c r="I128" s="26">
        <v>499</v>
      </c>
      <c r="J128" s="12">
        <v>525</v>
      </c>
      <c r="K128" s="27">
        <v>539</v>
      </c>
      <c r="L128" s="26">
        <v>1350</v>
      </c>
      <c r="M128" s="12">
        <v>1289</v>
      </c>
      <c r="N128" s="27">
        <v>1258</v>
      </c>
      <c r="O128" s="26">
        <v>521</v>
      </c>
      <c r="P128" s="12">
        <v>547</v>
      </c>
      <c r="Q128" s="27">
        <v>580</v>
      </c>
      <c r="R128" s="26">
        <v>4259</v>
      </c>
      <c r="S128" s="12">
        <v>5392</v>
      </c>
      <c r="T128" s="27">
        <v>4622</v>
      </c>
      <c r="U128" s="26">
        <v>513</v>
      </c>
      <c r="V128" s="12">
        <v>537</v>
      </c>
      <c r="W128" s="27">
        <v>421</v>
      </c>
      <c r="X128" s="26">
        <v>3379</v>
      </c>
      <c r="Y128" s="12">
        <v>3314</v>
      </c>
      <c r="Z128" s="27">
        <v>2799</v>
      </c>
      <c r="AA128" s="26">
        <v>483</v>
      </c>
      <c r="AB128" s="12">
        <v>495</v>
      </c>
      <c r="AC128" s="27">
        <v>450</v>
      </c>
      <c r="AD128" s="26">
        <v>6399</v>
      </c>
      <c r="AE128" s="12">
        <v>4999</v>
      </c>
      <c r="AF128" s="13">
        <v>5510</v>
      </c>
    </row>
    <row r="129" spans="2:32">
      <c r="B129" s="37">
        <v>17.209999999999997</v>
      </c>
      <c r="C129" s="26">
        <v>669</v>
      </c>
      <c r="D129" s="12">
        <v>700</v>
      </c>
      <c r="E129" s="27">
        <v>652</v>
      </c>
      <c r="F129" s="26">
        <v>1618</v>
      </c>
      <c r="G129" s="12">
        <v>1449</v>
      </c>
      <c r="H129" s="27">
        <v>1320</v>
      </c>
      <c r="I129" s="26">
        <v>494</v>
      </c>
      <c r="J129" s="12">
        <v>540</v>
      </c>
      <c r="K129" s="27">
        <v>536</v>
      </c>
      <c r="L129" s="26">
        <v>1437</v>
      </c>
      <c r="M129" s="12">
        <v>1304</v>
      </c>
      <c r="N129" s="27">
        <v>1239</v>
      </c>
      <c r="O129" s="26">
        <v>521</v>
      </c>
      <c r="P129" s="12">
        <v>557</v>
      </c>
      <c r="Q129" s="27">
        <v>568</v>
      </c>
      <c r="R129" s="26">
        <v>4272</v>
      </c>
      <c r="S129" s="12">
        <v>5516</v>
      </c>
      <c r="T129" s="27">
        <v>4684</v>
      </c>
      <c r="U129" s="26">
        <v>514</v>
      </c>
      <c r="V129" s="12">
        <v>542</v>
      </c>
      <c r="W129" s="27">
        <v>433</v>
      </c>
      <c r="X129" s="26">
        <v>3281</v>
      </c>
      <c r="Y129" s="12">
        <v>3314</v>
      </c>
      <c r="Z129" s="27">
        <v>2779</v>
      </c>
      <c r="AA129" s="26">
        <v>469</v>
      </c>
      <c r="AB129" s="12">
        <v>507</v>
      </c>
      <c r="AC129" s="27">
        <v>479</v>
      </c>
      <c r="AD129" s="26">
        <v>6436</v>
      </c>
      <c r="AE129" s="12">
        <v>5033</v>
      </c>
      <c r="AF129" s="13">
        <v>5578</v>
      </c>
    </row>
    <row r="130" spans="2:32">
      <c r="B130" s="37">
        <v>17.674999999999997</v>
      </c>
      <c r="C130" s="26">
        <v>673</v>
      </c>
      <c r="D130" s="12">
        <v>702</v>
      </c>
      <c r="E130" s="27">
        <v>680</v>
      </c>
      <c r="F130" s="26">
        <v>1616</v>
      </c>
      <c r="G130" s="12">
        <v>1385</v>
      </c>
      <c r="H130" s="27">
        <v>1319</v>
      </c>
      <c r="I130" s="26">
        <v>498</v>
      </c>
      <c r="J130" s="12">
        <v>532</v>
      </c>
      <c r="K130" s="27">
        <v>517</v>
      </c>
      <c r="L130" s="26">
        <v>1392</v>
      </c>
      <c r="M130" s="12">
        <v>1308</v>
      </c>
      <c r="N130" s="27">
        <v>1293</v>
      </c>
      <c r="O130" s="26">
        <v>504</v>
      </c>
      <c r="P130" s="12">
        <v>549</v>
      </c>
      <c r="Q130" s="27">
        <v>585</v>
      </c>
      <c r="R130" s="26">
        <v>4322</v>
      </c>
      <c r="S130" s="12">
        <v>5495</v>
      </c>
      <c r="T130" s="27">
        <v>4697</v>
      </c>
      <c r="U130" s="26">
        <v>526</v>
      </c>
      <c r="V130" s="12">
        <v>530</v>
      </c>
      <c r="W130" s="27">
        <v>436</v>
      </c>
      <c r="X130" s="26">
        <v>3386</v>
      </c>
      <c r="Y130" s="12">
        <v>3285</v>
      </c>
      <c r="Z130" s="27">
        <v>2852</v>
      </c>
      <c r="AA130" s="26">
        <v>478</v>
      </c>
      <c r="AB130" s="12">
        <v>475</v>
      </c>
      <c r="AC130" s="27">
        <v>460</v>
      </c>
      <c r="AD130" s="26">
        <v>6535</v>
      </c>
      <c r="AE130" s="12">
        <v>5055</v>
      </c>
      <c r="AF130" s="13">
        <v>5567</v>
      </c>
    </row>
    <row r="131" spans="2:32">
      <c r="B131" s="37">
        <v>18.139999999999997</v>
      </c>
      <c r="C131" s="26">
        <v>682</v>
      </c>
      <c r="D131" s="12">
        <v>709</v>
      </c>
      <c r="E131" s="27">
        <v>650</v>
      </c>
      <c r="F131" s="26">
        <v>1653</v>
      </c>
      <c r="G131" s="12">
        <v>1440</v>
      </c>
      <c r="H131" s="27">
        <v>1318</v>
      </c>
      <c r="I131" s="26">
        <v>483</v>
      </c>
      <c r="J131" s="12">
        <v>542</v>
      </c>
      <c r="K131" s="27">
        <v>495</v>
      </c>
      <c r="L131" s="26">
        <v>1398</v>
      </c>
      <c r="M131" s="12">
        <v>1305</v>
      </c>
      <c r="N131" s="27">
        <v>1275</v>
      </c>
      <c r="O131" s="26">
        <v>516</v>
      </c>
      <c r="P131" s="12">
        <v>561</v>
      </c>
      <c r="Q131" s="27">
        <v>585</v>
      </c>
      <c r="R131" s="26">
        <v>4284</v>
      </c>
      <c r="S131" s="12">
        <v>5504</v>
      </c>
      <c r="T131" s="27">
        <v>4816</v>
      </c>
      <c r="U131" s="26">
        <v>530</v>
      </c>
      <c r="V131" s="12">
        <v>530</v>
      </c>
      <c r="W131" s="27">
        <v>444</v>
      </c>
      <c r="X131" s="26">
        <v>3378</v>
      </c>
      <c r="Y131" s="12">
        <v>3344</v>
      </c>
      <c r="Z131" s="27">
        <v>2832</v>
      </c>
      <c r="AA131" s="26">
        <v>501</v>
      </c>
      <c r="AB131" s="12">
        <v>498</v>
      </c>
      <c r="AC131" s="27">
        <v>485</v>
      </c>
      <c r="AD131" s="26">
        <v>6497</v>
      </c>
      <c r="AE131" s="12">
        <v>5141</v>
      </c>
      <c r="AF131" s="13">
        <v>5526</v>
      </c>
    </row>
    <row r="132" spans="2:32">
      <c r="B132" s="37">
        <v>18.604999999999997</v>
      </c>
      <c r="C132" s="26">
        <v>669</v>
      </c>
      <c r="D132" s="12">
        <v>669</v>
      </c>
      <c r="E132" s="27">
        <v>706</v>
      </c>
      <c r="F132" s="26">
        <v>1591</v>
      </c>
      <c r="G132" s="12">
        <v>1437</v>
      </c>
      <c r="H132" s="27">
        <v>1239</v>
      </c>
      <c r="I132" s="26">
        <v>497</v>
      </c>
      <c r="J132" s="12">
        <v>531</v>
      </c>
      <c r="K132" s="27">
        <v>520</v>
      </c>
      <c r="L132" s="26">
        <v>1400</v>
      </c>
      <c r="M132" s="12">
        <v>1316</v>
      </c>
      <c r="N132" s="27">
        <v>1285</v>
      </c>
      <c r="O132" s="26">
        <v>492</v>
      </c>
      <c r="P132" s="12">
        <v>539</v>
      </c>
      <c r="Q132" s="27">
        <v>596</v>
      </c>
      <c r="R132" s="26">
        <v>4306</v>
      </c>
      <c r="S132" s="12">
        <v>5495</v>
      </c>
      <c r="T132" s="27">
        <v>4736</v>
      </c>
      <c r="U132" s="26">
        <v>514</v>
      </c>
      <c r="V132" s="12">
        <v>539</v>
      </c>
      <c r="W132" s="27">
        <v>434</v>
      </c>
      <c r="X132" s="26">
        <v>3332</v>
      </c>
      <c r="Y132" s="12">
        <v>3358</v>
      </c>
      <c r="Z132" s="27">
        <v>2863</v>
      </c>
      <c r="AA132" s="26">
        <v>484</v>
      </c>
      <c r="AB132" s="12">
        <v>476</v>
      </c>
      <c r="AC132" s="27">
        <v>482</v>
      </c>
      <c r="AD132" s="26">
        <v>6475</v>
      </c>
      <c r="AE132" s="12">
        <v>5225</v>
      </c>
      <c r="AF132" s="13">
        <v>5682</v>
      </c>
    </row>
    <row r="133" spans="2:32">
      <c r="B133" s="37">
        <v>19.069999999999997</v>
      </c>
      <c r="C133" s="26">
        <v>662</v>
      </c>
      <c r="D133" s="12">
        <v>703</v>
      </c>
      <c r="E133" s="27">
        <v>671</v>
      </c>
      <c r="F133" s="26">
        <v>1624</v>
      </c>
      <c r="G133" s="12">
        <v>1432</v>
      </c>
      <c r="H133" s="27">
        <v>1340</v>
      </c>
      <c r="I133" s="26">
        <v>500</v>
      </c>
      <c r="J133" s="12">
        <v>541</v>
      </c>
      <c r="K133" s="27">
        <v>523</v>
      </c>
      <c r="L133" s="26">
        <v>1374</v>
      </c>
      <c r="M133" s="12">
        <v>1306</v>
      </c>
      <c r="N133" s="27">
        <v>1253</v>
      </c>
      <c r="O133" s="26">
        <v>522</v>
      </c>
      <c r="P133" s="12">
        <v>565</v>
      </c>
      <c r="Q133" s="27">
        <v>585</v>
      </c>
      <c r="R133" s="26">
        <v>4361</v>
      </c>
      <c r="S133" s="12">
        <v>5555</v>
      </c>
      <c r="T133" s="27">
        <v>4795</v>
      </c>
      <c r="U133" s="26">
        <v>510</v>
      </c>
      <c r="V133" s="12">
        <v>554</v>
      </c>
      <c r="W133" s="27">
        <v>448</v>
      </c>
      <c r="X133" s="26">
        <v>3407</v>
      </c>
      <c r="Y133" s="12">
        <v>3386</v>
      </c>
      <c r="Z133" s="27">
        <v>2833</v>
      </c>
      <c r="AA133" s="26">
        <v>489</v>
      </c>
      <c r="AB133" s="12">
        <v>479</v>
      </c>
      <c r="AC133" s="27">
        <v>459</v>
      </c>
      <c r="AD133" s="26">
        <v>6504</v>
      </c>
      <c r="AE133" s="12">
        <v>5119</v>
      </c>
      <c r="AF133" s="13">
        <v>5690</v>
      </c>
    </row>
    <row r="134" spans="2:32">
      <c r="B134" s="37">
        <v>19.534999999999997</v>
      </c>
      <c r="C134" s="26">
        <v>655</v>
      </c>
      <c r="D134" s="12">
        <v>715</v>
      </c>
      <c r="E134" s="27">
        <v>679</v>
      </c>
      <c r="F134" s="26">
        <v>1672</v>
      </c>
      <c r="G134" s="12">
        <v>1453</v>
      </c>
      <c r="H134" s="27">
        <v>1358</v>
      </c>
      <c r="I134" s="26">
        <v>474</v>
      </c>
      <c r="J134" s="12">
        <v>522</v>
      </c>
      <c r="K134" s="27">
        <v>514</v>
      </c>
      <c r="L134" s="26">
        <v>1415</v>
      </c>
      <c r="M134" s="12">
        <v>1334</v>
      </c>
      <c r="N134" s="27">
        <v>1269</v>
      </c>
      <c r="O134" s="26">
        <v>525</v>
      </c>
      <c r="P134" s="12">
        <v>545</v>
      </c>
      <c r="Q134" s="27">
        <v>574</v>
      </c>
      <c r="R134" s="26">
        <v>4367</v>
      </c>
      <c r="S134" s="12">
        <v>5524</v>
      </c>
      <c r="T134" s="27">
        <v>4774</v>
      </c>
      <c r="U134" s="26">
        <v>524</v>
      </c>
      <c r="V134" s="12">
        <v>563</v>
      </c>
      <c r="W134" s="27">
        <v>440</v>
      </c>
      <c r="X134" s="26">
        <v>3433</v>
      </c>
      <c r="Y134" s="12">
        <v>3360</v>
      </c>
      <c r="Z134" s="27">
        <v>2753</v>
      </c>
      <c r="AA134" s="26">
        <v>495</v>
      </c>
      <c r="AB134" s="12">
        <v>489</v>
      </c>
      <c r="AC134" s="27">
        <v>449</v>
      </c>
      <c r="AD134" s="26">
        <v>6588</v>
      </c>
      <c r="AE134" s="12">
        <v>5267</v>
      </c>
      <c r="AF134" s="13">
        <v>5715</v>
      </c>
    </row>
    <row r="135" spans="2:32">
      <c r="B135" s="37">
        <v>19.999999999999996</v>
      </c>
      <c r="C135" s="26">
        <v>660</v>
      </c>
      <c r="D135" s="12">
        <v>724</v>
      </c>
      <c r="E135" s="27">
        <v>668</v>
      </c>
      <c r="F135" s="26">
        <v>1610</v>
      </c>
      <c r="G135" s="12">
        <v>1397</v>
      </c>
      <c r="H135" s="27">
        <v>1320</v>
      </c>
      <c r="I135" s="26">
        <v>485</v>
      </c>
      <c r="J135" s="12">
        <v>533</v>
      </c>
      <c r="K135" s="27">
        <v>553</v>
      </c>
      <c r="L135" s="26">
        <v>1402</v>
      </c>
      <c r="M135" s="12">
        <v>1286</v>
      </c>
      <c r="N135" s="27">
        <v>1245</v>
      </c>
      <c r="O135" s="26">
        <v>539</v>
      </c>
      <c r="P135" s="12">
        <v>578</v>
      </c>
      <c r="Q135" s="27">
        <v>576</v>
      </c>
      <c r="R135" s="26">
        <v>4376</v>
      </c>
      <c r="S135" s="12">
        <v>5563</v>
      </c>
      <c r="T135" s="27">
        <v>4813</v>
      </c>
      <c r="U135" s="26">
        <v>523</v>
      </c>
      <c r="V135" s="12">
        <v>549</v>
      </c>
      <c r="W135" s="27">
        <v>440</v>
      </c>
      <c r="X135" s="26">
        <v>3422</v>
      </c>
      <c r="Y135" s="12">
        <v>3308</v>
      </c>
      <c r="Z135" s="27">
        <v>2774</v>
      </c>
      <c r="AA135" s="26">
        <v>500</v>
      </c>
      <c r="AB135" s="12">
        <v>498</v>
      </c>
      <c r="AC135" s="27">
        <v>461</v>
      </c>
      <c r="AD135" s="26">
        <v>6659</v>
      </c>
      <c r="AE135" s="12">
        <v>5249</v>
      </c>
      <c r="AF135" s="13">
        <v>5803</v>
      </c>
    </row>
    <row r="136" spans="2:32">
      <c r="B136" s="37">
        <v>20.464999999999996</v>
      </c>
      <c r="C136" s="26">
        <v>657</v>
      </c>
      <c r="D136" s="12">
        <v>702</v>
      </c>
      <c r="E136" s="27">
        <v>654</v>
      </c>
      <c r="F136" s="26">
        <v>1653</v>
      </c>
      <c r="G136" s="12">
        <v>1435</v>
      </c>
      <c r="H136" s="27">
        <v>1313</v>
      </c>
      <c r="I136" s="26">
        <v>482</v>
      </c>
      <c r="J136" s="12">
        <v>520</v>
      </c>
      <c r="K136" s="27">
        <v>540</v>
      </c>
      <c r="L136" s="26">
        <v>1376</v>
      </c>
      <c r="M136" s="12">
        <v>1319</v>
      </c>
      <c r="N136" s="27">
        <v>1297</v>
      </c>
      <c r="O136" s="26">
        <v>507</v>
      </c>
      <c r="P136" s="12">
        <v>537</v>
      </c>
      <c r="Q136" s="27">
        <v>575</v>
      </c>
      <c r="R136" s="26">
        <v>4301</v>
      </c>
      <c r="S136" s="12">
        <v>5526</v>
      </c>
      <c r="T136" s="27">
        <v>4749</v>
      </c>
      <c r="U136" s="26">
        <v>497</v>
      </c>
      <c r="V136" s="12">
        <v>526</v>
      </c>
      <c r="W136" s="27">
        <v>430</v>
      </c>
      <c r="X136" s="26">
        <v>3476</v>
      </c>
      <c r="Y136" s="12">
        <v>3339</v>
      </c>
      <c r="Z136" s="27">
        <v>2772</v>
      </c>
      <c r="AA136" s="26">
        <v>486</v>
      </c>
      <c r="AB136" s="12">
        <v>491</v>
      </c>
      <c r="AC136" s="27">
        <v>450</v>
      </c>
      <c r="AD136" s="26">
        <v>6525</v>
      </c>
      <c r="AE136" s="12">
        <v>5241</v>
      </c>
      <c r="AF136" s="13">
        <v>5785</v>
      </c>
    </row>
    <row r="137" spans="2:32">
      <c r="B137" s="37">
        <v>20.929999999999996</v>
      </c>
      <c r="C137" s="26">
        <v>687</v>
      </c>
      <c r="D137" s="12">
        <v>673</v>
      </c>
      <c r="E137" s="27">
        <v>661</v>
      </c>
      <c r="F137" s="26">
        <v>1681</v>
      </c>
      <c r="G137" s="12">
        <v>1361</v>
      </c>
      <c r="H137" s="27">
        <v>1345</v>
      </c>
      <c r="I137" s="26">
        <v>507</v>
      </c>
      <c r="J137" s="12">
        <v>510</v>
      </c>
      <c r="K137" s="27">
        <v>540</v>
      </c>
      <c r="L137" s="26">
        <v>1400</v>
      </c>
      <c r="M137" s="12">
        <v>1288</v>
      </c>
      <c r="N137" s="27">
        <v>1284</v>
      </c>
      <c r="O137" s="26">
        <v>520</v>
      </c>
      <c r="P137" s="12">
        <v>554</v>
      </c>
      <c r="Q137" s="27">
        <v>558</v>
      </c>
      <c r="R137" s="26">
        <v>4299</v>
      </c>
      <c r="S137" s="12">
        <v>5665</v>
      </c>
      <c r="T137" s="27">
        <v>4794</v>
      </c>
      <c r="U137" s="26">
        <v>515</v>
      </c>
      <c r="V137" s="12">
        <v>534</v>
      </c>
      <c r="W137" s="27">
        <v>451</v>
      </c>
      <c r="X137" s="26">
        <v>3410</v>
      </c>
      <c r="Y137" s="12">
        <v>3326</v>
      </c>
      <c r="Z137" s="27">
        <v>2835</v>
      </c>
      <c r="AA137" s="26">
        <v>483</v>
      </c>
      <c r="AB137" s="12">
        <v>497</v>
      </c>
      <c r="AC137" s="27">
        <v>467</v>
      </c>
      <c r="AD137" s="26">
        <v>6639</v>
      </c>
      <c r="AE137" s="12">
        <v>5342</v>
      </c>
      <c r="AF137" s="13">
        <v>5833</v>
      </c>
    </row>
    <row r="138" spans="2:32">
      <c r="B138" s="37">
        <v>21.394999999999996</v>
      </c>
      <c r="C138" s="26">
        <v>675</v>
      </c>
      <c r="D138" s="12">
        <v>695</v>
      </c>
      <c r="E138" s="27">
        <v>642</v>
      </c>
      <c r="F138" s="26">
        <v>1668</v>
      </c>
      <c r="G138" s="12">
        <v>1410</v>
      </c>
      <c r="H138" s="27">
        <v>1329</v>
      </c>
      <c r="I138" s="26">
        <v>478</v>
      </c>
      <c r="J138" s="12">
        <v>521</v>
      </c>
      <c r="K138" s="27">
        <v>505</v>
      </c>
      <c r="L138" s="26">
        <v>1389</v>
      </c>
      <c r="M138" s="12">
        <v>1318</v>
      </c>
      <c r="N138" s="27">
        <v>1265</v>
      </c>
      <c r="O138" s="26">
        <v>499</v>
      </c>
      <c r="P138" s="12">
        <v>545</v>
      </c>
      <c r="Q138" s="27">
        <v>570</v>
      </c>
      <c r="R138" s="26">
        <v>4346</v>
      </c>
      <c r="S138" s="12">
        <v>5528</v>
      </c>
      <c r="T138" s="27">
        <v>4757</v>
      </c>
      <c r="U138" s="26">
        <v>516</v>
      </c>
      <c r="V138" s="12">
        <v>533</v>
      </c>
      <c r="W138" s="27">
        <v>429</v>
      </c>
      <c r="X138" s="26">
        <v>3393</v>
      </c>
      <c r="Y138" s="12">
        <v>3384</v>
      </c>
      <c r="Z138" s="27">
        <v>2887</v>
      </c>
      <c r="AA138" s="26">
        <v>493</v>
      </c>
      <c r="AB138" s="12">
        <v>492</v>
      </c>
      <c r="AC138" s="27">
        <v>466</v>
      </c>
      <c r="AD138" s="26">
        <v>6660</v>
      </c>
      <c r="AE138" s="12">
        <v>5365</v>
      </c>
      <c r="AF138" s="13">
        <v>5854</v>
      </c>
    </row>
    <row r="139" spans="2:32">
      <c r="B139" s="37">
        <v>21.859999999999996</v>
      </c>
      <c r="C139" s="26">
        <v>667</v>
      </c>
      <c r="D139" s="12">
        <v>710</v>
      </c>
      <c r="E139" s="27">
        <v>661</v>
      </c>
      <c r="F139" s="26">
        <v>1634</v>
      </c>
      <c r="G139" s="12">
        <v>1437</v>
      </c>
      <c r="H139" s="27">
        <v>1280</v>
      </c>
      <c r="I139" s="26">
        <v>494</v>
      </c>
      <c r="J139" s="12">
        <v>515</v>
      </c>
      <c r="K139" s="27">
        <v>515</v>
      </c>
      <c r="L139" s="26">
        <v>1421</v>
      </c>
      <c r="M139" s="12">
        <v>1300</v>
      </c>
      <c r="N139" s="27">
        <v>1315</v>
      </c>
      <c r="O139" s="26">
        <v>508</v>
      </c>
      <c r="P139" s="12">
        <v>542</v>
      </c>
      <c r="Q139" s="27">
        <v>568</v>
      </c>
      <c r="R139" s="26">
        <v>4334</v>
      </c>
      <c r="S139" s="12">
        <v>5602</v>
      </c>
      <c r="T139" s="27">
        <v>4875</v>
      </c>
      <c r="U139" s="26">
        <v>512</v>
      </c>
      <c r="V139" s="12">
        <v>592</v>
      </c>
      <c r="W139" s="27">
        <v>424</v>
      </c>
      <c r="X139" s="26">
        <v>3434</v>
      </c>
      <c r="Y139" s="12">
        <v>3326</v>
      </c>
      <c r="Z139" s="27">
        <v>2793</v>
      </c>
      <c r="AA139" s="26">
        <v>475</v>
      </c>
      <c r="AB139" s="12">
        <v>491</v>
      </c>
      <c r="AC139" s="27">
        <v>455</v>
      </c>
      <c r="AD139" s="26">
        <v>6710</v>
      </c>
      <c r="AE139" s="12">
        <v>5410</v>
      </c>
      <c r="AF139" s="13">
        <v>5821</v>
      </c>
    </row>
    <row r="140" spans="2:32">
      <c r="B140" s="37">
        <v>22.324999999999996</v>
      </c>
      <c r="C140" s="26">
        <v>678</v>
      </c>
      <c r="D140" s="12">
        <v>706</v>
      </c>
      <c r="E140" s="27">
        <v>654</v>
      </c>
      <c r="F140" s="26">
        <v>1633</v>
      </c>
      <c r="G140" s="12">
        <v>1412</v>
      </c>
      <c r="H140" s="27">
        <v>1277</v>
      </c>
      <c r="I140" s="26">
        <v>492</v>
      </c>
      <c r="J140" s="12">
        <v>507</v>
      </c>
      <c r="K140" s="27">
        <v>517</v>
      </c>
      <c r="L140" s="26">
        <v>1427</v>
      </c>
      <c r="M140" s="12">
        <v>1326</v>
      </c>
      <c r="N140" s="27">
        <v>1225</v>
      </c>
      <c r="O140" s="26">
        <v>514</v>
      </c>
      <c r="P140" s="12">
        <v>556</v>
      </c>
      <c r="Q140" s="27">
        <v>568</v>
      </c>
      <c r="R140" s="26">
        <v>4412</v>
      </c>
      <c r="S140" s="12">
        <v>5591</v>
      </c>
      <c r="T140" s="27">
        <v>4865</v>
      </c>
      <c r="U140" s="26">
        <v>510</v>
      </c>
      <c r="V140" s="12">
        <v>530</v>
      </c>
      <c r="W140" s="27">
        <v>415</v>
      </c>
      <c r="X140" s="26">
        <v>3404</v>
      </c>
      <c r="Y140" s="12">
        <v>3337</v>
      </c>
      <c r="Z140" s="27">
        <v>2824</v>
      </c>
      <c r="AA140" s="26">
        <v>488</v>
      </c>
      <c r="AB140" s="12">
        <v>506</v>
      </c>
      <c r="AC140" s="27">
        <v>457</v>
      </c>
      <c r="AD140" s="26">
        <v>6619</v>
      </c>
      <c r="AE140" s="12">
        <v>5383</v>
      </c>
      <c r="AF140" s="13">
        <v>5756</v>
      </c>
    </row>
    <row r="141" spans="2:32">
      <c r="B141" s="37">
        <v>22.789999999999996</v>
      </c>
      <c r="C141" s="26">
        <v>642</v>
      </c>
      <c r="D141" s="12">
        <v>685</v>
      </c>
      <c r="E141" s="27">
        <v>665</v>
      </c>
      <c r="F141" s="26">
        <v>1652</v>
      </c>
      <c r="G141" s="12">
        <v>1436</v>
      </c>
      <c r="H141" s="27">
        <v>1306</v>
      </c>
      <c r="I141" s="26">
        <v>513</v>
      </c>
      <c r="J141" s="12">
        <v>513</v>
      </c>
      <c r="K141" s="27">
        <v>507</v>
      </c>
      <c r="L141" s="26">
        <v>1384</v>
      </c>
      <c r="M141" s="12">
        <v>1340</v>
      </c>
      <c r="N141" s="27">
        <v>1257</v>
      </c>
      <c r="O141" s="26">
        <v>493</v>
      </c>
      <c r="P141" s="12">
        <v>543</v>
      </c>
      <c r="Q141" s="27">
        <v>561</v>
      </c>
      <c r="R141" s="26">
        <v>4286</v>
      </c>
      <c r="S141" s="12">
        <v>5634</v>
      </c>
      <c r="T141" s="27">
        <v>4908</v>
      </c>
      <c r="U141" s="26">
        <v>542</v>
      </c>
      <c r="V141" s="12">
        <v>549</v>
      </c>
      <c r="W141" s="27">
        <v>458</v>
      </c>
      <c r="X141" s="26">
        <v>3423</v>
      </c>
      <c r="Y141" s="12">
        <v>3298</v>
      </c>
      <c r="Z141" s="27">
        <v>2869</v>
      </c>
      <c r="AA141" s="26">
        <v>497</v>
      </c>
      <c r="AB141" s="12">
        <v>502</v>
      </c>
      <c r="AC141" s="27">
        <v>458</v>
      </c>
      <c r="AD141" s="26">
        <v>6663</v>
      </c>
      <c r="AE141" s="12">
        <v>5450</v>
      </c>
      <c r="AF141" s="13">
        <v>5888</v>
      </c>
    </row>
    <row r="142" spans="2:32">
      <c r="B142" s="37">
        <v>23.254999999999995</v>
      </c>
      <c r="C142" s="26">
        <v>657</v>
      </c>
      <c r="D142" s="12">
        <v>687</v>
      </c>
      <c r="E142" s="27">
        <v>643</v>
      </c>
      <c r="F142" s="26">
        <v>1603</v>
      </c>
      <c r="G142" s="12">
        <v>1407</v>
      </c>
      <c r="H142" s="27">
        <v>1285</v>
      </c>
      <c r="I142" s="26">
        <v>492</v>
      </c>
      <c r="J142" s="12">
        <v>506</v>
      </c>
      <c r="K142" s="27">
        <v>530</v>
      </c>
      <c r="L142" s="26">
        <v>1409</v>
      </c>
      <c r="M142" s="12">
        <v>1321</v>
      </c>
      <c r="N142" s="27">
        <v>1262</v>
      </c>
      <c r="O142" s="26">
        <v>535</v>
      </c>
      <c r="P142" s="12">
        <v>548</v>
      </c>
      <c r="Q142" s="27">
        <v>559</v>
      </c>
      <c r="R142" s="26">
        <v>4378</v>
      </c>
      <c r="S142" s="12">
        <v>5620</v>
      </c>
      <c r="T142" s="27">
        <v>4977</v>
      </c>
      <c r="U142" s="26">
        <v>516</v>
      </c>
      <c r="V142" s="12">
        <v>554</v>
      </c>
      <c r="W142" s="27">
        <v>425</v>
      </c>
      <c r="X142" s="26">
        <v>3463</v>
      </c>
      <c r="Y142" s="12">
        <v>3338</v>
      </c>
      <c r="Z142" s="27">
        <v>2798</v>
      </c>
      <c r="AA142" s="26">
        <v>497</v>
      </c>
      <c r="AB142" s="12">
        <v>482</v>
      </c>
      <c r="AC142" s="27">
        <v>462</v>
      </c>
      <c r="AD142" s="26">
        <v>6644</v>
      </c>
      <c r="AE142" s="12">
        <v>5317</v>
      </c>
      <c r="AF142" s="13">
        <v>5813</v>
      </c>
    </row>
    <row r="143" spans="2:32">
      <c r="B143" s="37">
        <v>23.719999999999995</v>
      </c>
      <c r="C143" s="26">
        <v>682</v>
      </c>
      <c r="D143" s="12">
        <v>704</v>
      </c>
      <c r="E143" s="27">
        <v>655</v>
      </c>
      <c r="F143" s="26">
        <v>1654</v>
      </c>
      <c r="G143" s="12">
        <v>1417</v>
      </c>
      <c r="H143" s="27">
        <v>1285</v>
      </c>
      <c r="I143" s="26">
        <v>502</v>
      </c>
      <c r="J143" s="12">
        <v>534</v>
      </c>
      <c r="K143" s="27">
        <v>521</v>
      </c>
      <c r="L143" s="26">
        <v>1400</v>
      </c>
      <c r="M143" s="12">
        <v>1290</v>
      </c>
      <c r="N143" s="27">
        <v>1271</v>
      </c>
      <c r="O143" s="26">
        <v>490</v>
      </c>
      <c r="P143" s="12">
        <v>552</v>
      </c>
      <c r="Q143" s="27">
        <v>543</v>
      </c>
      <c r="R143" s="26">
        <v>4308</v>
      </c>
      <c r="S143" s="12">
        <v>5606</v>
      </c>
      <c r="T143" s="27">
        <v>4877</v>
      </c>
      <c r="U143" s="26">
        <v>512</v>
      </c>
      <c r="V143" s="12">
        <v>536</v>
      </c>
      <c r="W143" s="27">
        <v>449</v>
      </c>
      <c r="X143" s="26">
        <v>3500</v>
      </c>
      <c r="Y143" s="12">
        <v>3321</v>
      </c>
      <c r="Z143" s="27">
        <v>2818</v>
      </c>
      <c r="AA143" s="26">
        <v>486</v>
      </c>
      <c r="AB143" s="12">
        <v>498</v>
      </c>
      <c r="AC143" s="27">
        <v>472</v>
      </c>
      <c r="AD143" s="26">
        <v>6692</v>
      </c>
      <c r="AE143" s="12">
        <v>5491</v>
      </c>
      <c r="AF143" s="13">
        <v>5829</v>
      </c>
    </row>
    <row r="144" spans="2:32">
      <c r="B144" s="37">
        <v>24.184999999999995</v>
      </c>
      <c r="C144" s="26">
        <v>644</v>
      </c>
      <c r="D144" s="12">
        <v>716</v>
      </c>
      <c r="E144" s="27">
        <v>671</v>
      </c>
      <c r="F144" s="26">
        <v>1651</v>
      </c>
      <c r="G144" s="12">
        <v>1426</v>
      </c>
      <c r="H144" s="27">
        <v>1307</v>
      </c>
      <c r="I144" s="26">
        <v>508</v>
      </c>
      <c r="J144" s="12">
        <v>506</v>
      </c>
      <c r="K144" s="27">
        <v>521</v>
      </c>
      <c r="L144" s="26">
        <v>1408</v>
      </c>
      <c r="M144" s="12">
        <v>1326</v>
      </c>
      <c r="N144" s="27">
        <v>1295</v>
      </c>
      <c r="O144" s="26">
        <v>525</v>
      </c>
      <c r="P144" s="12">
        <v>566</v>
      </c>
      <c r="Q144" s="27">
        <v>570</v>
      </c>
      <c r="R144" s="26">
        <v>4250</v>
      </c>
      <c r="S144" s="12">
        <v>5623</v>
      </c>
      <c r="T144" s="27">
        <v>4983</v>
      </c>
      <c r="U144" s="26">
        <v>489</v>
      </c>
      <c r="V144" s="12">
        <v>515</v>
      </c>
      <c r="W144" s="27">
        <v>431</v>
      </c>
      <c r="X144" s="26">
        <v>3448</v>
      </c>
      <c r="Y144" s="12">
        <v>3316</v>
      </c>
      <c r="Z144" s="27">
        <v>2831</v>
      </c>
      <c r="AA144" s="26">
        <v>500</v>
      </c>
      <c r="AB144" s="12">
        <v>478</v>
      </c>
      <c r="AC144" s="27">
        <v>467</v>
      </c>
      <c r="AD144" s="26">
        <v>6631</v>
      </c>
      <c r="AE144" s="12">
        <v>5440</v>
      </c>
      <c r="AF144" s="13">
        <v>5860</v>
      </c>
    </row>
    <row r="145" spans="2:32">
      <c r="B145" s="37">
        <v>24.649999999999995</v>
      </c>
      <c r="C145" s="26">
        <v>677</v>
      </c>
      <c r="D145" s="12">
        <v>701</v>
      </c>
      <c r="E145" s="27">
        <v>673</v>
      </c>
      <c r="F145" s="26">
        <v>1606</v>
      </c>
      <c r="G145" s="12">
        <v>1413</v>
      </c>
      <c r="H145" s="27">
        <v>1315</v>
      </c>
      <c r="I145" s="26">
        <v>488</v>
      </c>
      <c r="J145" s="12">
        <v>518</v>
      </c>
      <c r="K145" s="27">
        <v>489</v>
      </c>
      <c r="L145" s="26">
        <v>1386</v>
      </c>
      <c r="M145" s="12">
        <v>1348</v>
      </c>
      <c r="N145" s="27">
        <v>1299</v>
      </c>
      <c r="O145" s="26">
        <v>517</v>
      </c>
      <c r="P145" s="12">
        <v>555</v>
      </c>
      <c r="Q145" s="27">
        <v>596</v>
      </c>
      <c r="R145" s="26">
        <v>4296</v>
      </c>
      <c r="S145" s="12">
        <v>5647</v>
      </c>
      <c r="T145" s="27">
        <v>4871</v>
      </c>
      <c r="U145" s="26">
        <v>500</v>
      </c>
      <c r="V145" s="12">
        <v>513</v>
      </c>
      <c r="W145" s="27">
        <v>444</v>
      </c>
      <c r="X145" s="26">
        <v>3504</v>
      </c>
      <c r="Y145" s="12">
        <v>3335</v>
      </c>
      <c r="Z145" s="27">
        <v>2809</v>
      </c>
      <c r="AA145" s="26">
        <v>493</v>
      </c>
      <c r="AB145" s="12">
        <v>485</v>
      </c>
      <c r="AC145" s="27">
        <v>456</v>
      </c>
      <c r="AD145" s="26">
        <v>6773</v>
      </c>
      <c r="AE145" s="12">
        <v>5566</v>
      </c>
      <c r="AF145" s="13">
        <v>5802</v>
      </c>
    </row>
    <row r="146" spans="2:32">
      <c r="B146" s="37">
        <v>25.114999999999995</v>
      </c>
      <c r="C146" s="26">
        <v>675</v>
      </c>
      <c r="D146" s="12">
        <v>713</v>
      </c>
      <c r="E146" s="27">
        <v>644</v>
      </c>
      <c r="F146" s="26">
        <v>1651</v>
      </c>
      <c r="G146" s="12">
        <v>1424</v>
      </c>
      <c r="H146" s="27">
        <v>1286</v>
      </c>
      <c r="I146" s="26">
        <v>502</v>
      </c>
      <c r="J146" s="12">
        <v>508</v>
      </c>
      <c r="K146" s="27">
        <v>500</v>
      </c>
      <c r="L146" s="26">
        <v>1413</v>
      </c>
      <c r="M146" s="12">
        <v>1335</v>
      </c>
      <c r="N146" s="27">
        <v>1264</v>
      </c>
      <c r="O146" s="26">
        <v>512</v>
      </c>
      <c r="P146" s="12">
        <v>545</v>
      </c>
      <c r="Q146" s="27">
        <v>546</v>
      </c>
      <c r="R146" s="26">
        <v>4364</v>
      </c>
      <c r="S146" s="12">
        <v>5633</v>
      </c>
      <c r="T146" s="27">
        <v>4960</v>
      </c>
      <c r="U146" s="26">
        <v>527</v>
      </c>
      <c r="V146" s="12">
        <v>536</v>
      </c>
      <c r="W146" s="27">
        <v>425</v>
      </c>
      <c r="X146" s="26">
        <v>3515</v>
      </c>
      <c r="Y146" s="12">
        <v>3267</v>
      </c>
      <c r="Z146" s="27">
        <v>2869</v>
      </c>
      <c r="AA146" s="26">
        <v>494</v>
      </c>
      <c r="AB146" s="12">
        <v>479</v>
      </c>
      <c r="AC146" s="27">
        <v>474</v>
      </c>
      <c r="AD146" s="26">
        <v>6699</v>
      </c>
      <c r="AE146" s="12">
        <v>5565</v>
      </c>
      <c r="AF146" s="13">
        <v>5855</v>
      </c>
    </row>
    <row r="147" spans="2:32">
      <c r="B147" s="37">
        <v>25.579999999999995</v>
      </c>
      <c r="C147" s="26">
        <v>668</v>
      </c>
      <c r="D147" s="12">
        <v>723</v>
      </c>
      <c r="E147" s="27">
        <v>661</v>
      </c>
      <c r="F147" s="26">
        <v>1681</v>
      </c>
      <c r="G147" s="12">
        <v>1455</v>
      </c>
      <c r="H147" s="27">
        <v>1303</v>
      </c>
      <c r="I147" s="26">
        <v>498</v>
      </c>
      <c r="J147" s="12">
        <v>523</v>
      </c>
      <c r="K147" s="27">
        <v>511</v>
      </c>
      <c r="L147" s="26">
        <v>1397</v>
      </c>
      <c r="M147" s="12">
        <v>1296</v>
      </c>
      <c r="N147" s="27">
        <v>1259</v>
      </c>
      <c r="O147" s="26">
        <v>523</v>
      </c>
      <c r="P147" s="12">
        <v>542</v>
      </c>
      <c r="Q147" s="27">
        <v>571</v>
      </c>
      <c r="R147" s="26">
        <v>4371</v>
      </c>
      <c r="S147" s="12">
        <v>5614</v>
      </c>
      <c r="T147" s="27">
        <v>4928</v>
      </c>
      <c r="U147" s="26">
        <v>506</v>
      </c>
      <c r="V147" s="12">
        <v>559</v>
      </c>
      <c r="W147" s="27">
        <v>440</v>
      </c>
      <c r="X147" s="26">
        <v>3425</v>
      </c>
      <c r="Y147" s="12">
        <v>3369</v>
      </c>
      <c r="Z147" s="27">
        <v>2834</v>
      </c>
      <c r="AA147" s="26">
        <v>491</v>
      </c>
      <c r="AB147" s="12">
        <v>488</v>
      </c>
      <c r="AC147" s="27">
        <v>468</v>
      </c>
      <c r="AD147" s="26">
        <v>6727</v>
      </c>
      <c r="AE147" s="12">
        <v>5569</v>
      </c>
      <c r="AF147" s="13">
        <v>5934</v>
      </c>
    </row>
    <row r="148" spans="2:32">
      <c r="B148" s="37">
        <v>26.044999999999995</v>
      </c>
      <c r="C148" s="26">
        <v>685</v>
      </c>
      <c r="D148" s="12">
        <v>684</v>
      </c>
      <c r="E148" s="27">
        <v>679</v>
      </c>
      <c r="F148" s="26">
        <v>1618</v>
      </c>
      <c r="G148" s="12">
        <v>1443</v>
      </c>
      <c r="H148" s="27">
        <v>1308</v>
      </c>
      <c r="I148" s="26">
        <v>496</v>
      </c>
      <c r="J148" s="12">
        <v>519</v>
      </c>
      <c r="K148" s="27">
        <v>512</v>
      </c>
      <c r="L148" s="26">
        <v>1435</v>
      </c>
      <c r="M148" s="12">
        <v>1301</v>
      </c>
      <c r="N148" s="27">
        <v>1279</v>
      </c>
      <c r="O148" s="26">
        <v>505</v>
      </c>
      <c r="P148" s="12">
        <v>548</v>
      </c>
      <c r="Q148" s="27">
        <v>591</v>
      </c>
      <c r="R148" s="26">
        <v>4289</v>
      </c>
      <c r="S148" s="12">
        <v>5611</v>
      </c>
      <c r="T148" s="27">
        <v>4962</v>
      </c>
      <c r="U148" s="26">
        <v>515</v>
      </c>
      <c r="V148" s="12">
        <v>539</v>
      </c>
      <c r="W148" s="27">
        <v>428</v>
      </c>
      <c r="X148" s="26">
        <v>3443</v>
      </c>
      <c r="Y148" s="12">
        <v>3314</v>
      </c>
      <c r="Z148" s="27">
        <v>2807</v>
      </c>
      <c r="AA148" s="26">
        <v>485</v>
      </c>
      <c r="AB148" s="12">
        <v>478</v>
      </c>
      <c r="AC148" s="27">
        <v>472</v>
      </c>
      <c r="AD148" s="26">
        <v>6764</v>
      </c>
      <c r="AE148" s="12">
        <v>5472</v>
      </c>
      <c r="AF148" s="13">
        <v>5964</v>
      </c>
    </row>
    <row r="149" spans="2:32">
      <c r="B149" s="37">
        <v>26.509999999999994</v>
      </c>
      <c r="C149" s="26">
        <v>664</v>
      </c>
      <c r="D149" s="12">
        <v>717</v>
      </c>
      <c r="E149" s="27">
        <v>669</v>
      </c>
      <c r="F149" s="26">
        <v>1646</v>
      </c>
      <c r="G149" s="12">
        <v>1410</v>
      </c>
      <c r="H149" s="27">
        <v>1321</v>
      </c>
      <c r="I149" s="26">
        <v>515</v>
      </c>
      <c r="J149" s="12">
        <v>510</v>
      </c>
      <c r="K149" s="27">
        <v>530</v>
      </c>
      <c r="L149" s="26">
        <v>1427</v>
      </c>
      <c r="M149" s="12">
        <v>1331</v>
      </c>
      <c r="N149" s="27">
        <v>1264</v>
      </c>
      <c r="O149" s="26">
        <v>528</v>
      </c>
      <c r="P149" s="12">
        <v>543</v>
      </c>
      <c r="Q149" s="27">
        <v>563</v>
      </c>
      <c r="R149" s="26">
        <v>4280</v>
      </c>
      <c r="S149" s="12">
        <v>5628</v>
      </c>
      <c r="T149" s="27">
        <v>4922</v>
      </c>
      <c r="U149" s="26">
        <v>510</v>
      </c>
      <c r="V149" s="12">
        <v>564</v>
      </c>
      <c r="W149" s="27">
        <v>419</v>
      </c>
      <c r="X149" s="26">
        <v>3449</v>
      </c>
      <c r="Y149" s="12">
        <v>3343</v>
      </c>
      <c r="Z149" s="27">
        <v>2841</v>
      </c>
      <c r="AA149" s="26">
        <v>495</v>
      </c>
      <c r="AB149" s="12">
        <v>494</v>
      </c>
      <c r="AC149" s="27">
        <v>457</v>
      </c>
      <c r="AD149" s="26">
        <v>6776</v>
      </c>
      <c r="AE149" s="12">
        <v>5539</v>
      </c>
      <c r="AF149" s="13">
        <v>5950</v>
      </c>
    </row>
    <row r="150" spans="2:32">
      <c r="B150" s="37">
        <v>26.974999999999994</v>
      </c>
      <c r="C150" s="26">
        <v>683</v>
      </c>
      <c r="D150" s="12">
        <v>679</v>
      </c>
      <c r="E150" s="27">
        <v>644</v>
      </c>
      <c r="F150" s="26">
        <v>1673</v>
      </c>
      <c r="G150" s="12">
        <v>1410</v>
      </c>
      <c r="H150" s="27">
        <v>1288</v>
      </c>
      <c r="I150" s="26">
        <v>496</v>
      </c>
      <c r="J150" s="12">
        <v>526</v>
      </c>
      <c r="K150" s="27">
        <v>518</v>
      </c>
      <c r="L150" s="26">
        <v>1394</v>
      </c>
      <c r="M150" s="12">
        <v>1321</v>
      </c>
      <c r="N150" s="27">
        <v>1297</v>
      </c>
      <c r="O150" s="26">
        <v>547</v>
      </c>
      <c r="P150" s="12">
        <v>527</v>
      </c>
      <c r="Q150" s="27">
        <v>581</v>
      </c>
      <c r="R150" s="26">
        <v>4390</v>
      </c>
      <c r="S150" s="12">
        <v>5723</v>
      </c>
      <c r="T150" s="27">
        <v>4962</v>
      </c>
      <c r="U150" s="26">
        <v>516</v>
      </c>
      <c r="V150" s="12">
        <v>529</v>
      </c>
      <c r="W150" s="27">
        <v>421</v>
      </c>
      <c r="X150" s="26">
        <v>3441</v>
      </c>
      <c r="Y150" s="12">
        <v>3300</v>
      </c>
      <c r="Z150" s="27">
        <v>2823</v>
      </c>
      <c r="AA150" s="26">
        <v>493</v>
      </c>
      <c r="AB150" s="12">
        <v>471</v>
      </c>
      <c r="AC150" s="27">
        <v>489</v>
      </c>
      <c r="AD150" s="26">
        <v>6727</v>
      </c>
      <c r="AE150" s="12">
        <v>5549</v>
      </c>
      <c r="AF150" s="13">
        <v>5921</v>
      </c>
    </row>
    <row r="151" spans="2:32">
      <c r="B151" s="37">
        <v>27.439999999999994</v>
      </c>
      <c r="C151" s="26">
        <v>674</v>
      </c>
      <c r="D151" s="12">
        <v>692</v>
      </c>
      <c r="E151" s="27">
        <v>669</v>
      </c>
      <c r="F151" s="26">
        <v>1655</v>
      </c>
      <c r="G151" s="12">
        <v>1426</v>
      </c>
      <c r="H151" s="27">
        <v>1319</v>
      </c>
      <c r="I151" s="26">
        <v>502</v>
      </c>
      <c r="J151" s="12">
        <v>526</v>
      </c>
      <c r="K151" s="27">
        <v>508</v>
      </c>
      <c r="L151" s="26">
        <v>1396</v>
      </c>
      <c r="M151" s="12">
        <v>1327</v>
      </c>
      <c r="N151" s="27">
        <v>1298</v>
      </c>
      <c r="O151" s="26">
        <v>513</v>
      </c>
      <c r="P151" s="12">
        <v>556</v>
      </c>
      <c r="Q151" s="27">
        <v>592</v>
      </c>
      <c r="R151" s="26">
        <v>4360</v>
      </c>
      <c r="S151" s="12">
        <v>5663</v>
      </c>
      <c r="T151" s="27">
        <v>4915</v>
      </c>
      <c r="U151" s="26">
        <v>501</v>
      </c>
      <c r="V151" s="12">
        <v>509</v>
      </c>
      <c r="W151" s="27">
        <v>441</v>
      </c>
      <c r="X151" s="26">
        <v>3496</v>
      </c>
      <c r="Y151" s="12">
        <v>3288</v>
      </c>
      <c r="Z151" s="27">
        <v>2796</v>
      </c>
      <c r="AA151" s="26">
        <v>482</v>
      </c>
      <c r="AB151" s="12">
        <v>501</v>
      </c>
      <c r="AC151" s="27">
        <v>477</v>
      </c>
      <c r="AD151" s="26">
        <v>6780</v>
      </c>
      <c r="AE151" s="12">
        <v>5666</v>
      </c>
      <c r="AF151" s="13">
        <v>5946</v>
      </c>
    </row>
    <row r="152" spans="2:32">
      <c r="B152" s="37">
        <v>27.904999999999994</v>
      </c>
      <c r="C152" s="26">
        <v>667</v>
      </c>
      <c r="D152" s="12">
        <v>680</v>
      </c>
      <c r="E152" s="27">
        <v>663</v>
      </c>
      <c r="F152" s="26">
        <v>1681</v>
      </c>
      <c r="G152" s="12">
        <v>1440</v>
      </c>
      <c r="H152" s="27">
        <v>1312</v>
      </c>
      <c r="I152" s="26">
        <v>501</v>
      </c>
      <c r="J152" s="12">
        <v>546</v>
      </c>
      <c r="K152" s="27">
        <v>527</v>
      </c>
      <c r="L152" s="26">
        <v>1427</v>
      </c>
      <c r="M152" s="12">
        <v>1316</v>
      </c>
      <c r="N152" s="27">
        <v>1234</v>
      </c>
      <c r="O152" s="26">
        <v>489</v>
      </c>
      <c r="P152" s="12">
        <v>536</v>
      </c>
      <c r="Q152" s="27">
        <v>581</v>
      </c>
      <c r="R152" s="26">
        <v>4325</v>
      </c>
      <c r="S152" s="12">
        <v>5586</v>
      </c>
      <c r="T152" s="27">
        <v>5007</v>
      </c>
      <c r="U152" s="26">
        <v>522</v>
      </c>
      <c r="V152" s="12">
        <v>544</v>
      </c>
      <c r="W152" s="27">
        <v>433</v>
      </c>
      <c r="X152" s="26">
        <v>3461</v>
      </c>
      <c r="Y152" s="12">
        <v>3342</v>
      </c>
      <c r="Z152" s="27">
        <v>2765</v>
      </c>
      <c r="AA152" s="26">
        <v>502</v>
      </c>
      <c r="AB152" s="12">
        <v>501</v>
      </c>
      <c r="AC152" s="27">
        <v>462</v>
      </c>
      <c r="AD152" s="26">
        <v>6852</v>
      </c>
      <c r="AE152" s="12">
        <v>5685</v>
      </c>
      <c r="AF152" s="13">
        <v>6002</v>
      </c>
    </row>
    <row r="153" spans="2:32">
      <c r="B153" s="37">
        <v>28.369999999999994</v>
      </c>
      <c r="C153" s="26">
        <v>667</v>
      </c>
      <c r="D153" s="12">
        <v>710</v>
      </c>
      <c r="E153" s="27">
        <v>655</v>
      </c>
      <c r="F153" s="26">
        <v>1620</v>
      </c>
      <c r="G153" s="12">
        <v>1442</v>
      </c>
      <c r="H153" s="27">
        <v>1317</v>
      </c>
      <c r="I153" s="26">
        <v>481</v>
      </c>
      <c r="J153" s="12">
        <v>529</v>
      </c>
      <c r="K153" s="27">
        <v>518</v>
      </c>
      <c r="L153" s="26">
        <v>1420</v>
      </c>
      <c r="M153" s="12">
        <v>1312</v>
      </c>
      <c r="N153" s="27">
        <v>1275</v>
      </c>
      <c r="O153" s="26">
        <v>501</v>
      </c>
      <c r="P153" s="12">
        <v>567</v>
      </c>
      <c r="Q153" s="27">
        <v>581</v>
      </c>
      <c r="R153" s="26">
        <v>4339</v>
      </c>
      <c r="S153" s="12">
        <v>5694</v>
      </c>
      <c r="T153" s="27">
        <v>4927</v>
      </c>
      <c r="U153" s="26">
        <v>523</v>
      </c>
      <c r="V153" s="12">
        <v>549</v>
      </c>
      <c r="W153" s="27">
        <v>432</v>
      </c>
      <c r="X153" s="26">
        <v>3545</v>
      </c>
      <c r="Y153" s="12">
        <v>3250</v>
      </c>
      <c r="Z153" s="27">
        <v>2728</v>
      </c>
      <c r="AA153" s="26">
        <v>492</v>
      </c>
      <c r="AB153" s="12">
        <v>477</v>
      </c>
      <c r="AC153" s="27">
        <v>482</v>
      </c>
      <c r="AD153" s="26">
        <v>6748</v>
      </c>
      <c r="AE153" s="12">
        <v>5703</v>
      </c>
      <c r="AF153" s="13">
        <v>6038</v>
      </c>
    </row>
    <row r="154" spans="2:32">
      <c r="B154" s="37">
        <v>28.834999999999994</v>
      </c>
      <c r="C154" s="26">
        <v>646</v>
      </c>
      <c r="D154" s="12">
        <v>703</v>
      </c>
      <c r="E154" s="27">
        <v>671</v>
      </c>
      <c r="F154" s="26">
        <v>1606</v>
      </c>
      <c r="G154" s="12">
        <v>1415</v>
      </c>
      <c r="H154" s="27">
        <v>1313</v>
      </c>
      <c r="I154" s="26">
        <v>503</v>
      </c>
      <c r="J154" s="12">
        <v>520</v>
      </c>
      <c r="K154" s="27">
        <v>518</v>
      </c>
      <c r="L154" s="26">
        <v>1411</v>
      </c>
      <c r="M154" s="12">
        <v>1295</v>
      </c>
      <c r="N154" s="27">
        <v>1255</v>
      </c>
      <c r="O154" s="26">
        <v>510</v>
      </c>
      <c r="P154" s="12">
        <v>548</v>
      </c>
      <c r="Q154" s="27">
        <v>595</v>
      </c>
      <c r="R154" s="26">
        <v>4280</v>
      </c>
      <c r="S154" s="12">
        <v>5692</v>
      </c>
      <c r="T154" s="27">
        <v>5000</v>
      </c>
      <c r="U154" s="26">
        <v>514</v>
      </c>
      <c r="V154" s="12">
        <v>520</v>
      </c>
      <c r="W154" s="27">
        <v>430</v>
      </c>
      <c r="X154" s="26">
        <v>3490</v>
      </c>
      <c r="Y154" s="12">
        <v>3301</v>
      </c>
      <c r="Z154" s="27">
        <v>2809</v>
      </c>
      <c r="AA154" s="26">
        <v>489</v>
      </c>
      <c r="AB154" s="12">
        <v>492</v>
      </c>
      <c r="AC154" s="27">
        <v>478</v>
      </c>
      <c r="AD154" s="26">
        <v>6768</v>
      </c>
      <c r="AE154" s="12">
        <v>5624</v>
      </c>
      <c r="AF154" s="13">
        <v>5922</v>
      </c>
    </row>
    <row r="155" spans="2:32">
      <c r="B155" s="37">
        <v>29.299999999999994</v>
      </c>
      <c r="C155" s="26">
        <v>648</v>
      </c>
      <c r="D155" s="12">
        <v>690</v>
      </c>
      <c r="E155" s="27">
        <v>647</v>
      </c>
      <c r="F155" s="26">
        <v>1648</v>
      </c>
      <c r="G155" s="12">
        <v>1450</v>
      </c>
      <c r="H155" s="27">
        <v>1288</v>
      </c>
      <c r="I155" s="26">
        <v>485</v>
      </c>
      <c r="J155" s="12">
        <v>507</v>
      </c>
      <c r="K155" s="27">
        <v>510</v>
      </c>
      <c r="L155" s="26">
        <v>1411</v>
      </c>
      <c r="M155" s="12">
        <v>1360</v>
      </c>
      <c r="N155" s="27">
        <v>1299</v>
      </c>
      <c r="O155" s="26">
        <v>513</v>
      </c>
      <c r="P155" s="12">
        <v>536</v>
      </c>
      <c r="Q155" s="27">
        <v>582</v>
      </c>
      <c r="R155" s="26">
        <v>4348</v>
      </c>
      <c r="S155" s="12">
        <v>5649</v>
      </c>
      <c r="T155" s="27">
        <v>4963</v>
      </c>
      <c r="U155" s="26">
        <v>517</v>
      </c>
      <c r="V155" s="12">
        <v>524</v>
      </c>
      <c r="W155" s="27">
        <v>448</v>
      </c>
      <c r="X155" s="26">
        <v>3477</v>
      </c>
      <c r="Y155" s="12">
        <v>3322</v>
      </c>
      <c r="Z155" s="27">
        <v>2846</v>
      </c>
      <c r="AA155" s="26">
        <v>467</v>
      </c>
      <c r="AB155" s="12">
        <v>496</v>
      </c>
      <c r="AC155" s="27">
        <v>467</v>
      </c>
      <c r="AD155" s="26">
        <v>6743</v>
      </c>
      <c r="AE155" s="12">
        <v>5685</v>
      </c>
      <c r="AF155" s="13">
        <v>5967</v>
      </c>
    </row>
    <row r="156" spans="2:32">
      <c r="B156" s="37">
        <v>29.764999999999993</v>
      </c>
      <c r="C156" s="26">
        <v>672</v>
      </c>
      <c r="D156" s="12">
        <v>730</v>
      </c>
      <c r="E156" s="27">
        <v>681</v>
      </c>
      <c r="F156" s="26">
        <v>1656</v>
      </c>
      <c r="G156" s="12">
        <v>1449</v>
      </c>
      <c r="H156" s="27">
        <v>1341</v>
      </c>
      <c r="I156" s="26">
        <v>501</v>
      </c>
      <c r="J156" s="12">
        <v>562</v>
      </c>
      <c r="K156" s="27">
        <v>510</v>
      </c>
      <c r="L156" s="26">
        <v>1407</v>
      </c>
      <c r="M156" s="12">
        <v>1344</v>
      </c>
      <c r="N156" s="27">
        <v>1291</v>
      </c>
      <c r="O156" s="26">
        <v>536</v>
      </c>
      <c r="P156" s="12">
        <v>538</v>
      </c>
      <c r="Q156" s="27">
        <v>591</v>
      </c>
      <c r="R156" s="26">
        <v>4376</v>
      </c>
      <c r="S156" s="12">
        <v>5637</v>
      </c>
      <c r="T156" s="27">
        <v>4945</v>
      </c>
      <c r="U156" s="26">
        <v>550</v>
      </c>
      <c r="V156" s="12">
        <v>571</v>
      </c>
      <c r="W156" s="27">
        <v>451</v>
      </c>
      <c r="X156" s="26">
        <v>3519</v>
      </c>
      <c r="Y156" s="12">
        <v>3316</v>
      </c>
      <c r="Z156" s="27">
        <v>2800</v>
      </c>
      <c r="AA156" s="26">
        <v>497</v>
      </c>
      <c r="AB156" s="12">
        <v>504</v>
      </c>
      <c r="AC156" s="27">
        <v>443</v>
      </c>
      <c r="AD156" s="26">
        <v>6761</v>
      </c>
      <c r="AE156" s="12">
        <v>5672</v>
      </c>
      <c r="AF156" s="13">
        <v>5981</v>
      </c>
    </row>
    <row r="157" spans="2:32">
      <c r="B157" s="37">
        <v>30.229999999999993</v>
      </c>
      <c r="C157" s="26">
        <v>664</v>
      </c>
      <c r="D157" s="12">
        <v>696</v>
      </c>
      <c r="E157" s="27">
        <v>680</v>
      </c>
      <c r="F157" s="26">
        <v>1677</v>
      </c>
      <c r="G157" s="12">
        <v>1441</v>
      </c>
      <c r="H157" s="27">
        <v>1295</v>
      </c>
      <c r="I157" s="26">
        <v>532</v>
      </c>
      <c r="J157" s="12">
        <v>515</v>
      </c>
      <c r="K157" s="27">
        <v>525</v>
      </c>
      <c r="L157" s="26">
        <v>1386</v>
      </c>
      <c r="M157" s="12">
        <v>1308</v>
      </c>
      <c r="N157" s="27">
        <v>1293</v>
      </c>
      <c r="O157" s="26">
        <v>523</v>
      </c>
      <c r="P157" s="12">
        <v>555</v>
      </c>
      <c r="Q157" s="27">
        <v>588</v>
      </c>
      <c r="R157" s="26">
        <v>4357</v>
      </c>
      <c r="S157" s="12">
        <v>5612</v>
      </c>
      <c r="T157" s="27">
        <v>5049</v>
      </c>
      <c r="U157" s="26">
        <v>522</v>
      </c>
      <c r="V157" s="12">
        <v>543</v>
      </c>
      <c r="W157" s="27">
        <v>446</v>
      </c>
      <c r="X157" s="26">
        <v>3576</v>
      </c>
      <c r="Y157" s="12">
        <v>3336</v>
      </c>
      <c r="Z157" s="27">
        <v>2832</v>
      </c>
      <c r="AA157" s="26">
        <v>478</v>
      </c>
      <c r="AB157" s="12">
        <v>492</v>
      </c>
      <c r="AC157" s="27">
        <v>474</v>
      </c>
      <c r="AD157" s="26">
        <v>6805</v>
      </c>
      <c r="AE157" s="12">
        <v>5651</v>
      </c>
      <c r="AF157" s="13">
        <v>6002</v>
      </c>
    </row>
    <row r="158" spans="2:32">
      <c r="B158" s="37">
        <v>30.694999999999993</v>
      </c>
      <c r="C158" s="26">
        <v>666</v>
      </c>
      <c r="D158" s="12">
        <v>722</v>
      </c>
      <c r="E158" s="27">
        <v>655</v>
      </c>
      <c r="F158" s="26">
        <v>1645</v>
      </c>
      <c r="G158" s="12">
        <v>1469</v>
      </c>
      <c r="H158" s="27">
        <v>1289</v>
      </c>
      <c r="I158" s="26">
        <v>498</v>
      </c>
      <c r="J158" s="12">
        <v>537</v>
      </c>
      <c r="K158" s="27">
        <v>491</v>
      </c>
      <c r="L158" s="26">
        <v>1417</v>
      </c>
      <c r="M158" s="12">
        <v>1317</v>
      </c>
      <c r="N158" s="27">
        <v>1247</v>
      </c>
      <c r="O158" s="26">
        <v>530</v>
      </c>
      <c r="P158" s="12">
        <v>559</v>
      </c>
      <c r="Q158" s="27">
        <v>581</v>
      </c>
      <c r="R158" s="26">
        <v>4334</v>
      </c>
      <c r="S158" s="12">
        <v>5692</v>
      </c>
      <c r="T158" s="27">
        <v>4984</v>
      </c>
      <c r="U158" s="26">
        <v>536</v>
      </c>
      <c r="V158" s="12">
        <v>540</v>
      </c>
      <c r="W158" s="27">
        <v>424</v>
      </c>
      <c r="X158" s="26">
        <v>3569</v>
      </c>
      <c r="Y158" s="12">
        <v>3386</v>
      </c>
      <c r="Z158" s="27">
        <v>2776</v>
      </c>
      <c r="AA158" s="26">
        <v>489</v>
      </c>
      <c r="AB158" s="12">
        <v>492</v>
      </c>
      <c r="AC158" s="27">
        <v>453</v>
      </c>
      <c r="AD158" s="26">
        <v>6723</v>
      </c>
      <c r="AE158" s="12">
        <v>5673</v>
      </c>
      <c r="AF158" s="13">
        <v>5974</v>
      </c>
    </row>
    <row r="159" spans="2:32">
      <c r="B159" s="37">
        <v>31.159999999999993</v>
      </c>
      <c r="C159" s="26">
        <v>668</v>
      </c>
      <c r="D159" s="12">
        <v>702</v>
      </c>
      <c r="E159" s="27">
        <v>666</v>
      </c>
      <c r="F159" s="26">
        <v>1655</v>
      </c>
      <c r="G159" s="12">
        <v>1408</v>
      </c>
      <c r="H159" s="27">
        <v>1287</v>
      </c>
      <c r="I159" s="26">
        <v>488</v>
      </c>
      <c r="J159" s="12">
        <v>543</v>
      </c>
      <c r="K159" s="27">
        <v>529</v>
      </c>
      <c r="L159" s="26">
        <v>1411</v>
      </c>
      <c r="M159" s="12">
        <v>1361</v>
      </c>
      <c r="N159" s="27">
        <v>1291</v>
      </c>
      <c r="O159" s="26">
        <v>506</v>
      </c>
      <c r="P159" s="12">
        <v>549</v>
      </c>
      <c r="Q159" s="27">
        <v>564</v>
      </c>
      <c r="R159" s="26">
        <v>4250</v>
      </c>
      <c r="S159" s="12">
        <v>5650</v>
      </c>
      <c r="T159" s="27">
        <v>5012</v>
      </c>
      <c r="U159" s="26">
        <v>506</v>
      </c>
      <c r="V159" s="12">
        <v>530</v>
      </c>
      <c r="W159" s="27">
        <v>431</v>
      </c>
      <c r="X159" s="26">
        <v>3483</v>
      </c>
      <c r="Y159" s="12">
        <v>3249</v>
      </c>
      <c r="Z159" s="27">
        <v>2858</v>
      </c>
      <c r="AA159" s="26">
        <v>476</v>
      </c>
      <c r="AB159" s="12">
        <v>476</v>
      </c>
      <c r="AC159" s="27">
        <v>456</v>
      </c>
      <c r="AD159" s="26">
        <v>6891</v>
      </c>
      <c r="AE159" s="12">
        <v>5661</v>
      </c>
      <c r="AF159" s="13">
        <v>6023</v>
      </c>
    </row>
    <row r="160" spans="2:32">
      <c r="B160" s="37">
        <v>31.624999999999993</v>
      </c>
      <c r="C160" s="26">
        <v>661</v>
      </c>
      <c r="D160" s="12">
        <v>689</v>
      </c>
      <c r="E160" s="27">
        <v>674</v>
      </c>
      <c r="F160" s="26">
        <v>1625</v>
      </c>
      <c r="G160" s="12">
        <v>1438</v>
      </c>
      <c r="H160" s="27">
        <v>1300</v>
      </c>
      <c r="I160" s="26">
        <v>491</v>
      </c>
      <c r="J160" s="12">
        <v>498</v>
      </c>
      <c r="K160" s="27">
        <v>504</v>
      </c>
      <c r="L160" s="26">
        <v>1359</v>
      </c>
      <c r="M160" s="12">
        <v>1318</v>
      </c>
      <c r="N160" s="27">
        <v>1240</v>
      </c>
      <c r="O160" s="26">
        <v>518</v>
      </c>
      <c r="P160" s="12">
        <v>534</v>
      </c>
      <c r="Q160" s="27">
        <v>587</v>
      </c>
      <c r="R160" s="26">
        <v>4351</v>
      </c>
      <c r="S160" s="12">
        <v>5652</v>
      </c>
      <c r="T160" s="27">
        <v>5060</v>
      </c>
      <c r="U160" s="26">
        <v>536</v>
      </c>
      <c r="V160" s="12">
        <v>559</v>
      </c>
      <c r="W160" s="27">
        <v>457</v>
      </c>
      <c r="X160" s="26">
        <v>3563</v>
      </c>
      <c r="Y160" s="12">
        <v>3325</v>
      </c>
      <c r="Z160" s="27">
        <v>2779</v>
      </c>
      <c r="AA160" s="26">
        <v>494</v>
      </c>
      <c r="AB160" s="12">
        <v>512</v>
      </c>
      <c r="AC160" s="27">
        <v>484</v>
      </c>
      <c r="AD160" s="26">
        <v>6820</v>
      </c>
      <c r="AE160" s="12">
        <v>5700</v>
      </c>
      <c r="AF160" s="13">
        <v>5920</v>
      </c>
    </row>
    <row r="161" spans="2:32">
      <c r="B161" s="37">
        <v>32.089999999999996</v>
      </c>
      <c r="C161" s="26">
        <v>667</v>
      </c>
      <c r="D161" s="12">
        <v>713</v>
      </c>
      <c r="E161" s="27">
        <v>650</v>
      </c>
      <c r="F161" s="26">
        <v>1648</v>
      </c>
      <c r="G161" s="12">
        <v>1449</v>
      </c>
      <c r="H161" s="27">
        <v>1288</v>
      </c>
      <c r="I161" s="26">
        <v>489</v>
      </c>
      <c r="J161" s="12">
        <v>523</v>
      </c>
      <c r="K161" s="27">
        <v>528</v>
      </c>
      <c r="L161" s="26">
        <v>1444</v>
      </c>
      <c r="M161" s="12">
        <v>1316</v>
      </c>
      <c r="N161" s="27">
        <v>1281</v>
      </c>
      <c r="O161" s="26">
        <v>520</v>
      </c>
      <c r="P161" s="12">
        <v>537</v>
      </c>
      <c r="Q161" s="27">
        <v>561</v>
      </c>
      <c r="R161" s="26">
        <v>4318</v>
      </c>
      <c r="S161" s="12">
        <v>5631</v>
      </c>
      <c r="T161" s="27">
        <v>5086</v>
      </c>
      <c r="U161" s="26">
        <v>530</v>
      </c>
      <c r="V161" s="12">
        <v>532</v>
      </c>
      <c r="W161" s="27">
        <v>435</v>
      </c>
      <c r="X161" s="26">
        <v>3536</v>
      </c>
      <c r="Y161" s="12">
        <v>3276</v>
      </c>
      <c r="Z161" s="27">
        <v>2732</v>
      </c>
      <c r="AA161" s="26">
        <v>497</v>
      </c>
      <c r="AB161" s="12">
        <v>497</v>
      </c>
      <c r="AC161" s="27">
        <v>467</v>
      </c>
      <c r="AD161" s="26">
        <v>6787</v>
      </c>
      <c r="AE161" s="12">
        <v>5778</v>
      </c>
      <c r="AF161" s="13">
        <v>6003</v>
      </c>
    </row>
    <row r="162" spans="2:32">
      <c r="B162" s="37">
        <v>32.555</v>
      </c>
      <c r="C162" s="26">
        <v>692</v>
      </c>
      <c r="D162" s="12">
        <v>688</v>
      </c>
      <c r="E162" s="27">
        <v>657</v>
      </c>
      <c r="F162" s="26">
        <v>1657</v>
      </c>
      <c r="G162" s="12">
        <v>1463</v>
      </c>
      <c r="H162" s="27">
        <v>1303</v>
      </c>
      <c r="I162" s="26">
        <v>502</v>
      </c>
      <c r="J162" s="12">
        <v>525</v>
      </c>
      <c r="K162" s="27">
        <v>496</v>
      </c>
      <c r="L162" s="26">
        <v>1435</v>
      </c>
      <c r="M162" s="12">
        <v>1324</v>
      </c>
      <c r="N162" s="27">
        <v>1278</v>
      </c>
      <c r="O162" s="26">
        <v>551</v>
      </c>
      <c r="P162" s="12">
        <v>534</v>
      </c>
      <c r="Q162" s="27">
        <v>582</v>
      </c>
      <c r="R162" s="26">
        <v>4358</v>
      </c>
      <c r="S162" s="12">
        <v>5683</v>
      </c>
      <c r="T162" s="27">
        <v>5055</v>
      </c>
      <c r="U162" s="26">
        <v>518</v>
      </c>
      <c r="V162" s="12">
        <v>537</v>
      </c>
      <c r="W162" s="27">
        <v>435</v>
      </c>
      <c r="X162" s="26">
        <v>3513</v>
      </c>
      <c r="Y162" s="12">
        <v>3339</v>
      </c>
      <c r="Z162" s="27">
        <v>2824</v>
      </c>
      <c r="AA162" s="26">
        <v>492</v>
      </c>
      <c r="AB162" s="12">
        <v>501</v>
      </c>
      <c r="AC162" s="27">
        <v>468</v>
      </c>
      <c r="AD162" s="26">
        <v>6772</v>
      </c>
      <c r="AE162" s="12">
        <v>5760</v>
      </c>
      <c r="AF162" s="13">
        <v>6129</v>
      </c>
    </row>
    <row r="163" spans="2:32">
      <c r="B163" s="37">
        <v>33.020000000000003</v>
      </c>
      <c r="C163" s="26">
        <v>666</v>
      </c>
      <c r="D163" s="12">
        <v>700</v>
      </c>
      <c r="E163" s="27">
        <v>659</v>
      </c>
      <c r="F163" s="26">
        <v>1614</v>
      </c>
      <c r="G163" s="12">
        <v>1407</v>
      </c>
      <c r="H163" s="27">
        <v>1294</v>
      </c>
      <c r="I163" s="26">
        <v>492</v>
      </c>
      <c r="J163" s="12">
        <v>508</v>
      </c>
      <c r="K163" s="27">
        <v>530</v>
      </c>
      <c r="L163" s="26">
        <v>1436</v>
      </c>
      <c r="M163" s="12">
        <v>1340</v>
      </c>
      <c r="N163" s="27">
        <v>1287</v>
      </c>
      <c r="O163" s="26">
        <v>530</v>
      </c>
      <c r="P163" s="12">
        <v>545</v>
      </c>
      <c r="Q163" s="27">
        <v>567</v>
      </c>
      <c r="R163" s="26">
        <v>4340</v>
      </c>
      <c r="S163" s="12">
        <v>5697</v>
      </c>
      <c r="T163" s="27">
        <v>5054</v>
      </c>
      <c r="U163" s="26">
        <v>521</v>
      </c>
      <c r="V163" s="12">
        <v>550</v>
      </c>
      <c r="W163" s="27">
        <v>432</v>
      </c>
      <c r="X163" s="26">
        <v>3475</v>
      </c>
      <c r="Y163" s="12">
        <v>3317</v>
      </c>
      <c r="Z163" s="27">
        <v>2805</v>
      </c>
      <c r="AA163" s="26">
        <v>461</v>
      </c>
      <c r="AB163" s="12">
        <v>476</v>
      </c>
      <c r="AC163" s="27">
        <v>446</v>
      </c>
      <c r="AD163" s="26">
        <v>6812</v>
      </c>
      <c r="AE163" s="12">
        <v>5780</v>
      </c>
      <c r="AF163" s="13">
        <v>6073</v>
      </c>
    </row>
    <row r="164" spans="2:32">
      <c r="B164" s="37">
        <v>33.485000000000007</v>
      </c>
      <c r="C164" s="26">
        <v>643</v>
      </c>
      <c r="D164" s="12">
        <v>709</v>
      </c>
      <c r="E164" s="27">
        <v>693</v>
      </c>
      <c r="F164" s="26">
        <v>1682</v>
      </c>
      <c r="G164" s="12">
        <v>1456</v>
      </c>
      <c r="H164" s="27">
        <v>1287</v>
      </c>
      <c r="I164" s="26">
        <v>490</v>
      </c>
      <c r="J164" s="12">
        <v>541</v>
      </c>
      <c r="K164" s="27">
        <v>503</v>
      </c>
      <c r="L164" s="26">
        <v>1434</v>
      </c>
      <c r="M164" s="12">
        <v>1322</v>
      </c>
      <c r="N164" s="27">
        <v>1332</v>
      </c>
      <c r="O164" s="26">
        <v>517</v>
      </c>
      <c r="P164" s="12">
        <v>535</v>
      </c>
      <c r="Q164" s="27">
        <v>561</v>
      </c>
      <c r="R164" s="26">
        <v>4316</v>
      </c>
      <c r="S164" s="12">
        <v>5773</v>
      </c>
      <c r="T164" s="27">
        <v>4982</v>
      </c>
      <c r="U164" s="26">
        <v>502</v>
      </c>
      <c r="V164" s="12">
        <v>535</v>
      </c>
      <c r="W164" s="27">
        <v>431</v>
      </c>
      <c r="X164" s="26">
        <v>3566</v>
      </c>
      <c r="Y164" s="12">
        <v>3329</v>
      </c>
      <c r="Z164" s="27">
        <v>2812</v>
      </c>
      <c r="AA164" s="26">
        <v>470</v>
      </c>
      <c r="AB164" s="12">
        <v>493</v>
      </c>
      <c r="AC164" s="27">
        <v>480</v>
      </c>
      <c r="AD164" s="26">
        <v>6804</v>
      </c>
      <c r="AE164" s="12">
        <v>5666</v>
      </c>
      <c r="AF164" s="13">
        <v>6023</v>
      </c>
    </row>
    <row r="165" spans="2:32">
      <c r="B165" s="37">
        <v>33.95000000000001</v>
      </c>
      <c r="C165" s="26">
        <v>676</v>
      </c>
      <c r="D165" s="12">
        <v>718</v>
      </c>
      <c r="E165" s="27">
        <v>682</v>
      </c>
      <c r="F165" s="26">
        <v>1663</v>
      </c>
      <c r="G165" s="12">
        <v>1434</v>
      </c>
      <c r="H165" s="27">
        <v>1328</v>
      </c>
      <c r="I165" s="26">
        <v>494</v>
      </c>
      <c r="J165" s="12">
        <v>536</v>
      </c>
      <c r="K165" s="27">
        <v>529</v>
      </c>
      <c r="L165" s="26">
        <v>1403</v>
      </c>
      <c r="M165" s="12">
        <v>1374</v>
      </c>
      <c r="N165" s="27">
        <v>1292</v>
      </c>
      <c r="O165" s="26">
        <v>517</v>
      </c>
      <c r="P165" s="12">
        <v>563</v>
      </c>
      <c r="Q165" s="27">
        <v>569</v>
      </c>
      <c r="R165" s="26">
        <v>4400</v>
      </c>
      <c r="S165" s="12">
        <v>5729</v>
      </c>
      <c r="T165" s="27">
        <v>5043</v>
      </c>
      <c r="U165" s="26">
        <v>512</v>
      </c>
      <c r="V165" s="12">
        <v>544</v>
      </c>
      <c r="W165" s="27">
        <v>419</v>
      </c>
      <c r="X165" s="26">
        <v>3490</v>
      </c>
      <c r="Y165" s="12">
        <v>3326</v>
      </c>
      <c r="Z165" s="27">
        <v>2757</v>
      </c>
      <c r="AA165" s="26">
        <v>506</v>
      </c>
      <c r="AB165" s="12">
        <v>481</v>
      </c>
      <c r="AC165" s="27">
        <v>465</v>
      </c>
      <c r="AD165" s="26">
        <v>6759</v>
      </c>
      <c r="AE165" s="12">
        <v>5800</v>
      </c>
      <c r="AF165" s="13">
        <v>5976</v>
      </c>
    </row>
    <row r="166" spans="2:32">
      <c r="B166" s="37">
        <v>34.415000000000013</v>
      </c>
      <c r="C166" s="26">
        <v>678</v>
      </c>
      <c r="D166" s="12">
        <v>725</v>
      </c>
      <c r="E166" s="27">
        <v>703</v>
      </c>
      <c r="F166" s="26">
        <v>1696</v>
      </c>
      <c r="G166" s="12">
        <v>1429</v>
      </c>
      <c r="H166" s="27">
        <v>1314</v>
      </c>
      <c r="I166" s="26">
        <v>506</v>
      </c>
      <c r="J166" s="12">
        <v>513</v>
      </c>
      <c r="K166" s="27">
        <v>513</v>
      </c>
      <c r="L166" s="26">
        <v>1397</v>
      </c>
      <c r="M166" s="12">
        <v>1341</v>
      </c>
      <c r="N166" s="27">
        <v>1303</v>
      </c>
      <c r="O166" s="26">
        <v>504</v>
      </c>
      <c r="P166" s="12">
        <v>566</v>
      </c>
      <c r="Q166" s="27">
        <v>555</v>
      </c>
      <c r="R166" s="26">
        <v>4365</v>
      </c>
      <c r="S166" s="12">
        <v>5579</v>
      </c>
      <c r="T166" s="27">
        <v>5049</v>
      </c>
      <c r="U166" s="26">
        <v>518</v>
      </c>
      <c r="V166" s="12">
        <v>565</v>
      </c>
      <c r="W166" s="27">
        <v>437</v>
      </c>
      <c r="X166" s="26">
        <v>3518</v>
      </c>
      <c r="Y166" s="12">
        <v>3352</v>
      </c>
      <c r="Z166" s="27">
        <v>2821</v>
      </c>
      <c r="AA166" s="26">
        <v>492</v>
      </c>
      <c r="AB166" s="12">
        <v>492</v>
      </c>
      <c r="AC166" s="27">
        <v>464</v>
      </c>
      <c r="AD166" s="26">
        <v>6787</v>
      </c>
      <c r="AE166" s="12">
        <v>5834</v>
      </c>
      <c r="AF166" s="13">
        <v>5966</v>
      </c>
    </row>
    <row r="167" spans="2:32">
      <c r="B167" s="37">
        <v>34.880000000000017</v>
      </c>
      <c r="C167" s="26">
        <v>663</v>
      </c>
      <c r="D167" s="12">
        <v>711</v>
      </c>
      <c r="E167" s="27">
        <v>639</v>
      </c>
      <c r="F167" s="26">
        <v>1640</v>
      </c>
      <c r="G167" s="12">
        <v>1441</v>
      </c>
      <c r="H167" s="27">
        <v>1331</v>
      </c>
      <c r="I167" s="26">
        <v>473</v>
      </c>
      <c r="J167" s="12">
        <v>508</v>
      </c>
      <c r="K167" s="27">
        <v>506</v>
      </c>
      <c r="L167" s="26">
        <v>1409</v>
      </c>
      <c r="M167" s="12">
        <v>1340</v>
      </c>
      <c r="N167" s="27">
        <v>1293</v>
      </c>
      <c r="O167" s="26">
        <v>490</v>
      </c>
      <c r="P167" s="12">
        <v>546</v>
      </c>
      <c r="Q167" s="27">
        <v>546</v>
      </c>
      <c r="R167" s="26">
        <v>4305</v>
      </c>
      <c r="S167" s="12">
        <v>5677</v>
      </c>
      <c r="T167" s="27">
        <v>5124</v>
      </c>
      <c r="U167" s="26">
        <v>508</v>
      </c>
      <c r="V167" s="12">
        <v>533</v>
      </c>
      <c r="W167" s="27">
        <v>433</v>
      </c>
      <c r="X167" s="26">
        <v>3538</v>
      </c>
      <c r="Y167" s="12">
        <v>3287</v>
      </c>
      <c r="Z167" s="27">
        <v>2751</v>
      </c>
      <c r="AA167" s="26">
        <v>479</v>
      </c>
      <c r="AB167" s="12">
        <v>506</v>
      </c>
      <c r="AC167" s="27">
        <v>464</v>
      </c>
      <c r="AD167" s="26">
        <v>6847</v>
      </c>
      <c r="AE167" s="12">
        <v>5735</v>
      </c>
      <c r="AF167" s="13">
        <v>6025</v>
      </c>
    </row>
    <row r="168" spans="2:32">
      <c r="B168" s="37">
        <v>35.34500000000002</v>
      </c>
      <c r="C168" s="26">
        <v>678</v>
      </c>
      <c r="D168" s="12">
        <v>690</v>
      </c>
      <c r="E168" s="27">
        <v>644</v>
      </c>
      <c r="F168" s="26">
        <v>1683</v>
      </c>
      <c r="G168" s="12">
        <v>1441</v>
      </c>
      <c r="H168" s="27">
        <v>1321</v>
      </c>
      <c r="I168" s="26">
        <v>529</v>
      </c>
      <c r="J168" s="12">
        <v>526</v>
      </c>
      <c r="K168" s="27">
        <v>526</v>
      </c>
      <c r="L168" s="26">
        <v>1443</v>
      </c>
      <c r="M168" s="12">
        <v>1313</v>
      </c>
      <c r="N168" s="27">
        <v>1296</v>
      </c>
      <c r="O168" s="26">
        <v>515</v>
      </c>
      <c r="P168" s="12">
        <v>540</v>
      </c>
      <c r="Q168" s="27">
        <v>548</v>
      </c>
      <c r="R168" s="26">
        <v>4326</v>
      </c>
      <c r="S168" s="12">
        <v>5658</v>
      </c>
      <c r="T168" s="27">
        <v>5062</v>
      </c>
      <c r="U168" s="26">
        <v>527</v>
      </c>
      <c r="V168" s="12">
        <v>526</v>
      </c>
      <c r="W168" s="27">
        <v>434</v>
      </c>
      <c r="X168" s="26">
        <v>3541</v>
      </c>
      <c r="Y168" s="12">
        <v>3280</v>
      </c>
      <c r="Z168" s="27">
        <v>2785</v>
      </c>
      <c r="AA168" s="26">
        <v>492</v>
      </c>
      <c r="AB168" s="12">
        <v>475</v>
      </c>
      <c r="AC168" s="27">
        <v>470</v>
      </c>
      <c r="AD168" s="26">
        <v>6829</v>
      </c>
      <c r="AE168" s="12">
        <v>5809</v>
      </c>
      <c r="AF168" s="13">
        <v>6040</v>
      </c>
    </row>
    <row r="169" spans="2:32">
      <c r="B169" s="37">
        <v>35.810000000000024</v>
      </c>
      <c r="C169" s="26">
        <v>690</v>
      </c>
      <c r="D169" s="12">
        <v>707</v>
      </c>
      <c r="E169" s="27">
        <v>671</v>
      </c>
      <c r="F169" s="26">
        <v>1631</v>
      </c>
      <c r="G169" s="12">
        <v>1401</v>
      </c>
      <c r="H169" s="27">
        <v>1292</v>
      </c>
      <c r="I169" s="26">
        <v>495</v>
      </c>
      <c r="J169" s="12">
        <v>515</v>
      </c>
      <c r="K169" s="27">
        <v>525</v>
      </c>
      <c r="L169" s="26">
        <v>1430</v>
      </c>
      <c r="M169" s="12">
        <v>1337</v>
      </c>
      <c r="N169" s="27">
        <v>1262</v>
      </c>
      <c r="O169" s="26">
        <v>505</v>
      </c>
      <c r="P169" s="12">
        <v>535</v>
      </c>
      <c r="Q169" s="27">
        <v>592</v>
      </c>
      <c r="R169" s="26">
        <v>4391</v>
      </c>
      <c r="S169" s="12">
        <v>5671</v>
      </c>
      <c r="T169" s="27">
        <v>5106</v>
      </c>
      <c r="U169" s="26">
        <v>519</v>
      </c>
      <c r="V169" s="12">
        <v>544</v>
      </c>
      <c r="W169" s="27">
        <v>449</v>
      </c>
      <c r="X169" s="26">
        <v>3542</v>
      </c>
      <c r="Y169" s="12">
        <v>3278</v>
      </c>
      <c r="Z169" s="27">
        <v>2823</v>
      </c>
      <c r="AA169" s="26">
        <v>468</v>
      </c>
      <c r="AB169" s="12">
        <v>475</v>
      </c>
      <c r="AC169" s="27">
        <v>473</v>
      </c>
      <c r="AD169" s="26">
        <v>6809</v>
      </c>
      <c r="AE169" s="12">
        <v>5819</v>
      </c>
      <c r="AF169" s="13">
        <v>6089</v>
      </c>
    </row>
    <row r="170" spans="2:32">
      <c r="B170" s="37">
        <v>36.275000000000027</v>
      </c>
      <c r="C170" s="26">
        <v>655</v>
      </c>
      <c r="D170" s="12">
        <v>706</v>
      </c>
      <c r="E170" s="27">
        <v>672</v>
      </c>
      <c r="F170" s="26">
        <v>1649</v>
      </c>
      <c r="G170" s="12">
        <v>1468</v>
      </c>
      <c r="H170" s="27">
        <v>1302</v>
      </c>
      <c r="I170" s="26">
        <v>502</v>
      </c>
      <c r="J170" s="12">
        <v>524</v>
      </c>
      <c r="K170" s="27">
        <v>513</v>
      </c>
      <c r="L170" s="26">
        <v>1393</v>
      </c>
      <c r="M170" s="12">
        <v>1339</v>
      </c>
      <c r="N170" s="27">
        <v>1278</v>
      </c>
      <c r="O170" s="26">
        <v>497</v>
      </c>
      <c r="P170" s="12">
        <v>547</v>
      </c>
      <c r="Q170" s="27">
        <v>568</v>
      </c>
      <c r="R170" s="26">
        <v>4278</v>
      </c>
      <c r="S170" s="12">
        <v>5672</v>
      </c>
      <c r="T170" s="27">
        <v>5041</v>
      </c>
      <c r="U170" s="26">
        <v>511</v>
      </c>
      <c r="V170" s="12">
        <v>562</v>
      </c>
      <c r="W170" s="27">
        <v>447</v>
      </c>
      <c r="X170" s="26">
        <v>3561</v>
      </c>
      <c r="Y170" s="12">
        <v>3251</v>
      </c>
      <c r="Z170" s="27">
        <v>2775</v>
      </c>
      <c r="AA170" s="26">
        <v>492</v>
      </c>
      <c r="AB170" s="12">
        <v>505</v>
      </c>
      <c r="AC170" s="27">
        <v>460</v>
      </c>
      <c r="AD170" s="26">
        <v>6886</v>
      </c>
      <c r="AE170" s="12">
        <v>5703</v>
      </c>
      <c r="AF170" s="13">
        <v>6108</v>
      </c>
    </row>
    <row r="171" spans="2:32">
      <c r="B171" s="37">
        <v>36.74000000000003</v>
      </c>
      <c r="C171" s="26">
        <v>689</v>
      </c>
      <c r="D171" s="12">
        <v>711</v>
      </c>
      <c r="E171" s="27">
        <v>668</v>
      </c>
      <c r="F171" s="26">
        <v>1706</v>
      </c>
      <c r="G171" s="12">
        <v>1446</v>
      </c>
      <c r="H171" s="27">
        <v>1309</v>
      </c>
      <c r="I171" s="26">
        <v>504</v>
      </c>
      <c r="J171" s="12">
        <v>512</v>
      </c>
      <c r="K171" s="27">
        <v>529</v>
      </c>
      <c r="L171" s="26">
        <v>1439</v>
      </c>
      <c r="M171" s="12">
        <v>1325</v>
      </c>
      <c r="N171" s="27">
        <v>1285</v>
      </c>
      <c r="O171" s="26">
        <v>520</v>
      </c>
      <c r="P171" s="12">
        <v>539</v>
      </c>
      <c r="Q171" s="27">
        <v>574</v>
      </c>
      <c r="R171" s="26">
        <v>4314</v>
      </c>
      <c r="S171" s="12">
        <v>5706</v>
      </c>
      <c r="T171" s="27">
        <v>5103</v>
      </c>
      <c r="U171" s="26">
        <v>525</v>
      </c>
      <c r="V171" s="12">
        <v>528</v>
      </c>
      <c r="W171" s="27">
        <v>422</v>
      </c>
      <c r="X171" s="26">
        <v>3522</v>
      </c>
      <c r="Y171" s="12">
        <v>3261</v>
      </c>
      <c r="Z171" s="27">
        <v>2732</v>
      </c>
      <c r="AA171" s="26">
        <v>507</v>
      </c>
      <c r="AB171" s="12">
        <v>481</v>
      </c>
      <c r="AC171" s="27">
        <v>463</v>
      </c>
      <c r="AD171" s="26">
        <v>6823</v>
      </c>
      <c r="AE171" s="12">
        <v>5845</v>
      </c>
      <c r="AF171" s="13">
        <v>6086</v>
      </c>
    </row>
    <row r="172" spans="2:32">
      <c r="B172" s="37">
        <v>37.205000000000034</v>
      </c>
      <c r="C172" s="26">
        <v>645</v>
      </c>
      <c r="D172" s="12">
        <v>685</v>
      </c>
      <c r="E172" s="27">
        <v>669</v>
      </c>
      <c r="F172" s="26">
        <v>1606</v>
      </c>
      <c r="G172" s="12">
        <v>1448</v>
      </c>
      <c r="H172" s="27">
        <v>1322</v>
      </c>
      <c r="I172" s="26">
        <v>509</v>
      </c>
      <c r="J172" s="12">
        <v>526</v>
      </c>
      <c r="K172" s="27">
        <v>529</v>
      </c>
      <c r="L172" s="26">
        <v>1440</v>
      </c>
      <c r="M172" s="12">
        <v>1345</v>
      </c>
      <c r="N172" s="27">
        <v>1289</v>
      </c>
      <c r="O172" s="26">
        <v>532</v>
      </c>
      <c r="P172" s="12">
        <v>536</v>
      </c>
      <c r="Q172" s="27">
        <v>559</v>
      </c>
      <c r="R172" s="26">
        <v>4372</v>
      </c>
      <c r="S172" s="12">
        <v>5721</v>
      </c>
      <c r="T172" s="27">
        <v>5124</v>
      </c>
      <c r="U172" s="26">
        <v>553</v>
      </c>
      <c r="V172" s="12">
        <v>533</v>
      </c>
      <c r="W172" s="27">
        <v>439</v>
      </c>
      <c r="X172" s="26">
        <v>3570</v>
      </c>
      <c r="Y172" s="12">
        <v>3255</v>
      </c>
      <c r="Z172" s="27">
        <v>2750</v>
      </c>
      <c r="AA172" s="26">
        <v>502</v>
      </c>
      <c r="AB172" s="12">
        <v>494</v>
      </c>
      <c r="AC172" s="27">
        <v>473</v>
      </c>
      <c r="AD172" s="26">
        <v>6813</v>
      </c>
      <c r="AE172" s="12">
        <v>5842</v>
      </c>
      <c r="AF172" s="13">
        <v>6079</v>
      </c>
    </row>
    <row r="173" spans="2:32">
      <c r="B173" s="37">
        <v>37.670000000000037</v>
      </c>
      <c r="C173" s="26">
        <v>673</v>
      </c>
      <c r="D173" s="12">
        <v>712</v>
      </c>
      <c r="E173" s="27">
        <v>692</v>
      </c>
      <c r="F173" s="26">
        <v>1630</v>
      </c>
      <c r="G173" s="12">
        <v>1416</v>
      </c>
      <c r="H173" s="27">
        <v>1322</v>
      </c>
      <c r="I173" s="26">
        <v>522</v>
      </c>
      <c r="J173" s="12">
        <v>563</v>
      </c>
      <c r="K173" s="27">
        <v>515</v>
      </c>
      <c r="L173" s="26">
        <v>1441</v>
      </c>
      <c r="M173" s="12">
        <v>1289</v>
      </c>
      <c r="N173" s="27">
        <v>1271</v>
      </c>
      <c r="O173" s="26">
        <v>502</v>
      </c>
      <c r="P173" s="12">
        <v>528</v>
      </c>
      <c r="Q173" s="27">
        <v>590</v>
      </c>
      <c r="R173" s="26">
        <v>4316</v>
      </c>
      <c r="S173" s="12">
        <v>5674</v>
      </c>
      <c r="T173" s="27">
        <v>5130</v>
      </c>
      <c r="U173" s="26">
        <v>525</v>
      </c>
      <c r="V173" s="12">
        <v>544</v>
      </c>
      <c r="W173" s="27">
        <v>426</v>
      </c>
      <c r="X173" s="26">
        <v>3607</v>
      </c>
      <c r="Y173" s="12">
        <v>3321</v>
      </c>
      <c r="Z173" s="27">
        <v>2747</v>
      </c>
      <c r="AA173" s="26">
        <v>510</v>
      </c>
      <c r="AB173" s="12">
        <v>519</v>
      </c>
      <c r="AC173" s="27">
        <v>442</v>
      </c>
      <c r="AD173" s="26">
        <v>6882</v>
      </c>
      <c r="AE173" s="12">
        <v>5959</v>
      </c>
      <c r="AF173" s="13">
        <v>6059</v>
      </c>
    </row>
    <row r="174" spans="2:32">
      <c r="B174" s="37">
        <v>38.135000000000041</v>
      </c>
      <c r="C174" s="26">
        <v>668</v>
      </c>
      <c r="D174" s="12">
        <v>712</v>
      </c>
      <c r="E174" s="27">
        <v>674</v>
      </c>
      <c r="F174" s="26">
        <v>1637</v>
      </c>
      <c r="G174" s="12">
        <v>1462</v>
      </c>
      <c r="H174" s="27">
        <v>1322</v>
      </c>
      <c r="I174" s="26">
        <v>472</v>
      </c>
      <c r="J174" s="12">
        <v>523</v>
      </c>
      <c r="K174" s="27">
        <v>538</v>
      </c>
      <c r="L174" s="26">
        <v>1416</v>
      </c>
      <c r="M174" s="12">
        <v>1330</v>
      </c>
      <c r="N174" s="27">
        <v>1337</v>
      </c>
      <c r="O174" s="26">
        <v>517</v>
      </c>
      <c r="P174" s="12">
        <v>544</v>
      </c>
      <c r="Q174" s="27">
        <v>566</v>
      </c>
      <c r="R174" s="26">
        <v>4363</v>
      </c>
      <c r="S174" s="12">
        <v>5606</v>
      </c>
      <c r="T174" s="27">
        <v>5154</v>
      </c>
      <c r="U174" s="26">
        <v>527</v>
      </c>
      <c r="V174" s="12">
        <v>507</v>
      </c>
      <c r="W174" s="27">
        <v>430</v>
      </c>
      <c r="X174" s="26">
        <v>3537</v>
      </c>
      <c r="Y174" s="12">
        <v>3275</v>
      </c>
      <c r="Z174" s="27">
        <v>2728</v>
      </c>
      <c r="AA174" s="26">
        <v>510</v>
      </c>
      <c r="AB174" s="12">
        <v>481</v>
      </c>
      <c r="AC174" s="27">
        <v>468</v>
      </c>
      <c r="AD174" s="26">
        <v>6893</v>
      </c>
      <c r="AE174" s="12">
        <v>5866</v>
      </c>
      <c r="AF174" s="13">
        <v>6095</v>
      </c>
    </row>
    <row r="175" spans="2:32">
      <c r="B175" s="37">
        <v>38.600000000000044</v>
      </c>
      <c r="C175" s="26">
        <v>694</v>
      </c>
      <c r="D175" s="12">
        <v>681</v>
      </c>
      <c r="E175" s="27">
        <v>640</v>
      </c>
      <c r="F175" s="26">
        <v>1634</v>
      </c>
      <c r="G175" s="12">
        <v>1412</v>
      </c>
      <c r="H175" s="27">
        <v>1284</v>
      </c>
      <c r="I175" s="26">
        <v>505</v>
      </c>
      <c r="J175" s="12">
        <v>504</v>
      </c>
      <c r="K175" s="27">
        <v>529</v>
      </c>
      <c r="L175" s="26">
        <v>1445</v>
      </c>
      <c r="M175" s="12">
        <v>1358</v>
      </c>
      <c r="N175" s="27">
        <v>1353</v>
      </c>
      <c r="O175" s="26">
        <v>496</v>
      </c>
      <c r="P175" s="12">
        <v>533</v>
      </c>
      <c r="Q175" s="27">
        <v>600</v>
      </c>
      <c r="R175" s="26">
        <v>4344</v>
      </c>
      <c r="S175" s="12">
        <v>5646</v>
      </c>
      <c r="T175" s="27">
        <v>5161</v>
      </c>
      <c r="U175" s="26">
        <v>507</v>
      </c>
      <c r="V175" s="12">
        <v>559</v>
      </c>
      <c r="W175" s="27">
        <v>449</v>
      </c>
      <c r="X175" s="26">
        <v>3657</v>
      </c>
      <c r="Y175" s="12">
        <v>3250</v>
      </c>
      <c r="Z175" s="27">
        <v>2745</v>
      </c>
      <c r="AA175" s="26">
        <v>490</v>
      </c>
      <c r="AB175" s="12">
        <v>482</v>
      </c>
      <c r="AC175" s="27">
        <v>447</v>
      </c>
      <c r="AD175" s="26">
        <v>6803</v>
      </c>
      <c r="AE175" s="12">
        <v>5853</v>
      </c>
      <c r="AF175" s="13">
        <v>6098</v>
      </c>
    </row>
    <row r="176" spans="2:32" ht="16.5" thickBot="1">
      <c r="B176" s="38">
        <v>39.065000000000047</v>
      </c>
      <c r="C176" s="30">
        <v>670</v>
      </c>
      <c r="D176" s="15">
        <v>697</v>
      </c>
      <c r="E176" s="29">
        <v>669</v>
      </c>
      <c r="F176" s="30">
        <v>1690</v>
      </c>
      <c r="G176" s="15">
        <v>1433</v>
      </c>
      <c r="H176" s="29">
        <v>1289</v>
      </c>
      <c r="I176" s="30">
        <v>485</v>
      </c>
      <c r="J176" s="15">
        <v>510</v>
      </c>
      <c r="K176" s="29">
        <v>498</v>
      </c>
      <c r="L176" s="30">
        <v>1400</v>
      </c>
      <c r="M176" s="15">
        <v>1351</v>
      </c>
      <c r="N176" s="29">
        <v>1321</v>
      </c>
      <c r="O176" s="30">
        <v>496</v>
      </c>
      <c r="P176" s="15">
        <v>533</v>
      </c>
      <c r="Q176" s="29">
        <v>552</v>
      </c>
      <c r="R176" s="30">
        <v>4435</v>
      </c>
      <c r="S176" s="15">
        <v>5690</v>
      </c>
      <c r="T176" s="29">
        <v>5075</v>
      </c>
      <c r="U176" s="30">
        <v>511</v>
      </c>
      <c r="V176" s="15">
        <v>561</v>
      </c>
      <c r="W176" s="29">
        <v>453</v>
      </c>
      <c r="X176" s="30">
        <v>3605</v>
      </c>
      <c r="Y176" s="15">
        <v>3203</v>
      </c>
      <c r="Z176" s="29">
        <v>2727</v>
      </c>
      <c r="AA176" s="30">
        <v>471</v>
      </c>
      <c r="AB176" s="15">
        <v>493</v>
      </c>
      <c r="AC176" s="29">
        <v>494</v>
      </c>
      <c r="AD176" s="30">
        <v>6849</v>
      </c>
      <c r="AE176" s="15">
        <v>5831</v>
      </c>
      <c r="AF176" s="16">
        <v>6111</v>
      </c>
    </row>
  </sheetData>
  <mergeCells count="36">
    <mergeCell ref="C91:H91"/>
    <mergeCell ref="I91:N91"/>
    <mergeCell ref="O91:T91"/>
    <mergeCell ref="AD92:AF92"/>
    <mergeCell ref="AA91:AF91"/>
    <mergeCell ref="C92:E92"/>
    <mergeCell ref="F92:H92"/>
    <mergeCell ref="I92:K92"/>
    <mergeCell ref="L92:N92"/>
    <mergeCell ref="O92:Q92"/>
    <mergeCell ref="R92:T92"/>
    <mergeCell ref="U92:W92"/>
    <mergeCell ref="X92:Z92"/>
    <mergeCell ref="AA92:AC92"/>
    <mergeCell ref="U91:Z91"/>
    <mergeCell ref="U4:W4"/>
    <mergeCell ref="X4:Z4"/>
    <mergeCell ref="AA4:AC4"/>
    <mergeCell ref="B90:K90"/>
    <mergeCell ref="L90:P90"/>
    <mergeCell ref="B2:K2"/>
    <mergeCell ref="L2:P2"/>
    <mergeCell ref="AH2:AM2"/>
    <mergeCell ref="AD4:AF4"/>
    <mergeCell ref="AH3:AM4"/>
    <mergeCell ref="C3:H3"/>
    <mergeCell ref="I3:N3"/>
    <mergeCell ref="O3:T3"/>
    <mergeCell ref="U3:Z3"/>
    <mergeCell ref="AA3:AF3"/>
    <mergeCell ref="C4:E4"/>
    <mergeCell ref="F4:H4"/>
    <mergeCell ref="I4:K4"/>
    <mergeCell ref="L4:N4"/>
    <mergeCell ref="O4:Q4"/>
    <mergeCell ref="R4:T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Y88"/>
  <sheetViews>
    <sheetView zoomScale="50" workbookViewId="0">
      <selection activeCell="J38" sqref="J38"/>
    </sheetView>
  </sheetViews>
  <sheetFormatPr defaultColWidth="11" defaultRowHeight="15.75"/>
  <sheetData>
    <row r="1" spans="2:51" ht="16.5" thickBot="1"/>
    <row r="2" spans="2:51" ht="41.1" customHeight="1" thickBot="1">
      <c r="B2" s="90" t="s">
        <v>74</v>
      </c>
      <c r="C2" s="91"/>
      <c r="D2" s="91"/>
      <c r="E2" s="91"/>
      <c r="F2" s="91"/>
      <c r="G2" s="91"/>
      <c r="H2" s="91"/>
      <c r="I2" s="91"/>
      <c r="J2" s="91"/>
      <c r="K2" s="91"/>
      <c r="L2" s="91"/>
      <c r="M2" s="92"/>
      <c r="O2" s="90" t="s">
        <v>97</v>
      </c>
      <c r="P2" s="91"/>
      <c r="Q2" s="91"/>
      <c r="R2" s="91"/>
      <c r="S2" s="91"/>
      <c r="T2" s="91"/>
      <c r="U2" s="91"/>
      <c r="V2" s="91"/>
      <c r="W2" s="91"/>
      <c r="X2" s="91"/>
      <c r="Y2" s="91"/>
      <c r="Z2" s="92"/>
      <c r="AA2" s="101" t="s">
        <v>221</v>
      </c>
      <c r="AB2" s="102"/>
      <c r="AC2" s="102"/>
      <c r="AD2" s="102"/>
      <c r="AE2" s="103"/>
      <c r="AF2" s="22"/>
      <c r="AG2" s="21"/>
    </row>
    <row r="3" spans="2:51">
      <c r="B3" s="3" t="s">
        <v>81</v>
      </c>
      <c r="C3" s="108" t="s">
        <v>76</v>
      </c>
      <c r="D3" s="108"/>
      <c r="E3" s="108"/>
      <c r="F3" s="12" t="s">
        <v>81</v>
      </c>
      <c r="G3" s="108" t="s">
        <v>75</v>
      </c>
      <c r="H3" s="108"/>
      <c r="I3" s="108"/>
      <c r="J3" s="12" t="s">
        <v>81</v>
      </c>
      <c r="K3" s="108" t="s">
        <v>78</v>
      </c>
      <c r="L3" s="108"/>
      <c r="M3" s="109"/>
      <c r="O3" s="34"/>
      <c r="P3" s="106" t="s">
        <v>223</v>
      </c>
      <c r="Q3" s="106"/>
      <c r="R3" s="106"/>
      <c r="S3" s="106"/>
      <c r="T3" s="106"/>
      <c r="U3" s="106"/>
      <c r="V3" s="106" t="s">
        <v>224</v>
      </c>
      <c r="W3" s="106"/>
      <c r="X3" s="106"/>
      <c r="Y3" s="106"/>
      <c r="Z3" s="106"/>
      <c r="AA3" s="106"/>
      <c r="AB3" s="106" t="s">
        <v>225</v>
      </c>
      <c r="AC3" s="106"/>
      <c r="AD3" s="106"/>
      <c r="AE3" s="106"/>
      <c r="AF3" s="106"/>
      <c r="AG3" s="106"/>
      <c r="AH3" s="106" t="s">
        <v>226</v>
      </c>
      <c r="AI3" s="106"/>
      <c r="AJ3" s="106"/>
      <c r="AK3" s="106"/>
      <c r="AL3" s="106"/>
      <c r="AM3" s="106"/>
      <c r="AN3" s="106" t="s">
        <v>227</v>
      </c>
      <c r="AO3" s="106"/>
      <c r="AP3" s="106"/>
      <c r="AQ3" s="106"/>
      <c r="AR3" s="106"/>
      <c r="AS3" s="106"/>
      <c r="AT3" s="106" t="s">
        <v>228</v>
      </c>
      <c r="AU3" s="106"/>
      <c r="AV3" s="106"/>
      <c r="AW3" s="106"/>
      <c r="AX3" s="106"/>
      <c r="AY3" s="107"/>
    </row>
    <row r="4" spans="2:51">
      <c r="B4" s="6">
        <v>1E-4</v>
      </c>
      <c r="C4" s="7">
        <v>9.8354700000000003E-2</v>
      </c>
      <c r="D4" s="7">
        <v>9.2413819999999994E-2</v>
      </c>
      <c r="E4" s="7">
        <v>9.0433520000000003E-2</v>
      </c>
      <c r="F4" s="7">
        <v>1E-4</v>
      </c>
      <c r="G4" s="7">
        <v>7.3147429999999999E-2</v>
      </c>
      <c r="H4" s="7">
        <v>7.195319E-2</v>
      </c>
      <c r="I4" s="7">
        <v>7.3147429999999999E-2</v>
      </c>
      <c r="J4" s="7">
        <v>1E-4</v>
      </c>
      <c r="K4" s="7">
        <v>3.2896630000000003E-2</v>
      </c>
      <c r="L4" s="7">
        <v>2.9672219999999999E-2</v>
      </c>
      <c r="M4" s="8">
        <v>2.8289999999999999E-2</v>
      </c>
      <c r="O4" s="3"/>
      <c r="P4" s="104" t="s">
        <v>222</v>
      </c>
      <c r="Q4" s="104"/>
      <c r="R4" s="104"/>
      <c r="S4" s="104" t="s">
        <v>189</v>
      </c>
      <c r="T4" s="104"/>
      <c r="U4" s="104"/>
      <c r="V4" s="104" t="s">
        <v>222</v>
      </c>
      <c r="W4" s="104"/>
      <c r="X4" s="104"/>
      <c r="Y4" s="104" t="s">
        <v>189</v>
      </c>
      <c r="Z4" s="104"/>
      <c r="AA4" s="104"/>
      <c r="AB4" s="104" t="s">
        <v>222</v>
      </c>
      <c r="AC4" s="104"/>
      <c r="AD4" s="104"/>
      <c r="AE4" s="104" t="s">
        <v>189</v>
      </c>
      <c r="AF4" s="104"/>
      <c r="AG4" s="104"/>
      <c r="AH4" s="104" t="s">
        <v>222</v>
      </c>
      <c r="AI4" s="104"/>
      <c r="AJ4" s="104"/>
      <c r="AK4" s="104" t="s">
        <v>189</v>
      </c>
      <c r="AL4" s="104"/>
      <c r="AM4" s="104"/>
      <c r="AN4" s="104" t="s">
        <v>222</v>
      </c>
      <c r="AO4" s="104"/>
      <c r="AP4" s="104"/>
      <c r="AQ4" s="104" t="s">
        <v>189</v>
      </c>
      <c r="AR4" s="104"/>
      <c r="AS4" s="104"/>
      <c r="AT4" s="104" t="s">
        <v>222</v>
      </c>
      <c r="AU4" s="104"/>
      <c r="AV4" s="104"/>
      <c r="AW4" s="104" t="s">
        <v>189</v>
      </c>
      <c r="AX4" s="104"/>
      <c r="AY4" s="105"/>
    </row>
    <row r="5" spans="2:51">
      <c r="B5" s="6">
        <v>6.2500000000000003E-3</v>
      </c>
      <c r="C5" s="7">
        <v>9.4394110000000003E-2</v>
      </c>
      <c r="D5" s="7">
        <v>9.2248789999999997E-2</v>
      </c>
      <c r="E5" s="7">
        <v>9.4394110000000003E-2</v>
      </c>
      <c r="F5" s="7">
        <v>6.2500000000000003E-3</v>
      </c>
      <c r="G5" s="7">
        <v>9.3151010000000006E-2</v>
      </c>
      <c r="H5" s="7">
        <v>8.7776919999999994E-2</v>
      </c>
      <c r="I5" s="7">
        <v>8.6881230000000004E-2</v>
      </c>
      <c r="J5" s="7">
        <v>6.2500000000000003E-3</v>
      </c>
      <c r="K5" s="7">
        <v>3.331887E-2</v>
      </c>
      <c r="L5" s="7">
        <v>3.3741119999999999E-2</v>
      </c>
      <c r="M5" s="8">
        <v>3.5200000000000002E-2</v>
      </c>
      <c r="O5" s="36" t="s">
        <v>59</v>
      </c>
      <c r="P5" s="12" t="s">
        <v>229</v>
      </c>
      <c r="Q5" s="12" t="s">
        <v>230</v>
      </c>
      <c r="R5" s="12" t="s">
        <v>231</v>
      </c>
      <c r="S5" s="23" t="s">
        <v>82</v>
      </c>
      <c r="T5" s="24" t="s">
        <v>83</v>
      </c>
      <c r="U5" s="25" t="s">
        <v>84</v>
      </c>
      <c r="V5" s="12" t="s">
        <v>232</v>
      </c>
      <c r="W5" s="12" t="s">
        <v>233</v>
      </c>
      <c r="X5" s="12" t="s">
        <v>234</v>
      </c>
      <c r="Y5" s="23" t="s">
        <v>85</v>
      </c>
      <c r="Z5" s="24" t="s">
        <v>86</v>
      </c>
      <c r="AA5" s="25" t="s">
        <v>87</v>
      </c>
      <c r="AB5" s="12" t="s">
        <v>235</v>
      </c>
      <c r="AC5" s="12" t="s">
        <v>236</v>
      </c>
      <c r="AD5" s="12" t="s">
        <v>237</v>
      </c>
      <c r="AE5" s="23" t="s">
        <v>88</v>
      </c>
      <c r="AF5" s="24" t="s">
        <v>89</v>
      </c>
      <c r="AG5" s="25" t="s">
        <v>90</v>
      </c>
      <c r="AH5" s="12" t="s">
        <v>185</v>
      </c>
      <c r="AI5" s="12" t="s">
        <v>186</v>
      </c>
      <c r="AJ5" s="12" t="s">
        <v>187</v>
      </c>
      <c r="AK5" s="23" t="s">
        <v>47</v>
      </c>
      <c r="AL5" s="24" t="s">
        <v>48</v>
      </c>
      <c r="AM5" s="25" t="s">
        <v>49</v>
      </c>
      <c r="AN5" s="12" t="s">
        <v>238</v>
      </c>
      <c r="AO5" s="12" t="s">
        <v>239</v>
      </c>
      <c r="AP5" s="12" t="s">
        <v>240</v>
      </c>
      <c r="AQ5" s="23" t="s">
        <v>91</v>
      </c>
      <c r="AR5" s="24" t="s">
        <v>92</v>
      </c>
      <c r="AS5" s="25" t="s">
        <v>93</v>
      </c>
      <c r="AT5" s="12" t="s">
        <v>196</v>
      </c>
      <c r="AU5" s="12" t="s">
        <v>197</v>
      </c>
      <c r="AV5" s="12" t="s">
        <v>198</v>
      </c>
      <c r="AW5" s="23" t="s">
        <v>94</v>
      </c>
      <c r="AX5" s="24" t="s">
        <v>95</v>
      </c>
      <c r="AY5" s="35" t="s">
        <v>96</v>
      </c>
    </row>
    <row r="6" spans="2:51">
      <c r="B6" s="6">
        <v>2.5000000000000001E-2</v>
      </c>
      <c r="C6" s="7">
        <v>0.10314042</v>
      </c>
      <c r="D6" s="7">
        <v>9.7199530000000006E-2</v>
      </c>
      <c r="E6" s="7">
        <v>0.10215027</v>
      </c>
      <c r="F6" s="7">
        <v>2.5000000000000001E-2</v>
      </c>
      <c r="G6" s="7">
        <v>0.18271929000000001</v>
      </c>
      <c r="H6" s="7">
        <v>0.16510420000000001</v>
      </c>
      <c r="I6" s="7">
        <v>0.18182361</v>
      </c>
      <c r="J6" s="7">
        <v>2.5000000000000001E-2</v>
      </c>
      <c r="K6" s="7">
        <v>4.625489E-2</v>
      </c>
      <c r="L6" s="7">
        <v>4.0074779999999997E-2</v>
      </c>
      <c r="M6" s="8">
        <v>4.0960000000000003E-2</v>
      </c>
      <c r="O6" s="37">
        <v>0</v>
      </c>
      <c r="P6" s="12">
        <v>391</v>
      </c>
      <c r="Q6" s="12">
        <v>379</v>
      </c>
      <c r="R6" s="12">
        <v>332</v>
      </c>
      <c r="S6" s="26">
        <v>370</v>
      </c>
      <c r="T6" s="12">
        <v>380</v>
      </c>
      <c r="U6" s="27">
        <v>435</v>
      </c>
      <c r="V6" s="12">
        <v>382</v>
      </c>
      <c r="W6" s="12">
        <v>396</v>
      </c>
      <c r="X6" s="12">
        <v>422</v>
      </c>
      <c r="Y6" s="26">
        <v>344</v>
      </c>
      <c r="Z6" s="12">
        <v>374</v>
      </c>
      <c r="AA6" s="27">
        <v>379</v>
      </c>
      <c r="AB6" s="12">
        <v>734</v>
      </c>
      <c r="AC6" s="12">
        <v>708</v>
      </c>
      <c r="AD6" s="12">
        <v>666</v>
      </c>
      <c r="AE6" s="26">
        <v>717</v>
      </c>
      <c r="AF6" s="12">
        <v>614</v>
      </c>
      <c r="AG6" s="27">
        <v>658</v>
      </c>
      <c r="AH6" s="12">
        <v>463</v>
      </c>
      <c r="AI6" s="12">
        <v>442</v>
      </c>
      <c r="AJ6" s="12">
        <v>486</v>
      </c>
      <c r="AK6" s="26">
        <v>465</v>
      </c>
      <c r="AL6" s="12">
        <v>431</v>
      </c>
      <c r="AM6" s="27">
        <v>426</v>
      </c>
      <c r="AN6" s="12">
        <v>1028</v>
      </c>
      <c r="AO6" s="12">
        <v>959</v>
      </c>
      <c r="AP6" s="12">
        <v>1150</v>
      </c>
      <c r="AQ6" s="26">
        <v>966</v>
      </c>
      <c r="AR6" s="12">
        <v>955</v>
      </c>
      <c r="AS6" s="27">
        <v>1025</v>
      </c>
      <c r="AT6" s="12">
        <v>1364</v>
      </c>
      <c r="AU6" s="12">
        <v>1302</v>
      </c>
      <c r="AV6" s="12">
        <v>1208</v>
      </c>
      <c r="AW6" s="26">
        <v>1369</v>
      </c>
      <c r="AX6" s="12">
        <v>1392</v>
      </c>
      <c r="AY6" s="13">
        <v>1286</v>
      </c>
    </row>
    <row r="7" spans="2:51">
      <c r="B7" s="6">
        <v>6.25E-2</v>
      </c>
      <c r="C7" s="7">
        <v>0.14027096999999999</v>
      </c>
      <c r="D7" s="7">
        <v>0.11980791</v>
      </c>
      <c r="E7" s="7">
        <v>0.13152465999999999</v>
      </c>
      <c r="F7" s="7">
        <v>6.25E-2</v>
      </c>
      <c r="G7" s="7">
        <v>0.41888099000000001</v>
      </c>
      <c r="H7" s="7">
        <v>0.37200693000000001</v>
      </c>
      <c r="I7" s="7">
        <v>0.40992416999999998</v>
      </c>
      <c r="J7" s="7">
        <v>6.25E-2</v>
      </c>
      <c r="K7" s="7">
        <v>6.6061960000000003E-2</v>
      </c>
      <c r="L7" s="7">
        <v>6.7981249999999993E-2</v>
      </c>
      <c r="M7" s="8">
        <v>6.4640000000000003E-2</v>
      </c>
      <c r="O7" s="37">
        <v>0.46500000000000002</v>
      </c>
      <c r="P7" s="12">
        <v>423</v>
      </c>
      <c r="Q7" s="12">
        <v>406</v>
      </c>
      <c r="R7" s="12">
        <v>325</v>
      </c>
      <c r="S7" s="26">
        <v>370</v>
      </c>
      <c r="T7" s="12">
        <v>377</v>
      </c>
      <c r="U7" s="27">
        <v>401</v>
      </c>
      <c r="V7" s="12">
        <v>398</v>
      </c>
      <c r="W7" s="12">
        <v>367</v>
      </c>
      <c r="X7" s="12">
        <v>417</v>
      </c>
      <c r="Y7" s="26">
        <v>335</v>
      </c>
      <c r="Z7" s="12">
        <v>373</v>
      </c>
      <c r="AA7" s="27">
        <v>385</v>
      </c>
      <c r="AB7" s="12">
        <v>746</v>
      </c>
      <c r="AC7" s="12">
        <v>701</v>
      </c>
      <c r="AD7" s="12">
        <v>697</v>
      </c>
      <c r="AE7" s="26">
        <v>688</v>
      </c>
      <c r="AF7" s="12">
        <v>629</v>
      </c>
      <c r="AG7" s="27">
        <v>659</v>
      </c>
      <c r="AH7" s="12">
        <v>469</v>
      </c>
      <c r="AI7" s="12">
        <v>440</v>
      </c>
      <c r="AJ7" s="12">
        <v>447</v>
      </c>
      <c r="AK7" s="26">
        <v>472</v>
      </c>
      <c r="AL7" s="12">
        <v>446</v>
      </c>
      <c r="AM7" s="27">
        <v>447</v>
      </c>
      <c r="AN7" s="12">
        <v>1038</v>
      </c>
      <c r="AO7" s="12">
        <v>976</v>
      </c>
      <c r="AP7" s="12">
        <v>1151</v>
      </c>
      <c r="AQ7" s="26">
        <v>931</v>
      </c>
      <c r="AR7" s="12">
        <v>991</v>
      </c>
      <c r="AS7" s="27">
        <v>1018</v>
      </c>
      <c r="AT7" s="12">
        <v>1361</v>
      </c>
      <c r="AU7" s="12">
        <v>1352</v>
      </c>
      <c r="AV7" s="12">
        <v>1210</v>
      </c>
      <c r="AW7" s="26">
        <v>1362</v>
      </c>
      <c r="AX7" s="12">
        <v>1379</v>
      </c>
      <c r="AY7" s="13">
        <v>1298</v>
      </c>
    </row>
    <row r="8" spans="2:51">
      <c r="B8" s="6">
        <v>0.125</v>
      </c>
      <c r="C8" s="7">
        <v>0.20182517</v>
      </c>
      <c r="D8" s="7">
        <v>0.18433256000000001</v>
      </c>
      <c r="E8" s="7">
        <v>0.18482762999999999</v>
      </c>
      <c r="F8" s="7">
        <v>0.125</v>
      </c>
      <c r="G8" s="7">
        <v>0.65175852000000001</v>
      </c>
      <c r="H8" s="7">
        <v>0.59891324000000001</v>
      </c>
      <c r="I8" s="7">
        <v>0.58219383000000002</v>
      </c>
      <c r="J8" s="7">
        <v>0.125</v>
      </c>
      <c r="K8" s="7">
        <v>9.546549E-2</v>
      </c>
      <c r="L8" s="7">
        <v>0.12993593000000001</v>
      </c>
      <c r="M8" s="8">
        <v>0.11811000000000001</v>
      </c>
      <c r="O8" s="37">
        <v>0.93</v>
      </c>
      <c r="P8" s="12">
        <v>377</v>
      </c>
      <c r="Q8" s="12">
        <v>385</v>
      </c>
      <c r="R8" s="12">
        <v>321</v>
      </c>
      <c r="S8" s="26">
        <v>391</v>
      </c>
      <c r="T8" s="12">
        <v>374</v>
      </c>
      <c r="U8" s="27">
        <v>411</v>
      </c>
      <c r="V8" s="12">
        <v>404</v>
      </c>
      <c r="W8" s="12">
        <v>372</v>
      </c>
      <c r="X8" s="12">
        <v>411</v>
      </c>
      <c r="Y8" s="26">
        <v>347</v>
      </c>
      <c r="Z8" s="12">
        <v>384</v>
      </c>
      <c r="AA8" s="27">
        <v>370</v>
      </c>
      <c r="AB8" s="12">
        <v>738</v>
      </c>
      <c r="AC8" s="12">
        <v>706</v>
      </c>
      <c r="AD8" s="12">
        <v>681</v>
      </c>
      <c r="AE8" s="26">
        <v>680</v>
      </c>
      <c r="AF8" s="12">
        <v>620</v>
      </c>
      <c r="AG8" s="27">
        <v>690</v>
      </c>
      <c r="AH8" s="12">
        <v>477</v>
      </c>
      <c r="AI8" s="12">
        <v>415</v>
      </c>
      <c r="AJ8" s="12">
        <v>457</v>
      </c>
      <c r="AK8" s="26">
        <v>470</v>
      </c>
      <c r="AL8" s="12">
        <v>445</v>
      </c>
      <c r="AM8" s="27">
        <v>440</v>
      </c>
      <c r="AN8" s="12">
        <v>1067</v>
      </c>
      <c r="AO8" s="12">
        <v>988</v>
      </c>
      <c r="AP8" s="12">
        <v>1112</v>
      </c>
      <c r="AQ8" s="26">
        <v>937</v>
      </c>
      <c r="AR8" s="12">
        <v>998</v>
      </c>
      <c r="AS8" s="27">
        <v>974</v>
      </c>
      <c r="AT8" s="12">
        <v>1345</v>
      </c>
      <c r="AU8" s="12">
        <v>1313</v>
      </c>
      <c r="AV8" s="12">
        <v>1216</v>
      </c>
      <c r="AW8" s="26">
        <v>1343</v>
      </c>
      <c r="AX8" s="12">
        <v>1396</v>
      </c>
      <c r="AY8" s="13">
        <v>1291</v>
      </c>
    </row>
    <row r="9" spans="2:51">
      <c r="B9" s="6">
        <v>0.1875</v>
      </c>
      <c r="C9" s="7">
        <v>0.27971681999999998</v>
      </c>
      <c r="D9" s="7">
        <v>0.26502962000000002</v>
      </c>
      <c r="E9" s="7">
        <v>0.27394095000000002</v>
      </c>
      <c r="F9" s="7">
        <v>0.1875</v>
      </c>
      <c r="G9" s="7">
        <v>0.78163252999999999</v>
      </c>
      <c r="H9" s="7">
        <v>0.69803546999999999</v>
      </c>
      <c r="I9" s="7">
        <v>0.68549590999999999</v>
      </c>
      <c r="J9" s="7">
        <v>0.1875</v>
      </c>
      <c r="K9" s="7">
        <v>0.17899298999999999</v>
      </c>
      <c r="L9" s="7">
        <v>0.1640993</v>
      </c>
      <c r="M9" s="8">
        <v>0.16702</v>
      </c>
      <c r="O9" s="37">
        <v>1.395</v>
      </c>
      <c r="P9" s="12">
        <v>390</v>
      </c>
      <c r="Q9" s="12">
        <v>393</v>
      </c>
      <c r="R9" s="12">
        <v>327</v>
      </c>
      <c r="S9" s="26">
        <v>371</v>
      </c>
      <c r="T9" s="12">
        <v>366</v>
      </c>
      <c r="U9" s="27">
        <v>444</v>
      </c>
      <c r="V9" s="12">
        <v>379</v>
      </c>
      <c r="W9" s="12">
        <v>385</v>
      </c>
      <c r="X9" s="12">
        <v>402</v>
      </c>
      <c r="Y9" s="26">
        <v>346</v>
      </c>
      <c r="Z9" s="12">
        <v>385</v>
      </c>
      <c r="AA9" s="27">
        <v>332</v>
      </c>
      <c r="AB9" s="12">
        <v>730</v>
      </c>
      <c r="AC9" s="12">
        <v>720</v>
      </c>
      <c r="AD9" s="12">
        <v>682</v>
      </c>
      <c r="AE9" s="26">
        <v>671</v>
      </c>
      <c r="AF9" s="12">
        <v>633</v>
      </c>
      <c r="AG9" s="27">
        <v>667</v>
      </c>
      <c r="AH9" s="12">
        <v>477</v>
      </c>
      <c r="AI9" s="12">
        <v>426</v>
      </c>
      <c r="AJ9" s="12">
        <v>436</v>
      </c>
      <c r="AK9" s="26">
        <v>488</v>
      </c>
      <c r="AL9" s="12">
        <v>448</v>
      </c>
      <c r="AM9" s="27">
        <v>445</v>
      </c>
      <c r="AN9" s="12">
        <v>1021</v>
      </c>
      <c r="AO9" s="12">
        <v>954</v>
      </c>
      <c r="AP9" s="12">
        <v>1103</v>
      </c>
      <c r="AQ9" s="26">
        <v>933</v>
      </c>
      <c r="AR9" s="12">
        <v>1041</v>
      </c>
      <c r="AS9" s="27">
        <v>965</v>
      </c>
      <c r="AT9" s="12">
        <v>1314</v>
      </c>
      <c r="AU9" s="12">
        <v>1346</v>
      </c>
      <c r="AV9" s="12">
        <v>1188</v>
      </c>
      <c r="AW9" s="26">
        <v>1373</v>
      </c>
      <c r="AX9" s="12">
        <v>1429</v>
      </c>
      <c r="AY9" s="13">
        <v>1270</v>
      </c>
    </row>
    <row r="10" spans="2:51">
      <c r="B10" s="6">
        <v>0.5</v>
      </c>
      <c r="C10" s="7">
        <v>0.49985973</v>
      </c>
      <c r="D10" s="7">
        <v>0.47461094999999998</v>
      </c>
      <c r="E10" s="7">
        <v>0.48335726000000001</v>
      </c>
      <c r="F10" s="7">
        <v>0.5</v>
      </c>
      <c r="G10" s="7">
        <v>0.87687347000000004</v>
      </c>
      <c r="H10" s="7">
        <v>0.83328356999999997</v>
      </c>
      <c r="I10" s="7">
        <v>0.90374394999999996</v>
      </c>
      <c r="J10" s="7">
        <v>0.5</v>
      </c>
      <c r="K10" s="7">
        <v>0.48059022000000001</v>
      </c>
      <c r="L10" s="7">
        <v>0.44600461000000002</v>
      </c>
      <c r="M10" s="8">
        <v>0.43564000000000003</v>
      </c>
      <c r="O10" s="37">
        <v>1.86</v>
      </c>
      <c r="P10" s="12">
        <v>377</v>
      </c>
      <c r="Q10" s="12">
        <v>382</v>
      </c>
      <c r="R10" s="12">
        <v>347</v>
      </c>
      <c r="S10" s="26">
        <v>386</v>
      </c>
      <c r="T10" s="12">
        <v>357</v>
      </c>
      <c r="U10" s="27">
        <v>403</v>
      </c>
      <c r="V10" s="12">
        <v>387</v>
      </c>
      <c r="W10" s="12">
        <v>367</v>
      </c>
      <c r="X10" s="12">
        <v>419</v>
      </c>
      <c r="Y10" s="26">
        <v>360</v>
      </c>
      <c r="Z10" s="12">
        <v>364</v>
      </c>
      <c r="AA10" s="27">
        <v>376</v>
      </c>
      <c r="AB10" s="12">
        <v>744</v>
      </c>
      <c r="AC10" s="12">
        <v>691</v>
      </c>
      <c r="AD10" s="12">
        <v>699</v>
      </c>
      <c r="AE10" s="26">
        <v>660</v>
      </c>
      <c r="AF10" s="12">
        <v>632</v>
      </c>
      <c r="AG10" s="27">
        <v>647</v>
      </c>
      <c r="AH10" s="12">
        <v>465</v>
      </c>
      <c r="AI10" s="12">
        <v>419</v>
      </c>
      <c r="AJ10" s="12">
        <v>461</v>
      </c>
      <c r="AK10" s="26">
        <v>483</v>
      </c>
      <c r="AL10" s="12">
        <v>431</v>
      </c>
      <c r="AM10" s="27">
        <v>471</v>
      </c>
      <c r="AN10" s="12">
        <v>1036</v>
      </c>
      <c r="AO10" s="12">
        <v>995</v>
      </c>
      <c r="AP10" s="12">
        <v>1124</v>
      </c>
      <c r="AQ10" s="26">
        <v>974</v>
      </c>
      <c r="AR10" s="12">
        <v>960</v>
      </c>
      <c r="AS10" s="27">
        <v>1008</v>
      </c>
      <c r="AT10" s="12">
        <v>1343</v>
      </c>
      <c r="AU10" s="12">
        <v>1355</v>
      </c>
      <c r="AV10" s="12">
        <v>1162</v>
      </c>
      <c r="AW10" s="26">
        <v>1394</v>
      </c>
      <c r="AX10" s="12">
        <v>1429</v>
      </c>
      <c r="AY10" s="13">
        <v>1280</v>
      </c>
    </row>
    <row r="11" spans="2:51">
      <c r="B11" s="6">
        <v>1.75</v>
      </c>
      <c r="C11" s="7">
        <v>0.74261102000000001</v>
      </c>
      <c r="D11" s="7">
        <v>0.702345</v>
      </c>
      <c r="E11" s="7">
        <v>0.74442629000000005</v>
      </c>
      <c r="F11" s="7">
        <v>1</v>
      </c>
      <c r="G11" s="7">
        <v>1.0279453000000001</v>
      </c>
      <c r="H11" s="7">
        <v>0.86463246999999999</v>
      </c>
      <c r="I11" s="7">
        <v>0.83567206000000005</v>
      </c>
      <c r="J11" s="7">
        <v>1.75</v>
      </c>
      <c r="K11" s="7">
        <v>0.78088234000000001</v>
      </c>
      <c r="L11" s="7">
        <v>0.68956251999999996</v>
      </c>
      <c r="M11" s="8">
        <v>0.69520999999999999</v>
      </c>
      <c r="O11" s="37">
        <v>2.3250000000000002</v>
      </c>
      <c r="P11" s="12">
        <v>385</v>
      </c>
      <c r="Q11" s="12">
        <v>392</v>
      </c>
      <c r="R11" s="12">
        <v>322</v>
      </c>
      <c r="S11" s="26">
        <v>385</v>
      </c>
      <c r="T11" s="12">
        <v>358</v>
      </c>
      <c r="U11" s="27">
        <v>405</v>
      </c>
      <c r="V11" s="12">
        <v>385</v>
      </c>
      <c r="W11" s="12">
        <v>390</v>
      </c>
      <c r="X11" s="12">
        <v>406</v>
      </c>
      <c r="Y11" s="26">
        <v>372</v>
      </c>
      <c r="Z11" s="12">
        <v>367</v>
      </c>
      <c r="AA11" s="27">
        <v>365</v>
      </c>
      <c r="AB11" s="12">
        <v>747</v>
      </c>
      <c r="AC11" s="12">
        <v>675</v>
      </c>
      <c r="AD11" s="12">
        <v>689</v>
      </c>
      <c r="AE11" s="26">
        <v>680</v>
      </c>
      <c r="AF11" s="12">
        <v>629</v>
      </c>
      <c r="AG11" s="27">
        <v>681</v>
      </c>
      <c r="AH11" s="12">
        <v>472</v>
      </c>
      <c r="AI11" s="12">
        <v>453</v>
      </c>
      <c r="AJ11" s="12">
        <v>469</v>
      </c>
      <c r="AK11" s="26">
        <v>477</v>
      </c>
      <c r="AL11" s="12">
        <v>441</v>
      </c>
      <c r="AM11" s="27">
        <v>456</v>
      </c>
      <c r="AN11" s="12">
        <v>1048</v>
      </c>
      <c r="AO11" s="12">
        <v>974</v>
      </c>
      <c r="AP11" s="12">
        <v>1130</v>
      </c>
      <c r="AQ11" s="26">
        <v>915</v>
      </c>
      <c r="AR11" s="12">
        <v>993</v>
      </c>
      <c r="AS11" s="27">
        <v>969</v>
      </c>
      <c r="AT11" s="12">
        <v>1349</v>
      </c>
      <c r="AU11" s="12">
        <v>1331</v>
      </c>
      <c r="AV11" s="12">
        <v>1200</v>
      </c>
      <c r="AW11" s="26">
        <v>1342</v>
      </c>
      <c r="AX11" s="12">
        <v>1388</v>
      </c>
      <c r="AY11" s="13">
        <v>1279</v>
      </c>
    </row>
    <row r="12" spans="2:51">
      <c r="B12" s="6"/>
      <c r="C12" s="7"/>
      <c r="D12" s="7"/>
      <c r="E12" s="7"/>
      <c r="F12" s="7">
        <v>1.75</v>
      </c>
      <c r="G12" s="7">
        <v>0.97330865</v>
      </c>
      <c r="H12" s="7">
        <v>0.89717561000000001</v>
      </c>
      <c r="I12" s="7">
        <v>0.86045262</v>
      </c>
      <c r="J12" s="7">
        <v>3.75</v>
      </c>
      <c r="K12" s="7">
        <v>0.85642558999999996</v>
      </c>
      <c r="L12" s="7">
        <v>0.80487346000000004</v>
      </c>
      <c r="M12" s="8">
        <v>0.81171000000000004</v>
      </c>
      <c r="O12" s="37">
        <v>3.7250000000000001</v>
      </c>
      <c r="P12" s="12">
        <v>525</v>
      </c>
      <c r="Q12" s="12">
        <v>515</v>
      </c>
      <c r="R12" s="12">
        <v>444</v>
      </c>
      <c r="S12" s="26">
        <v>1489</v>
      </c>
      <c r="T12" s="12">
        <v>1532</v>
      </c>
      <c r="U12" s="27">
        <v>1789</v>
      </c>
      <c r="V12" s="12">
        <v>470</v>
      </c>
      <c r="W12" s="12">
        <v>496</v>
      </c>
      <c r="X12" s="12">
        <v>500</v>
      </c>
      <c r="Y12" s="26">
        <v>2695</v>
      </c>
      <c r="Z12" s="12">
        <v>2810</v>
      </c>
      <c r="AA12" s="27">
        <v>2955</v>
      </c>
      <c r="AB12" s="12">
        <v>884</v>
      </c>
      <c r="AC12" s="12">
        <v>887</v>
      </c>
      <c r="AD12" s="12">
        <v>875</v>
      </c>
      <c r="AE12" s="26">
        <v>4680</v>
      </c>
      <c r="AF12" s="12">
        <v>5189</v>
      </c>
      <c r="AG12" s="27">
        <v>4935</v>
      </c>
      <c r="AH12" s="12">
        <v>629</v>
      </c>
      <c r="AI12" s="12">
        <v>551</v>
      </c>
      <c r="AJ12" s="12">
        <v>583</v>
      </c>
      <c r="AK12" s="26">
        <v>5614</v>
      </c>
      <c r="AL12" s="12">
        <v>5400</v>
      </c>
      <c r="AM12" s="27">
        <v>5594</v>
      </c>
      <c r="AN12" s="12">
        <v>1412</v>
      </c>
      <c r="AO12" s="12">
        <v>1322</v>
      </c>
      <c r="AP12" s="12">
        <v>1387</v>
      </c>
      <c r="AQ12" s="26">
        <v>9185</v>
      </c>
      <c r="AR12" s="12">
        <v>6968</v>
      </c>
      <c r="AS12" s="27">
        <v>12501</v>
      </c>
      <c r="AT12" s="12">
        <v>1756</v>
      </c>
      <c r="AU12" s="12">
        <v>1744</v>
      </c>
      <c r="AV12" s="12">
        <v>1654</v>
      </c>
      <c r="AW12" s="26">
        <v>17049</v>
      </c>
      <c r="AX12" s="12">
        <v>17533</v>
      </c>
      <c r="AY12" s="13">
        <v>16595</v>
      </c>
    </row>
    <row r="13" spans="2:51">
      <c r="B13" s="3"/>
      <c r="C13" s="12"/>
      <c r="D13" s="12"/>
      <c r="E13" s="12"/>
      <c r="F13" s="7">
        <v>3.75</v>
      </c>
      <c r="G13" s="7">
        <v>1.05421867</v>
      </c>
      <c r="H13" s="7">
        <v>0.92404609999999998</v>
      </c>
      <c r="I13" s="7">
        <v>0.98525109</v>
      </c>
      <c r="J13" s="7">
        <v>6.25</v>
      </c>
      <c r="K13" s="7">
        <v>0.94536549000000003</v>
      </c>
      <c r="L13" s="7">
        <v>0.88164505999999998</v>
      </c>
      <c r="M13" s="8">
        <v>0.84967000000000004</v>
      </c>
      <c r="O13" s="37">
        <v>4.1900000000000004</v>
      </c>
      <c r="P13" s="12">
        <v>510</v>
      </c>
      <c r="Q13" s="12">
        <v>520</v>
      </c>
      <c r="R13" s="12">
        <v>416</v>
      </c>
      <c r="S13" s="26">
        <v>2241</v>
      </c>
      <c r="T13" s="12">
        <v>2083</v>
      </c>
      <c r="U13" s="27">
        <v>2456</v>
      </c>
      <c r="V13" s="12">
        <v>503</v>
      </c>
      <c r="W13" s="12">
        <v>479</v>
      </c>
      <c r="X13" s="12">
        <v>501</v>
      </c>
      <c r="Y13" s="26">
        <v>2849</v>
      </c>
      <c r="Z13" s="12">
        <v>3034</v>
      </c>
      <c r="AA13" s="27">
        <v>3067</v>
      </c>
      <c r="AB13" s="12">
        <v>877</v>
      </c>
      <c r="AC13" s="12">
        <v>900</v>
      </c>
      <c r="AD13" s="12">
        <v>907</v>
      </c>
      <c r="AE13" s="26">
        <v>4917</v>
      </c>
      <c r="AF13" s="12">
        <v>5169</v>
      </c>
      <c r="AG13" s="27">
        <v>5063</v>
      </c>
      <c r="AH13" s="12">
        <v>644</v>
      </c>
      <c r="AI13" s="12">
        <v>544</v>
      </c>
      <c r="AJ13" s="12">
        <v>573</v>
      </c>
      <c r="AK13" s="26">
        <v>6841</v>
      </c>
      <c r="AL13" s="12">
        <v>6546</v>
      </c>
      <c r="AM13" s="27">
        <v>6698</v>
      </c>
      <c r="AN13" s="12">
        <v>1461</v>
      </c>
      <c r="AO13" s="12">
        <v>1264</v>
      </c>
      <c r="AP13" s="12">
        <v>1416</v>
      </c>
      <c r="AQ13" s="26">
        <v>9901</v>
      </c>
      <c r="AR13" s="12">
        <v>8087</v>
      </c>
      <c r="AS13" s="27">
        <v>13956</v>
      </c>
      <c r="AT13" s="12">
        <v>1729</v>
      </c>
      <c r="AU13" s="12">
        <v>1751</v>
      </c>
      <c r="AV13" s="12">
        <v>1704</v>
      </c>
      <c r="AW13" s="26">
        <v>17692</v>
      </c>
      <c r="AX13" s="12">
        <v>17657</v>
      </c>
      <c r="AY13" s="13">
        <v>16463</v>
      </c>
    </row>
    <row r="14" spans="2:51">
      <c r="B14" s="3"/>
      <c r="C14" s="12"/>
      <c r="D14" s="12"/>
      <c r="E14" s="12"/>
      <c r="F14" s="7">
        <v>5</v>
      </c>
      <c r="G14" s="7">
        <v>1.1070639499999999</v>
      </c>
      <c r="H14" s="7">
        <v>0.96853168000000001</v>
      </c>
      <c r="I14" s="7">
        <v>0.93688422000000005</v>
      </c>
      <c r="J14" s="12"/>
      <c r="K14" s="12"/>
      <c r="L14" s="12"/>
      <c r="M14" s="13"/>
      <c r="O14" s="37">
        <v>4.6550000000000002</v>
      </c>
      <c r="P14" s="12">
        <v>502</v>
      </c>
      <c r="Q14" s="12">
        <v>552</v>
      </c>
      <c r="R14" s="12">
        <v>455</v>
      </c>
      <c r="S14" s="26">
        <v>2697</v>
      </c>
      <c r="T14" s="12">
        <v>2609</v>
      </c>
      <c r="U14" s="27">
        <v>3002</v>
      </c>
      <c r="V14" s="12">
        <v>459</v>
      </c>
      <c r="W14" s="12">
        <v>501</v>
      </c>
      <c r="X14" s="12">
        <v>513</v>
      </c>
      <c r="Y14" s="26">
        <v>2928</v>
      </c>
      <c r="Z14" s="12">
        <v>3081</v>
      </c>
      <c r="AA14" s="27">
        <v>3113</v>
      </c>
      <c r="AB14" s="12">
        <v>895</v>
      </c>
      <c r="AC14" s="12">
        <v>908</v>
      </c>
      <c r="AD14" s="12">
        <v>900</v>
      </c>
      <c r="AE14" s="26">
        <v>5036</v>
      </c>
      <c r="AF14" s="12">
        <v>5301</v>
      </c>
      <c r="AG14" s="27">
        <v>5265</v>
      </c>
      <c r="AH14" s="12">
        <v>641</v>
      </c>
      <c r="AI14" s="12">
        <v>565</v>
      </c>
      <c r="AJ14" s="12">
        <v>589</v>
      </c>
      <c r="AK14" s="26">
        <v>7490</v>
      </c>
      <c r="AL14" s="12">
        <v>7192</v>
      </c>
      <c r="AM14" s="27">
        <v>7211</v>
      </c>
      <c r="AN14" s="12">
        <v>1431</v>
      </c>
      <c r="AO14" s="12">
        <v>1328</v>
      </c>
      <c r="AP14" s="12">
        <v>1449</v>
      </c>
      <c r="AQ14" s="26">
        <v>10454</v>
      </c>
      <c r="AR14" s="12">
        <v>8703</v>
      </c>
      <c r="AS14" s="27">
        <v>14566</v>
      </c>
      <c r="AT14" s="12">
        <v>1734</v>
      </c>
      <c r="AU14" s="12">
        <v>1759</v>
      </c>
      <c r="AV14" s="12">
        <v>1675</v>
      </c>
      <c r="AW14" s="26">
        <v>17196</v>
      </c>
      <c r="AX14" s="12">
        <v>17337</v>
      </c>
      <c r="AY14" s="13">
        <v>16777</v>
      </c>
    </row>
    <row r="15" spans="2:51">
      <c r="B15" s="3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3"/>
      <c r="O15" s="37">
        <v>5.12</v>
      </c>
      <c r="P15" s="12">
        <v>518</v>
      </c>
      <c r="Q15" s="12">
        <v>525</v>
      </c>
      <c r="R15" s="12">
        <v>407</v>
      </c>
      <c r="S15" s="26">
        <v>3286</v>
      </c>
      <c r="T15" s="12">
        <v>2965</v>
      </c>
      <c r="U15" s="27">
        <v>3494</v>
      </c>
      <c r="V15" s="12">
        <v>493</v>
      </c>
      <c r="W15" s="12">
        <v>489</v>
      </c>
      <c r="X15" s="12">
        <v>508</v>
      </c>
      <c r="Y15" s="26">
        <v>2860</v>
      </c>
      <c r="Z15" s="12">
        <v>3108</v>
      </c>
      <c r="AA15" s="27">
        <v>3203</v>
      </c>
      <c r="AB15" s="12">
        <v>907</v>
      </c>
      <c r="AC15" s="12">
        <v>879</v>
      </c>
      <c r="AD15" s="12">
        <v>876</v>
      </c>
      <c r="AE15" s="26">
        <v>5110</v>
      </c>
      <c r="AF15" s="12">
        <v>5311</v>
      </c>
      <c r="AG15" s="27">
        <v>5213</v>
      </c>
      <c r="AH15" s="12">
        <v>623</v>
      </c>
      <c r="AI15" s="12">
        <v>568</v>
      </c>
      <c r="AJ15" s="12">
        <v>579</v>
      </c>
      <c r="AK15" s="26">
        <v>7880</v>
      </c>
      <c r="AL15" s="12">
        <v>7577</v>
      </c>
      <c r="AM15" s="27">
        <v>7522</v>
      </c>
      <c r="AN15" s="12">
        <v>1444</v>
      </c>
      <c r="AO15" s="12">
        <v>1297</v>
      </c>
      <c r="AP15" s="12">
        <v>1443</v>
      </c>
      <c r="AQ15" s="26">
        <v>10771</v>
      </c>
      <c r="AR15" s="12">
        <v>8977</v>
      </c>
      <c r="AS15" s="27">
        <v>14959</v>
      </c>
      <c r="AT15" s="12">
        <v>1719</v>
      </c>
      <c r="AU15" s="12">
        <v>1755</v>
      </c>
      <c r="AV15" s="12">
        <v>1696</v>
      </c>
      <c r="AW15" s="26">
        <v>17163</v>
      </c>
      <c r="AX15" s="12">
        <v>17083</v>
      </c>
      <c r="AY15" s="13">
        <v>16515</v>
      </c>
    </row>
    <row r="16" spans="2:51">
      <c r="B16" s="3" t="s">
        <v>81</v>
      </c>
      <c r="C16" s="108" t="s">
        <v>80</v>
      </c>
      <c r="D16" s="108"/>
      <c r="E16" s="108"/>
      <c r="F16" s="12" t="s">
        <v>81</v>
      </c>
      <c r="G16" s="108" t="s">
        <v>77</v>
      </c>
      <c r="H16" s="108"/>
      <c r="I16" s="108"/>
      <c r="J16" s="12" t="s">
        <v>81</v>
      </c>
      <c r="K16" s="108" t="s">
        <v>79</v>
      </c>
      <c r="L16" s="108"/>
      <c r="M16" s="109"/>
      <c r="O16" s="37">
        <v>5.585</v>
      </c>
      <c r="P16" s="12">
        <v>502</v>
      </c>
      <c r="Q16" s="12">
        <v>514</v>
      </c>
      <c r="R16" s="12">
        <v>420</v>
      </c>
      <c r="S16" s="26">
        <v>3769</v>
      </c>
      <c r="T16" s="12">
        <v>3285</v>
      </c>
      <c r="U16" s="27">
        <v>3905</v>
      </c>
      <c r="V16" s="12">
        <v>500</v>
      </c>
      <c r="W16" s="12">
        <v>481</v>
      </c>
      <c r="X16" s="12">
        <v>502</v>
      </c>
      <c r="Y16" s="26">
        <v>2893</v>
      </c>
      <c r="Z16" s="12">
        <v>3068</v>
      </c>
      <c r="AA16" s="27">
        <v>3164</v>
      </c>
      <c r="AB16" s="12">
        <v>899</v>
      </c>
      <c r="AC16" s="12">
        <v>882</v>
      </c>
      <c r="AD16" s="12">
        <v>916</v>
      </c>
      <c r="AE16" s="26">
        <v>5155</v>
      </c>
      <c r="AF16" s="12">
        <v>5390</v>
      </c>
      <c r="AG16" s="27">
        <v>5235</v>
      </c>
      <c r="AH16" s="12">
        <v>605</v>
      </c>
      <c r="AI16" s="12">
        <v>593</v>
      </c>
      <c r="AJ16" s="12">
        <v>578</v>
      </c>
      <c r="AK16" s="26">
        <v>8003</v>
      </c>
      <c r="AL16" s="12">
        <v>7777</v>
      </c>
      <c r="AM16" s="27">
        <v>7681</v>
      </c>
      <c r="AN16" s="12">
        <v>1449</v>
      </c>
      <c r="AO16" s="12">
        <v>1318</v>
      </c>
      <c r="AP16" s="12">
        <v>1436</v>
      </c>
      <c r="AQ16" s="26">
        <v>11236</v>
      </c>
      <c r="AR16" s="12">
        <v>9417</v>
      </c>
      <c r="AS16" s="27">
        <v>15166</v>
      </c>
      <c r="AT16" s="12">
        <v>1742</v>
      </c>
      <c r="AU16" s="12">
        <v>1757</v>
      </c>
      <c r="AV16" s="12">
        <v>1718</v>
      </c>
      <c r="AW16" s="26">
        <v>17285</v>
      </c>
      <c r="AX16" s="12">
        <v>17310</v>
      </c>
      <c r="AY16" s="13">
        <v>16710</v>
      </c>
    </row>
    <row r="17" spans="2:51">
      <c r="B17" s="6">
        <v>1E-4</v>
      </c>
      <c r="C17" s="7">
        <v>8.1619999999999998E-2</v>
      </c>
      <c r="D17" s="7">
        <v>7.4639999999999998E-2</v>
      </c>
      <c r="E17" s="7">
        <v>7.7392459999999996E-2</v>
      </c>
      <c r="F17" s="7">
        <v>1E-4</v>
      </c>
      <c r="G17" s="7">
        <v>6.2787049999999997E-2</v>
      </c>
      <c r="H17" s="7">
        <v>7.0577290000000001E-2</v>
      </c>
      <c r="I17" s="7">
        <v>6.4298590000000003E-2</v>
      </c>
      <c r="J17" s="7">
        <v>1E-4</v>
      </c>
      <c r="K17" s="7">
        <v>3.2012909999999999E-2</v>
      </c>
      <c r="L17" s="7">
        <v>3.107884E-2</v>
      </c>
      <c r="M17" s="8">
        <v>3.0144779999999999E-2</v>
      </c>
      <c r="O17" s="37">
        <v>6.05</v>
      </c>
      <c r="P17" s="12">
        <v>497</v>
      </c>
      <c r="Q17" s="12">
        <v>525</v>
      </c>
      <c r="R17" s="12">
        <v>426</v>
      </c>
      <c r="S17" s="26">
        <v>4109</v>
      </c>
      <c r="T17" s="12">
        <v>3601</v>
      </c>
      <c r="U17" s="27">
        <v>4284</v>
      </c>
      <c r="V17" s="12">
        <v>461</v>
      </c>
      <c r="W17" s="12">
        <v>502</v>
      </c>
      <c r="X17" s="12">
        <v>504</v>
      </c>
      <c r="Y17" s="26">
        <v>2913</v>
      </c>
      <c r="Z17" s="12">
        <v>3128</v>
      </c>
      <c r="AA17" s="27">
        <v>3124</v>
      </c>
      <c r="AB17" s="12">
        <v>860</v>
      </c>
      <c r="AC17" s="12">
        <v>905</v>
      </c>
      <c r="AD17" s="12">
        <v>870</v>
      </c>
      <c r="AE17" s="26">
        <v>5185</v>
      </c>
      <c r="AF17" s="12">
        <v>5379</v>
      </c>
      <c r="AG17" s="27">
        <v>5294</v>
      </c>
      <c r="AH17" s="12">
        <v>633</v>
      </c>
      <c r="AI17" s="12">
        <v>564</v>
      </c>
      <c r="AJ17" s="12">
        <v>588</v>
      </c>
      <c r="AK17" s="26">
        <v>8097</v>
      </c>
      <c r="AL17" s="12">
        <v>7913</v>
      </c>
      <c r="AM17" s="27">
        <v>7705</v>
      </c>
      <c r="AN17" s="12">
        <v>1401</v>
      </c>
      <c r="AO17" s="12">
        <v>1286</v>
      </c>
      <c r="AP17" s="12">
        <v>1418</v>
      </c>
      <c r="AQ17" s="26">
        <v>11358</v>
      </c>
      <c r="AR17" s="12">
        <v>9663</v>
      </c>
      <c r="AS17" s="27">
        <v>15310</v>
      </c>
      <c r="AT17" s="12">
        <v>1705</v>
      </c>
      <c r="AU17" s="12">
        <v>1783</v>
      </c>
      <c r="AV17" s="12">
        <v>1658</v>
      </c>
      <c r="AW17" s="26">
        <v>17318</v>
      </c>
      <c r="AX17" s="12">
        <v>17431</v>
      </c>
      <c r="AY17" s="13">
        <v>16724</v>
      </c>
    </row>
    <row r="18" spans="2:51">
      <c r="B18" s="6">
        <v>6.2500000000000003E-3</v>
      </c>
      <c r="C18" s="7">
        <v>0.11255</v>
      </c>
      <c r="D18" s="7">
        <v>0.10476000000000001</v>
      </c>
      <c r="E18" s="7">
        <v>0.10599928</v>
      </c>
      <c r="F18" s="7">
        <v>6.2500000000000003E-3</v>
      </c>
      <c r="G18" s="7">
        <v>6.371723E-2</v>
      </c>
      <c r="H18" s="7">
        <v>7.7786179999999996E-2</v>
      </c>
      <c r="I18" s="7">
        <v>6.9647109999999998E-2</v>
      </c>
      <c r="J18" s="7">
        <v>6.2500000000000003E-3</v>
      </c>
      <c r="K18" s="7">
        <v>3.2182740000000001E-2</v>
      </c>
      <c r="L18" s="7">
        <v>3.2182740000000001E-2</v>
      </c>
      <c r="M18" s="8">
        <v>3.2777140000000003E-2</v>
      </c>
      <c r="O18" s="37">
        <v>6.5149999999999997</v>
      </c>
      <c r="P18" s="12">
        <v>509</v>
      </c>
      <c r="Q18" s="12">
        <v>526</v>
      </c>
      <c r="R18" s="12">
        <v>434</v>
      </c>
      <c r="S18" s="26">
        <v>4448</v>
      </c>
      <c r="T18" s="12">
        <v>3843</v>
      </c>
      <c r="U18" s="27">
        <v>4500</v>
      </c>
      <c r="V18" s="12">
        <v>473</v>
      </c>
      <c r="W18" s="12">
        <v>505</v>
      </c>
      <c r="X18" s="12">
        <v>527</v>
      </c>
      <c r="Y18" s="26">
        <v>2964</v>
      </c>
      <c r="Z18" s="12">
        <v>3128</v>
      </c>
      <c r="AA18" s="27">
        <v>3174</v>
      </c>
      <c r="AB18" s="12">
        <v>902</v>
      </c>
      <c r="AC18" s="12">
        <v>922</v>
      </c>
      <c r="AD18" s="12">
        <v>907</v>
      </c>
      <c r="AE18" s="26">
        <v>5248</v>
      </c>
      <c r="AF18" s="12">
        <v>5379</v>
      </c>
      <c r="AG18" s="27">
        <v>5304</v>
      </c>
      <c r="AH18" s="12">
        <v>640</v>
      </c>
      <c r="AI18" s="12">
        <v>561</v>
      </c>
      <c r="AJ18" s="12">
        <v>550</v>
      </c>
      <c r="AK18" s="26">
        <v>8276</v>
      </c>
      <c r="AL18" s="12">
        <v>8000</v>
      </c>
      <c r="AM18" s="27">
        <v>7835</v>
      </c>
      <c r="AN18" s="12">
        <v>1409</v>
      </c>
      <c r="AO18" s="12">
        <v>1295</v>
      </c>
      <c r="AP18" s="12">
        <v>1437</v>
      </c>
      <c r="AQ18" s="26">
        <v>11548</v>
      </c>
      <c r="AR18" s="12">
        <v>9716</v>
      </c>
      <c r="AS18" s="27">
        <v>15535</v>
      </c>
      <c r="AT18" s="12">
        <v>1730</v>
      </c>
      <c r="AU18" s="12">
        <v>1746</v>
      </c>
      <c r="AV18" s="12">
        <v>1693</v>
      </c>
      <c r="AW18" s="26">
        <v>17336</v>
      </c>
      <c r="AX18" s="12">
        <v>17575</v>
      </c>
      <c r="AY18" s="13">
        <v>16633</v>
      </c>
    </row>
    <row r="19" spans="2:51">
      <c r="B19" s="6">
        <v>2.5000000000000001E-2</v>
      </c>
      <c r="C19" s="7">
        <v>0.19505</v>
      </c>
      <c r="D19" s="7">
        <v>0.21199999999999999</v>
      </c>
      <c r="E19" s="7">
        <v>0.2229942</v>
      </c>
      <c r="F19" s="7">
        <v>2.5000000000000001E-2</v>
      </c>
      <c r="G19" s="7">
        <v>6.6624030000000001E-2</v>
      </c>
      <c r="H19" s="7">
        <v>7.801872E-2</v>
      </c>
      <c r="I19" s="7">
        <v>6.5577579999999996E-2</v>
      </c>
      <c r="J19" s="7">
        <v>2.5000000000000001E-2</v>
      </c>
      <c r="K19" s="7">
        <v>4.3731159999999998E-2</v>
      </c>
      <c r="L19" s="7">
        <v>3.6768139999999998E-2</v>
      </c>
      <c r="M19" s="8">
        <v>3.7872030000000001E-2</v>
      </c>
      <c r="O19" s="37">
        <v>6.9799999999999995</v>
      </c>
      <c r="P19" s="12">
        <v>523</v>
      </c>
      <c r="Q19" s="12">
        <v>537</v>
      </c>
      <c r="R19" s="12">
        <v>404</v>
      </c>
      <c r="S19" s="26">
        <v>4711</v>
      </c>
      <c r="T19" s="12">
        <v>4058</v>
      </c>
      <c r="U19" s="27">
        <v>4726</v>
      </c>
      <c r="V19" s="12">
        <v>495</v>
      </c>
      <c r="W19" s="12">
        <v>499</v>
      </c>
      <c r="X19" s="12">
        <v>482</v>
      </c>
      <c r="Y19" s="26">
        <v>2922</v>
      </c>
      <c r="Z19" s="12">
        <v>3123</v>
      </c>
      <c r="AA19" s="27">
        <v>3239</v>
      </c>
      <c r="AB19" s="12">
        <v>898</v>
      </c>
      <c r="AC19" s="12">
        <v>871</v>
      </c>
      <c r="AD19" s="12">
        <v>866</v>
      </c>
      <c r="AE19" s="26">
        <v>5313</v>
      </c>
      <c r="AF19" s="12">
        <v>5324</v>
      </c>
      <c r="AG19" s="27">
        <v>5305</v>
      </c>
      <c r="AH19" s="12">
        <v>616</v>
      </c>
      <c r="AI19" s="12">
        <v>561</v>
      </c>
      <c r="AJ19" s="12">
        <v>597</v>
      </c>
      <c r="AK19" s="26">
        <v>8357</v>
      </c>
      <c r="AL19" s="12">
        <v>8198</v>
      </c>
      <c r="AM19" s="27">
        <v>7872</v>
      </c>
      <c r="AN19" s="12">
        <v>1426</v>
      </c>
      <c r="AO19" s="12">
        <v>1295</v>
      </c>
      <c r="AP19" s="12">
        <v>1412</v>
      </c>
      <c r="AQ19" s="26">
        <v>11651</v>
      </c>
      <c r="AR19" s="12">
        <v>10041</v>
      </c>
      <c r="AS19" s="27">
        <v>15601</v>
      </c>
      <c r="AT19" s="12">
        <v>1751</v>
      </c>
      <c r="AU19" s="12">
        <v>1722</v>
      </c>
      <c r="AV19" s="12">
        <v>1703</v>
      </c>
      <c r="AW19" s="26">
        <v>17492</v>
      </c>
      <c r="AX19" s="12">
        <v>17556</v>
      </c>
      <c r="AY19" s="13">
        <v>16727</v>
      </c>
    </row>
    <row r="20" spans="2:51">
      <c r="B20" s="6">
        <v>6.25E-2</v>
      </c>
      <c r="C20" s="7">
        <v>0.34150000000000003</v>
      </c>
      <c r="D20" s="7">
        <v>0.40977000000000002</v>
      </c>
      <c r="E20" s="7">
        <v>0.37503020999999997</v>
      </c>
      <c r="F20" s="7">
        <v>6.25E-2</v>
      </c>
      <c r="G20" s="7">
        <v>7.0461019999999999E-2</v>
      </c>
      <c r="H20" s="7">
        <v>7.5925820000000005E-2</v>
      </c>
      <c r="I20" s="7">
        <v>7.1740020000000002E-2</v>
      </c>
      <c r="J20" s="7">
        <v>6.25E-2</v>
      </c>
      <c r="K20" s="7">
        <v>4.5344540000000003E-2</v>
      </c>
      <c r="L20" s="7">
        <v>4.7127750000000003E-2</v>
      </c>
      <c r="M20" s="8">
        <v>4.8486389999999997E-2</v>
      </c>
      <c r="O20" s="37">
        <v>7.4449999999999994</v>
      </c>
      <c r="P20" s="12">
        <v>502</v>
      </c>
      <c r="Q20" s="12">
        <v>538</v>
      </c>
      <c r="R20" s="12">
        <v>407</v>
      </c>
      <c r="S20" s="26">
        <v>4983</v>
      </c>
      <c r="T20" s="12">
        <v>4231</v>
      </c>
      <c r="U20" s="27">
        <v>4961</v>
      </c>
      <c r="V20" s="12">
        <v>482</v>
      </c>
      <c r="W20" s="12">
        <v>483</v>
      </c>
      <c r="X20" s="12">
        <v>479</v>
      </c>
      <c r="Y20" s="26">
        <v>2908</v>
      </c>
      <c r="Z20" s="12">
        <v>3173</v>
      </c>
      <c r="AA20" s="27">
        <v>3137</v>
      </c>
      <c r="AB20" s="12">
        <v>887</v>
      </c>
      <c r="AC20" s="12">
        <v>871</v>
      </c>
      <c r="AD20" s="12">
        <v>911</v>
      </c>
      <c r="AE20" s="26">
        <v>5342</v>
      </c>
      <c r="AF20" s="12">
        <v>5451</v>
      </c>
      <c r="AG20" s="27">
        <v>5362</v>
      </c>
      <c r="AH20" s="12">
        <v>625</v>
      </c>
      <c r="AI20" s="12">
        <v>553</v>
      </c>
      <c r="AJ20" s="12">
        <v>601</v>
      </c>
      <c r="AK20" s="26">
        <v>8356</v>
      </c>
      <c r="AL20" s="12">
        <v>8202</v>
      </c>
      <c r="AM20" s="27">
        <v>7924</v>
      </c>
      <c r="AN20" s="12">
        <v>1457</v>
      </c>
      <c r="AO20" s="12">
        <v>1304</v>
      </c>
      <c r="AP20" s="12">
        <v>1433</v>
      </c>
      <c r="AQ20" s="26">
        <v>11726</v>
      </c>
      <c r="AR20" s="12">
        <v>10114</v>
      </c>
      <c r="AS20" s="27">
        <v>15554</v>
      </c>
      <c r="AT20" s="12">
        <v>1712</v>
      </c>
      <c r="AU20" s="12">
        <v>1735</v>
      </c>
      <c r="AV20" s="12">
        <v>1679</v>
      </c>
      <c r="AW20" s="26">
        <v>17547</v>
      </c>
      <c r="AX20" s="12">
        <v>17678</v>
      </c>
      <c r="AY20" s="13">
        <v>16771</v>
      </c>
    </row>
    <row r="21" spans="2:51">
      <c r="B21" s="6">
        <v>0.125</v>
      </c>
      <c r="C21" s="7">
        <v>0.60155999999999998</v>
      </c>
      <c r="D21" s="7">
        <v>0.71755999999999998</v>
      </c>
      <c r="E21" s="7">
        <v>0.69266554000000002</v>
      </c>
      <c r="F21" s="7">
        <v>0.125</v>
      </c>
      <c r="G21" s="7">
        <v>7.4530550000000001E-2</v>
      </c>
      <c r="H21" s="7">
        <v>8.9413409999999999E-2</v>
      </c>
      <c r="I21" s="7">
        <v>8.2669610000000004E-2</v>
      </c>
      <c r="J21" s="7">
        <v>0.125</v>
      </c>
      <c r="K21" s="7">
        <v>6.2242600000000002E-2</v>
      </c>
      <c r="L21" s="7">
        <v>5.8081769999999998E-2</v>
      </c>
      <c r="M21" s="8">
        <v>5.986499E-2</v>
      </c>
      <c r="O21" s="37">
        <v>7.9099999999999993</v>
      </c>
      <c r="P21" s="12">
        <v>497</v>
      </c>
      <c r="Q21" s="12">
        <v>526</v>
      </c>
      <c r="R21" s="12">
        <v>433</v>
      </c>
      <c r="S21" s="26">
        <v>5171</v>
      </c>
      <c r="T21" s="12">
        <v>4359</v>
      </c>
      <c r="U21" s="27">
        <v>5170</v>
      </c>
      <c r="V21" s="12">
        <v>488</v>
      </c>
      <c r="W21" s="12">
        <v>500</v>
      </c>
      <c r="X21" s="12">
        <v>488</v>
      </c>
      <c r="Y21" s="26">
        <v>2975</v>
      </c>
      <c r="Z21" s="12">
        <v>3131</v>
      </c>
      <c r="AA21" s="27">
        <v>3225</v>
      </c>
      <c r="AB21" s="12">
        <v>907</v>
      </c>
      <c r="AC21" s="12">
        <v>863</v>
      </c>
      <c r="AD21" s="12">
        <v>920</v>
      </c>
      <c r="AE21" s="26">
        <v>5312</v>
      </c>
      <c r="AF21" s="12">
        <v>5418</v>
      </c>
      <c r="AG21" s="27">
        <v>5326</v>
      </c>
      <c r="AH21" s="12">
        <v>626</v>
      </c>
      <c r="AI21" s="12">
        <v>572</v>
      </c>
      <c r="AJ21" s="12">
        <v>604</v>
      </c>
      <c r="AK21" s="26">
        <v>8389</v>
      </c>
      <c r="AL21" s="12">
        <v>8120</v>
      </c>
      <c r="AM21" s="27">
        <v>7871</v>
      </c>
      <c r="AN21" s="12">
        <v>1434</v>
      </c>
      <c r="AO21" s="12">
        <v>1299</v>
      </c>
      <c r="AP21" s="12">
        <v>1477</v>
      </c>
      <c r="AQ21" s="26">
        <v>11872</v>
      </c>
      <c r="AR21" s="12">
        <v>10121</v>
      </c>
      <c r="AS21" s="27">
        <v>15746</v>
      </c>
      <c r="AT21" s="12">
        <v>1713</v>
      </c>
      <c r="AU21" s="12">
        <v>1727</v>
      </c>
      <c r="AV21" s="12">
        <v>1707</v>
      </c>
      <c r="AW21" s="26">
        <v>17676</v>
      </c>
      <c r="AX21" s="12">
        <v>17865</v>
      </c>
      <c r="AY21" s="13">
        <v>16793</v>
      </c>
    </row>
    <row r="22" spans="2:51">
      <c r="B22" s="6">
        <v>0.1875</v>
      </c>
      <c r="C22" s="7">
        <v>0.73399000000000003</v>
      </c>
      <c r="D22" s="7">
        <v>0.69247999999999998</v>
      </c>
      <c r="E22" s="7">
        <v>0.77700579999999997</v>
      </c>
      <c r="F22" s="7">
        <v>0.1875</v>
      </c>
      <c r="G22" s="7">
        <v>8.3250969999999994E-2</v>
      </c>
      <c r="H22" s="7">
        <v>9.4761929999999994E-2</v>
      </c>
      <c r="I22" s="7">
        <v>8.162316E-2</v>
      </c>
      <c r="J22" s="7">
        <v>0.1875</v>
      </c>
      <c r="K22" s="7">
        <v>7.7442360000000002E-2</v>
      </c>
      <c r="L22" s="7">
        <v>7.0224599999999998E-2</v>
      </c>
      <c r="M22" s="8">
        <v>7.0139679999999996E-2</v>
      </c>
      <c r="O22" s="37">
        <v>8.375</v>
      </c>
      <c r="P22" s="12">
        <v>499</v>
      </c>
      <c r="Q22" s="12">
        <v>534</v>
      </c>
      <c r="R22" s="12">
        <v>428</v>
      </c>
      <c r="S22" s="26">
        <v>5361</v>
      </c>
      <c r="T22" s="12">
        <v>4546</v>
      </c>
      <c r="U22" s="27">
        <v>5287</v>
      </c>
      <c r="V22" s="12">
        <v>487</v>
      </c>
      <c r="W22" s="12">
        <v>497</v>
      </c>
      <c r="X22" s="12">
        <v>512</v>
      </c>
      <c r="Y22" s="26">
        <v>2996</v>
      </c>
      <c r="Z22" s="12">
        <v>3125</v>
      </c>
      <c r="AA22" s="27">
        <v>3204</v>
      </c>
      <c r="AB22" s="12">
        <v>891</v>
      </c>
      <c r="AC22" s="12">
        <v>888</v>
      </c>
      <c r="AD22" s="12">
        <v>909</v>
      </c>
      <c r="AE22" s="26">
        <v>5340</v>
      </c>
      <c r="AF22" s="12">
        <v>5449</v>
      </c>
      <c r="AG22" s="27">
        <v>5364</v>
      </c>
      <c r="AH22" s="12">
        <v>602</v>
      </c>
      <c r="AI22" s="12">
        <v>560</v>
      </c>
      <c r="AJ22" s="12">
        <v>582</v>
      </c>
      <c r="AK22" s="26">
        <v>8445</v>
      </c>
      <c r="AL22" s="12">
        <v>8201</v>
      </c>
      <c r="AM22" s="27">
        <v>8133</v>
      </c>
      <c r="AN22" s="12">
        <v>1376</v>
      </c>
      <c r="AO22" s="12">
        <v>1306</v>
      </c>
      <c r="AP22" s="12">
        <v>1388</v>
      </c>
      <c r="AQ22" s="26">
        <v>12070</v>
      </c>
      <c r="AR22" s="12">
        <v>10265</v>
      </c>
      <c r="AS22" s="27">
        <v>15681</v>
      </c>
      <c r="AT22" s="12">
        <v>1734</v>
      </c>
      <c r="AU22" s="12">
        <v>1733</v>
      </c>
      <c r="AV22" s="12">
        <v>1651</v>
      </c>
      <c r="AW22" s="26">
        <v>17577</v>
      </c>
      <c r="AX22" s="12">
        <v>17673</v>
      </c>
      <c r="AY22" s="13">
        <v>16838</v>
      </c>
    </row>
    <row r="23" spans="2:51">
      <c r="B23" s="6">
        <v>0.5</v>
      </c>
      <c r="C23" s="7">
        <v>0.76139000000000001</v>
      </c>
      <c r="D23" s="7">
        <v>0.85506000000000004</v>
      </c>
      <c r="E23" s="7">
        <v>0.86992508000000002</v>
      </c>
      <c r="F23" s="7">
        <v>0.5</v>
      </c>
      <c r="G23" s="7">
        <v>0.10313354</v>
      </c>
      <c r="H23" s="7">
        <v>0.13196906999999999</v>
      </c>
      <c r="I23" s="7">
        <v>0.1230161</v>
      </c>
      <c r="J23" s="7">
        <v>0.5</v>
      </c>
      <c r="K23" s="7">
        <v>0.14639324000000001</v>
      </c>
      <c r="L23" s="7">
        <v>0.14401562000000001</v>
      </c>
      <c r="M23" s="8">
        <v>0.14265699000000001</v>
      </c>
      <c r="O23" s="37">
        <v>8.84</v>
      </c>
      <c r="P23" s="12">
        <v>531</v>
      </c>
      <c r="Q23" s="12">
        <v>535</v>
      </c>
      <c r="R23" s="12">
        <v>425</v>
      </c>
      <c r="S23" s="26">
        <v>5542</v>
      </c>
      <c r="T23" s="12">
        <v>4649</v>
      </c>
      <c r="U23" s="27">
        <v>5482</v>
      </c>
      <c r="V23" s="12">
        <v>475</v>
      </c>
      <c r="W23" s="12">
        <v>482</v>
      </c>
      <c r="X23" s="12">
        <v>497</v>
      </c>
      <c r="Y23" s="26">
        <v>2925</v>
      </c>
      <c r="Z23" s="12">
        <v>3168</v>
      </c>
      <c r="AA23" s="27">
        <v>3262</v>
      </c>
      <c r="AB23" s="12">
        <v>904</v>
      </c>
      <c r="AC23" s="12">
        <v>897</v>
      </c>
      <c r="AD23" s="12">
        <v>905</v>
      </c>
      <c r="AE23" s="26">
        <v>5353</v>
      </c>
      <c r="AF23" s="12">
        <v>5445</v>
      </c>
      <c r="AG23" s="27">
        <v>5328</v>
      </c>
      <c r="AH23" s="12">
        <v>588</v>
      </c>
      <c r="AI23" s="12">
        <v>572</v>
      </c>
      <c r="AJ23" s="12">
        <v>575</v>
      </c>
      <c r="AK23" s="26">
        <v>8518</v>
      </c>
      <c r="AL23" s="12">
        <v>8289</v>
      </c>
      <c r="AM23" s="27">
        <v>8112</v>
      </c>
      <c r="AN23" s="12">
        <v>1396</v>
      </c>
      <c r="AO23" s="12">
        <v>1287</v>
      </c>
      <c r="AP23" s="12">
        <v>1390</v>
      </c>
      <c r="AQ23" s="26">
        <v>12057</v>
      </c>
      <c r="AR23" s="12">
        <v>10384</v>
      </c>
      <c r="AS23" s="27">
        <v>15664</v>
      </c>
      <c r="AT23" s="12">
        <v>1680</v>
      </c>
      <c r="AU23" s="12">
        <v>1708</v>
      </c>
      <c r="AV23" s="12">
        <v>1645</v>
      </c>
      <c r="AW23" s="26">
        <v>17616</v>
      </c>
      <c r="AX23" s="12">
        <v>17801</v>
      </c>
      <c r="AY23" s="13">
        <v>16646</v>
      </c>
    </row>
    <row r="24" spans="2:51">
      <c r="B24" s="6">
        <v>1.75</v>
      </c>
      <c r="C24" s="7">
        <v>0.88010999999999995</v>
      </c>
      <c r="D24" s="7">
        <v>0.97036999999999995</v>
      </c>
      <c r="E24" s="7">
        <v>0.97260150000000001</v>
      </c>
      <c r="F24" s="7">
        <v>1.75</v>
      </c>
      <c r="G24" s="7">
        <v>0.24056741000000001</v>
      </c>
      <c r="H24" s="7">
        <v>0.35021219999999997</v>
      </c>
      <c r="I24" s="7">
        <v>0.30835416999999998</v>
      </c>
      <c r="J24" s="7">
        <v>1</v>
      </c>
      <c r="K24" s="7">
        <v>0.25160276999999998</v>
      </c>
      <c r="L24" s="7">
        <v>0.26315118999999998</v>
      </c>
      <c r="M24" s="8">
        <v>0.26943488999999998</v>
      </c>
      <c r="O24" s="37">
        <v>9.3049999999999997</v>
      </c>
      <c r="P24" s="12">
        <v>492</v>
      </c>
      <c r="Q24" s="12">
        <v>549</v>
      </c>
      <c r="R24" s="12">
        <v>413</v>
      </c>
      <c r="S24" s="26">
        <v>5658</v>
      </c>
      <c r="T24" s="12">
        <v>4723</v>
      </c>
      <c r="U24" s="27">
        <v>5640</v>
      </c>
      <c r="V24" s="12">
        <v>501</v>
      </c>
      <c r="W24" s="12">
        <v>484</v>
      </c>
      <c r="X24" s="12">
        <v>517</v>
      </c>
      <c r="Y24" s="26">
        <v>2964</v>
      </c>
      <c r="Z24" s="12">
        <v>3102</v>
      </c>
      <c r="AA24" s="27">
        <v>3228</v>
      </c>
      <c r="AB24" s="12">
        <v>901</v>
      </c>
      <c r="AC24" s="12">
        <v>879</v>
      </c>
      <c r="AD24" s="12">
        <v>911</v>
      </c>
      <c r="AE24" s="26">
        <v>5423</v>
      </c>
      <c r="AF24" s="12">
        <v>5502</v>
      </c>
      <c r="AG24" s="27">
        <v>5388</v>
      </c>
      <c r="AH24" s="12">
        <v>628</v>
      </c>
      <c r="AI24" s="12">
        <v>580</v>
      </c>
      <c r="AJ24" s="12">
        <v>581</v>
      </c>
      <c r="AK24" s="26">
        <v>8610</v>
      </c>
      <c r="AL24" s="12">
        <v>8347</v>
      </c>
      <c r="AM24" s="27">
        <v>8060</v>
      </c>
      <c r="AN24" s="12">
        <v>1411</v>
      </c>
      <c r="AO24" s="12">
        <v>1247</v>
      </c>
      <c r="AP24" s="12">
        <v>1455</v>
      </c>
      <c r="AQ24" s="26">
        <v>12142</v>
      </c>
      <c r="AR24" s="12">
        <v>10381</v>
      </c>
      <c r="AS24" s="27">
        <v>15625</v>
      </c>
      <c r="AT24" s="12">
        <v>1690</v>
      </c>
      <c r="AU24" s="12">
        <v>1722</v>
      </c>
      <c r="AV24" s="12">
        <v>1698</v>
      </c>
      <c r="AW24" s="26">
        <v>17882</v>
      </c>
      <c r="AX24" s="12">
        <v>18057</v>
      </c>
      <c r="AY24" s="13">
        <v>16799</v>
      </c>
    </row>
    <row r="25" spans="2:51">
      <c r="B25" s="6">
        <v>3.75</v>
      </c>
      <c r="C25" s="7">
        <v>0.97321000000000002</v>
      </c>
      <c r="D25" s="7">
        <v>1.01193</v>
      </c>
      <c r="E25" s="7">
        <v>1.0188194800000001</v>
      </c>
      <c r="F25" s="7">
        <v>3.75</v>
      </c>
      <c r="G25" s="7">
        <v>0.38811697000000001</v>
      </c>
      <c r="H25" s="7">
        <v>0.53834079000000001</v>
      </c>
      <c r="I25" s="7">
        <v>0.44939247999999998</v>
      </c>
      <c r="J25" s="7">
        <v>1.75</v>
      </c>
      <c r="K25" s="7">
        <v>0.30747675000000002</v>
      </c>
      <c r="L25" s="7">
        <v>0.31775144999999999</v>
      </c>
      <c r="M25" s="8">
        <v>0.32904513000000002</v>
      </c>
      <c r="O25" s="37">
        <v>9.77</v>
      </c>
      <c r="P25" s="12">
        <v>513</v>
      </c>
      <c r="Q25" s="12">
        <v>537</v>
      </c>
      <c r="R25" s="12">
        <v>427</v>
      </c>
      <c r="S25" s="26">
        <v>5776</v>
      </c>
      <c r="T25" s="12">
        <v>4899</v>
      </c>
      <c r="U25" s="27">
        <v>5761</v>
      </c>
      <c r="V25" s="12">
        <v>517</v>
      </c>
      <c r="W25" s="12">
        <v>524</v>
      </c>
      <c r="X25" s="12">
        <v>511</v>
      </c>
      <c r="Y25" s="26">
        <v>2971</v>
      </c>
      <c r="Z25" s="12">
        <v>3210</v>
      </c>
      <c r="AA25" s="27">
        <v>3205</v>
      </c>
      <c r="AB25" s="12">
        <v>873</v>
      </c>
      <c r="AC25" s="12">
        <v>846</v>
      </c>
      <c r="AD25" s="12">
        <v>908</v>
      </c>
      <c r="AE25" s="26">
        <v>5408</v>
      </c>
      <c r="AF25" s="12">
        <v>5515</v>
      </c>
      <c r="AG25" s="27">
        <v>5426</v>
      </c>
      <c r="AH25" s="12">
        <v>602</v>
      </c>
      <c r="AI25" s="12">
        <v>562</v>
      </c>
      <c r="AJ25" s="12">
        <v>590</v>
      </c>
      <c r="AK25" s="26">
        <v>8574</v>
      </c>
      <c r="AL25" s="12">
        <v>8396</v>
      </c>
      <c r="AM25" s="27">
        <v>8157</v>
      </c>
      <c r="AN25" s="12">
        <v>1431</v>
      </c>
      <c r="AO25" s="12">
        <v>1350</v>
      </c>
      <c r="AP25" s="12">
        <v>1391</v>
      </c>
      <c r="AQ25" s="26">
        <v>12308</v>
      </c>
      <c r="AR25" s="12">
        <v>10353</v>
      </c>
      <c r="AS25" s="27">
        <v>15888</v>
      </c>
      <c r="AT25" s="12">
        <v>1718</v>
      </c>
      <c r="AU25" s="12">
        <v>1701</v>
      </c>
      <c r="AV25" s="12">
        <v>1679</v>
      </c>
      <c r="AW25" s="26">
        <v>17608</v>
      </c>
      <c r="AX25" s="12">
        <v>18116</v>
      </c>
      <c r="AY25" s="13">
        <v>16793</v>
      </c>
    </row>
    <row r="26" spans="2:51">
      <c r="B26" s="6">
        <v>6.25</v>
      </c>
      <c r="C26" s="7">
        <v>0.94647000000000003</v>
      </c>
      <c r="D26" s="7">
        <v>0.93767999999999996</v>
      </c>
      <c r="E26" s="7">
        <v>1.0041988900000001</v>
      </c>
      <c r="F26" s="7">
        <v>6.25</v>
      </c>
      <c r="G26" s="7">
        <v>0.59566304000000003</v>
      </c>
      <c r="H26" s="7">
        <v>0.51427243</v>
      </c>
      <c r="I26" s="7">
        <v>0.57589674999999996</v>
      </c>
      <c r="J26" s="7">
        <v>3.75</v>
      </c>
      <c r="K26" s="7">
        <v>0.52477390999999995</v>
      </c>
      <c r="L26" s="7">
        <v>0.49904471</v>
      </c>
      <c r="M26" s="8">
        <v>0.50312062000000002</v>
      </c>
      <c r="O26" s="37">
        <v>10.234999999999999</v>
      </c>
      <c r="P26" s="12">
        <v>493</v>
      </c>
      <c r="Q26" s="12">
        <v>536</v>
      </c>
      <c r="R26" s="12">
        <v>439</v>
      </c>
      <c r="S26" s="26">
        <v>5906</v>
      </c>
      <c r="T26" s="12">
        <v>4956</v>
      </c>
      <c r="U26" s="27">
        <v>5844</v>
      </c>
      <c r="V26" s="12">
        <v>497</v>
      </c>
      <c r="W26" s="12">
        <v>493</v>
      </c>
      <c r="X26" s="12">
        <v>502</v>
      </c>
      <c r="Y26" s="26">
        <v>2938</v>
      </c>
      <c r="Z26" s="12">
        <v>3201</v>
      </c>
      <c r="AA26" s="27">
        <v>3262</v>
      </c>
      <c r="AB26" s="12">
        <v>893</v>
      </c>
      <c r="AC26" s="12">
        <v>873</v>
      </c>
      <c r="AD26" s="12">
        <v>920</v>
      </c>
      <c r="AE26" s="26">
        <v>5403</v>
      </c>
      <c r="AF26" s="12">
        <v>5483</v>
      </c>
      <c r="AG26" s="27">
        <v>5393</v>
      </c>
      <c r="AH26" s="12">
        <v>612</v>
      </c>
      <c r="AI26" s="12">
        <v>582</v>
      </c>
      <c r="AJ26" s="12">
        <v>587</v>
      </c>
      <c r="AK26" s="26">
        <v>8556</v>
      </c>
      <c r="AL26" s="12">
        <v>8406</v>
      </c>
      <c r="AM26" s="27">
        <v>8148</v>
      </c>
      <c r="AN26" s="12">
        <v>1447</v>
      </c>
      <c r="AO26" s="12">
        <v>1315</v>
      </c>
      <c r="AP26" s="12">
        <v>1437</v>
      </c>
      <c r="AQ26" s="26">
        <v>12290</v>
      </c>
      <c r="AR26" s="12">
        <v>10608</v>
      </c>
      <c r="AS26" s="27">
        <v>15528</v>
      </c>
      <c r="AT26" s="12">
        <v>1730</v>
      </c>
      <c r="AU26" s="12">
        <v>1714</v>
      </c>
      <c r="AV26" s="12">
        <v>1661</v>
      </c>
      <c r="AW26" s="26">
        <v>17739</v>
      </c>
      <c r="AX26" s="12">
        <v>17918</v>
      </c>
      <c r="AY26" s="13">
        <v>16724</v>
      </c>
    </row>
    <row r="27" spans="2:51" ht="16.5" thickBot="1">
      <c r="B27" s="14"/>
      <c r="C27" s="15"/>
      <c r="D27" s="15"/>
      <c r="E27" s="15"/>
      <c r="F27" s="15"/>
      <c r="G27" s="15"/>
      <c r="H27" s="15"/>
      <c r="I27" s="15"/>
      <c r="J27" s="10">
        <v>5</v>
      </c>
      <c r="K27" s="10">
        <v>0.57062794999999999</v>
      </c>
      <c r="L27" s="10">
        <v>0.57079778000000003</v>
      </c>
      <c r="M27" s="11">
        <v>0.59253597999999996</v>
      </c>
      <c r="O27" s="37">
        <v>10.7</v>
      </c>
      <c r="P27" s="12">
        <v>474</v>
      </c>
      <c r="Q27" s="12">
        <v>522</v>
      </c>
      <c r="R27" s="12">
        <v>450</v>
      </c>
      <c r="S27" s="26">
        <v>6005</v>
      </c>
      <c r="T27" s="12">
        <v>5036</v>
      </c>
      <c r="U27" s="27">
        <v>5966</v>
      </c>
      <c r="V27" s="12">
        <v>485</v>
      </c>
      <c r="W27" s="12">
        <v>496</v>
      </c>
      <c r="X27" s="12">
        <v>487</v>
      </c>
      <c r="Y27" s="26">
        <v>2976</v>
      </c>
      <c r="Z27" s="12">
        <v>3193</v>
      </c>
      <c r="AA27" s="27">
        <v>3213</v>
      </c>
      <c r="AB27" s="12">
        <v>883</v>
      </c>
      <c r="AC27" s="12">
        <v>854</v>
      </c>
      <c r="AD27" s="12">
        <v>900</v>
      </c>
      <c r="AE27" s="26">
        <v>5404</v>
      </c>
      <c r="AF27" s="12">
        <v>5480</v>
      </c>
      <c r="AG27" s="27">
        <v>5396</v>
      </c>
      <c r="AH27" s="12">
        <v>621</v>
      </c>
      <c r="AI27" s="12">
        <v>570</v>
      </c>
      <c r="AJ27" s="12">
        <v>602</v>
      </c>
      <c r="AK27" s="26">
        <v>8623</v>
      </c>
      <c r="AL27" s="12">
        <v>8511</v>
      </c>
      <c r="AM27" s="27">
        <v>8228</v>
      </c>
      <c r="AN27" s="12">
        <v>1401</v>
      </c>
      <c r="AO27" s="12">
        <v>1267</v>
      </c>
      <c r="AP27" s="12">
        <v>1444</v>
      </c>
      <c r="AQ27" s="26">
        <v>12397</v>
      </c>
      <c r="AR27" s="12">
        <v>10577</v>
      </c>
      <c r="AS27" s="27">
        <v>15670</v>
      </c>
      <c r="AT27" s="12">
        <v>1699</v>
      </c>
      <c r="AU27" s="12">
        <v>1725</v>
      </c>
      <c r="AV27" s="12">
        <v>1656</v>
      </c>
      <c r="AW27" s="26">
        <v>17825</v>
      </c>
      <c r="AX27" s="12">
        <v>17997</v>
      </c>
      <c r="AY27" s="13">
        <v>16843</v>
      </c>
    </row>
    <row r="28" spans="2:51" ht="15.95" customHeight="1">
      <c r="B28" s="41"/>
      <c r="C28" s="41"/>
      <c r="D28" s="41"/>
      <c r="O28" s="37">
        <v>11.164999999999999</v>
      </c>
      <c r="P28" s="12">
        <v>520</v>
      </c>
      <c r="Q28" s="12">
        <v>529</v>
      </c>
      <c r="R28" s="12">
        <v>436</v>
      </c>
      <c r="S28" s="26">
        <v>6130</v>
      </c>
      <c r="T28" s="12">
        <v>5037</v>
      </c>
      <c r="U28" s="27">
        <v>6007</v>
      </c>
      <c r="V28" s="12">
        <v>507</v>
      </c>
      <c r="W28" s="12">
        <v>487</v>
      </c>
      <c r="X28" s="12">
        <v>524</v>
      </c>
      <c r="Y28" s="26">
        <v>3014</v>
      </c>
      <c r="Z28" s="12">
        <v>3087</v>
      </c>
      <c r="AA28" s="27">
        <v>3202</v>
      </c>
      <c r="AB28" s="12">
        <v>914</v>
      </c>
      <c r="AC28" s="12">
        <v>900</v>
      </c>
      <c r="AD28" s="12">
        <v>889</v>
      </c>
      <c r="AE28" s="26">
        <v>5382</v>
      </c>
      <c r="AF28" s="12">
        <v>5441</v>
      </c>
      <c r="AG28" s="27">
        <v>5471</v>
      </c>
      <c r="AH28" s="12">
        <v>606</v>
      </c>
      <c r="AI28" s="12">
        <v>544</v>
      </c>
      <c r="AJ28" s="12">
        <v>583</v>
      </c>
      <c r="AK28" s="26">
        <v>8544</v>
      </c>
      <c r="AL28" s="12">
        <v>8525</v>
      </c>
      <c r="AM28" s="27">
        <v>8161</v>
      </c>
      <c r="AN28" s="12">
        <v>1420</v>
      </c>
      <c r="AO28" s="12">
        <v>1285</v>
      </c>
      <c r="AP28" s="12">
        <v>1449</v>
      </c>
      <c r="AQ28" s="26">
        <v>12254</v>
      </c>
      <c r="AR28" s="12">
        <v>10541</v>
      </c>
      <c r="AS28" s="27">
        <v>15682</v>
      </c>
      <c r="AT28" s="12">
        <v>1727</v>
      </c>
      <c r="AU28" s="12">
        <v>1717</v>
      </c>
      <c r="AV28" s="12">
        <v>1656</v>
      </c>
      <c r="AW28" s="26">
        <v>17621</v>
      </c>
      <c r="AX28" s="12">
        <v>17994</v>
      </c>
      <c r="AY28" s="13">
        <v>16890</v>
      </c>
    </row>
    <row r="29" spans="2:51" ht="15.95" customHeight="1">
      <c r="B29" s="41"/>
      <c r="C29" s="41"/>
      <c r="D29" s="41"/>
      <c r="O29" s="37">
        <v>11.629999999999999</v>
      </c>
      <c r="P29" s="12">
        <v>522</v>
      </c>
      <c r="Q29" s="12">
        <v>501</v>
      </c>
      <c r="R29" s="12">
        <v>440</v>
      </c>
      <c r="S29" s="26">
        <v>6137</v>
      </c>
      <c r="T29" s="12">
        <v>5152</v>
      </c>
      <c r="U29" s="27">
        <v>6095</v>
      </c>
      <c r="V29" s="12">
        <v>500</v>
      </c>
      <c r="W29" s="12">
        <v>513</v>
      </c>
      <c r="X29" s="12">
        <v>524</v>
      </c>
      <c r="Y29" s="26">
        <v>2970</v>
      </c>
      <c r="Z29" s="12">
        <v>3175</v>
      </c>
      <c r="AA29" s="27">
        <v>3267</v>
      </c>
      <c r="AB29" s="12">
        <v>886</v>
      </c>
      <c r="AC29" s="12">
        <v>891</v>
      </c>
      <c r="AD29" s="12">
        <v>901</v>
      </c>
      <c r="AE29" s="26">
        <v>5492</v>
      </c>
      <c r="AF29" s="12">
        <v>5429</v>
      </c>
      <c r="AG29" s="27">
        <v>5395</v>
      </c>
      <c r="AH29" s="12">
        <v>625</v>
      </c>
      <c r="AI29" s="12">
        <v>528</v>
      </c>
      <c r="AJ29" s="12">
        <v>591</v>
      </c>
      <c r="AK29" s="26">
        <v>8498</v>
      </c>
      <c r="AL29" s="12">
        <v>8500</v>
      </c>
      <c r="AM29" s="27">
        <v>8242</v>
      </c>
      <c r="AN29" s="12">
        <v>1398</v>
      </c>
      <c r="AO29" s="12">
        <v>1295</v>
      </c>
      <c r="AP29" s="12">
        <v>1415</v>
      </c>
      <c r="AQ29" s="26">
        <v>12515</v>
      </c>
      <c r="AR29" s="12">
        <v>10622</v>
      </c>
      <c r="AS29" s="27">
        <v>15745</v>
      </c>
      <c r="AT29" s="12">
        <v>1763</v>
      </c>
      <c r="AU29" s="12">
        <v>1735</v>
      </c>
      <c r="AV29" s="12">
        <v>1697</v>
      </c>
      <c r="AW29" s="26">
        <v>17745</v>
      </c>
      <c r="AX29" s="12">
        <v>18193</v>
      </c>
      <c r="AY29" s="13">
        <v>16940</v>
      </c>
    </row>
    <row r="30" spans="2:51" ht="15.95" customHeight="1">
      <c r="B30" s="41"/>
      <c r="C30" s="41"/>
      <c r="D30" s="41"/>
      <c r="O30" s="37">
        <v>12.094999999999999</v>
      </c>
      <c r="P30" s="12">
        <v>515</v>
      </c>
      <c r="Q30" s="12">
        <v>535</v>
      </c>
      <c r="R30" s="12">
        <v>425</v>
      </c>
      <c r="S30" s="26">
        <v>6274</v>
      </c>
      <c r="T30" s="12">
        <v>5257</v>
      </c>
      <c r="U30" s="27">
        <v>6224</v>
      </c>
      <c r="V30" s="12">
        <v>499</v>
      </c>
      <c r="W30" s="12">
        <v>501</v>
      </c>
      <c r="X30" s="12">
        <v>503</v>
      </c>
      <c r="Y30" s="26">
        <v>3011</v>
      </c>
      <c r="Z30" s="12">
        <v>3230</v>
      </c>
      <c r="AA30" s="27">
        <v>3268</v>
      </c>
      <c r="AB30" s="12">
        <v>891</v>
      </c>
      <c r="AC30" s="12">
        <v>874</v>
      </c>
      <c r="AD30" s="12">
        <v>888</v>
      </c>
      <c r="AE30" s="26">
        <v>5506</v>
      </c>
      <c r="AF30" s="12">
        <v>5467</v>
      </c>
      <c r="AG30" s="27">
        <v>5404</v>
      </c>
      <c r="AH30" s="12">
        <v>622</v>
      </c>
      <c r="AI30" s="12">
        <v>600</v>
      </c>
      <c r="AJ30" s="12">
        <v>570</v>
      </c>
      <c r="AK30" s="26">
        <v>8478</v>
      </c>
      <c r="AL30" s="12">
        <v>8442</v>
      </c>
      <c r="AM30" s="27">
        <v>8220</v>
      </c>
      <c r="AN30" s="12">
        <v>1381</v>
      </c>
      <c r="AO30" s="12">
        <v>1284</v>
      </c>
      <c r="AP30" s="12">
        <v>1431</v>
      </c>
      <c r="AQ30" s="26">
        <v>12356</v>
      </c>
      <c r="AR30" s="12">
        <v>10660</v>
      </c>
      <c r="AS30" s="27">
        <v>15491</v>
      </c>
      <c r="AT30" s="12">
        <v>1703</v>
      </c>
      <c r="AU30" s="12">
        <v>1708</v>
      </c>
      <c r="AV30" s="12">
        <v>1680</v>
      </c>
      <c r="AW30" s="26">
        <v>18029</v>
      </c>
      <c r="AX30" s="12">
        <v>18072</v>
      </c>
      <c r="AY30" s="13">
        <v>16930</v>
      </c>
    </row>
    <row r="31" spans="2:51" ht="15.95" customHeight="1">
      <c r="B31" s="41"/>
      <c r="C31" s="41"/>
      <c r="D31" s="41"/>
      <c r="O31" s="37">
        <v>12.559999999999999</v>
      </c>
      <c r="P31" s="12">
        <v>540</v>
      </c>
      <c r="Q31" s="12">
        <v>541</v>
      </c>
      <c r="R31" s="12">
        <v>428</v>
      </c>
      <c r="S31" s="26">
        <v>6385</v>
      </c>
      <c r="T31" s="12">
        <v>5280</v>
      </c>
      <c r="U31" s="27">
        <v>6269</v>
      </c>
      <c r="V31" s="12">
        <v>497</v>
      </c>
      <c r="W31" s="12">
        <v>480</v>
      </c>
      <c r="X31" s="12">
        <v>479</v>
      </c>
      <c r="Y31" s="26">
        <v>3028</v>
      </c>
      <c r="Z31" s="12">
        <v>3118</v>
      </c>
      <c r="AA31" s="27">
        <v>3276</v>
      </c>
      <c r="AB31" s="12">
        <v>868</v>
      </c>
      <c r="AC31" s="12">
        <v>858</v>
      </c>
      <c r="AD31" s="12">
        <v>877</v>
      </c>
      <c r="AE31" s="26">
        <v>5432</v>
      </c>
      <c r="AF31" s="12">
        <v>5485</v>
      </c>
      <c r="AG31" s="27">
        <v>5391</v>
      </c>
      <c r="AH31" s="12">
        <v>638</v>
      </c>
      <c r="AI31" s="12">
        <v>565</v>
      </c>
      <c r="AJ31" s="12">
        <v>587</v>
      </c>
      <c r="AK31" s="26">
        <v>8590</v>
      </c>
      <c r="AL31" s="12">
        <v>8618</v>
      </c>
      <c r="AM31" s="27">
        <v>8277</v>
      </c>
      <c r="AN31" s="12">
        <v>1395</v>
      </c>
      <c r="AO31" s="12">
        <v>1269</v>
      </c>
      <c r="AP31" s="12">
        <v>1491</v>
      </c>
      <c r="AQ31" s="26">
        <v>12484</v>
      </c>
      <c r="AR31" s="12">
        <v>10688</v>
      </c>
      <c r="AS31" s="27">
        <v>15600</v>
      </c>
      <c r="AT31" s="12">
        <v>1710</v>
      </c>
      <c r="AU31" s="12">
        <v>1716</v>
      </c>
      <c r="AV31" s="12">
        <v>1690</v>
      </c>
      <c r="AW31" s="26">
        <v>17706</v>
      </c>
      <c r="AX31" s="12">
        <v>18090</v>
      </c>
      <c r="AY31" s="13">
        <v>16833</v>
      </c>
    </row>
    <row r="32" spans="2:51" ht="15.95" customHeight="1">
      <c r="B32" s="41"/>
      <c r="C32" s="41"/>
      <c r="D32" s="41"/>
      <c r="O32" s="37">
        <v>13.024999999999999</v>
      </c>
      <c r="P32" s="12">
        <v>518</v>
      </c>
      <c r="Q32" s="12">
        <v>533</v>
      </c>
      <c r="R32" s="12">
        <v>427</v>
      </c>
      <c r="S32" s="26">
        <v>6471</v>
      </c>
      <c r="T32" s="12">
        <v>5241</v>
      </c>
      <c r="U32" s="27">
        <v>6334</v>
      </c>
      <c r="V32" s="12">
        <v>479</v>
      </c>
      <c r="W32" s="12">
        <v>492</v>
      </c>
      <c r="X32" s="12">
        <v>493</v>
      </c>
      <c r="Y32" s="26">
        <v>2987</v>
      </c>
      <c r="Z32" s="12">
        <v>3229</v>
      </c>
      <c r="AA32" s="27">
        <v>3266</v>
      </c>
      <c r="AB32" s="12">
        <v>876</v>
      </c>
      <c r="AC32" s="12">
        <v>858</v>
      </c>
      <c r="AD32" s="12">
        <v>886</v>
      </c>
      <c r="AE32" s="26">
        <v>5552</v>
      </c>
      <c r="AF32" s="12">
        <v>5501</v>
      </c>
      <c r="AG32" s="27">
        <v>5413</v>
      </c>
      <c r="AH32" s="12">
        <v>630</v>
      </c>
      <c r="AI32" s="12">
        <v>554</v>
      </c>
      <c r="AJ32" s="12">
        <v>586</v>
      </c>
      <c r="AK32" s="26">
        <v>8629</v>
      </c>
      <c r="AL32" s="12">
        <v>8599</v>
      </c>
      <c r="AM32" s="27">
        <v>8258</v>
      </c>
      <c r="AN32" s="12">
        <v>1403</v>
      </c>
      <c r="AO32" s="12">
        <v>1286</v>
      </c>
      <c r="AP32" s="12">
        <v>1440</v>
      </c>
      <c r="AQ32" s="26">
        <v>12608</v>
      </c>
      <c r="AR32" s="12">
        <v>10726</v>
      </c>
      <c r="AS32" s="27">
        <v>15669</v>
      </c>
      <c r="AT32" s="12">
        <v>1725</v>
      </c>
      <c r="AU32" s="12">
        <v>1735</v>
      </c>
      <c r="AV32" s="12">
        <v>1675</v>
      </c>
      <c r="AW32" s="26">
        <v>17765</v>
      </c>
      <c r="AX32" s="12">
        <v>18144</v>
      </c>
      <c r="AY32" s="13">
        <v>16851</v>
      </c>
    </row>
    <row r="33" spans="2:51" ht="15.95" customHeight="1">
      <c r="B33" s="41"/>
      <c r="C33" s="41"/>
      <c r="D33" s="41"/>
      <c r="O33" s="37">
        <v>13.489999999999998</v>
      </c>
      <c r="P33" s="12">
        <v>510</v>
      </c>
      <c r="Q33" s="12">
        <v>532</v>
      </c>
      <c r="R33" s="12">
        <v>446</v>
      </c>
      <c r="S33" s="26">
        <v>6478</v>
      </c>
      <c r="T33" s="12">
        <v>5411</v>
      </c>
      <c r="U33" s="27">
        <v>6305</v>
      </c>
      <c r="V33" s="12">
        <v>497</v>
      </c>
      <c r="W33" s="12">
        <v>498</v>
      </c>
      <c r="X33" s="12">
        <v>492</v>
      </c>
      <c r="Y33" s="26">
        <v>3016</v>
      </c>
      <c r="Z33" s="12">
        <v>3170</v>
      </c>
      <c r="AA33" s="27">
        <v>3274</v>
      </c>
      <c r="AB33" s="12">
        <v>883</v>
      </c>
      <c r="AC33" s="12">
        <v>876</v>
      </c>
      <c r="AD33" s="12">
        <v>887</v>
      </c>
      <c r="AE33" s="26">
        <v>5516</v>
      </c>
      <c r="AF33" s="12">
        <v>5460</v>
      </c>
      <c r="AG33" s="27">
        <v>5320</v>
      </c>
      <c r="AH33" s="12">
        <v>602</v>
      </c>
      <c r="AI33" s="12">
        <v>559</v>
      </c>
      <c r="AJ33" s="12">
        <v>578</v>
      </c>
      <c r="AK33" s="26">
        <v>8645</v>
      </c>
      <c r="AL33" s="12">
        <v>8461</v>
      </c>
      <c r="AM33" s="27">
        <v>8269</v>
      </c>
      <c r="AN33" s="12">
        <v>1375</v>
      </c>
      <c r="AO33" s="12">
        <v>1288</v>
      </c>
      <c r="AP33" s="12">
        <v>1438</v>
      </c>
      <c r="AQ33" s="26">
        <v>12647</v>
      </c>
      <c r="AR33" s="12">
        <v>10766</v>
      </c>
      <c r="AS33" s="27">
        <v>15643</v>
      </c>
      <c r="AT33" s="12">
        <v>1715</v>
      </c>
      <c r="AU33" s="12">
        <v>1702</v>
      </c>
      <c r="AV33" s="12">
        <v>1657</v>
      </c>
      <c r="AW33" s="26">
        <v>18018</v>
      </c>
      <c r="AX33" s="12">
        <v>18014</v>
      </c>
      <c r="AY33" s="13">
        <v>16959</v>
      </c>
    </row>
    <row r="34" spans="2:51" ht="15.95" customHeight="1">
      <c r="B34" s="41"/>
      <c r="C34" s="41"/>
      <c r="D34" s="41"/>
      <c r="O34" s="37">
        <v>13.954999999999998</v>
      </c>
      <c r="P34" s="12">
        <v>506</v>
      </c>
      <c r="Q34" s="12">
        <v>528</v>
      </c>
      <c r="R34" s="12">
        <v>437</v>
      </c>
      <c r="S34" s="26">
        <v>6561</v>
      </c>
      <c r="T34" s="12">
        <v>5400</v>
      </c>
      <c r="U34" s="27">
        <v>6345</v>
      </c>
      <c r="V34" s="12">
        <v>481</v>
      </c>
      <c r="W34" s="12">
        <v>485</v>
      </c>
      <c r="X34" s="12">
        <v>497</v>
      </c>
      <c r="Y34" s="26">
        <v>3036</v>
      </c>
      <c r="Z34" s="12">
        <v>3098</v>
      </c>
      <c r="AA34" s="27">
        <v>3267</v>
      </c>
      <c r="AB34" s="12">
        <v>882</v>
      </c>
      <c r="AC34" s="12">
        <v>841</v>
      </c>
      <c r="AD34" s="12">
        <v>918</v>
      </c>
      <c r="AE34" s="26">
        <v>5528</v>
      </c>
      <c r="AF34" s="12">
        <v>5468</v>
      </c>
      <c r="AG34" s="27">
        <v>5376</v>
      </c>
      <c r="AH34" s="12">
        <v>628</v>
      </c>
      <c r="AI34" s="12">
        <v>579</v>
      </c>
      <c r="AJ34" s="12">
        <v>595</v>
      </c>
      <c r="AK34" s="26">
        <v>8681</v>
      </c>
      <c r="AL34" s="12">
        <v>8658</v>
      </c>
      <c r="AM34" s="27">
        <v>8337</v>
      </c>
      <c r="AN34" s="12">
        <v>1424</v>
      </c>
      <c r="AO34" s="12">
        <v>1256</v>
      </c>
      <c r="AP34" s="12">
        <v>1424</v>
      </c>
      <c r="AQ34" s="26">
        <v>12608</v>
      </c>
      <c r="AR34" s="12">
        <v>10851</v>
      </c>
      <c r="AS34" s="27">
        <v>15677</v>
      </c>
      <c r="AT34" s="12">
        <v>1732</v>
      </c>
      <c r="AU34" s="12">
        <v>1718</v>
      </c>
      <c r="AV34" s="12">
        <v>1629</v>
      </c>
      <c r="AW34" s="26">
        <v>17983</v>
      </c>
      <c r="AX34" s="12">
        <v>18065</v>
      </c>
      <c r="AY34" s="13">
        <v>16985</v>
      </c>
    </row>
    <row r="35" spans="2:51" ht="17.100000000000001" customHeight="1">
      <c r="B35" s="41"/>
      <c r="C35" s="41"/>
      <c r="D35" s="41"/>
      <c r="O35" s="37">
        <v>14.419999999999998</v>
      </c>
      <c r="P35" s="12">
        <v>485</v>
      </c>
      <c r="Q35" s="12">
        <v>556</v>
      </c>
      <c r="R35" s="12">
        <v>423</v>
      </c>
      <c r="S35" s="26">
        <v>6679</v>
      </c>
      <c r="T35" s="12">
        <v>5406</v>
      </c>
      <c r="U35" s="27">
        <v>6435</v>
      </c>
      <c r="V35" s="12">
        <v>484</v>
      </c>
      <c r="W35" s="12">
        <v>486</v>
      </c>
      <c r="X35" s="12">
        <v>499</v>
      </c>
      <c r="Y35" s="26">
        <v>3004</v>
      </c>
      <c r="Z35" s="12">
        <v>3197</v>
      </c>
      <c r="AA35" s="27">
        <v>3268</v>
      </c>
      <c r="AB35" s="12">
        <v>879</v>
      </c>
      <c r="AC35" s="12">
        <v>870</v>
      </c>
      <c r="AD35" s="12">
        <v>940</v>
      </c>
      <c r="AE35" s="26">
        <v>5445</v>
      </c>
      <c r="AF35" s="12">
        <v>5483</v>
      </c>
      <c r="AG35" s="27">
        <v>5424</v>
      </c>
      <c r="AH35" s="12">
        <v>626</v>
      </c>
      <c r="AI35" s="12">
        <v>586</v>
      </c>
      <c r="AJ35" s="12">
        <v>612</v>
      </c>
      <c r="AK35" s="26">
        <v>8600</v>
      </c>
      <c r="AL35" s="12">
        <v>8652</v>
      </c>
      <c r="AM35" s="27">
        <v>8394</v>
      </c>
      <c r="AN35" s="12">
        <v>1388</v>
      </c>
      <c r="AO35" s="12">
        <v>1291</v>
      </c>
      <c r="AP35" s="12">
        <v>1446</v>
      </c>
      <c r="AQ35" s="26">
        <v>12718</v>
      </c>
      <c r="AR35" s="12">
        <v>10791</v>
      </c>
      <c r="AS35" s="27">
        <v>15534</v>
      </c>
      <c r="AT35" s="12">
        <v>1688</v>
      </c>
      <c r="AU35" s="12">
        <v>1674</v>
      </c>
      <c r="AV35" s="12">
        <v>1680</v>
      </c>
      <c r="AW35" s="26">
        <v>17862</v>
      </c>
      <c r="AX35" s="12">
        <v>17993</v>
      </c>
      <c r="AY35" s="13">
        <v>16876</v>
      </c>
    </row>
    <row r="36" spans="2:51">
      <c r="O36" s="37">
        <v>14.884999999999998</v>
      </c>
      <c r="P36" s="12">
        <v>500</v>
      </c>
      <c r="Q36" s="12">
        <v>542</v>
      </c>
      <c r="R36" s="12">
        <v>440</v>
      </c>
      <c r="S36" s="26">
        <v>6685</v>
      </c>
      <c r="T36" s="12">
        <v>5507</v>
      </c>
      <c r="U36" s="27">
        <v>6544</v>
      </c>
      <c r="V36" s="12">
        <v>485</v>
      </c>
      <c r="W36" s="12">
        <v>533</v>
      </c>
      <c r="X36" s="12">
        <v>492</v>
      </c>
      <c r="Y36" s="26">
        <v>3014</v>
      </c>
      <c r="Z36" s="12">
        <v>3201</v>
      </c>
      <c r="AA36" s="27">
        <v>3291</v>
      </c>
      <c r="AB36" s="12">
        <v>885</v>
      </c>
      <c r="AC36" s="12">
        <v>897</v>
      </c>
      <c r="AD36" s="12">
        <v>904</v>
      </c>
      <c r="AE36" s="26">
        <v>5527</v>
      </c>
      <c r="AF36" s="12">
        <v>5423</v>
      </c>
      <c r="AG36" s="27">
        <v>5430</v>
      </c>
      <c r="AH36" s="12">
        <v>613</v>
      </c>
      <c r="AI36" s="12">
        <v>591</v>
      </c>
      <c r="AJ36" s="12">
        <v>586</v>
      </c>
      <c r="AK36" s="26">
        <v>8665</v>
      </c>
      <c r="AL36" s="12">
        <v>8694</v>
      </c>
      <c r="AM36" s="27">
        <v>8453</v>
      </c>
      <c r="AN36" s="12">
        <v>1383</v>
      </c>
      <c r="AO36" s="12">
        <v>1288</v>
      </c>
      <c r="AP36" s="12">
        <v>1426</v>
      </c>
      <c r="AQ36" s="26">
        <v>12714</v>
      </c>
      <c r="AR36" s="12">
        <v>10948</v>
      </c>
      <c r="AS36" s="27">
        <v>15585</v>
      </c>
      <c r="AT36" s="12">
        <v>1697</v>
      </c>
      <c r="AU36" s="12">
        <v>1702</v>
      </c>
      <c r="AV36" s="12">
        <v>1649</v>
      </c>
      <c r="AW36" s="26">
        <v>17960</v>
      </c>
      <c r="AX36" s="12">
        <v>17951</v>
      </c>
      <c r="AY36" s="13">
        <v>16902</v>
      </c>
    </row>
    <row r="37" spans="2:51">
      <c r="O37" s="37">
        <v>15.349999999999998</v>
      </c>
      <c r="P37" s="12">
        <v>539</v>
      </c>
      <c r="Q37" s="12">
        <v>533</v>
      </c>
      <c r="R37" s="12">
        <v>437</v>
      </c>
      <c r="S37" s="26">
        <v>6715</v>
      </c>
      <c r="T37" s="12">
        <v>5650</v>
      </c>
      <c r="U37" s="27">
        <v>6498</v>
      </c>
      <c r="V37" s="12">
        <v>501</v>
      </c>
      <c r="W37" s="12">
        <v>505</v>
      </c>
      <c r="X37" s="12">
        <v>514</v>
      </c>
      <c r="Y37" s="26">
        <v>3026</v>
      </c>
      <c r="Z37" s="12">
        <v>3166</v>
      </c>
      <c r="AA37" s="27">
        <v>3252</v>
      </c>
      <c r="AB37" s="12">
        <v>876</v>
      </c>
      <c r="AC37" s="12">
        <v>864</v>
      </c>
      <c r="AD37" s="12">
        <v>900</v>
      </c>
      <c r="AE37" s="26">
        <v>5509</v>
      </c>
      <c r="AF37" s="12">
        <v>5398</v>
      </c>
      <c r="AG37" s="27">
        <v>5388</v>
      </c>
      <c r="AH37" s="12">
        <v>619</v>
      </c>
      <c r="AI37" s="12">
        <v>569</v>
      </c>
      <c r="AJ37" s="12">
        <v>598</v>
      </c>
      <c r="AK37" s="26">
        <v>8657</v>
      </c>
      <c r="AL37" s="12">
        <v>8641</v>
      </c>
      <c r="AM37" s="27">
        <v>8451</v>
      </c>
      <c r="AN37" s="12">
        <v>1399</v>
      </c>
      <c r="AO37" s="12">
        <v>1285</v>
      </c>
      <c r="AP37" s="12">
        <v>1453</v>
      </c>
      <c r="AQ37" s="26">
        <v>12765</v>
      </c>
      <c r="AR37" s="12">
        <v>10913</v>
      </c>
      <c r="AS37" s="27">
        <v>15667</v>
      </c>
      <c r="AT37" s="12">
        <v>1690</v>
      </c>
      <c r="AU37" s="12">
        <v>1722</v>
      </c>
      <c r="AV37" s="12">
        <v>1672</v>
      </c>
      <c r="AW37" s="26">
        <v>18088</v>
      </c>
      <c r="AX37" s="12">
        <v>18197</v>
      </c>
      <c r="AY37" s="13">
        <v>16890</v>
      </c>
    </row>
    <row r="38" spans="2:51">
      <c r="O38" s="37">
        <v>15.814999999999998</v>
      </c>
      <c r="P38" s="12">
        <v>531</v>
      </c>
      <c r="Q38" s="12">
        <v>541</v>
      </c>
      <c r="R38" s="12">
        <v>442</v>
      </c>
      <c r="S38" s="26">
        <v>6816</v>
      </c>
      <c r="T38" s="12">
        <v>5530</v>
      </c>
      <c r="U38" s="27">
        <v>6500</v>
      </c>
      <c r="V38" s="12">
        <v>490</v>
      </c>
      <c r="W38" s="12">
        <v>491</v>
      </c>
      <c r="X38" s="12">
        <v>507</v>
      </c>
      <c r="Y38" s="26">
        <v>3007</v>
      </c>
      <c r="Z38" s="12">
        <v>3165</v>
      </c>
      <c r="AA38" s="27">
        <v>3194</v>
      </c>
      <c r="AB38" s="12">
        <v>888</v>
      </c>
      <c r="AC38" s="12">
        <v>883</v>
      </c>
      <c r="AD38" s="12">
        <v>897</v>
      </c>
      <c r="AE38" s="26">
        <v>5546</v>
      </c>
      <c r="AF38" s="12">
        <v>5479</v>
      </c>
      <c r="AG38" s="27">
        <v>5341</v>
      </c>
      <c r="AH38" s="12">
        <v>642</v>
      </c>
      <c r="AI38" s="12">
        <v>570</v>
      </c>
      <c r="AJ38" s="12">
        <v>573</v>
      </c>
      <c r="AK38" s="26">
        <v>8585</v>
      </c>
      <c r="AL38" s="12">
        <v>8607</v>
      </c>
      <c r="AM38" s="27">
        <v>8421</v>
      </c>
      <c r="AN38" s="12">
        <v>1421</v>
      </c>
      <c r="AO38" s="12">
        <v>1319</v>
      </c>
      <c r="AP38" s="12">
        <v>1444</v>
      </c>
      <c r="AQ38" s="26">
        <v>12746</v>
      </c>
      <c r="AR38" s="12">
        <v>10930</v>
      </c>
      <c r="AS38" s="27">
        <v>15716</v>
      </c>
      <c r="AT38" s="12">
        <v>1698</v>
      </c>
      <c r="AU38" s="12">
        <v>1719</v>
      </c>
      <c r="AV38" s="12">
        <v>1697</v>
      </c>
      <c r="AW38" s="26">
        <v>17963</v>
      </c>
      <c r="AX38" s="12">
        <v>18126</v>
      </c>
      <c r="AY38" s="13">
        <v>16979</v>
      </c>
    </row>
    <row r="39" spans="2:51">
      <c r="O39" s="37">
        <v>16.279999999999998</v>
      </c>
      <c r="P39" s="12">
        <v>496</v>
      </c>
      <c r="Q39" s="12">
        <v>551</v>
      </c>
      <c r="R39" s="12">
        <v>457</v>
      </c>
      <c r="S39" s="26">
        <v>6781</v>
      </c>
      <c r="T39" s="12">
        <v>5573</v>
      </c>
      <c r="U39" s="27">
        <v>6549</v>
      </c>
      <c r="V39" s="12">
        <v>494</v>
      </c>
      <c r="W39" s="12">
        <v>505</v>
      </c>
      <c r="X39" s="12">
        <v>478</v>
      </c>
      <c r="Y39" s="26">
        <v>3017</v>
      </c>
      <c r="Z39" s="12">
        <v>3232</v>
      </c>
      <c r="AA39" s="27">
        <v>3271</v>
      </c>
      <c r="AB39" s="12">
        <v>895</v>
      </c>
      <c r="AC39" s="12">
        <v>870</v>
      </c>
      <c r="AD39" s="12">
        <v>910</v>
      </c>
      <c r="AE39" s="26">
        <v>5600</v>
      </c>
      <c r="AF39" s="12">
        <v>5519</v>
      </c>
      <c r="AG39" s="27">
        <v>5326</v>
      </c>
      <c r="AH39" s="12">
        <v>651</v>
      </c>
      <c r="AI39" s="12">
        <v>563</v>
      </c>
      <c r="AJ39" s="12">
        <v>595</v>
      </c>
      <c r="AK39" s="26">
        <v>8589</v>
      </c>
      <c r="AL39" s="12">
        <v>8599</v>
      </c>
      <c r="AM39" s="27">
        <v>8508</v>
      </c>
      <c r="AN39" s="12">
        <v>1430</v>
      </c>
      <c r="AO39" s="12">
        <v>1304</v>
      </c>
      <c r="AP39" s="12">
        <v>1422</v>
      </c>
      <c r="AQ39" s="26">
        <v>12814</v>
      </c>
      <c r="AR39" s="12">
        <v>10909</v>
      </c>
      <c r="AS39" s="27">
        <v>15611</v>
      </c>
      <c r="AT39" s="12">
        <v>1720</v>
      </c>
      <c r="AU39" s="12">
        <v>1699</v>
      </c>
      <c r="AV39" s="12">
        <v>1655</v>
      </c>
      <c r="AW39" s="26">
        <v>18011</v>
      </c>
      <c r="AX39" s="12">
        <v>17961</v>
      </c>
      <c r="AY39" s="13">
        <v>16885</v>
      </c>
    </row>
    <row r="40" spans="2:51">
      <c r="O40" s="37">
        <v>16.744999999999997</v>
      </c>
      <c r="P40" s="12">
        <v>513</v>
      </c>
      <c r="Q40" s="12">
        <v>537</v>
      </c>
      <c r="R40" s="12">
        <v>421</v>
      </c>
      <c r="S40" s="26">
        <v>6867</v>
      </c>
      <c r="T40" s="12">
        <v>5460</v>
      </c>
      <c r="U40" s="27">
        <v>6556</v>
      </c>
      <c r="V40" s="12">
        <v>481</v>
      </c>
      <c r="W40" s="12">
        <v>497</v>
      </c>
      <c r="X40" s="12">
        <v>497</v>
      </c>
      <c r="Y40" s="26">
        <v>3102</v>
      </c>
      <c r="Z40" s="12">
        <v>3133</v>
      </c>
      <c r="AA40" s="27">
        <v>3302</v>
      </c>
      <c r="AB40" s="12">
        <v>905</v>
      </c>
      <c r="AC40" s="12">
        <v>878</v>
      </c>
      <c r="AD40" s="12">
        <v>893</v>
      </c>
      <c r="AE40" s="26">
        <v>5554</v>
      </c>
      <c r="AF40" s="12">
        <v>5539</v>
      </c>
      <c r="AG40" s="27">
        <v>5413</v>
      </c>
      <c r="AH40" s="12">
        <v>622</v>
      </c>
      <c r="AI40" s="12">
        <v>564</v>
      </c>
      <c r="AJ40" s="12">
        <v>612</v>
      </c>
      <c r="AK40" s="26">
        <v>8730</v>
      </c>
      <c r="AL40" s="12">
        <v>8675</v>
      </c>
      <c r="AM40" s="27">
        <v>8357</v>
      </c>
      <c r="AN40" s="12">
        <v>1398</v>
      </c>
      <c r="AO40" s="12">
        <v>1275</v>
      </c>
      <c r="AP40" s="12">
        <v>1422</v>
      </c>
      <c r="AQ40" s="26">
        <v>12888</v>
      </c>
      <c r="AR40" s="12">
        <v>10932</v>
      </c>
      <c r="AS40" s="27">
        <v>15536</v>
      </c>
      <c r="AT40" s="12">
        <v>1717</v>
      </c>
      <c r="AU40" s="12">
        <v>1681</v>
      </c>
      <c r="AV40" s="12">
        <v>1645</v>
      </c>
      <c r="AW40" s="26">
        <v>17906</v>
      </c>
      <c r="AX40" s="12">
        <v>18045</v>
      </c>
      <c r="AY40" s="13">
        <v>16872</v>
      </c>
    </row>
    <row r="41" spans="2:51">
      <c r="O41" s="37">
        <v>17.209999999999997</v>
      </c>
      <c r="P41" s="12">
        <v>514</v>
      </c>
      <c r="Q41" s="12">
        <v>542</v>
      </c>
      <c r="R41" s="12">
        <v>433</v>
      </c>
      <c r="S41" s="26">
        <v>6888</v>
      </c>
      <c r="T41" s="12">
        <v>5634</v>
      </c>
      <c r="U41" s="27">
        <v>6637</v>
      </c>
      <c r="V41" s="12">
        <v>484</v>
      </c>
      <c r="W41" s="12">
        <v>491</v>
      </c>
      <c r="X41" s="12">
        <v>526</v>
      </c>
      <c r="Y41" s="26">
        <v>3128</v>
      </c>
      <c r="Z41" s="12">
        <v>3250</v>
      </c>
      <c r="AA41" s="27">
        <v>3320</v>
      </c>
      <c r="AB41" s="12">
        <v>881</v>
      </c>
      <c r="AC41" s="12">
        <v>833</v>
      </c>
      <c r="AD41" s="12">
        <v>921</v>
      </c>
      <c r="AE41" s="26">
        <v>5545</v>
      </c>
      <c r="AF41" s="12">
        <v>5414</v>
      </c>
      <c r="AG41" s="27">
        <v>5421</v>
      </c>
      <c r="AH41" s="12">
        <v>641</v>
      </c>
      <c r="AI41" s="12">
        <v>555</v>
      </c>
      <c r="AJ41" s="12">
        <v>601</v>
      </c>
      <c r="AK41" s="26">
        <v>8647</v>
      </c>
      <c r="AL41" s="12">
        <v>8631</v>
      </c>
      <c r="AM41" s="27">
        <v>8523</v>
      </c>
      <c r="AN41" s="12">
        <v>1393</v>
      </c>
      <c r="AO41" s="12">
        <v>1317</v>
      </c>
      <c r="AP41" s="12">
        <v>1429</v>
      </c>
      <c r="AQ41" s="26">
        <v>12791</v>
      </c>
      <c r="AR41" s="12">
        <v>10940</v>
      </c>
      <c r="AS41" s="27">
        <v>15637</v>
      </c>
      <c r="AT41" s="12">
        <v>1691</v>
      </c>
      <c r="AU41" s="12">
        <v>1682</v>
      </c>
      <c r="AV41" s="12">
        <v>1670</v>
      </c>
      <c r="AW41" s="26">
        <v>17859</v>
      </c>
      <c r="AX41" s="12">
        <v>18266</v>
      </c>
      <c r="AY41" s="13">
        <v>16906</v>
      </c>
    </row>
    <row r="42" spans="2:51">
      <c r="O42" s="37">
        <v>17.674999999999997</v>
      </c>
      <c r="P42" s="12">
        <v>526</v>
      </c>
      <c r="Q42" s="12">
        <v>530</v>
      </c>
      <c r="R42" s="12">
        <v>436</v>
      </c>
      <c r="S42" s="26">
        <v>6957</v>
      </c>
      <c r="T42" s="12">
        <v>5544</v>
      </c>
      <c r="U42" s="27">
        <v>6692</v>
      </c>
      <c r="V42" s="12">
        <v>503</v>
      </c>
      <c r="W42" s="12">
        <v>493</v>
      </c>
      <c r="X42" s="12">
        <v>524</v>
      </c>
      <c r="Y42" s="26">
        <v>3020</v>
      </c>
      <c r="Z42" s="12">
        <v>3180</v>
      </c>
      <c r="AA42" s="27">
        <v>3355</v>
      </c>
      <c r="AB42" s="12">
        <v>899</v>
      </c>
      <c r="AC42" s="12">
        <v>895</v>
      </c>
      <c r="AD42" s="12">
        <v>898</v>
      </c>
      <c r="AE42" s="26">
        <v>5559</v>
      </c>
      <c r="AF42" s="12">
        <v>5506</v>
      </c>
      <c r="AG42" s="27">
        <v>5395</v>
      </c>
      <c r="AH42" s="12">
        <v>626</v>
      </c>
      <c r="AI42" s="12">
        <v>561</v>
      </c>
      <c r="AJ42" s="12">
        <v>599</v>
      </c>
      <c r="AK42" s="26">
        <v>8599</v>
      </c>
      <c r="AL42" s="12">
        <v>8749</v>
      </c>
      <c r="AM42" s="27">
        <v>8492</v>
      </c>
      <c r="AN42" s="12">
        <v>1417</v>
      </c>
      <c r="AO42" s="12">
        <v>1295</v>
      </c>
      <c r="AP42" s="12">
        <v>1420</v>
      </c>
      <c r="AQ42" s="26">
        <v>13031</v>
      </c>
      <c r="AR42" s="12">
        <v>10888</v>
      </c>
      <c r="AS42" s="27">
        <v>15545</v>
      </c>
      <c r="AT42" s="12">
        <v>1713</v>
      </c>
      <c r="AU42" s="12">
        <v>1701</v>
      </c>
      <c r="AV42" s="12">
        <v>1656</v>
      </c>
      <c r="AW42" s="26">
        <v>17943</v>
      </c>
      <c r="AX42" s="12">
        <v>18115</v>
      </c>
      <c r="AY42" s="13">
        <v>16860</v>
      </c>
    </row>
    <row r="43" spans="2:51">
      <c r="O43" s="37">
        <v>18.139999999999997</v>
      </c>
      <c r="P43" s="12">
        <v>530</v>
      </c>
      <c r="Q43" s="12">
        <v>530</v>
      </c>
      <c r="R43" s="12">
        <v>444</v>
      </c>
      <c r="S43" s="26">
        <v>7004</v>
      </c>
      <c r="T43" s="12">
        <v>5712</v>
      </c>
      <c r="U43" s="27">
        <v>6706</v>
      </c>
      <c r="V43" s="12">
        <v>502</v>
      </c>
      <c r="W43" s="12">
        <v>532</v>
      </c>
      <c r="X43" s="12">
        <v>517</v>
      </c>
      <c r="Y43" s="26">
        <v>3042</v>
      </c>
      <c r="Z43" s="12">
        <v>3149</v>
      </c>
      <c r="AA43" s="27">
        <v>3257</v>
      </c>
      <c r="AB43" s="12">
        <v>906</v>
      </c>
      <c r="AC43" s="12">
        <v>890</v>
      </c>
      <c r="AD43" s="12">
        <v>892</v>
      </c>
      <c r="AE43" s="26">
        <v>5596</v>
      </c>
      <c r="AF43" s="12">
        <v>5536</v>
      </c>
      <c r="AG43" s="27">
        <v>5457</v>
      </c>
      <c r="AH43" s="12">
        <v>619</v>
      </c>
      <c r="AI43" s="12">
        <v>568</v>
      </c>
      <c r="AJ43" s="12">
        <v>591</v>
      </c>
      <c r="AK43" s="26">
        <v>8720</v>
      </c>
      <c r="AL43" s="12">
        <v>8679</v>
      </c>
      <c r="AM43" s="27">
        <v>8590</v>
      </c>
      <c r="AN43" s="12">
        <v>1424</v>
      </c>
      <c r="AO43" s="12">
        <v>1262</v>
      </c>
      <c r="AP43" s="12">
        <v>1447</v>
      </c>
      <c r="AQ43" s="26">
        <v>12847</v>
      </c>
      <c r="AR43" s="12">
        <v>11089</v>
      </c>
      <c r="AS43" s="27">
        <v>15454</v>
      </c>
      <c r="AT43" s="12">
        <v>1662</v>
      </c>
      <c r="AU43" s="12">
        <v>1715</v>
      </c>
      <c r="AV43" s="12">
        <v>1626</v>
      </c>
      <c r="AW43" s="26">
        <v>18018</v>
      </c>
      <c r="AX43" s="12">
        <v>18136</v>
      </c>
      <c r="AY43" s="13">
        <v>17081</v>
      </c>
    </row>
    <row r="44" spans="2:51">
      <c r="O44" s="37">
        <v>18.604999999999997</v>
      </c>
      <c r="P44" s="12">
        <v>514</v>
      </c>
      <c r="Q44" s="12">
        <v>539</v>
      </c>
      <c r="R44" s="12">
        <v>434</v>
      </c>
      <c r="S44" s="26">
        <v>7042</v>
      </c>
      <c r="T44" s="12">
        <v>5748</v>
      </c>
      <c r="U44" s="27">
        <v>6763</v>
      </c>
      <c r="V44" s="12">
        <v>514</v>
      </c>
      <c r="W44" s="12">
        <v>488</v>
      </c>
      <c r="X44" s="12">
        <v>514</v>
      </c>
      <c r="Y44" s="26">
        <v>3050</v>
      </c>
      <c r="Z44" s="12">
        <v>3197</v>
      </c>
      <c r="AA44" s="27">
        <v>3268</v>
      </c>
      <c r="AB44" s="12">
        <v>874</v>
      </c>
      <c r="AC44" s="12">
        <v>864</v>
      </c>
      <c r="AD44" s="12">
        <v>903</v>
      </c>
      <c r="AE44" s="26">
        <v>5584</v>
      </c>
      <c r="AF44" s="12">
        <v>5489</v>
      </c>
      <c r="AG44" s="27">
        <v>5419</v>
      </c>
      <c r="AH44" s="12">
        <v>634</v>
      </c>
      <c r="AI44" s="12">
        <v>583</v>
      </c>
      <c r="AJ44" s="12">
        <v>616</v>
      </c>
      <c r="AK44" s="26">
        <v>8601</v>
      </c>
      <c r="AL44" s="12">
        <v>8776</v>
      </c>
      <c r="AM44" s="27">
        <v>8602</v>
      </c>
      <c r="AN44" s="12">
        <v>1362</v>
      </c>
      <c r="AO44" s="12">
        <v>1275</v>
      </c>
      <c r="AP44" s="12">
        <v>1451</v>
      </c>
      <c r="AQ44" s="26">
        <v>13009</v>
      </c>
      <c r="AR44" s="12">
        <v>11062</v>
      </c>
      <c r="AS44" s="27">
        <v>15618</v>
      </c>
      <c r="AT44" s="12">
        <v>1651</v>
      </c>
      <c r="AU44" s="12">
        <v>1708</v>
      </c>
      <c r="AV44" s="12">
        <v>1645</v>
      </c>
      <c r="AW44" s="26">
        <v>17964</v>
      </c>
      <c r="AX44" s="12">
        <v>18151</v>
      </c>
      <c r="AY44" s="13">
        <v>16857</v>
      </c>
    </row>
    <row r="45" spans="2:51">
      <c r="O45" s="37">
        <v>19.069999999999997</v>
      </c>
      <c r="P45" s="12">
        <v>510</v>
      </c>
      <c r="Q45" s="12">
        <v>554</v>
      </c>
      <c r="R45" s="12">
        <v>448</v>
      </c>
      <c r="S45" s="26">
        <v>7098</v>
      </c>
      <c r="T45" s="12">
        <v>5630</v>
      </c>
      <c r="U45" s="27">
        <v>6779</v>
      </c>
      <c r="V45" s="12">
        <v>488</v>
      </c>
      <c r="W45" s="12">
        <v>500</v>
      </c>
      <c r="X45" s="12">
        <v>500</v>
      </c>
      <c r="Y45" s="26">
        <v>3051</v>
      </c>
      <c r="Z45" s="12">
        <v>3192</v>
      </c>
      <c r="AA45" s="27">
        <v>3287</v>
      </c>
      <c r="AB45" s="12">
        <v>873</v>
      </c>
      <c r="AC45" s="12">
        <v>860</v>
      </c>
      <c r="AD45" s="12">
        <v>883</v>
      </c>
      <c r="AE45" s="26">
        <v>5617</v>
      </c>
      <c r="AF45" s="12">
        <v>5522</v>
      </c>
      <c r="AG45" s="27">
        <v>5476</v>
      </c>
      <c r="AH45" s="12">
        <v>628</v>
      </c>
      <c r="AI45" s="12">
        <v>558</v>
      </c>
      <c r="AJ45" s="12">
        <v>604</v>
      </c>
      <c r="AK45" s="26">
        <v>8628</v>
      </c>
      <c r="AL45" s="12">
        <v>8750</v>
      </c>
      <c r="AM45" s="27">
        <v>8503</v>
      </c>
      <c r="AN45" s="12">
        <v>1398</v>
      </c>
      <c r="AO45" s="12">
        <v>1328</v>
      </c>
      <c r="AP45" s="12">
        <v>1457</v>
      </c>
      <c r="AQ45" s="26">
        <v>12983</v>
      </c>
      <c r="AR45" s="12">
        <v>11036</v>
      </c>
      <c r="AS45" s="27">
        <v>15610</v>
      </c>
      <c r="AT45" s="12">
        <v>1692</v>
      </c>
      <c r="AU45" s="12">
        <v>1736</v>
      </c>
      <c r="AV45" s="12">
        <v>1671</v>
      </c>
      <c r="AW45" s="26">
        <v>17861</v>
      </c>
      <c r="AX45" s="12">
        <v>18083</v>
      </c>
      <c r="AY45" s="13">
        <v>16960</v>
      </c>
    </row>
    <row r="46" spans="2:51">
      <c r="O46" s="37">
        <v>19.534999999999997</v>
      </c>
      <c r="P46" s="12">
        <v>524</v>
      </c>
      <c r="Q46" s="12">
        <v>563</v>
      </c>
      <c r="R46" s="12">
        <v>440</v>
      </c>
      <c r="S46" s="26">
        <v>7111</v>
      </c>
      <c r="T46" s="12">
        <v>5663</v>
      </c>
      <c r="U46" s="27">
        <v>6832</v>
      </c>
      <c r="V46" s="12">
        <v>497</v>
      </c>
      <c r="W46" s="12">
        <v>520</v>
      </c>
      <c r="X46" s="12">
        <v>523</v>
      </c>
      <c r="Y46" s="26">
        <v>2985</v>
      </c>
      <c r="Z46" s="12">
        <v>3206</v>
      </c>
      <c r="AA46" s="27">
        <v>3245</v>
      </c>
      <c r="AB46" s="12">
        <v>861</v>
      </c>
      <c r="AC46" s="12">
        <v>874</v>
      </c>
      <c r="AD46" s="12">
        <v>903</v>
      </c>
      <c r="AE46" s="26">
        <v>5641</v>
      </c>
      <c r="AF46" s="12">
        <v>5528</v>
      </c>
      <c r="AG46" s="27">
        <v>5405</v>
      </c>
      <c r="AH46" s="12">
        <v>662</v>
      </c>
      <c r="AI46" s="12">
        <v>584</v>
      </c>
      <c r="AJ46" s="12">
        <v>587</v>
      </c>
      <c r="AK46" s="26">
        <v>8671</v>
      </c>
      <c r="AL46" s="12">
        <v>8712</v>
      </c>
      <c r="AM46" s="27">
        <v>8543</v>
      </c>
      <c r="AN46" s="12">
        <v>1412</v>
      </c>
      <c r="AO46" s="12">
        <v>1288</v>
      </c>
      <c r="AP46" s="12">
        <v>1417</v>
      </c>
      <c r="AQ46" s="26">
        <v>12992</v>
      </c>
      <c r="AR46" s="12">
        <v>10931</v>
      </c>
      <c r="AS46" s="27">
        <v>15622</v>
      </c>
      <c r="AT46" s="12">
        <v>1695</v>
      </c>
      <c r="AU46" s="12">
        <v>1708</v>
      </c>
      <c r="AV46" s="12">
        <v>1628</v>
      </c>
      <c r="AW46" s="26">
        <v>18067</v>
      </c>
      <c r="AX46" s="12">
        <v>18087</v>
      </c>
      <c r="AY46" s="13">
        <v>17017</v>
      </c>
    </row>
    <row r="47" spans="2:51">
      <c r="O47" s="37">
        <v>19.999999999999996</v>
      </c>
      <c r="P47" s="12">
        <v>523</v>
      </c>
      <c r="Q47" s="12">
        <v>549</v>
      </c>
      <c r="R47" s="12">
        <v>440</v>
      </c>
      <c r="S47" s="26">
        <v>7147</v>
      </c>
      <c r="T47" s="12">
        <v>5667</v>
      </c>
      <c r="U47" s="27">
        <v>6794</v>
      </c>
      <c r="V47" s="12">
        <v>487</v>
      </c>
      <c r="W47" s="12">
        <v>516</v>
      </c>
      <c r="X47" s="12">
        <v>514</v>
      </c>
      <c r="Y47" s="26">
        <v>3016</v>
      </c>
      <c r="Z47" s="12">
        <v>3190</v>
      </c>
      <c r="AA47" s="27">
        <v>3314</v>
      </c>
      <c r="AB47" s="12">
        <v>862</v>
      </c>
      <c r="AC47" s="12">
        <v>857</v>
      </c>
      <c r="AD47" s="12">
        <v>907</v>
      </c>
      <c r="AE47" s="26">
        <v>5653</v>
      </c>
      <c r="AF47" s="12">
        <v>5539</v>
      </c>
      <c r="AG47" s="27">
        <v>5369</v>
      </c>
      <c r="AH47" s="12">
        <v>626</v>
      </c>
      <c r="AI47" s="12">
        <v>560</v>
      </c>
      <c r="AJ47" s="12">
        <v>602</v>
      </c>
      <c r="AK47" s="26">
        <v>8667</v>
      </c>
      <c r="AL47" s="12">
        <v>8847</v>
      </c>
      <c r="AM47" s="27">
        <v>8537</v>
      </c>
      <c r="AN47" s="12">
        <v>1385</v>
      </c>
      <c r="AO47" s="12">
        <v>1307</v>
      </c>
      <c r="AP47" s="12">
        <v>1443</v>
      </c>
      <c r="AQ47" s="26">
        <v>12989</v>
      </c>
      <c r="AR47" s="12">
        <v>11032</v>
      </c>
      <c r="AS47" s="27">
        <v>15607</v>
      </c>
      <c r="AT47" s="12">
        <v>1709</v>
      </c>
      <c r="AU47" s="12">
        <v>1694</v>
      </c>
      <c r="AV47" s="12">
        <v>1671</v>
      </c>
      <c r="AW47" s="26">
        <v>18002</v>
      </c>
      <c r="AX47" s="12">
        <v>18298</v>
      </c>
      <c r="AY47" s="13">
        <v>16937</v>
      </c>
    </row>
    <row r="48" spans="2:51">
      <c r="O48" s="37">
        <v>20.464999999999996</v>
      </c>
      <c r="P48" s="12">
        <v>497</v>
      </c>
      <c r="Q48" s="12">
        <v>526</v>
      </c>
      <c r="R48" s="12">
        <v>430</v>
      </c>
      <c r="S48" s="26">
        <v>7118</v>
      </c>
      <c r="T48" s="12">
        <v>5739</v>
      </c>
      <c r="U48" s="27">
        <v>6721</v>
      </c>
      <c r="V48" s="12">
        <v>499</v>
      </c>
      <c r="W48" s="12">
        <v>489</v>
      </c>
      <c r="X48" s="12">
        <v>509</v>
      </c>
      <c r="Y48" s="26">
        <v>3099</v>
      </c>
      <c r="Z48" s="12">
        <v>3206</v>
      </c>
      <c r="AA48" s="27">
        <v>3299</v>
      </c>
      <c r="AB48" s="12">
        <v>855</v>
      </c>
      <c r="AC48" s="12">
        <v>885</v>
      </c>
      <c r="AD48" s="12">
        <v>910</v>
      </c>
      <c r="AE48" s="26">
        <v>5660</v>
      </c>
      <c r="AF48" s="12">
        <v>5489</v>
      </c>
      <c r="AG48" s="27">
        <v>5525</v>
      </c>
      <c r="AH48" s="12">
        <v>602</v>
      </c>
      <c r="AI48" s="12">
        <v>572</v>
      </c>
      <c r="AJ48" s="12">
        <v>608</v>
      </c>
      <c r="AK48" s="26">
        <v>8704</v>
      </c>
      <c r="AL48" s="12">
        <v>8929</v>
      </c>
      <c r="AM48" s="27">
        <v>8652</v>
      </c>
      <c r="AN48" s="12">
        <v>1403</v>
      </c>
      <c r="AO48" s="12">
        <v>1258</v>
      </c>
      <c r="AP48" s="12">
        <v>1444</v>
      </c>
      <c r="AQ48" s="26">
        <v>13057</v>
      </c>
      <c r="AR48" s="12">
        <v>10976</v>
      </c>
      <c r="AS48" s="27">
        <v>15535</v>
      </c>
      <c r="AT48" s="12">
        <v>1717</v>
      </c>
      <c r="AU48" s="12">
        <v>1706</v>
      </c>
      <c r="AV48" s="12">
        <v>1626</v>
      </c>
      <c r="AW48" s="26">
        <v>17895</v>
      </c>
      <c r="AX48" s="12">
        <v>18223</v>
      </c>
      <c r="AY48" s="13">
        <v>16864</v>
      </c>
    </row>
    <row r="49" spans="15:51">
      <c r="O49" s="37">
        <v>20.929999999999996</v>
      </c>
      <c r="P49" s="12">
        <v>515</v>
      </c>
      <c r="Q49" s="12">
        <v>534</v>
      </c>
      <c r="R49" s="12">
        <v>451</v>
      </c>
      <c r="S49" s="26">
        <v>7155</v>
      </c>
      <c r="T49" s="12">
        <v>5754</v>
      </c>
      <c r="U49" s="27">
        <v>6855</v>
      </c>
      <c r="V49" s="12">
        <v>511</v>
      </c>
      <c r="W49" s="12">
        <v>504</v>
      </c>
      <c r="X49" s="12">
        <v>469</v>
      </c>
      <c r="Y49" s="26">
        <v>3025</v>
      </c>
      <c r="Z49" s="12">
        <v>3289</v>
      </c>
      <c r="AA49" s="27">
        <v>3286</v>
      </c>
      <c r="AB49" s="12">
        <v>880</v>
      </c>
      <c r="AC49" s="12">
        <v>867</v>
      </c>
      <c r="AD49" s="12">
        <v>906</v>
      </c>
      <c r="AE49" s="26">
        <v>5606</v>
      </c>
      <c r="AF49" s="12">
        <v>5495</v>
      </c>
      <c r="AG49" s="27">
        <v>5385</v>
      </c>
      <c r="AH49" s="12">
        <v>645</v>
      </c>
      <c r="AI49" s="12">
        <v>570</v>
      </c>
      <c r="AJ49" s="12">
        <v>589</v>
      </c>
      <c r="AK49" s="26">
        <v>8713</v>
      </c>
      <c r="AL49" s="12">
        <v>8743</v>
      </c>
      <c r="AM49" s="27">
        <v>8632</v>
      </c>
      <c r="AN49" s="12">
        <v>1394</v>
      </c>
      <c r="AO49" s="12">
        <v>1292</v>
      </c>
      <c r="AP49" s="12">
        <v>1436</v>
      </c>
      <c r="AQ49" s="26">
        <v>13113</v>
      </c>
      <c r="AR49" s="12">
        <v>11138</v>
      </c>
      <c r="AS49" s="27">
        <v>15418</v>
      </c>
      <c r="AT49" s="12">
        <v>1665</v>
      </c>
      <c r="AU49" s="12">
        <v>1682</v>
      </c>
      <c r="AV49" s="12">
        <v>1674</v>
      </c>
      <c r="AW49" s="26">
        <v>18054</v>
      </c>
      <c r="AX49" s="12">
        <v>18208</v>
      </c>
      <c r="AY49" s="13">
        <v>16932</v>
      </c>
    </row>
    <row r="50" spans="15:51">
      <c r="O50" s="37">
        <v>21.394999999999996</v>
      </c>
      <c r="P50" s="12">
        <v>516</v>
      </c>
      <c r="Q50" s="12">
        <v>533</v>
      </c>
      <c r="R50" s="12">
        <v>429</v>
      </c>
      <c r="S50" s="26">
        <v>7220</v>
      </c>
      <c r="T50" s="12">
        <v>5775</v>
      </c>
      <c r="U50" s="27">
        <v>6868</v>
      </c>
      <c r="V50" s="12">
        <v>482</v>
      </c>
      <c r="W50" s="12">
        <v>491</v>
      </c>
      <c r="X50" s="12">
        <v>495</v>
      </c>
      <c r="Y50" s="26">
        <v>3019</v>
      </c>
      <c r="Z50" s="12">
        <v>3295</v>
      </c>
      <c r="AA50" s="27">
        <v>3265</v>
      </c>
      <c r="AB50" s="12">
        <v>916</v>
      </c>
      <c r="AC50" s="12">
        <v>861</v>
      </c>
      <c r="AD50" s="12">
        <v>892</v>
      </c>
      <c r="AE50" s="26">
        <v>5629</v>
      </c>
      <c r="AF50" s="12">
        <v>5563</v>
      </c>
      <c r="AG50" s="27">
        <v>5351</v>
      </c>
      <c r="AH50" s="12">
        <v>625</v>
      </c>
      <c r="AI50" s="12">
        <v>568</v>
      </c>
      <c r="AJ50" s="12">
        <v>608</v>
      </c>
      <c r="AK50" s="26">
        <v>8591</v>
      </c>
      <c r="AL50" s="12">
        <v>8725</v>
      </c>
      <c r="AM50" s="27">
        <v>8665</v>
      </c>
      <c r="AN50" s="12">
        <v>1407</v>
      </c>
      <c r="AO50" s="12">
        <v>1300</v>
      </c>
      <c r="AP50" s="12">
        <v>1455</v>
      </c>
      <c r="AQ50" s="26">
        <v>13181</v>
      </c>
      <c r="AR50" s="12">
        <v>11022</v>
      </c>
      <c r="AS50" s="27">
        <v>15629</v>
      </c>
      <c r="AT50" s="12">
        <v>1718</v>
      </c>
      <c r="AU50" s="12">
        <v>1713</v>
      </c>
      <c r="AV50" s="12">
        <v>1652</v>
      </c>
      <c r="AW50" s="26">
        <v>17929</v>
      </c>
      <c r="AX50" s="12">
        <v>18116</v>
      </c>
      <c r="AY50" s="13">
        <v>17061</v>
      </c>
    </row>
    <row r="51" spans="15:51">
      <c r="O51" s="37">
        <v>21.859999999999996</v>
      </c>
      <c r="P51" s="12">
        <v>512</v>
      </c>
      <c r="Q51" s="12">
        <v>592</v>
      </c>
      <c r="R51" s="12">
        <v>424</v>
      </c>
      <c r="S51" s="26">
        <v>7216</v>
      </c>
      <c r="T51" s="12">
        <v>5768</v>
      </c>
      <c r="U51" s="27">
        <v>6847</v>
      </c>
      <c r="V51" s="12">
        <v>492</v>
      </c>
      <c r="W51" s="12">
        <v>508</v>
      </c>
      <c r="X51" s="12">
        <v>524</v>
      </c>
      <c r="Y51" s="26">
        <v>3086</v>
      </c>
      <c r="Z51" s="12">
        <v>3164</v>
      </c>
      <c r="AA51" s="27">
        <v>3315</v>
      </c>
      <c r="AB51" s="12">
        <v>898</v>
      </c>
      <c r="AC51" s="12">
        <v>869</v>
      </c>
      <c r="AD51" s="12">
        <v>899</v>
      </c>
      <c r="AE51" s="26">
        <v>5685</v>
      </c>
      <c r="AF51" s="12">
        <v>5477</v>
      </c>
      <c r="AG51" s="27">
        <v>5453</v>
      </c>
      <c r="AH51" s="12">
        <v>631</v>
      </c>
      <c r="AI51" s="12">
        <v>585</v>
      </c>
      <c r="AJ51" s="12">
        <v>610</v>
      </c>
      <c r="AK51" s="26">
        <v>8629</v>
      </c>
      <c r="AL51" s="12">
        <v>8895</v>
      </c>
      <c r="AM51" s="27">
        <v>8634</v>
      </c>
      <c r="AN51" s="12">
        <v>1397</v>
      </c>
      <c r="AO51" s="12">
        <v>1301</v>
      </c>
      <c r="AP51" s="12">
        <v>1421</v>
      </c>
      <c r="AQ51" s="26">
        <v>13104</v>
      </c>
      <c r="AR51" s="12">
        <v>11038</v>
      </c>
      <c r="AS51" s="27">
        <v>15514</v>
      </c>
      <c r="AT51" s="12">
        <v>1732</v>
      </c>
      <c r="AU51" s="12">
        <v>1719</v>
      </c>
      <c r="AV51" s="12">
        <v>1637</v>
      </c>
      <c r="AW51" s="26">
        <v>18055</v>
      </c>
      <c r="AX51" s="12">
        <v>18181</v>
      </c>
      <c r="AY51" s="13">
        <v>17056</v>
      </c>
    </row>
    <row r="52" spans="15:51">
      <c r="O52" s="37">
        <v>22.324999999999996</v>
      </c>
      <c r="P52" s="12">
        <v>510</v>
      </c>
      <c r="Q52" s="12">
        <v>530</v>
      </c>
      <c r="R52" s="12">
        <v>415</v>
      </c>
      <c r="S52" s="26">
        <v>7234</v>
      </c>
      <c r="T52" s="12">
        <v>5701</v>
      </c>
      <c r="U52" s="27">
        <v>6901</v>
      </c>
      <c r="V52" s="12">
        <v>482</v>
      </c>
      <c r="W52" s="12">
        <v>531</v>
      </c>
      <c r="X52" s="12">
        <v>526</v>
      </c>
      <c r="Y52" s="26">
        <v>3132</v>
      </c>
      <c r="Z52" s="12">
        <v>3204</v>
      </c>
      <c r="AA52" s="27">
        <v>3301</v>
      </c>
      <c r="AB52" s="12">
        <v>866</v>
      </c>
      <c r="AC52" s="12">
        <v>864</v>
      </c>
      <c r="AD52" s="12">
        <v>923</v>
      </c>
      <c r="AE52" s="26">
        <v>5702</v>
      </c>
      <c r="AF52" s="12">
        <v>5487</v>
      </c>
      <c r="AG52" s="27">
        <v>5407</v>
      </c>
      <c r="AH52" s="12">
        <v>632</v>
      </c>
      <c r="AI52" s="12">
        <v>573</v>
      </c>
      <c r="AJ52" s="12">
        <v>579</v>
      </c>
      <c r="AK52" s="26">
        <v>8741</v>
      </c>
      <c r="AL52" s="12">
        <v>8821</v>
      </c>
      <c r="AM52" s="27">
        <v>8797</v>
      </c>
      <c r="AN52" s="12">
        <v>1394</v>
      </c>
      <c r="AO52" s="12">
        <v>1286</v>
      </c>
      <c r="AP52" s="12">
        <v>1479</v>
      </c>
      <c r="AQ52" s="26">
        <v>13084</v>
      </c>
      <c r="AR52" s="12">
        <v>11082</v>
      </c>
      <c r="AS52" s="27">
        <v>15560</v>
      </c>
      <c r="AT52" s="12">
        <v>1682</v>
      </c>
      <c r="AU52" s="12">
        <v>1651</v>
      </c>
      <c r="AV52" s="12">
        <v>1619</v>
      </c>
      <c r="AW52" s="26">
        <v>18045</v>
      </c>
      <c r="AX52" s="12">
        <v>18047</v>
      </c>
      <c r="AY52" s="13">
        <v>16905</v>
      </c>
    </row>
    <row r="53" spans="15:51">
      <c r="O53" s="37">
        <v>22.789999999999996</v>
      </c>
      <c r="P53" s="12">
        <v>542</v>
      </c>
      <c r="Q53" s="12">
        <v>549</v>
      </c>
      <c r="R53" s="12">
        <v>458</v>
      </c>
      <c r="S53" s="26">
        <v>7325</v>
      </c>
      <c r="T53" s="12">
        <v>5743</v>
      </c>
      <c r="U53" s="27">
        <v>6874</v>
      </c>
      <c r="V53" s="12">
        <v>464</v>
      </c>
      <c r="W53" s="12">
        <v>501</v>
      </c>
      <c r="X53" s="12">
        <v>515</v>
      </c>
      <c r="Y53" s="26">
        <v>3039</v>
      </c>
      <c r="Z53" s="12">
        <v>3206</v>
      </c>
      <c r="AA53" s="27">
        <v>3259</v>
      </c>
      <c r="AB53" s="12">
        <v>923</v>
      </c>
      <c r="AC53" s="12">
        <v>896</v>
      </c>
      <c r="AD53" s="12">
        <v>893</v>
      </c>
      <c r="AE53" s="26">
        <v>5670</v>
      </c>
      <c r="AF53" s="12">
        <v>5495</v>
      </c>
      <c r="AG53" s="27">
        <v>5429</v>
      </c>
      <c r="AH53" s="12">
        <v>612</v>
      </c>
      <c r="AI53" s="12">
        <v>575</v>
      </c>
      <c r="AJ53" s="12">
        <v>607</v>
      </c>
      <c r="AK53" s="26">
        <v>8679</v>
      </c>
      <c r="AL53" s="12">
        <v>8904</v>
      </c>
      <c r="AM53" s="27">
        <v>8738</v>
      </c>
      <c r="AN53" s="12">
        <v>1385</v>
      </c>
      <c r="AO53" s="12">
        <v>1293</v>
      </c>
      <c r="AP53" s="12">
        <v>1445</v>
      </c>
      <c r="AQ53" s="26">
        <v>13101</v>
      </c>
      <c r="AR53" s="12">
        <v>11131</v>
      </c>
      <c r="AS53" s="27">
        <v>15563</v>
      </c>
      <c r="AT53" s="12">
        <v>1689</v>
      </c>
      <c r="AU53" s="12">
        <v>1773</v>
      </c>
      <c r="AV53" s="12">
        <v>1654</v>
      </c>
      <c r="AW53" s="26">
        <v>18042</v>
      </c>
      <c r="AX53" s="12">
        <v>18158</v>
      </c>
      <c r="AY53" s="13">
        <v>17095</v>
      </c>
    </row>
    <row r="54" spans="15:51">
      <c r="O54" s="37">
        <v>23.254999999999995</v>
      </c>
      <c r="P54" s="12">
        <v>516</v>
      </c>
      <c r="Q54" s="12">
        <v>554</v>
      </c>
      <c r="R54" s="12">
        <v>425</v>
      </c>
      <c r="S54" s="26">
        <v>7353</v>
      </c>
      <c r="T54" s="12">
        <v>5729</v>
      </c>
      <c r="U54" s="27">
        <v>6809</v>
      </c>
      <c r="V54" s="12">
        <v>489</v>
      </c>
      <c r="W54" s="12">
        <v>498</v>
      </c>
      <c r="X54" s="12">
        <v>527</v>
      </c>
      <c r="Y54" s="26">
        <v>3109</v>
      </c>
      <c r="Z54" s="12">
        <v>3226</v>
      </c>
      <c r="AA54" s="27">
        <v>3281</v>
      </c>
      <c r="AB54" s="12">
        <v>872</v>
      </c>
      <c r="AC54" s="12">
        <v>886</v>
      </c>
      <c r="AD54" s="12">
        <v>886</v>
      </c>
      <c r="AE54" s="26">
        <v>5668</v>
      </c>
      <c r="AF54" s="12">
        <v>5587</v>
      </c>
      <c r="AG54" s="27">
        <v>5366</v>
      </c>
      <c r="AH54" s="12">
        <v>633</v>
      </c>
      <c r="AI54" s="12">
        <v>581</v>
      </c>
      <c r="AJ54" s="12">
        <v>594</v>
      </c>
      <c r="AK54" s="26">
        <v>8736</v>
      </c>
      <c r="AL54" s="12">
        <v>8909</v>
      </c>
      <c r="AM54" s="27">
        <v>8664</v>
      </c>
      <c r="AN54" s="12">
        <v>1402</v>
      </c>
      <c r="AO54" s="12">
        <v>1285</v>
      </c>
      <c r="AP54" s="12">
        <v>1437</v>
      </c>
      <c r="AQ54" s="26">
        <v>13081</v>
      </c>
      <c r="AR54" s="12">
        <v>11042</v>
      </c>
      <c r="AS54" s="27">
        <v>15542</v>
      </c>
      <c r="AT54" s="12">
        <v>1716</v>
      </c>
      <c r="AU54" s="12">
        <v>1705</v>
      </c>
      <c r="AV54" s="12">
        <v>1636</v>
      </c>
      <c r="AW54" s="26">
        <v>18182</v>
      </c>
      <c r="AX54" s="12">
        <v>18220</v>
      </c>
      <c r="AY54" s="13">
        <v>17018</v>
      </c>
    </row>
    <row r="55" spans="15:51">
      <c r="O55" s="37">
        <v>23.719999999999995</v>
      </c>
      <c r="P55" s="12">
        <v>512</v>
      </c>
      <c r="Q55" s="12">
        <v>536</v>
      </c>
      <c r="R55" s="12">
        <v>449</v>
      </c>
      <c r="S55" s="26">
        <v>7358</v>
      </c>
      <c r="T55" s="12">
        <v>5797</v>
      </c>
      <c r="U55" s="27">
        <v>6784</v>
      </c>
      <c r="V55" s="12">
        <v>505</v>
      </c>
      <c r="W55" s="12">
        <v>522</v>
      </c>
      <c r="X55" s="12">
        <v>494</v>
      </c>
      <c r="Y55" s="26">
        <v>3035</v>
      </c>
      <c r="Z55" s="12">
        <v>3257</v>
      </c>
      <c r="AA55" s="27">
        <v>3314</v>
      </c>
      <c r="AB55" s="12">
        <v>897</v>
      </c>
      <c r="AC55" s="12">
        <v>867</v>
      </c>
      <c r="AD55" s="12">
        <v>889</v>
      </c>
      <c r="AE55" s="26">
        <v>5611</v>
      </c>
      <c r="AF55" s="12">
        <v>5467</v>
      </c>
      <c r="AG55" s="27">
        <v>5408</v>
      </c>
      <c r="AH55" s="12">
        <v>629</v>
      </c>
      <c r="AI55" s="12">
        <v>575</v>
      </c>
      <c r="AJ55" s="12">
        <v>595</v>
      </c>
      <c r="AK55" s="26">
        <v>8678</v>
      </c>
      <c r="AL55" s="12">
        <v>8913</v>
      </c>
      <c r="AM55" s="27">
        <v>8740</v>
      </c>
      <c r="AN55" s="12">
        <v>1387</v>
      </c>
      <c r="AO55" s="12">
        <v>1298</v>
      </c>
      <c r="AP55" s="12">
        <v>1453</v>
      </c>
      <c r="AQ55" s="26">
        <v>13296</v>
      </c>
      <c r="AR55" s="12">
        <v>11091</v>
      </c>
      <c r="AS55" s="27">
        <v>15458</v>
      </c>
      <c r="AT55" s="12">
        <v>1705</v>
      </c>
      <c r="AU55" s="12">
        <v>1746</v>
      </c>
      <c r="AV55" s="12">
        <v>1622</v>
      </c>
      <c r="AW55" s="26">
        <v>18200</v>
      </c>
      <c r="AX55" s="12">
        <v>18236</v>
      </c>
      <c r="AY55" s="13">
        <v>16981</v>
      </c>
    </row>
    <row r="56" spans="15:51">
      <c r="O56" s="37">
        <v>24.184999999999995</v>
      </c>
      <c r="P56" s="12">
        <v>489</v>
      </c>
      <c r="Q56" s="12">
        <v>515</v>
      </c>
      <c r="R56" s="12">
        <v>431</v>
      </c>
      <c r="S56" s="26">
        <v>7377</v>
      </c>
      <c r="T56" s="12">
        <v>5840</v>
      </c>
      <c r="U56" s="27">
        <v>6847</v>
      </c>
      <c r="V56" s="12">
        <v>503</v>
      </c>
      <c r="W56" s="12">
        <v>508</v>
      </c>
      <c r="X56" s="12">
        <v>509</v>
      </c>
      <c r="Y56" s="26">
        <v>3061</v>
      </c>
      <c r="Z56" s="12">
        <v>3222</v>
      </c>
      <c r="AA56" s="27">
        <v>3222</v>
      </c>
      <c r="AB56" s="12">
        <v>878</v>
      </c>
      <c r="AC56" s="12">
        <v>848</v>
      </c>
      <c r="AD56" s="12">
        <v>909</v>
      </c>
      <c r="AE56" s="26">
        <v>5703</v>
      </c>
      <c r="AF56" s="12">
        <v>5474</v>
      </c>
      <c r="AG56" s="27">
        <v>5414</v>
      </c>
      <c r="AH56" s="12">
        <v>602</v>
      </c>
      <c r="AI56" s="12">
        <v>590</v>
      </c>
      <c r="AJ56" s="12">
        <v>566</v>
      </c>
      <c r="AK56" s="26">
        <v>8693</v>
      </c>
      <c r="AL56" s="12">
        <v>8823</v>
      </c>
      <c r="AM56" s="27">
        <v>8769</v>
      </c>
      <c r="AN56" s="12">
        <v>1392</v>
      </c>
      <c r="AO56" s="12">
        <v>1282</v>
      </c>
      <c r="AP56" s="12">
        <v>1416</v>
      </c>
      <c r="AQ56" s="26">
        <v>13076</v>
      </c>
      <c r="AR56" s="12">
        <v>11167</v>
      </c>
      <c r="AS56" s="27">
        <v>15704</v>
      </c>
      <c r="AT56" s="12">
        <v>1687</v>
      </c>
      <c r="AU56" s="12">
        <v>1684</v>
      </c>
      <c r="AV56" s="12">
        <v>1619</v>
      </c>
      <c r="AW56" s="26">
        <v>17866</v>
      </c>
      <c r="AX56" s="12">
        <v>18231</v>
      </c>
      <c r="AY56" s="13">
        <v>17043</v>
      </c>
    </row>
    <row r="57" spans="15:51">
      <c r="O57" s="37">
        <v>24.649999999999995</v>
      </c>
      <c r="P57" s="12">
        <v>500</v>
      </c>
      <c r="Q57" s="12">
        <v>513</v>
      </c>
      <c r="R57" s="12">
        <v>444</v>
      </c>
      <c r="S57" s="26">
        <v>7373</v>
      </c>
      <c r="T57" s="12">
        <v>5796</v>
      </c>
      <c r="U57" s="27">
        <v>6896</v>
      </c>
      <c r="V57" s="12">
        <v>494</v>
      </c>
      <c r="W57" s="12">
        <v>511</v>
      </c>
      <c r="X57" s="12">
        <v>486</v>
      </c>
      <c r="Y57" s="26">
        <v>3094</v>
      </c>
      <c r="Z57" s="12">
        <v>3230</v>
      </c>
      <c r="AA57" s="27">
        <v>3271</v>
      </c>
      <c r="AB57" s="12">
        <v>888</v>
      </c>
      <c r="AC57" s="12">
        <v>855</v>
      </c>
      <c r="AD57" s="12">
        <v>912</v>
      </c>
      <c r="AE57" s="26">
        <v>5669</v>
      </c>
      <c r="AF57" s="12">
        <v>5461</v>
      </c>
      <c r="AG57" s="27">
        <v>5356</v>
      </c>
      <c r="AH57" s="12">
        <v>647</v>
      </c>
      <c r="AI57" s="12">
        <v>575</v>
      </c>
      <c r="AJ57" s="12">
        <v>600</v>
      </c>
      <c r="AK57" s="26">
        <v>8743</v>
      </c>
      <c r="AL57" s="12">
        <v>9078</v>
      </c>
      <c r="AM57" s="27">
        <v>8727</v>
      </c>
      <c r="AN57" s="12">
        <v>1363</v>
      </c>
      <c r="AO57" s="12">
        <v>1285</v>
      </c>
      <c r="AP57" s="12">
        <v>1449</v>
      </c>
      <c r="AQ57" s="26">
        <v>13143</v>
      </c>
      <c r="AR57" s="12">
        <v>11175</v>
      </c>
      <c r="AS57" s="27">
        <v>15422</v>
      </c>
      <c r="AT57" s="12">
        <v>1700</v>
      </c>
      <c r="AU57" s="12">
        <v>1654</v>
      </c>
      <c r="AV57" s="12">
        <v>1677</v>
      </c>
      <c r="AW57" s="26">
        <v>17952</v>
      </c>
      <c r="AX57" s="12">
        <v>18211</v>
      </c>
      <c r="AY57" s="13">
        <v>16989</v>
      </c>
    </row>
    <row r="58" spans="15:51">
      <c r="O58" s="37">
        <v>25.114999999999995</v>
      </c>
      <c r="P58" s="12">
        <v>527</v>
      </c>
      <c r="Q58" s="12">
        <v>536</v>
      </c>
      <c r="R58" s="12">
        <v>425</v>
      </c>
      <c r="S58" s="26">
        <v>7294</v>
      </c>
      <c r="T58" s="12">
        <v>5841</v>
      </c>
      <c r="U58" s="27">
        <v>6985</v>
      </c>
      <c r="V58" s="12">
        <v>501</v>
      </c>
      <c r="W58" s="12">
        <v>486</v>
      </c>
      <c r="X58" s="12">
        <v>508</v>
      </c>
      <c r="Y58" s="26">
        <v>3058</v>
      </c>
      <c r="Z58" s="12">
        <v>3223</v>
      </c>
      <c r="AA58" s="27">
        <v>3243</v>
      </c>
      <c r="AB58" s="12">
        <v>867</v>
      </c>
      <c r="AC58" s="12">
        <v>857</v>
      </c>
      <c r="AD58" s="12">
        <v>881</v>
      </c>
      <c r="AE58" s="26">
        <v>5765</v>
      </c>
      <c r="AF58" s="12">
        <v>5528</v>
      </c>
      <c r="AG58" s="27">
        <v>5451</v>
      </c>
      <c r="AH58" s="12">
        <v>622</v>
      </c>
      <c r="AI58" s="12">
        <v>571</v>
      </c>
      <c r="AJ58" s="12">
        <v>617</v>
      </c>
      <c r="AK58" s="26">
        <v>8760</v>
      </c>
      <c r="AL58" s="12">
        <v>8855</v>
      </c>
      <c r="AM58" s="27">
        <v>8660</v>
      </c>
      <c r="AN58" s="12">
        <v>1395</v>
      </c>
      <c r="AO58" s="12">
        <v>1269</v>
      </c>
      <c r="AP58" s="12">
        <v>1418</v>
      </c>
      <c r="AQ58" s="26">
        <v>13143</v>
      </c>
      <c r="AR58" s="12">
        <v>11191</v>
      </c>
      <c r="AS58" s="27">
        <v>15397</v>
      </c>
      <c r="AT58" s="12">
        <v>1677</v>
      </c>
      <c r="AU58" s="12">
        <v>1700</v>
      </c>
      <c r="AV58" s="12">
        <v>1642</v>
      </c>
      <c r="AW58" s="26">
        <v>18092</v>
      </c>
      <c r="AX58" s="12">
        <v>18072</v>
      </c>
      <c r="AY58" s="13">
        <v>16926</v>
      </c>
    </row>
    <row r="59" spans="15:51">
      <c r="O59" s="37">
        <v>25.579999999999995</v>
      </c>
      <c r="P59" s="12">
        <v>506</v>
      </c>
      <c r="Q59" s="12">
        <v>559</v>
      </c>
      <c r="R59" s="12">
        <v>440</v>
      </c>
      <c r="S59" s="26">
        <v>7378</v>
      </c>
      <c r="T59" s="12">
        <v>5780</v>
      </c>
      <c r="U59" s="27">
        <v>6961</v>
      </c>
      <c r="V59" s="12">
        <v>503</v>
      </c>
      <c r="W59" s="12">
        <v>512</v>
      </c>
      <c r="X59" s="12">
        <v>512</v>
      </c>
      <c r="Y59" s="26">
        <v>3081</v>
      </c>
      <c r="Z59" s="12">
        <v>3299</v>
      </c>
      <c r="AA59" s="27">
        <v>3264</v>
      </c>
      <c r="AB59" s="12">
        <v>891</v>
      </c>
      <c r="AC59" s="12">
        <v>875</v>
      </c>
      <c r="AD59" s="12">
        <v>920</v>
      </c>
      <c r="AE59" s="26">
        <v>5657</v>
      </c>
      <c r="AF59" s="12">
        <v>5509</v>
      </c>
      <c r="AG59" s="27">
        <v>5410</v>
      </c>
      <c r="AH59" s="12">
        <v>622</v>
      </c>
      <c r="AI59" s="12">
        <v>583</v>
      </c>
      <c r="AJ59" s="12">
        <v>603</v>
      </c>
      <c r="AK59" s="26">
        <v>8751</v>
      </c>
      <c r="AL59" s="12">
        <v>8852</v>
      </c>
      <c r="AM59" s="27">
        <v>8752</v>
      </c>
      <c r="AN59" s="12">
        <v>1430</v>
      </c>
      <c r="AO59" s="12">
        <v>1305</v>
      </c>
      <c r="AP59" s="12">
        <v>1423</v>
      </c>
      <c r="AQ59" s="26">
        <v>13088</v>
      </c>
      <c r="AR59" s="12">
        <v>11230</v>
      </c>
      <c r="AS59" s="27">
        <v>15591</v>
      </c>
      <c r="AT59" s="12">
        <v>1712</v>
      </c>
      <c r="AU59" s="12">
        <v>1696</v>
      </c>
      <c r="AV59" s="12">
        <v>1707</v>
      </c>
      <c r="AW59" s="26">
        <v>17948</v>
      </c>
      <c r="AX59" s="12">
        <v>18260</v>
      </c>
      <c r="AY59" s="13">
        <v>17029</v>
      </c>
    </row>
    <row r="60" spans="15:51">
      <c r="O60" s="37">
        <v>26.044999999999995</v>
      </c>
      <c r="P60" s="12">
        <v>515</v>
      </c>
      <c r="Q60" s="12">
        <v>539</v>
      </c>
      <c r="R60" s="12">
        <v>428</v>
      </c>
      <c r="S60" s="26">
        <v>7411</v>
      </c>
      <c r="T60" s="12">
        <v>5758</v>
      </c>
      <c r="U60" s="27">
        <v>6922</v>
      </c>
      <c r="V60" s="12">
        <v>507</v>
      </c>
      <c r="W60" s="12">
        <v>516</v>
      </c>
      <c r="X60" s="12">
        <v>495</v>
      </c>
      <c r="Y60" s="26">
        <v>3094</v>
      </c>
      <c r="Z60" s="12">
        <v>3167</v>
      </c>
      <c r="AA60" s="27">
        <v>3243</v>
      </c>
      <c r="AB60" s="12">
        <v>861</v>
      </c>
      <c r="AC60" s="12">
        <v>900</v>
      </c>
      <c r="AD60" s="12">
        <v>912</v>
      </c>
      <c r="AE60" s="26">
        <v>5700</v>
      </c>
      <c r="AF60" s="12">
        <v>5581</v>
      </c>
      <c r="AG60" s="27">
        <v>5410</v>
      </c>
      <c r="AH60" s="12">
        <v>628</v>
      </c>
      <c r="AI60" s="12">
        <v>557</v>
      </c>
      <c r="AJ60" s="12">
        <v>602</v>
      </c>
      <c r="AK60" s="26">
        <v>8775</v>
      </c>
      <c r="AL60" s="12">
        <v>9004</v>
      </c>
      <c r="AM60" s="27">
        <v>8792</v>
      </c>
      <c r="AN60" s="12">
        <v>1337</v>
      </c>
      <c r="AO60" s="12">
        <v>1279</v>
      </c>
      <c r="AP60" s="12">
        <v>1460</v>
      </c>
      <c r="AQ60" s="26">
        <v>13055</v>
      </c>
      <c r="AR60" s="12">
        <v>11206</v>
      </c>
      <c r="AS60" s="27">
        <v>15568</v>
      </c>
      <c r="AT60" s="12">
        <v>1720</v>
      </c>
      <c r="AU60" s="12">
        <v>1682</v>
      </c>
      <c r="AV60" s="12">
        <v>1666</v>
      </c>
      <c r="AW60" s="26">
        <v>18125</v>
      </c>
      <c r="AX60" s="12">
        <v>18007</v>
      </c>
      <c r="AY60" s="13">
        <v>16974</v>
      </c>
    </row>
    <row r="61" spans="15:51">
      <c r="O61" s="37">
        <v>26.509999999999994</v>
      </c>
      <c r="P61" s="12">
        <v>510</v>
      </c>
      <c r="Q61" s="12">
        <v>564</v>
      </c>
      <c r="R61" s="12">
        <v>419</v>
      </c>
      <c r="S61" s="26">
        <v>7349</v>
      </c>
      <c r="T61" s="12">
        <v>5788</v>
      </c>
      <c r="U61" s="27">
        <v>6912</v>
      </c>
      <c r="V61" s="12">
        <v>525</v>
      </c>
      <c r="W61" s="12">
        <v>504</v>
      </c>
      <c r="X61" s="12">
        <v>514</v>
      </c>
      <c r="Y61" s="26">
        <v>3096</v>
      </c>
      <c r="Z61" s="12">
        <v>3225</v>
      </c>
      <c r="AA61" s="27">
        <v>3279</v>
      </c>
      <c r="AB61" s="12">
        <v>884</v>
      </c>
      <c r="AC61" s="12">
        <v>882</v>
      </c>
      <c r="AD61" s="12">
        <v>903</v>
      </c>
      <c r="AE61" s="26">
        <v>5744</v>
      </c>
      <c r="AF61" s="12">
        <v>5588</v>
      </c>
      <c r="AG61" s="27">
        <v>5500</v>
      </c>
      <c r="AH61" s="12">
        <v>613</v>
      </c>
      <c r="AI61" s="12">
        <v>564</v>
      </c>
      <c r="AJ61" s="12">
        <v>618</v>
      </c>
      <c r="AK61" s="26">
        <v>8645</v>
      </c>
      <c r="AL61" s="12">
        <v>8928</v>
      </c>
      <c r="AM61" s="27">
        <v>8815</v>
      </c>
      <c r="AN61" s="12">
        <v>1401</v>
      </c>
      <c r="AO61" s="12">
        <v>1307</v>
      </c>
      <c r="AP61" s="12">
        <v>1466</v>
      </c>
      <c r="AQ61" s="26">
        <v>13141</v>
      </c>
      <c r="AR61" s="12">
        <v>11266</v>
      </c>
      <c r="AS61" s="27">
        <v>15527</v>
      </c>
      <c r="AT61" s="12">
        <v>1717</v>
      </c>
      <c r="AU61" s="12">
        <v>1717</v>
      </c>
      <c r="AV61" s="12">
        <v>1647</v>
      </c>
      <c r="AW61" s="26">
        <v>18192</v>
      </c>
      <c r="AX61" s="12">
        <v>18361</v>
      </c>
      <c r="AY61" s="13">
        <v>16895</v>
      </c>
    </row>
    <row r="62" spans="15:51">
      <c r="O62" s="37">
        <v>26.974999999999994</v>
      </c>
      <c r="P62" s="12">
        <v>516</v>
      </c>
      <c r="Q62" s="12">
        <v>529</v>
      </c>
      <c r="R62" s="12">
        <v>421</v>
      </c>
      <c r="S62" s="26">
        <v>7423</v>
      </c>
      <c r="T62" s="12">
        <v>5761</v>
      </c>
      <c r="U62" s="27">
        <v>6974</v>
      </c>
      <c r="V62" s="12">
        <v>516</v>
      </c>
      <c r="W62" s="12">
        <v>485</v>
      </c>
      <c r="X62" s="12">
        <v>501</v>
      </c>
      <c r="Y62" s="26">
        <v>3139</v>
      </c>
      <c r="Z62" s="12">
        <v>3195</v>
      </c>
      <c r="AA62" s="27">
        <v>3258</v>
      </c>
      <c r="AB62" s="12">
        <v>899</v>
      </c>
      <c r="AC62" s="12">
        <v>852</v>
      </c>
      <c r="AD62" s="12">
        <v>906</v>
      </c>
      <c r="AE62" s="26">
        <v>5636</v>
      </c>
      <c r="AF62" s="12">
        <v>5587</v>
      </c>
      <c r="AG62" s="27">
        <v>5447</v>
      </c>
      <c r="AH62" s="12">
        <v>631</v>
      </c>
      <c r="AI62" s="12">
        <v>558</v>
      </c>
      <c r="AJ62" s="12">
        <v>609</v>
      </c>
      <c r="AK62" s="26">
        <v>8743</v>
      </c>
      <c r="AL62" s="12">
        <v>9028</v>
      </c>
      <c r="AM62" s="27">
        <v>8841</v>
      </c>
      <c r="AN62" s="12">
        <v>1380</v>
      </c>
      <c r="AO62" s="12">
        <v>1327</v>
      </c>
      <c r="AP62" s="12">
        <v>1455</v>
      </c>
      <c r="AQ62" s="26">
        <v>13173</v>
      </c>
      <c r="AR62" s="12">
        <v>11211</v>
      </c>
      <c r="AS62" s="27">
        <v>15417</v>
      </c>
      <c r="AT62" s="12">
        <v>1702</v>
      </c>
      <c r="AU62" s="12">
        <v>1692</v>
      </c>
      <c r="AV62" s="12">
        <v>1668</v>
      </c>
      <c r="AW62" s="26">
        <v>18155</v>
      </c>
      <c r="AX62" s="12">
        <v>18224</v>
      </c>
      <c r="AY62" s="13">
        <v>16974</v>
      </c>
    </row>
    <row r="63" spans="15:51">
      <c r="O63" s="37">
        <v>27.439999999999994</v>
      </c>
      <c r="P63" s="12">
        <v>501</v>
      </c>
      <c r="Q63" s="12">
        <v>509</v>
      </c>
      <c r="R63" s="12">
        <v>441</v>
      </c>
      <c r="S63" s="26">
        <v>7438</v>
      </c>
      <c r="T63" s="12">
        <v>5813</v>
      </c>
      <c r="U63" s="27">
        <v>6876</v>
      </c>
      <c r="V63" s="12">
        <v>477</v>
      </c>
      <c r="W63" s="12">
        <v>486</v>
      </c>
      <c r="X63" s="12">
        <v>502</v>
      </c>
      <c r="Y63" s="26">
        <v>3062</v>
      </c>
      <c r="Z63" s="12">
        <v>3286</v>
      </c>
      <c r="AA63" s="27">
        <v>3312</v>
      </c>
      <c r="AB63" s="12">
        <v>888</v>
      </c>
      <c r="AC63" s="12">
        <v>857</v>
      </c>
      <c r="AD63" s="12">
        <v>919</v>
      </c>
      <c r="AE63" s="26">
        <v>5678</v>
      </c>
      <c r="AF63" s="12">
        <v>5557</v>
      </c>
      <c r="AG63" s="27">
        <v>5411</v>
      </c>
      <c r="AH63" s="12">
        <v>652</v>
      </c>
      <c r="AI63" s="12">
        <v>582</v>
      </c>
      <c r="AJ63" s="12">
        <v>578</v>
      </c>
      <c r="AK63" s="26">
        <v>8790</v>
      </c>
      <c r="AL63" s="12">
        <v>8926</v>
      </c>
      <c r="AM63" s="27">
        <v>8853</v>
      </c>
      <c r="AN63" s="12">
        <v>1404</v>
      </c>
      <c r="AO63" s="12">
        <v>1237</v>
      </c>
      <c r="AP63" s="12">
        <v>1431</v>
      </c>
      <c r="AQ63" s="26">
        <v>13313</v>
      </c>
      <c r="AR63" s="12">
        <v>11214</v>
      </c>
      <c r="AS63" s="27">
        <v>15432</v>
      </c>
      <c r="AT63" s="12">
        <v>1744</v>
      </c>
      <c r="AU63" s="12">
        <v>1697</v>
      </c>
      <c r="AV63" s="12">
        <v>1636</v>
      </c>
      <c r="AW63" s="26">
        <v>17991</v>
      </c>
      <c r="AX63" s="12">
        <v>18177</v>
      </c>
      <c r="AY63" s="13">
        <v>16997</v>
      </c>
    </row>
    <row r="64" spans="15:51">
      <c r="O64" s="37">
        <v>27.904999999999994</v>
      </c>
      <c r="P64" s="12">
        <v>522</v>
      </c>
      <c r="Q64" s="12">
        <v>544</v>
      </c>
      <c r="R64" s="12">
        <v>433</v>
      </c>
      <c r="S64" s="26">
        <v>7544</v>
      </c>
      <c r="T64" s="12">
        <v>5847</v>
      </c>
      <c r="U64" s="27">
        <v>6930</v>
      </c>
      <c r="V64" s="12">
        <v>483</v>
      </c>
      <c r="W64" s="12">
        <v>521</v>
      </c>
      <c r="X64" s="12">
        <v>506</v>
      </c>
      <c r="Y64" s="26">
        <v>3044</v>
      </c>
      <c r="Z64" s="12">
        <v>3271</v>
      </c>
      <c r="AA64" s="27">
        <v>3274</v>
      </c>
      <c r="AB64" s="12">
        <v>861</v>
      </c>
      <c r="AC64" s="12">
        <v>848</v>
      </c>
      <c r="AD64" s="12">
        <v>880</v>
      </c>
      <c r="AE64" s="26">
        <v>5767</v>
      </c>
      <c r="AF64" s="12">
        <v>5574</v>
      </c>
      <c r="AG64" s="27">
        <v>5350</v>
      </c>
      <c r="AH64" s="12">
        <v>618</v>
      </c>
      <c r="AI64" s="12">
        <v>577</v>
      </c>
      <c r="AJ64" s="12">
        <v>615</v>
      </c>
      <c r="AK64" s="26">
        <v>8796</v>
      </c>
      <c r="AL64" s="12">
        <v>9059</v>
      </c>
      <c r="AM64" s="27">
        <v>8799</v>
      </c>
      <c r="AN64" s="12">
        <v>1383</v>
      </c>
      <c r="AO64" s="12">
        <v>1280</v>
      </c>
      <c r="AP64" s="12">
        <v>1400</v>
      </c>
      <c r="AQ64" s="26">
        <v>13249</v>
      </c>
      <c r="AR64" s="12">
        <v>11215</v>
      </c>
      <c r="AS64" s="27">
        <v>15386</v>
      </c>
      <c r="AT64" s="12">
        <v>1694</v>
      </c>
      <c r="AU64" s="12">
        <v>1700</v>
      </c>
      <c r="AV64" s="12">
        <v>1638</v>
      </c>
      <c r="AW64" s="26">
        <v>18076</v>
      </c>
      <c r="AX64" s="12">
        <v>18144</v>
      </c>
      <c r="AY64" s="13">
        <v>17054</v>
      </c>
    </row>
    <row r="65" spans="15:51">
      <c r="O65" s="37">
        <v>28.369999999999994</v>
      </c>
      <c r="P65" s="12">
        <v>523</v>
      </c>
      <c r="Q65" s="12">
        <v>549</v>
      </c>
      <c r="R65" s="12">
        <v>432</v>
      </c>
      <c r="S65" s="26">
        <v>7393</v>
      </c>
      <c r="T65" s="12">
        <v>5803</v>
      </c>
      <c r="U65" s="27">
        <v>6881</v>
      </c>
      <c r="V65" s="12">
        <v>505</v>
      </c>
      <c r="W65" s="12">
        <v>509</v>
      </c>
      <c r="X65" s="12">
        <v>501</v>
      </c>
      <c r="Y65" s="26">
        <v>3109</v>
      </c>
      <c r="Z65" s="12">
        <v>3235</v>
      </c>
      <c r="AA65" s="27">
        <v>3236</v>
      </c>
      <c r="AB65" s="12">
        <v>866</v>
      </c>
      <c r="AC65" s="12">
        <v>850</v>
      </c>
      <c r="AD65" s="12">
        <v>874</v>
      </c>
      <c r="AE65" s="26">
        <v>5745</v>
      </c>
      <c r="AF65" s="12">
        <v>5570</v>
      </c>
      <c r="AG65" s="27">
        <v>5424</v>
      </c>
      <c r="AH65" s="12">
        <v>610</v>
      </c>
      <c r="AI65" s="12">
        <v>581</v>
      </c>
      <c r="AJ65" s="12">
        <v>583</v>
      </c>
      <c r="AK65" s="26">
        <v>8752</v>
      </c>
      <c r="AL65" s="12">
        <v>9013</v>
      </c>
      <c r="AM65" s="27">
        <v>8708</v>
      </c>
      <c r="AN65" s="12">
        <v>1402</v>
      </c>
      <c r="AO65" s="12">
        <v>1288</v>
      </c>
      <c r="AP65" s="12">
        <v>1399</v>
      </c>
      <c r="AQ65" s="26">
        <v>13214</v>
      </c>
      <c r="AR65" s="12">
        <v>11107</v>
      </c>
      <c r="AS65" s="27">
        <v>15560</v>
      </c>
      <c r="AT65" s="12">
        <v>1722</v>
      </c>
      <c r="AU65" s="12">
        <v>1715</v>
      </c>
      <c r="AV65" s="12">
        <v>1611</v>
      </c>
      <c r="AW65" s="26">
        <v>17900</v>
      </c>
      <c r="AX65" s="12">
        <v>18318</v>
      </c>
      <c r="AY65" s="13">
        <v>17017</v>
      </c>
    </row>
    <row r="66" spans="15:51">
      <c r="O66" s="37">
        <v>28.834999999999994</v>
      </c>
      <c r="P66" s="12">
        <v>514</v>
      </c>
      <c r="Q66" s="12">
        <v>520</v>
      </c>
      <c r="R66" s="12">
        <v>430</v>
      </c>
      <c r="S66" s="26">
        <v>7385</v>
      </c>
      <c r="T66" s="12">
        <v>5860</v>
      </c>
      <c r="U66" s="27">
        <v>6902</v>
      </c>
      <c r="V66" s="12">
        <v>489</v>
      </c>
      <c r="W66" s="12">
        <v>496</v>
      </c>
      <c r="X66" s="12">
        <v>514</v>
      </c>
      <c r="Y66" s="26">
        <v>3103</v>
      </c>
      <c r="Z66" s="12">
        <v>3244</v>
      </c>
      <c r="AA66" s="27">
        <v>3274</v>
      </c>
      <c r="AB66" s="12">
        <v>902</v>
      </c>
      <c r="AC66" s="12">
        <v>828</v>
      </c>
      <c r="AD66" s="12">
        <v>916</v>
      </c>
      <c r="AE66" s="26">
        <v>5716</v>
      </c>
      <c r="AF66" s="12">
        <v>5500</v>
      </c>
      <c r="AG66" s="27">
        <v>5504</v>
      </c>
      <c r="AH66" s="12">
        <v>653</v>
      </c>
      <c r="AI66" s="12">
        <v>577</v>
      </c>
      <c r="AJ66" s="12">
        <v>588</v>
      </c>
      <c r="AK66" s="26">
        <v>8663</v>
      </c>
      <c r="AL66" s="12">
        <v>9111</v>
      </c>
      <c r="AM66" s="27">
        <v>8843</v>
      </c>
      <c r="AN66" s="12">
        <v>1359</v>
      </c>
      <c r="AO66" s="12">
        <v>1294</v>
      </c>
      <c r="AP66" s="12">
        <v>1420</v>
      </c>
      <c r="AQ66" s="26">
        <v>13212</v>
      </c>
      <c r="AR66" s="12">
        <v>11249</v>
      </c>
      <c r="AS66" s="27">
        <v>15435</v>
      </c>
      <c r="AT66" s="12">
        <v>1703</v>
      </c>
      <c r="AU66" s="12">
        <v>1751</v>
      </c>
      <c r="AV66" s="12">
        <v>1632</v>
      </c>
      <c r="AW66" s="26">
        <v>18173</v>
      </c>
      <c r="AX66" s="12">
        <v>18089</v>
      </c>
      <c r="AY66" s="13">
        <v>16946</v>
      </c>
    </row>
    <row r="67" spans="15:51">
      <c r="O67" s="37">
        <v>29.299999999999994</v>
      </c>
      <c r="P67" s="12">
        <v>517</v>
      </c>
      <c r="Q67" s="12">
        <v>524</v>
      </c>
      <c r="R67" s="12">
        <v>448</v>
      </c>
      <c r="S67" s="26">
        <v>7509</v>
      </c>
      <c r="T67" s="12">
        <v>5820</v>
      </c>
      <c r="U67" s="27">
        <v>6932</v>
      </c>
      <c r="V67" s="12">
        <v>471</v>
      </c>
      <c r="W67" s="12">
        <v>516</v>
      </c>
      <c r="X67" s="12">
        <v>497</v>
      </c>
      <c r="Y67" s="26">
        <v>3064</v>
      </c>
      <c r="Z67" s="12">
        <v>3285</v>
      </c>
      <c r="AA67" s="27">
        <v>3281</v>
      </c>
      <c r="AB67" s="12">
        <v>881</v>
      </c>
      <c r="AC67" s="12">
        <v>848</v>
      </c>
      <c r="AD67" s="12">
        <v>900</v>
      </c>
      <c r="AE67" s="26">
        <v>5683</v>
      </c>
      <c r="AF67" s="12">
        <v>5527</v>
      </c>
      <c r="AG67" s="27">
        <v>5435</v>
      </c>
      <c r="AH67" s="12">
        <v>622</v>
      </c>
      <c r="AI67" s="12">
        <v>591</v>
      </c>
      <c r="AJ67" s="12">
        <v>616</v>
      </c>
      <c r="AK67" s="26">
        <v>8802</v>
      </c>
      <c r="AL67" s="12">
        <v>9012</v>
      </c>
      <c r="AM67" s="27">
        <v>8865</v>
      </c>
      <c r="AN67" s="12">
        <v>1411</v>
      </c>
      <c r="AO67" s="12">
        <v>1328</v>
      </c>
      <c r="AP67" s="12">
        <v>1409</v>
      </c>
      <c r="AQ67" s="26">
        <v>13166</v>
      </c>
      <c r="AR67" s="12">
        <v>11198</v>
      </c>
      <c r="AS67" s="27">
        <v>15414</v>
      </c>
      <c r="AT67" s="12">
        <v>1675</v>
      </c>
      <c r="AU67" s="12">
        <v>1713</v>
      </c>
      <c r="AV67" s="12">
        <v>1643</v>
      </c>
      <c r="AW67" s="26">
        <v>17997</v>
      </c>
      <c r="AX67" s="12">
        <v>18187</v>
      </c>
      <c r="AY67" s="13">
        <v>16989</v>
      </c>
    </row>
    <row r="68" spans="15:51">
      <c r="O68" s="37">
        <v>29.764999999999993</v>
      </c>
      <c r="P68" s="12">
        <v>550</v>
      </c>
      <c r="Q68" s="12">
        <v>571</v>
      </c>
      <c r="R68" s="12">
        <v>451</v>
      </c>
      <c r="S68" s="26">
        <v>7523</v>
      </c>
      <c r="T68" s="12">
        <v>5823</v>
      </c>
      <c r="U68" s="27">
        <v>7019</v>
      </c>
      <c r="V68" s="12">
        <v>472</v>
      </c>
      <c r="W68" s="12">
        <v>498</v>
      </c>
      <c r="X68" s="12">
        <v>506</v>
      </c>
      <c r="Y68" s="26">
        <v>3043</v>
      </c>
      <c r="Z68" s="12">
        <v>3202</v>
      </c>
      <c r="AA68" s="27">
        <v>3335</v>
      </c>
      <c r="AB68" s="12">
        <v>905</v>
      </c>
      <c r="AC68" s="12">
        <v>868</v>
      </c>
      <c r="AD68" s="12">
        <v>900</v>
      </c>
      <c r="AE68" s="26">
        <v>5698</v>
      </c>
      <c r="AF68" s="12">
        <v>5556</v>
      </c>
      <c r="AG68" s="27">
        <v>5394</v>
      </c>
      <c r="AH68" s="12">
        <v>644</v>
      </c>
      <c r="AI68" s="12">
        <v>569</v>
      </c>
      <c r="AJ68" s="12">
        <v>601</v>
      </c>
      <c r="AK68" s="26">
        <v>8749</v>
      </c>
      <c r="AL68" s="12">
        <v>8941</v>
      </c>
      <c r="AM68" s="27">
        <v>8970</v>
      </c>
      <c r="AN68" s="12">
        <v>1430</v>
      </c>
      <c r="AO68" s="12">
        <v>1305</v>
      </c>
      <c r="AP68" s="12">
        <v>1448</v>
      </c>
      <c r="AQ68" s="26">
        <v>13432</v>
      </c>
      <c r="AR68" s="12">
        <v>11102</v>
      </c>
      <c r="AS68" s="27">
        <v>15475</v>
      </c>
      <c r="AT68" s="12">
        <v>1677</v>
      </c>
      <c r="AU68" s="12">
        <v>1700</v>
      </c>
      <c r="AV68" s="12">
        <v>1628</v>
      </c>
      <c r="AW68" s="26">
        <v>18154</v>
      </c>
      <c r="AX68" s="12">
        <v>18180</v>
      </c>
      <c r="AY68" s="13">
        <v>16831</v>
      </c>
    </row>
    <row r="69" spans="15:51">
      <c r="O69" s="37">
        <v>30.229999999999993</v>
      </c>
      <c r="P69" s="12">
        <v>522</v>
      </c>
      <c r="Q69" s="12">
        <v>543</v>
      </c>
      <c r="R69" s="12">
        <v>446</v>
      </c>
      <c r="S69" s="26">
        <v>7576</v>
      </c>
      <c r="T69" s="12">
        <v>5800</v>
      </c>
      <c r="U69" s="27">
        <v>7005</v>
      </c>
      <c r="V69" s="12">
        <v>511</v>
      </c>
      <c r="W69" s="12">
        <v>481</v>
      </c>
      <c r="X69" s="12">
        <v>509</v>
      </c>
      <c r="Y69" s="26">
        <v>3099</v>
      </c>
      <c r="Z69" s="12">
        <v>3234</v>
      </c>
      <c r="AA69" s="27">
        <v>3316</v>
      </c>
      <c r="AB69" s="12">
        <v>889</v>
      </c>
      <c r="AC69" s="12">
        <v>842</v>
      </c>
      <c r="AD69" s="12">
        <v>924</v>
      </c>
      <c r="AE69" s="26">
        <v>5670</v>
      </c>
      <c r="AF69" s="12">
        <v>5536</v>
      </c>
      <c r="AG69" s="27">
        <v>5401</v>
      </c>
      <c r="AH69" s="12">
        <v>635</v>
      </c>
      <c r="AI69" s="12">
        <v>580</v>
      </c>
      <c r="AJ69" s="12">
        <v>591</v>
      </c>
      <c r="AK69" s="26">
        <v>8753</v>
      </c>
      <c r="AL69" s="12">
        <v>9045</v>
      </c>
      <c r="AM69" s="27">
        <v>8888</v>
      </c>
      <c r="AN69" s="12">
        <v>1359</v>
      </c>
      <c r="AO69" s="12">
        <v>1299</v>
      </c>
      <c r="AP69" s="12">
        <v>1423</v>
      </c>
      <c r="AQ69" s="26">
        <v>13353</v>
      </c>
      <c r="AR69" s="12">
        <v>11247</v>
      </c>
      <c r="AS69" s="27">
        <v>15430</v>
      </c>
      <c r="AT69" s="12">
        <v>1767</v>
      </c>
      <c r="AU69" s="12">
        <v>1714</v>
      </c>
      <c r="AV69" s="12">
        <v>1689</v>
      </c>
      <c r="AW69" s="26">
        <v>18071</v>
      </c>
      <c r="AX69" s="12">
        <v>18114</v>
      </c>
      <c r="AY69" s="13">
        <v>17038</v>
      </c>
    </row>
    <row r="70" spans="15:51">
      <c r="O70" s="37">
        <v>30.694999999999993</v>
      </c>
      <c r="P70" s="12">
        <v>536</v>
      </c>
      <c r="Q70" s="12">
        <v>540</v>
      </c>
      <c r="R70" s="12">
        <v>424</v>
      </c>
      <c r="S70" s="26">
        <v>7532</v>
      </c>
      <c r="T70" s="12">
        <v>5829</v>
      </c>
      <c r="U70" s="27">
        <v>7041</v>
      </c>
      <c r="V70" s="12">
        <v>495</v>
      </c>
      <c r="W70" s="12">
        <v>513</v>
      </c>
      <c r="X70" s="12">
        <v>503</v>
      </c>
      <c r="Y70" s="26">
        <v>3073</v>
      </c>
      <c r="Z70" s="12">
        <v>3193</v>
      </c>
      <c r="AA70" s="27">
        <v>3298</v>
      </c>
      <c r="AB70" s="12">
        <v>894</v>
      </c>
      <c r="AC70" s="12">
        <v>864</v>
      </c>
      <c r="AD70" s="12">
        <v>912</v>
      </c>
      <c r="AE70" s="26">
        <v>5727</v>
      </c>
      <c r="AF70" s="12">
        <v>5519</v>
      </c>
      <c r="AG70" s="27">
        <v>5382</v>
      </c>
      <c r="AH70" s="12">
        <v>619</v>
      </c>
      <c r="AI70" s="12">
        <v>582</v>
      </c>
      <c r="AJ70" s="12">
        <v>582</v>
      </c>
      <c r="AK70" s="26">
        <v>8720</v>
      </c>
      <c r="AL70" s="12">
        <v>9037</v>
      </c>
      <c r="AM70" s="27">
        <v>8908</v>
      </c>
      <c r="AN70" s="12">
        <v>1357</v>
      </c>
      <c r="AO70" s="12">
        <v>1302</v>
      </c>
      <c r="AP70" s="12">
        <v>1445</v>
      </c>
      <c r="AQ70" s="26">
        <v>13375</v>
      </c>
      <c r="AR70" s="12">
        <v>11205</v>
      </c>
      <c r="AS70" s="27">
        <v>15354</v>
      </c>
      <c r="AT70" s="12">
        <v>1693</v>
      </c>
      <c r="AU70" s="12">
        <v>1711</v>
      </c>
      <c r="AV70" s="12">
        <v>1685</v>
      </c>
      <c r="AW70" s="26">
        <v>18000</v>
      </c>
      <c r="AX70" s="12">
        <v>18077</v>
      </c>
      <c r="AY70" s="13">
        <v>16937</v>
      </c>
    </row>
    <row r="71" spans="15:51">
      <c r="O71" s="37">
        <v>31.159999999999993</v>
      </c>
      <c r="P71" s="12">
        <v>506</v>
      </c>
      <c r="Q71" s="12">
        <v>530</v>
      </c>
      <c r="R71" s="12">
        <v>431</v>
      </c>
      <c r="S71" s="26">
        <v>7581</v>
      </c>
      <c r="T71" s="12">
        <v>5757</v>
      </c>
      <c r="U71" s="27">
        <v>6982</v>
      </c>
      <c r="V71" s="12">
        <v>506</v>
      </c>
      <c r="W71" s="12">
        <v>494</v>
      </c>
      <c r="X71" s="12">
        <v>504</v>
      </c>
      <c r="Y71" s="26">
        <v>3071</v>
      </c>
      <c r="Z71" s="12">
        <v>3192</v>
      </c>
      <c r="AA71" s="27">
        <v>3256</v>
      </c>
      <c r="AB71" s="12">
        <v>857</v>
      </c>
      <c r="AC71" s="12">
        <v>886</v>
      </c>
      <c r="AD71" s="12">
        <v>899</v>
      </c>
      <c r="AE71" s="26">
        <v>5719</v>
      </c>
      <c r="AF71" s="12">
        <v>5472</v>
      </c>
      <c r="AG71" s="27">
        <v>5489</v>
      </c>
      <c r="AH71" s="12">
        <v>601</v>
      </c>
      <c r="AI71" s="12">
        <v>579</v>
      </c>
      <c r="AJ71" s="12">
        <v>567</v>
      </c>
      <c r="AK71" s="26">
        <v>8784</v>
      </c>
      <c r="AL71" s="12">
        <v>9055</v>
      </c>
      <c r="AM71" s="27">
        <v>8959</v>
      </c>
      <c r="AN71" s="12">
        <v>1382</v>
      </c>
      <c r="AO71" s="12">
        <v>1297</v>
      </c>
      <c r="AP71" s="12">
        <v>1396</v>
      </c>
      <c r="AQ71" s="26">
        <v>13350</v>
      </c>
      <c r="AR71" s="12">
        <v>11287</v>
      </c>
      <c r="AS71" s="27">
        <v>15551</v>
      </c>
      <c r="AT71" s="12">
        <v>1676</v>
      </c>
      <c r="AU71" s="12">
        <v>1724</v>
      </c>
      <c r="AV71" s="12">
        <v>1685</v>
      </c>
      <c r="AW71" s="26">
        <v>18103</v>
      </c>
      <c r="AX71" s="12">
        <v>18091</v>
      </c>
      <c r="AY71" s="13">
        <v>16946</v>
      </c>
    </row>
    <row r="72" spans="15:51">
      <c r="O72" s="37">
        <v>31.624999999999993</v>
      </c>
      <c r="P72" s="12">
        <v>536</v>
      </c>
      <c r="Q72" s="12">
        <v>559</v>
      </c>
      <c r="R72" s="12">
        <v>457</v>
      </c>
      <c r="S72" s="26">
        <v>7502</v>
      </c>
      <c r="T72" s="12">
        <v>5919</v>
      </c>
      <c r="U72" s="27">
        <v>7063</v>
      </c>
      <c r="V72" s="12">
        <v>492</v>
      </c>
      <c r="W72" s="12">
        <v>500</v>
      </c>
      <c r="X72" s="12">
        <v>506</v>
      </c>
      <c r="Y72" s="26">
        <v>3113</v>
      </c>
      <c r="Z72" s="12">
        <v>3169</v>
      </c>
      <c r="AA72" s="27">
        <v>3272</v>
      </c>
      <c r="AB72" s="12">
        <v>876</v>
      </c>
      <c r="AC72" s="12">
        <v>870</v>
      </c>
      <c r="AD72" s="12">
        <v>895</v>
      </c>
      <c r="AE72" s="26">
        <v>5722</v>
      </c>
      <c r="AF72" s="12">
        <v>5574</v>
      </c>
      <c r="AG72" s="27">
        <v>5392</v>
      </c>
      <c r="AH72" s="12">
        <v>653</v>
      </c>
      <c r="AI72" s="12">
        <v>596</v>
      </c>
      <c r="AJ72" s="12">
        <v>604</v>
      </c>
      <c r="AK72" s="26">
        <v>8828</v>
      </c>
      <c r="AL72" s="12">
        <v>8968</v>
      </c>
      <c r="AM72" s="27">
        <v>8916</v>
      </c>
      <c r="AN72" s="12">
        <v>1452</v>
      </c>
      <c r="AO72" s="12">
        <v>1327</v>
      </c>
      <c r="AP72" s="12">
        <v>1441</v>
      </c>
      <c r="AQ72" s="26">
        <v>13212</v>
      </c>
      <c r="AR72" s="12">
        <v>11272</v>
      </c>
      <c r="AS72" s="27">
        <v>15508</v>
      </c>
      <c r="AT72" s="12">
        <v>1684</v>
      </c>
      <c r="AU72" s="12">
        <v>1730</v>
      </c>
      <c r="AV72" s="12">
        <v>1617</v>
      </c>
      <c r="AW72" s="26">
        <v>18008</v>
      </c>
      <c r="AX72" s="12">
        <v>18253</v>
      </c>
      <c r="AY72" s="13">
        <v>17064</v>
      </c>
    </row>
    <row r="73" spans="15:51">
      <c r="O73" s="37">
        <v>32.089999999999996</v>
      </c>
      <c r="P73" s="12">
        <v>530</v>
      </c>
      <c r="Q73" s="12">
        <v>532</v>
      </c>
      <c r="R73" s="12">
        <v>435</v>
      </c>
      <c r="S73" s="26">
        <v>7542</v>
      </c>
      <c r="T73" s="12">
        <v>5839</v>
      </c>
      <c r="U73" s="27">
        <v>7019</v>
      </c>
      <c r="V73" s="12">
        <v>489</v>
      </c>
      <c r="W73" s="12">
        <v>506</v>
      </c>
      <c r="X73" s="12">
        <v>508</v>
      </c>
      <c r="Y73" s="26">
        <v>3049</v>
      </c>
      <c r="Z73" s="12">
        <v>3271</v>
      </c>
      <c r="AA73" s="27">
        <v>3278</v>
      </c>
      <c r="AB73" s="12">
        <v>908</v>
      </c>
      <c r="AC73" s="12">
        <v>862</v>
      </c>
      <c r="AD73" s="12">
        <v>869</v>
      </c>
      <c r="AE73" s="26">
        <v>5776</v>
      </c>
      <c r="AF73" s="12">
        <v>5531</v>
      </c>
      <c r="AG73" s="27">
        <v>5435</v>
      </c>
      <c r="AH73" s="12">
        <v>620</v>
      </c>
      <c r="AI73" s="12">
        <v>579</v>
      </c>
      <c r="AJ73" s="12">
        <v>623</v>
      </c>
      <c r="AK73" s="26">
        <v>8704</v>
      </c>
      <c r="AL73" s="12">
        <v>9062</v>
      </c>
      <c r="AM73" s="27">
        <v>8937</v>
      </c>
      <c r="AN73" s="12">
        <v>1427</v>
      </c>
      <c r="AO73" s="12">
        <v>1289</v>
      </c>
      <c r="AP73" s="12">
        <v>1407</v>
      </c>
      <c r="AQ73" s="26">
        <v>13131</v>
      </c>
      <c r="AR73" s="12">
        <v>11369</v>
      </c>
      <c r="AS73" s="27">
        <v>15358</v>
      </c>
      <c r="AT73" s="12">
        <v>1698</v>
      </c>
      <c r="AU73" s="12">
        <v>1730</v>
      </c>
      <c r="AV73" s="12">
        <v>1656</v>
      </c>
      <c r="AW73" s="26">
        <v>17959</v>
      </c>
      <c r="AX73" s="12">
        <v>18236</v>
      </c>
      <c r="AY73" s="13">
        <v>16936</v>
      </c>
    </row>
    <row r="74" spans="15:51">
      <c r="O74" s="37">
        <v>32.555</v>
      </c>
      <c r="P74" s="12">
        <v>518</v>
      </c>
      <c r="Q74" s="12">
        <v>537</v>
      </c>
      <c r="R74" s="12">
        <v>435</v>
      </c>
      <c r="S74" s="26">
        <v>7490</v>
      </c>
      <c r="T74" s="12">
        <v>5897</v>
      </c>
      <c r="U74" s="27">
        <v>6982</v>
      </c>
      <c r="V74" s="12">
        <v>517</v>
      </c>
      <c r="W74" s="12">
        <v>506</v>
      </c>
      <c r="X74" s="12">
        <v>485</v>
      </c>
      <c r="Y74" s="26">
        <v>3058</v>
      </c>
      <c r="Z74" s="12">
        <v>3218</v>
      </c>
      <c r="AA74" s="27">
        <v>3322</v>
      </c>
      <c r="AB74" s="12">
        <v>873</v>
      </c>
      <c r="AC74" s="12">
        <v>871</v>
      </c>
      <c r="AD74" s="12">
        <v>912</v>
      </c>
      <c r="AE74" s="26">
        <v>5717</v>
      </c>
      <c r="AF74" s="12">
        <v>5522</v>
      </c>
      <c r="AG74" s="27">
        <v>5350</v>
      </c>
      <c r="AH74" s="12">
        <v>634</v>
      </c>
      <c r="AI74" s="12">
        <v>583</v>
      </c>
      <c r="AJ74" s="12">
        <v>596</v>
      </c>
      <c r="AK74" s="26">
        <v>8746</v>
      </c>
      <c r="AL74" s="12">
        <v>9049</v>
      </c>
      <c r="AM74" s="27">
        <v>8885</v>
      </c>
      <c r="AN74" s="12">
        <v>1375</v>
      </c>
      <c r="AO74" s="12">
        <v>1269</v>
      </c>
      <c r="AP74" s="12">
        <v>1441</v>
      </c>
      <c r="AQ74" s="26">
        <v>13359</v>
      </c>
      <c r="AR74" s="12">
        <v>11199</v>
      </c>
      <c r="AS74" s="27">
        <v>15470</v>
      </c>
      <c r="AT74" s="12">
        <v>1693</v>
      </c>
      <c r="AU74" s="12">
        <v>1687</v>
      </c>
      <c r="AV74" s="12">
        <v>1677</v>
      </c>
      <c r="AW74" s="26">
        <v>18222</v>
      </c>
      <c r="AX74" s="12">
        <v>18105</v>
      </c>
      <c r="AY74" s="13">
        <v>16972</v>
      </c>
    </row>
    <row r="75" spans="15:51">
      <c r="O75" s="37">
        <v>33.020000000000003</v>
      </c>
      <c r="P75" s="12">
        <v>521</v>
      </c>
      <c r="Q75" s="12">
        <v>550</v>
      </c>
      <c r="R75" s="12">
        <v>432</v>
      </c>
      <c r="S75" s="26">
        <v>7600</v>
      </c>
      <c r="T75" s="12">
        <v>5823</v>
      </c>
      <c r="U75" s="27">
        <v>7052</v>
      </c>
      <c r="V75" s="12">
        <v>505</v>
      </c>
      <c r="W75" s="12">
        <v>498</v>
      </c>
      <c r="X75" s="12">
        <v>498</v>
      </c>
      <c r="Y75" s="26">
        <v>3040</v>
      </c>
      <c r="Z75" s="12">
        <v>3254</v>
      </c>
      <c r="AA75" s="27">
        <v>3223</v>
      </c>
      <c r="AB75" s="12">
        <v>876</v>
      </c>
      <c r="AC75" s="12">
        <v>861</v>
      </c>
      <c r="AD75" s="12">
        <v>932</v>
      </c>
      <c r="AE75" s="26">
        <v>5762</v>
      </c>
      <c r="AF75" s="12">
        <v>5476</v>
      </c>
      <c r="AG75" s="27">
        <v>5386</v>
      </c>
      <c r="AH75" s="12">
        <v>633</v>
      </c>
      <c r="AI75" s="12">
        <v>564</v>
      </c>
      <c r="AJ75" s="12">
        <v>578</v>
      </c>
      <c r="AK75" s="26">
        <v>8797</v>
      </c>
      <c r="AL75" s="12">
        <v>9068</v>
      </c>
      <c r="AM75" s="27">
        <v>8909</v>
      </c>
      <c r="AN75" s="12">
        <v>1370</v>
      </c>
      <c r="AO75" s="12">
        <v>1306</v>
      </c>
      <c r="AP75" s="12">
        <v>1437</v>
      </c>
      <c r="AQ75" s="26">
        <v>13163</v>
      </c>
      <c r="AR75" s="12">
        <v>11273</v>
      </c>
      <c r="AS75" s="27">
        <v>15370</v>
      </c>
      <c r="AT75" s="12">
        <v>1709</v>
      </c>
      <c r="AU75" s="12">
        <v>1699</v>
      </c>
      <c r="AV75" s="12">
        <v>1664</v>
      </c>
      <c r="AW75" s="26">
        <v>18059</v>
      </c>
      <c r="AX75" s="12">
        <v>18098</v>
      </c>
      <c r="AY75" s="13">
        <v>16913</v>
      </c>
    </row>
    <row r="76" spans="15:51">
      <c r="O76" s="37">
        <v>33.485000000000007</v>
      </c>
      <c r="P76" s="12">
        <v>502</v>
      </c>
      <c r="Q76" s="12">
        <v>535</v>
      </c>
      <c r="R76" s="12">
        <v>431</v>
      </c>
      <c r="S76" s="26">
        <v>7654</v>
      </c>
      <c r="T76" s="12">
        <v>5858</v>
      </c>
      <c r="U76" s="27">
        <v>7089</v>
      </c>
      <c r="V76" s="12">
        <v>485</v>
      </c>
      <c r="W76" s="12">
        <v>521</v>
      </c>
      <c r="X76" s="12">
        <v>503</v>
      </c>
      <c r="Y76" s="26">
        <v>3056</v>
      </c>
      <c r="Z76" s="12">
        <v>3189</v>
      </c>
      <c r="AA76" s="27">
        <v>3289</v>
      </c>
      <c r="AB76" s="12">
        <v>869</v>
      </c>
      <c r="AC76" s="12">
        <v>864</v>
      </c>
      <c r="AD76" s="12">
        <v>922</v>
      </c>
      <c r="AE76" s="26">
        <v>5719</v>
      </c>
      <c r="AF76" s="12">
        <v>5591</v>
      </c>
      <c r="AG76" s="27">
        <v>5403</v>
      </c>
      <c r="AH76" s="12">
        <v>588</v>
      </c>
      <c r="AI76" s="12">
        <v>553</v>
      </c>
      <c r="AJ76" s="12">
        <v>568</v>
      </c>
      <c r="AK76" s="26">
        <v>8705</v>
      </c>
      <c r="AL76" s="12">
        <v>9063</v>
      </c>
      <c r="AM76" s="27">
        <v>8932</v>
      </c>
      <c r="AN76" s="12">
        <v>1404</v>
      </c>
      <c r="AO76" s="12">
        <v>1284</v>
      </c>
      <c r="AP76" s="12">
        <v>1404</v>
      </c>
      <c r="AQ76" s="26">
        <v>13227</v>
      </c>
      <c r="AR76" s="12">
        <v>11335</v>
      </c>
      <c r="AS76" s="27">
        <v>15355</v>
      </c>
      <c r="AT76" s="12">
        <v>1731</v>
      </c>
      <c r="AU76" s="12">
        <v>1700</v>
      </c>
      <c r="AV76" s="12">
        <v>1604</v>
      </c>
      <c r="AW76" s="26">
        <v>18183</v>
      </c>
      <c r="AX76" s="12">
        <v>18189</v>
      </c>
      <c r="AY76" s="13">
        <v>16883</v>
      </c>
    </row>
    <row r="77" spans="15:51">
      <c r="O77" s="37">
        <v>33.95000000000001</v>
      </c>
      <c r="P77" s="12">
        <v>512</v>
      </c>
      <c r="Q77" s="12">
        <v>544</v>
      </c>
      <c r="R77" s="12">
        <v>419</v>
      </c>
      <c r="S77" s="26">
        <v>7530</v>
      </c>
      <c r="T77" s="12">
        <v>5848</v>
      </c>
      <c r="U77" s="27">
        <v>6997</v>
      </c>
      <c r="V77" s="12">
        <v>513</v>
      </c>
      <c r="W77" s="12">
        <v>498</v>
      </c>
      <c r="X77" s="12">
        <v>500</v>
      </c>
      <c r="Y77" s="26">
        <v>3077</v>
      </c>
      <c r="Z77" s="12">
        <v>3209</v>
      </c>
      <c r="AA77" s="27">
        <v>3300</v>
      </c>
      <c r="AB77" s="12">
        <v>853</v>
      </c>
      <c r="AC77" s="12">
        <v>843</v>
      </c>
      <c r="AD77" s="12">
        <v>869</v>
      </c>
      <c r="AE77" s="26">
        <v>5696</v>
      </c>
      <c r="AF77" s="12">
        <v>5513</v>
      </c>
      <c r="AG77" s="27">
        <v>5395</v>
      </c>
      <c r="AH77" s="12">
        <v>637</v>
      </c>
      <c r="AI77" s="12">
        <v>554</v>
      </c>
      <c r="AJ77" s="12">
        <v>596</v>
      </c>
      <c r="AK77" s="26">
        <v>8681</v>
      </c>
      <c r="AL77" s="12">
        <v>9022</v>
      </c>
      <c r="AM77" s="27">
        <v>8931</v>
      </c>
      <c r="AN77" s="12">
        <v>1419</v>
      </c>
      <c r="AO77" s="12">
        <v>1292</v>
      </c>
      <c r="AP77" s="12">
        <v>1428</v>
      </c>
      <c r="AQ77" s="26">
        <v>13314</v>
      </c>
      <c r="AR77" s="12">
        <v>11299</v>
      </c>
      <c r="AS77" s="27">
        <v>15599</v>
      </c>
      <c r="AT77" s="12">
        <v>1703</v>
      </c>
      <c r="AU77" s="12">
        <v>1723</v>
      </c>
      <c r="AV77" s="12">
        <v>1635</v>
      </c>
      <c r="AW77" s="26">
        <v>18089</v>
      </c>
      <c r="AX77" s="12">
        <v>18108</v>
      </c>
      <c r="AY77" s="13">
        <v>17023</v>
      </c>
    </row>
    <row r="78" spans="15:51">
      <c r="O78" s="37">
        <v>34.415000000000013</v>
      </c>
      <c r="P78" s="12">
        <v>518</v>
      </c>
      <c r="Q78" s="12">
        <v>565</v>
      </c>
      <c r="R78" s="12">
        <v>437</v>
      </c>
      <c r="S78" s="26">
        <v>7534</v>
      </c>
      <c r="T78" s="12">
        <v>5847</v>
      </c>
      <c r="U78" s="27">
        <v>7066</v>
      </c>
      <c r="V78" s="12">
        <v>495</v>
      </c>
      <c r="W78" s="12">
        <v>490</v>
      </c>
      <c r="X78" s="12">
        <v>485</v>
      </c>
      <c r="Y78" s="26">
        <v>3054</v>
      </c>
      <c r="Z78" s="12">
        <v>3182</v>
      </c>
      <c r="AA78" s="27">
        <v>3256</v>
      </c>
      <c r="AB78" s="12">
        <v>867</v>
      </c>
      <c r="AC78" s="12">
        <v>868</v>
      </c>
      <c r="AD78" s="12">
        <v>927</v>
      </c>
      <c r="AE78" s="26">
        <v>5812</v>
      </c>
      <c r="AF78" s="12">
        <v>5551</v>
      </c>
      <c r="AG78" s="27">
        <v>5411</v>
      </c>
      <c r="AH78" s="12">
        <v>604</v>
      </c>
      <c r="AI78" s="12">
        <v>579</v>
      </c>
      <c r="AJ78" s="12">
        <v>608</v>
      </c>
      <c r="AK78" s="26">
        <v>8757</v>
      </c>
      <c r="AL78" s="12">
        <v>9046</v>
      </c>
      <c r="AM78" s="27">
        <v>8944</v>
      </c>
      <c r="AN78" s="12">
        <v>1410</v>
      </c>
      <c r="AO78" s="12">
        <v>1322</v>
      </c>
      <c r="AP78" s="12">
        <v>1466</v>
      </c>
      <c r="AQ78" s="26">
        <v>13278</v>
      </c>
      <c r="AR78" s="12">
        <v>11350</v>
      </c>
      <c r="AS78" s="27">
        <v>15464</v>
      </c>
      <c r="AT78" s="12">
        <v>1712</v>
      </c>
      <c r="AU78" s="12">
        <v>1700</v>
      </c>
      <c r="AV78" s="12">
        <v>1700</v>
      </c>
      <c r="AW78" s="26">
        <v>18004</v>
      </c>
      <c r="AX78" s="12">
        <v>18275</v>
      </c>
      <c r="AY78" s="13">
        <v>16985</v>
      </c>
    </row>
    <row r="79" spans="15:51">
      <c r="O79" s="37">
        <v>34.880000000000017</v>
      </c>
      <c r="P79" s="12">
        <v>508</v>
      </c>
      <c r="Q79" s="12">
        <v>533</v>
      </c>
      <c r="R79" s="12">
        <v>433</v>
      </c>
      <c r="S79" s="26">
        <v>7552</v>
      </c>
      <c r="T79" s="12">
        <v>5820</v>
      </c>
      <c r="U79" s="27">
        <v>7070</v>
      </c>
      <c r="V79" s="12">
        <v>529</v>
      </c>
      <c r="W79" s="12">
        <v>507</v>
      </c>
      <c r="X79" s="12">
        <v>508</v>
      </c>
      <c r="Y79" s="26">
        <v>3036</v>
      </c>
      <c r="Z79" s="12">
        <v>3230</v>
      </c>
      <c r="AA79" s="27">
        <v>3376</v>
      </c>
      <c r="AB79" s="12">
        <v>917</v>
      </c>
      <c r="AC79" s="12">
        <v>869</v>
      </c>
      <c r="AD79" s="12">
        <v>940</v>
      </c>
      <c r="AE79" s="26">
        <v>5710</v>
      </c>
      <c r="AF79" s="12">
        <v>5557</v>
      </c>
      <c r="AG79" s="27">
        <v>5468</v>
      </c>
      <c r="AH79" s="12">
        <v>639</v>
      </c>
      <c r="AI79" s="12">
        <v>564</v>
      </c>
      <c r="AJ79" s="12">
        <v>597</v>
      </c>
      <c r="AK79" s="26">
        <v>8780</v>
      </c>
      <c r="AL79" s="12">
        <v>9016</v>
      </c>
      <c r="AM79" s="27">
        <v>8895</v>
      </c>
      <c r="AN79" s="12">
        <v>1357</v>
      </c>
      <c r="AO79" s="12">
        <v>1289</v>
      </c>
      <c r="AP79" s="12">
        <v>1416</v>
      </c>
      <c r="AQ79" s="26">
        <v>13313</v>
      </c>
      <c r="AR79" s="12">
        <v>11292</v>
      </c>
      <c r="AS79" s="27">
        <v>15440</v>
      </c>
      <c r="AT79" s="12">
        <v>1759</v>
      </c>
      <c r="AU79" s="12">
        <v>1678</v>
      </c>
      <c r="AV79" s="12">
        <v>1658</v>
      </c>
      <c r="AW79" s="26">
        <v>18183</v>
      </c>
      <c r="AX79" s="12">
        <v>18199</v>
      </c>
      <c r="AY79" s="13">
        <v>17077</v>
      </c>
    </row>
    <row r="80" spans="15:51">
      <c r="O80" s="37">
        <v>35.34500000000002</v>
      </c>
      <c r="P80" s="12">
        <v>527</v>
      </c>
      <c r="Q80" s="12">
        <v>526</v>
      </c>
      <c r="R80" s="12">
        <v>434</v>
      </c>
      <c r="S80" s="26">
        <v>7616</v>
      </c>
      <c r="T80" s="12">
        <v>5933</v>
      </c>
      <c r="U80" s="27">
        <v>7047</v>
      </c>
      <c r="V80" s="12">
        <v>507</v>
      </c>
      <c r="W80" s="12">
        <v>495</v>
      </c>
      <c r="X80" s="12">
        <v>533</v>
      </c>
      <c r="Y80" s="26">
        <v>3075</v>
      </c>
      <c r="Z80" s="12">
        <v>3269</v>
      </c>
      <c r="AA80" s="27">
        <v>3294</v>
      </c>
      <c r="AB80" s="12">
        <v>831</v>
      </c>
      <c r="AC80" s="12">
        <v>846</v>
      </c>
      <c r="AD80" s="12">
        <v>883</v>
      </c>
      <c r="AE80" s="26">
        <v>5696</v>
      </c>
      <c r="AF80" s="12">
        <v>5544</v>
      </c>
      <c r="AG80" s="27">
        <v>5416</v>
      </c>
      <c r="AH80" s="12">
        <v>648</v>
      </c>
      <c r="AI80" s="12">
        <v>573</v>
      </c>
      <c r="AJ80" s="12">
        <v>578</v>
      </c>
      <c r="AK80" s="26">
        <v>8729</v>
      </c>
      <c r="AL80" s="12">
        <v>9058</v>
      </c>
      <c r="AM80" s="27">
        <v>8965</v>
      </c>
      <c r="AN80" s="12">
        <v>1379</v>
      </c>
      <c r="AO80" s="12">
        <v>1277</v>
      </c>
      <c r="AP80" s="12">
        <v>1443</v>
      </c>
      <c r="AQ80" s="26">
        <v>13294</v>
      </c>
      <c r="AR80" s="12">
        <v>11446</v>
      </c>
      <c r="AS80" s="27">
        <v>15392</v>
      </c>
      <c r="AT80" s="12">
        <v>1708</v>
      </c>
      <c r="AU80" s="12">
        <v>1704</v>
      </c>
      <c r="AV80" s="12">
        <v>1646</v>
      </c>
      <c r="AW80" s="26">
        <v>18125</v>
      </c>
      <c r="AX80" s="12">
        <v>18109</v>
      </c>
      <c r="AY80" s="13">
        <v>16901</v>
      </c>
    </row>
    <row r="81" spans="15:51">
      <c r="O81" s="37">
        <v>35.810000000000024</v>
      </c>
      <c r="P81" s="12">
        <v>519</v>
      </c>
      <c r="Q81" s="12">
        <v>544</v>
      </c>
      <c r="R81" s="12">
        <v>449</v>
      </c>
      <c r="S81" s="26">
        <v>7556</v>
      </c>
      <c r="T81" s="12">
        <v>5907</v>
      </c>
      <c r="U81" s="27">
        <v>7068</v>
      </c>
      <c r="V81" s="12">
        <v>482</v>
      </c>
      <c r="W81" s="12">
        <v>523</v>
      </c>
      <c r="X81" s="12">
        <v>501</v>
      </c>
      <c r="Y81" s="26">
        <v>3063</v>
      </c>
      <c r="Z81" s="12">
        <v>3241</v>
      </c>
      <c r="AA81" s="27">
        <v>3319</v>
      </c>
      <c r="AB81" s="12">
        <v>894</v>
      </c>
      <c r="AC81" s="12">
        <v>832</v>
      </c>
      <c r="AD81" s="12">
        <v>892</v>
      </c>
      <c r="AE81" s="26">
        <v>5743</v>
      </c>
      <c r="AF81" s="12">
        <v>5500</v>
      </c>
      <c r="AG81" s="27">
        <v>5496</v>
      </c>
      <c r="AH81" s="12">
        <v>638</v>
      </c>
      <c r="AI81" s="12">
        <v>579</v>
      </c>
      <c r="AJ81" s="12">
        <v>576</v>
      </c>
      <c r="AK81" s="26">
        <v>8834</v>
      </c>
      <c r="AL81" s="12">
        <v>9243</v>
      </c>
      <c r="AM81" s="27">
        <v>8969</v>
      </c>
      <c r="AN81" s="12">
        <v>1388</v>
      </c>
      <c r="AO81" s="12">
        <v>1305</v>
      </c>
      <c r="AP81" s="12">
        <v>1409</v>
      </c>
      <c r="AQ81" s="26">
        <v>13252</v>
      </c>
      <c r="AR81" s="12">
        <v>11286</v>
      </c>
      <c r="AS81" s="27">
        <v>15453</v>
      </c>
      <c r="AT81" s="12">
        <v>1724</v>
      </c>
      <c r="AU81" s="12">
        <v>1693</v>
      </c>
      <c r="AV81" s="12">
        <v>1611</v>
      </c>
      <c r="AW81" s="26">
        <v>18194</v>
      </c>
      <c r="AX81" s="12">
        <v>18016</v>
      </c>
      <c r="AY81" s="13">
        <v>16916</v>
      </c>
    </row>
    <row r="82" spans="15:51">
      <c r="O82" s="37">
        <v>36.275000000000027</v>
      </c>
      <c r="P82" s="12">
        <v>511</v>
      </c>
      <c r="Q82" s="12">
        <v>562</v>
      </c>
      <c r="R82" s="12">
        <v>447</v>
      </c>
      <c r="S82" s="26">
        <v>7716</v>
      </c>
      <c r="T82" s="12">
        <v>5868</v>
      </c>
      <c r="U82" s="27">
        <v>7059</v>
      </c>
      <c r="V82" s="12">
        <v>505</v>
      </c>
      <c r="W82" s="12">
        <v>511</v>
      </c>
      <c r="X82" s="12">
        <v>487</v>
      </c>
      <c r="Y82" s="26">
        <v>3057</v>
      </c>
      <c r="Z82" s="12">
        <v>3261</v>
      </c>
      <c r="AA82" s="27">
        <v>3266</v>
      </c>
      <c r="AB82" s="12">
        <v>878</v>
      </c>
      <c r="AC82" s="12">
        <v>849</v>
      </c>
      <c r="AD82" s="12">
        <v>906</v>
      </c>
      <c r="AE82" s="26">
        <v>5749</v>
      </c>
      <c r="AF82" s="12">
        <v>5551</v>
      </c>
      <c r="AG82" s="27">
        <v>5422</v>
      </c>
      <c r="AH82" s="12">
        <v>640</v>
      </c>
      <c r="AI82" s="12">
        <v>584</v>
      </c>
      <c r="AJ82" s="12">
        <v>569</v>
      </c>
      <c r="AK82" s="26">
        <v>8746</v>
      </c>
      <c r="AL82" s="12">
        <v>8956</v>
      </c>
      <c r="AM82" s="27">
        <v>9015</v>
      </c>
      <c r="AN82" s="12">
        <v>1424</v>
      </c>
      <c r="AO82" s="12">
        <v>1287</v>
      </c>
      <c r="AP82" s="12">
        <v>1469</v>
      </c>
      <c r="AQ82" s="26">
        <v>13450</v>
      </c>
      <c r="AR82" s="12">
        <v>11227</v>
      </c>
      <c r="AS82" s="27">
        <v>15538</v>
      </c>
      <c r="AT82" s="12">
        <v>1673</v>
      </c>
      <c r="AU82" s="12">
        <v>1689</v>
      </c>
      <c r="AV82" s="12">
        <v>1654</v>
      </c>
      <c r="AW82" s="26">
        <v>18062</v>
      </c>
      <c r="AX82" s="12">
        <v>18048</v>
      </c>
      <c r="AY82" s="13">
        <v>16997</v>
      </c>
    </row>
    <row r="83" spans="15:51">
      <c r="O83" s="37">
        <v>36.74000000000003</v>
      </c>
      <c r="P83" s="12">
        <v>525</v>
      </c>
      <c r="Q83" s="12">
        <v>528</v>
      </c>
      <c r="R83" s="12">
        <v>422</v>
      </c>
      <c r="S83" s="26">
        <v>7610</v>
      </c>
      <c r="T83" s="12">
        <v>5881</v>
      </c>
      <c r="U83" s="27">
        <v>6955</v>
      </c>
      <c r="V83" s="12">
        <v>484</v>
      </c>
      <c r="W83" s="12">
        <v>490</v>
      </c>
      <c r="X83" s="12">
        <v>505</v>
      </c>
      <c r="Y83" s="26">
        <v>3088</v>
      </c>
      <c r="Z83" s="12">
        <v>3254</v>
      </c>
      <c r="AA83" s="27">
        <v>3297</v>
      </c>
      <c r="AB83" s="12">
        <v>874</v>
      </c>
      <c r="AC83" s="12">
        <v>860</v>
      </c>
      <c r="AD83" s="12">
        <v>909</v>
      </c>
      <c r="AE83" s="26">
        <v>5655</v>
      </c>
      <c r="AF83" s="12">
        <v>5554</v>
      </c>
      <c r="AG83" s="27">
        <v>5418</v>
      </c>
      <c r="AH83" s="12">
        <v>636</v>
      </c>
      <c r="AI83" s="12">
        <v>568</v>
      </c>
      <c r="AJ83" s="12">
        <v>592</v>
      </c>
      <c r="AK83" s="26">
        <v>8737</v>
      </c>
      <c r="AL83" s="12">
        <v>9108</v>
      </c>
      <c r="AM83" s="27">
        <v>8957</v>
      </c>
      <c r="AN83" s="12">
        <v>1362</v>
      </c>
      <c r="AO83" s="12">
        <v>1289</v>
      </c>
      <c r="AP83" s="12">
        <v>1412</v>
      </c>
      <c r="AQ83" s="26">
        <v>13468</v>
      </c>
      <c r="AR83" s="12">
        <v>11315</v>
      </c>
      <c r="AS83" s="27">
        <v>15470</v>
      </c>
      <c r="AT83" s="12">
        <v>1705</v>
      </c>
      <c r="AU83" s="12">
        <v>1698</v>
      </c>
      <c r="AV83" s="12">
        <v>1632</v>
      </c>
      <c r="AW83" s="26">
        <v>17953</v>
      </c>
      <c r="AX83" s="12">
        <v>17913</v>
      </c>
      <c r="AY83" s="13">
        <v>17014</v>
      </c>
    </row>
    <row r="84" spans="15:51">
      <c r="O84" s="37">
        <v>37.205000000000034</v>
      </c>
      <c r="P84" s="12">
        <v>553</v>
      </c>
      <c r="Q84" s="12">
        <v>533</v>
      </c>
      <c r="R84" s="12">
        <v>439</v>
      </c>
      <c r="S84" s="26">
        <v>7628</v>
      </c>
      <c r="T84" s="12">
        <v>5840</v>
      </c>
      <c r="U84" s="27">
        <v>7025</v>
      </c>
      <c r="V84" s="12">
        <v>476</v>
      </c>
      <c r="W84" s="12">
        <v>487</v>
      </c>
      <c r="X84" s="12">
        <v>505</v>
      </c>
      <c r="Y84" s="26">
        <v>3066</v>
      </c>
      <c r="Z84" s="12">
        <v>3251</v>
      </c>
      <c r="AA84" s="27">
        <v>3322</v>
      </c>
      <c r="AB84" s="12">
        <v>865</v>
      </c>
      <c r="AC84" s="12">
        <v>854</v>
      </c>
      <c r="AD84" s="12">
        <v>923</v>
      </c>
      <c r="AE84" s="26">
        <v>5748</v>
      </c>
      <c r="AF84" s="12">
        <v>5522</v>
      </c>
      <c r="AG84" s="27">
        <v>5423</v>
      </c>
      <c r="AH84" s="12">
        <v>632</v>
      </c>
      <c r="AI84" s="12">
        <v>566</v>
      </c>
      <c r="AJ84" s="12">
        <v>602</v>
      </c>
      <c r="AK84" s="26">
        <v>8791</v>
      </c>
      <c r="AL84" s="12">
        <v>9041</v>
      </c>
      <c r="AM84" s="27">
        <v>9054</v>
      </c>
      <c r="AN84" s="12">
        <v>1445</v>
      </c>
      <c r="AO84" s="12">
        <v>1291</v>
      </c>
      <c r="AP84" s="12">
        <v>1433</v>
      </c>
      <c r="AQ84" s="26">
        <v>13290</v>
      </c>
      <c r="AR84" s="12">
        <v>11283</v>
      </c>
      <c r="AS84" s="27">
        <v>15460</v>
      </c>
      <c r="AT84" s="12">
        <v>1694</v>
      </c>
      <c r="AU84" s="12">
        <v>1680</v>
      </c>
      <c r="AV84" s="12">
        <v>1686</v>
      </c>
      <c r="AW84" s="26">
        <v>18241</v>
      </c>
      <c r="AX84" s="12">
        <v>18221</v>
      </c>
      <c r="AY84" s="13">
        <v>16960</v>
      </c>
    </row>
    <row r="85" spans="15:51">
      <c r="O85" s="37">
        <v>37.670000000000037</v>
      </c>
      <c r="P85" s="12">
        <v>525</v>
      </c>
      <c r="Q85" s="12">
        <v>544</v>
      </c>
      <c r="R85" s="12">
        <v>426</v>
      </c>
      <c r="S85" s="26">
        <v>7674</v>
      </c>
      <c r="T85" s="12">
        <v>5886</v>
      </c>
      <c r="U85" s="27">
        <v>7050</v>
      </c>
      <c r="V85" s="12">
        <v>506</v>
      </c>
      <c r="W85" s="12">
        <v>496</v>
      </c>
      <c r="X85" s="12">
        <v>509</v>
      </c>
      <c r="Y85" s="26">
        <v>3083</v>
      </c>
      <c r="Z85" s="12">
        <v>3307</v>
      </c>
      <c r="AA85" s="27">
        <v>3310</v>
      </c>
      <c r="AB85" s="12">
        <v>891</v>
      </c>
      <c r="AC85" s="12">
        <v>863</v>
      </c>
      <c r="AD85" s="12">
        <v>902</v>
      </c>
      <c r="AE85" s="26">
        <v>5733</v>
      </c>
      <c r="AF85" s="12">
        <v>5495</v>
      </c>
      <c r="AG85" s="27">
        <v>5435</v>
      </c>
      <c r="AH85" s="12">
        <v>648</v>
      </c>
      <c r="AI85" s="12">
        <v>571</v>
      </c>
      <c r="AJ85" s="12">
        <v>619</v>
      </c>
      <c r="AK85" s="26">
        <v>8810</v>
      </c>
      <c r="AL85" s="12">
        <v>9139</v>
      </c>
      <c r="AM85" s="27">
        <v>9049</v>
      </c>
      <c r="AN85" s="12">
        <v>1400</v>
      </c>
      <c r="AO85" s="12">
        <v>1278</v>
      </c>
      <c r="AP85" s="12">
        <v>1435</v>
      </c>
      <c r="AQ85" s="26">
        <v>13366</v>
      </c>
      <c r="AR85" s="12">
        <v>11438</v>
      </c>
      <c r="AS85" s="27">
        <v>15520</v>
      </c>
      <c r="AT85" s="12">
        <v>1714</v>
      </c>
      <c r="AU85" s="12">
        <v>1678</v>
      </c>
      <c r="AV85" s="12">
        <v>1647</v>
      </c>
      <c r="AW85" s="26">
        <v>18152</v>
      </c>
      <c r="AX85" s="12">
        <v>18207</v>
      </c>
      <c r="AY85" s="13">
        <v>16955</v>
      </c>
    </row>
    <row r="86" spans="15:51">
      <c r="O86" s="37">
        <v>38.135000000000041</v>
      </c>
      <c r="P86" s="12">
        <v>527</v>
      </c>
      <c r="Q86" s="12">
        <v>507</v>
      </c>
      <c r="R86" s="12">
        <v>430</v>
      </c>
      <c r="S86" s="26">
        <v>7687</v>
      </c>
      <c r="T86" s="12">
        <v>5864</v>
      </c>
      <c r="U86" s="27">
        <v>7076</v>
      </c>
      <c r="V86" s="12">
        <v>491</v>
      </c>
      <c r="W86" s="12">
        <v>520</v>
      </c>
      <c r="X86" s="12">
        <v>491</v>
      </c>
      <c r="Y86" s="26">
        <v>3154</v>
      </c>
      <c r="Z86" s="12">
        <v>3230</v>
      </c>
      <c r="AA86" s="27">
        <v>3296</v>
      </c>
      <c r="AB86" s="12">
        <v>883</v>
      </c>
      <c r="AC86" s="12">
        <v>887</v>
      </c>
      <c r="AD86" s="12">
        <v>889</v>
      </c>
      <c r="AE86" s="26">
        <v>5699</v>
      </c>
      <c r="AF86" s="12">
        <v>5554</v>
      </c>
      <c r="AG86" s="27">
        <v>5455</v>
      </c>
      <c r="AH86" s="12">
        <v>619</v>
      </c>
      <c r="AI86" s="12">
        <v>567</v>
      </c>
      <c r="AJ86" s="12">
        <v>594</v>
      </c>
      <c r="AK86" s="26">
        <v>8758</v>
      </c>
      <c r="AL86" s="12">
        <v>9039</v>
      </c>
      <c r="AM86" s="27">
        <v>8957</v>
      </c>
      <c r="AN86" s="12">
        <v>1382</v>
      </c>
      <c r="AO86" s="12">
        <v>1267</v>
      </c>
      <c r="AP86" s="12">
        <v>1453</v>
      </c>
      <c r="AQ86" s="26">
        <v>13276</v>
      </c>
      <c r="AR86" s="12">
        <v>11205</v>
      </c>
      <c r="AS86" s="27">
        <v>15373</v>
      </c>
      <c r="AT86" s="12">
        <v>1696</v>
      </c>
      <c r="AU86" s="12">
        <v>1717</v>
      </c>
      <c r="AV86" s="12">
        <v>1604</v>
      </c>
      <c r="AW86" s="26">
        <v>17922</v>
      </c>
      <c r="AX86" s="12">
        <v>18195</v>
      </c>
      <c r="AY86" s="13">
        <v>17039</v>
      </c>
    </row>
    <row r="87" spans="15:51">
      <c r="O87" s="37">
        <v>38.600000000000044</v>
      </c>
      <c r="P87" s="12">
        <v>507</v>
      </c>
      <c r="Q87" s="12">
        <v>559</v>
      </c>
      <c r="R87" s="12">
        <v>449</v>
      </c>
      <c r="S87" s="26">
        <v>7594</v>
      </c>
      <c r="T87" s="12">
        <v>5828</v>
      </c>
      <c r="U87" s="27">
        <v>6956</v>
      </c>
      <c r="V87" s="12">
        <v>478</v>
      </c>
      <c r="W87" s="12">
        <v>519</v>
      </c>
      <c r="X87" s="12">
        <v>505</v>
      </c>
      <c r="Y87" s="26">
        <v>3138</v>
      </c>
      <c r="Z87" s="12">
        <v>3187</v>
      </c>
      <c r="AA87" s="27">
        <v>3294</v>
      </c>
      <c r="AB87" s="12">
        <v>897</v>
      </c>
      <c r="AC87" s="12">
        <v>851</v>
      </c>
      <c r="AD87" s="12">
        <v>902</v>
      </c>
      <c r="AE87" s="26">
        <v>5721</v>
      </c>
      <c r="AF87" s="12">
        <v>5534</v>
      </c>
      <c r="AG87" s="27">
        <v>5440</v>
      </c>
      <c r="AH87" s="12">
        <v>624</v>
      </c>
      <c r="AI87" s="12">
        <v>578</v>
      </c>
      <c r="AJ87" s="12">
        <v>622</v>
      </c>
      <c r="AK87" s="26">
        <v>8769</v>
      </c>
      <c r="AL87" s="12">
        <v>9141</v>
      </c>
      <c r="AM87" s="27">
        <v>8946</v>
      </c>
      <c r="AN87" s="12">
        <v>1405</v>
      </c>
      <c r="AO87" s="12">
        <v>1316</v>
      </c>
      <c r="AP87" s="12">
        <v>1375</v>
      </c>
      <c r="AQ87" s="26">
        <v>13239</v>
      </c>
      <c r="AR87" s="12">
        <v>11531</v>
      </c>
      <c r="AS87" s="27">
        <v>15538</v>
      </c>
      <c r="AT87" s="12">
        <v>1721</v>
      </c>
      <c r="AU87" s="12">
        <v>1713</v>
      </c>
      <c r="AV87" s="12">
        <v>1635</v>
      </c>
      <c r="AW87" s="26">
        <v>18131</v>
      </c>
      <c r="AX87" s="12">
        <v>18167</v>
      </c>
      <c r="AY87" s="13">
        <v>16893</v>
      </c>
    </row>
    <row r="88" spans="15:51" ht="16.5" thickBot="1">
      <c r="O88" s="38">
        <v>39.065000000000047</v>
      </c>
      <c r="P88" s="15">
        <v>511</v>
      </c>
      <c r="Q88" s="15">
        <v>561</v>
      </c>
      <c r="R88" s="15">
        <v>453</v>
      </c>
      <c r="S88" s="30">
        <v>7667</v>
      </c>
      <c r="T88" s="15">
        <v>5846</v>
      </c>
      <c r="U88" s="29">
        <v>7025</v>
      </c>
      <c r="V88" s="15">
        <v>482</v>
      </c>
      <c r="W88" s="15">
        <v>514</v>
      </c>
      <c r="X88" s="15">
        <v>492</v>
      </c>
      <c r="Y88" s="30">
        <v>3110</v>
      </c>
      <c r="Z88" s="15">
        <v>3227</v>
      </c>
      <c r="AA88" s="29">
        <v>3360</v>
      </c>
      <c r="AB88" s="15">
        <v>877</v>
      </c>
      <c r="AC88" s="15">
        <v>879</v>
      </c>
      <c r="AD88" s="15">
        <v>888</v>
      </c>
      <c r="AE88" s="30">
        <v>5742</v>
      </c>
      <c r="AF88" s="15">
        <v>5570</v>
      </c>
      <c r="AG88" s="29">
        <v>5397</v>
      </c>
      <c r="AH88" s="15">
        <v>629</v>
      </c>
      <c r="AI88" s="15">
        <v>565</v>
      </c>
      <c r="AJ88" s="15">
        <v>601</v>
      </c>
      <c r="AK88" s="30">
        <v>8684</v>
      </c>
      <c r="AL88" s="15">
        <v>9203</v>
      </c>
      <c r="AM88" s="29">
        <v>8979</v>
      </c>
      <c r="AN88" s="15">
        <v>1382</v>
      </c>
      <c r="AO88" s="15">
        <v>1304</v>
      </c>
      <c r="AP88" s="15">
        <v>1483</v>
      </c>
      <c r="AQ88" s="30">
        <v>13364</v>
      </c>
      <c r="AR88" s="15">
        <v>11478</v>
      </c>
      <c r="AS88" s="29">
        <v>15441</v>
      </c>
      <c r="AT88" s="15">
        <v>1677</v>
      </c>
      <c r="AU88" s="15">
        <v>1650</v>
      </c>
      <c r="AV88" s="15">
        <v>1628</v>
      </c>
      <c r="AW88" s="30">
        <v>18033</v>
      </c>
      <c r="AX88" s="15">
        <v>18057</v>
      </c>
      <c r="AY88" s="16">
        <v>16763</v>
      </c>
    </row>
  </sheetData>
  <mergeCells count="27">
    <mergeCell ref="AW4:AY4"/>
    <mergeCell ref="P3:U3"/>
    <mergeCell ref="V3:AA3"/>
    <mergeCell ref="AB3:AG3"/>
    <mergeCell ref="AH3:AM3"/>
    <mergeCell ref="AN3:AS3"/>
    <mergeCell ref="AT3:AY3"/>
    <mergeCell ref="Y4:AA4"/>
    <mergeCell ref="AB4:AD4"/>
    <mergeCell ref="AE4:AG4"/>
    <mergeCell ref="AH4:AJ4"/>
    <mergeCell ref="AK4:AM4"/>
    <mergeCell ref="AN4:AP4"/>
    <mergeCell ref="C16:E16"/>
    <mergeCell ref="G16:I16"/>
    <mergeCell ref="K16:M16"/>
    <mergeCell ref="AQ4:AS4"/>
    <mergeCell ref="AT4:AV4"/>
    <mergeCell ref="B2:M2"/>
    <mergeCell ref="O2:Z2"/>
    <mergeCell ref="AA2:AE2"/>
    <mergeCell ref="P4:R4"/>
    <mergeCell ref="S4:U4"/>
    <mergeCell ref="V4:X4"/>
    <mergeCell ref="C3:E3"/>
    <mergeCell ref="G3:I3"/>
    <mergeCell ref="K3:M3"/>
  </mergeCells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26"/>
  <sheetViews>
    <sheetView topLeftCell="D1" zoomScale="50" workbookViewId="0">
      <selection activeCell="N39" sqref="N39"/>
    </sheetView>
  </sheetViews>
  <sheetFormatPr defaultColWidth="11" defaultRowHeight="15.75"/>
  <sheetData>
    <row r="1" spans="2:30" ht="16.5" thickBot="1"/>
    <row r="2" spans="2:30" ht="33.950000000000003" customHeight="1">
      <c r="B2" s="90" t="s">
        <v>102</v>
      </c>
      <c r="C2" s="91"/>
      <c r="D2" s="91"/>
      <c r="E2" s="91"/>
      <c r="F2" s="91"/>
      <c r="G2" s="91"/>
      <c r="H2" s="91"/>
      <c r="I2" s="91"/>
      <c r="J2" s="91"/>
      <c r="K2" s="91"/>
      <c r="L2" s="91"/>
      <c r="M2" s="91"/>
      <c r="N2" s="91"/>
      <c r="O2" s="91"/>
      <c r="P2" s="91"/>
      <c r="Q2" s="92"/>
      <c r="R2" s="41"/>
      <c r="S2" s="41"/>
      <c r="T2" s="41"/>
    </row>
    <row r="3" spans="2:30" ht="15.95" customHeight="1">
      <c r="B3" s="3"/>
      <c r="C3" s="110" t="s">
        <v>98</v>
      </c>
      <c r="D3" s="110"/>
      <c r="E3" s="110"/>
      <c r="F3" s="110" t="s">
        <v>99</v>
      </c>
      <c r="G3" s="110"/>
      <c r="H3" s="110"/>
      <c r="I3" s="110" t="s">
        <v>100</v>
      </c>
      <c r="J3" s="110"/>
      <c r="K3" s="110"/>
      <c r="L3" s="110" t="s">
        <v>78</v>
      </c>
      <c r="M3" s="110"/>
      <c r="N3" s="110"/>
      <c r="O3" s="110" t="s">
        <v>101</v>
      </c>
      <c r="P3" s="110"/>
      <c r="Q3" s="111"/>
      <c r="R3" s="41"/>
      <c r="S3" s="41"/>
      <c r="T3" s="41"/>
    </row>
    <row r="4" spans="2:30" ht="15.95" customHeight="1">
      <c r="B4" s="6">
        <v>1E-4</v>
      </c>
      <c r="C4" s="7">
        <v>0.46909000000000001</v>
      </c>
      <c r="D4" s="7">
        <v>0.39729999999999999</v>
      </c>
      <c r="E4" s="7">
        <v>0.39900000000000002</v>
      </c>
      <c r="F4" s="7">
        <v>0.19423000000000001</v>
      </c>
      <c r="G4" s="7">
        <v>0.20385</v>
      </c>
      <c r="H4" s="7">
        <v>0.20488999999999999</v>
      </c>
      <c r="I4" s="7">
        <v>6.5549999999999997E-2</v>
      </c>
      <c r="J4" s="7">
        <v>6.608E-2</v>
      </c>
      <c r="K4" s="7">
        <v>6.8330000000000002E-2</v>
      </c>
      <c r="L4" s="7">
        <v>3.2896630000000003E-2</v>
      </c>
      <c r="M4" s="7">
        <v>2.9672219999999999E-2</v>
      </c>
      <c r="N4" s="7">
        <v>2.8289999999999999E-2</v>
      </c>
      <c r="O4" s="7">
        <v>1.6879999999999999E-2</v>
      </c>
      <c r="P4" s="7">
        <v>1.5469999999999999E-2</v>
      </c>
      <c r="Q4" s="8">
        <v>1.7270870000000001E-2</v>
      </c>
      <c r="R4" s="41"/>
      <c r="S4" s="41"/>
      <c r="T4" s="41"/>
    </row>
    <row r="5" spans="2:30" ht="15.95" customHeight="1">
      <c r="B5" s="6">
        <v>6.2500000000000003E-3</v>
      </c>
      <c r="C5" s="7">
        <v>0.54898000000000002</v>
      </c>
      <c r="D5" s="7">
        <v>0.4093</v>
      </c>
      <c r="E5" s="7">
        <v>0.40439999999999998</v>
      </c>
      <c r="F5" s="7">
        <v>0.20634</v>
      </c>
      <c r="G5" s="7">
        <v>0.32184000000000001</v>
      </c>
      <c r="H5" s="7">
        <v>0.27088000000000001</v>
      </c>
      <c r="I5" s="7">
        <v>6.3799999999999996E-2</v>
      </c>
      <c r="J5" s="7">
        <v>6.7530000000000007E-2</v>
      </c>
      <c r="K5" s="7">
        <v>6.7269999999999996E-2</v>
      </c>
      <c r="L5" s="7">
        <v>3.331887E-2</v>
      </c>
      <c r="M5" s="7">
        <v>3.3741119999999999E-2</v>
      </c>
      <c r="N5" s="7">
        <v>3.5200000000000002E-2</v>
      </c>
      <c r="O5" s="7">
        <v>2.053E-2</v>
      </c>
      <c r="P5" s="7">
        <v>1.738E-2</v>
      </c>
      <c r="Q5" s="8">
        <v>1.6173860000000002E-2</v>
      </c>
      <c r="R5" s="41"/>
      <c r="S5" s="41"/>
      <c r="T5" s="41"/>
    </row>
    <row r="6" spans="2:30" ht="15.95" customHeight="1">
      <c r="B6" s="6">
        <v>2.5000000000000001E-2</v>
      </c>
      <c r="C6" s="7">
        <v>0.59040999999999999</v>
      </c>
      <c r="D6" s="7">
        <v>0.45319999999999999</v>
      </c>
      <c r="E6" s="7">
        <v>0.45300000000000001</v>
      </c>
      <c r="F6" s="7">
        <v>0.46594000000000002</v>
      </c>
      <c r="G6" s="7">
        <v>0.51061000000000001</v>
      </c>
      <c r="H6" s="7">
        <v>0.51570000000000005</v>
      </c>
      <c r="I6" s="7">
        <v>9.2230000000000006E-2</v>
      </c>
      <c r="J6" s="7">
        <v>0.13780999999999999</v>
      </c>
      <c r="K6" s="7">
        <v>0.12794</v>
      </c>
      <c r="L6" s="7">
        <v>4.625489E-2</v>
      </c>
      <c r="M6" s="7">
        <v>4.0074779999999997E-2</v>
      </c>
      <c r="N6" s="7">
        <v>4.0960000000000003E-2</v>
      </c>
      <c r="O6" s="7">
        <v>2.205E-2</v>
      </c>
      <c r="P6" s="7">
        <v>1.882E-2</v>
      </c>
      <c r="Q6" s="8">
        <v>1.9914939999999999E-2</v>
      </c>
      <c r="R6" s="41"/>
      <c r="S6" s="41"/>
      <c r="T6" s="41"/>
    </row>
    <row r="7" spans="2:30" ht="15.95" customHeight="1">
      <c r="B7" s="6">
        <v>6.25E-2</v>
      </c>
      <c r="C7" s="7">
        <v>0.52807999999999999</v>
      </c>
      <c r="D7" s="7">
        <v>0.58740000000000003</v>
      </c>
      <c r="E7" s="7">
        <v>0.50639999999999996</v>
      </c>
      <c r="F7" s="7">
        <v>0.67832000000000003</v>
      </c>
      <c r="G7" s="7">
        <v>0.61309999999999998</v>
      </c>
      <c r="H7" s="7">
        <v>0.64315999999999995</v>
      </c>
      <c r="I7" s="7">
        <v>0.26258999999999999</v>
      </c>
      <c r="J7" s="7">
        <v>0.25979999999999998</v>
      </c>
      <c r="K7" s="7">
        <v>0.25320999999999999</v>
      </c>
      <c r="L7" s="7">
        <v>6.6061960000000003E-2</v>
      </c>
      <c r="M7" s="7">
        <v>6.7981249999999993E-2</v>
      </c>
      <c r="N7" s="7">
        <v>6.4640000000000003E-2</v>
      </c>
      <c r="O7" s="7">
        <v>2.945E-2</v>
      </c>
      <c r="P7" s="7">
        <v>2.121E-2</v>
      </c>
      <c r="Q7" s="8">
        <v>2.222147E-2</v>
      </c>
      <c r="R7" s="41"/>
      <c r="S7" s="41"/>
      <c r="T7" s="41"/>
    </row>
    <row r="8" spans="2:30" ht="15.95" customHeight="1">
      <c r="B8" s="6">
        <v>0.125</v>
      </c>
      <c r="C8" s="7">
        <v>0.61726000000000003</v>
      </c>
      <c r="D8" s="7">
        <v>0.50739999999999996</v>
      </c>
      <c r="E8" s="7">
        <v>0.50849999999999995</v>
      </c>
      <c r="F8" s="7">
        <v>0.75912999999999997</v>
      </c>
      <c r="G8" s="7">
        <v>0.6754</v>
      </c>
      <c r="H8" s="7">
        <v>0.69891000000000003</v>
      </c>
      <c r="I8" s="7">
        <v>0.43412000000000001</v>
      </c>
      <c r="J8" s="7">
        <v>0.44716</v>
      </c>
      <c r="K8" s="7">
        <v>0.45984999999999998</v>
      </c>
      <c r="L8" s="7">
        <v>9.546549E-2</v>
      </c>
      <c r="M8" s="7">
        <v>0.12993593000000001</v>
      </c>
      <c r="N8" s="7">
        <v>0.11811000000000001</v>
      </c>
      <c r="O8" s="7">
        <v>3.5580000000000001E-2</v>
      </c>
      <c r="P8" s="7">
        <v>2.8129999999999999E-2</v>
      </c>
      <c r="Q8" s="8">
        <v>2.9647380000000001E-2</v>
      </c>
      <c r="R8" s="41"/>
      <c r="S8" s="41"/>
      <c r="T8" s="41"/>
    </row>
    <row r="9" spans="2:30" ht="17.100000000000001" customHeight="1">
      <c r="B9" s="6">
        <v>0.1875</v>
      </c>
      <c r="C9" s="7">
        <v>0.63168999999999997</v>
      </c>
      <c r="D9" s="7">
        <v>0.48670000000000002</v>
      </c>
      <c r="E9" s="7">
        <v>0.50719999999999998</v>
      </c>
      <c r="F9" s="7">
        <v>0.75646999999999998</v>
      </c>
      <c r="G9" s="7">
        <v>0.72689000000000004</v>
      </c>
      <c r="H9" s="7">
        <v>0.75522999999999996</v>
      </c>
      <c r="I9" s="7">
        <v>0.54530000000000001</v>
      </c>
      <c r="J9" s="7">
        <v>0.56816</v>
      </c>
      <c r="K9" s="7">
        <v>0.57082999999999995</v>
      </c>
      <c r="L9" s="7">
        <v>0.17899298999999999</v>
      </c>
      <c r="M9" s="7">
        <v>0.1640993</v>
      </c>
      <c r="N9" s="7">
        <v>0.16702</v>
      </c>
      <c r="O9" s="7">
        <v>3.8989999999999997E-2</v>
      </c>
      <c r="P9" s="7">
        <v>3.3590000000000002E-2</v>
      </c>
      <c r="Q9" s="8">
        <v>3.5863770000000003E-2</v>
      </c>
      <c r="R9" s="41"/>
      <c r="S9" s="41"/>
      <c r="T9" s="41"/>
    </row>
    <row r="10" spans="2:30">
      <c r="B10" s="6">
        <v>0.5</v>
      </c>
      <c r="C10" s="7">
        <v>0.51046999999999998</v>
      </c>
      <c r="D10" s="7">
        <v>0.62250000000000005</v>
      </c>
      <c r="E10" s="7">
        <v>0.50929999999999997</v>
      </c>
      <c r="F10" s="7">
        <v>0.54040999999999995</v>
      </c>
      <c r="G10" s="7">
        <v>1.0259499999999999</v>
      </c>
      <c r="H10" s="7">
        <v>0.78252999999999995</v>
      </c>
      <c r="I10" s="7">
        <v>0.65166000000000002</v>
      </c>
      <c r="J10" s="7">
        <v>0.74965000000000004</v>
      </c>
      <c r="K10" s="7">
        <v>0.79069</v>
      </c>
      <c r="L10" s="7">
        <v>0.48059022000000001</v>
      </c>
      <c r="M10" s="7">
        <v>0.44600461000000002</v>
      </c>
      <c r="N10" s="7">
        <v>0.43564000000000003</v>
      </c>
      <c r="O10" s="7">
        <v>8.0589999999999995E-2</v>
      </c>
      <c r="P10" s="7">
        <v>7.4120000000000005E-2</v>
      </c>
      <c r="Q10" s="8">
        <v>7.2065080000000004E-2</v>
      </c>
    </row>
    <row r="11" spans="2:30">
      <c r="B11" s="6">
        <v>1.75</v>
      </c>
      <c r="C11" s="7">
        <v>0.67517000000000005</v>
      </c>
      <c r="D11" s="7">
        <v>0.53500000000000003</v>
      </c>
      <c r="E11" s="7">
        <v>0.55740000000000001</v>
      </c>
      <c r="F11" s="7">
        <v>0.90451999999999999</v>
      </c>
      <c r="G11" s="7">
        <v>0.85750999999999999</v>
      </c>
      <c r="H11" s="7">
        <v>0.87572000000000005</v>
      </c>
      <c r="I11" s="7">
        <v>0.90456999999999999</v>
      </c>
      <c r="J11" s="7">
        <v>0.81261000000000005</v>
      </c>
      <c r="K11" s="7">
        <v>0.76322000000000001</v>
      </c>
      <c r="L11" s="7">
        <v>0.78088234000000001</v>
      </c>
      <c r="M11" s="7">
        <v>0.68956251999999996</v>
      </c>
      <c r="N11" s="7">
        <v>0.69520999999999999</v>
      </c>
      <c r="O11" s="7">
        <v>0.22140000000000001</v>
      </c>
      <c r="P11" s="7">
        <v>0.19689999999999999</v>
      </c>
      <c r="Q11" s="8">
        <v>0.19068272999999999</v>
      </c>
    </row>
    <row r="12" spans="2:30">
      <c r="B12" s="6">
        <v>3.75</v>
      </c>
      <c r="C12" s="7">
        <v>0.60109000000000001</v>
      </c>
      <c r="D12" s="7">
        <v>0.79530000000000001</v>
      </c>
      <c r="E12" s="7">
        <v>0.66879999999999995</v>
      </c>
      <c r="F12" s="7">
        <v>1.0644800000000001</v>
      </c>
      <c r="G12" s="7">
        <v>0.96270999999999995</v>
      </c>
      <c r="H12" s="7">
        <v>1.0221499999999999</v>
      </c>
      <c r="I12" s="7">
        <v>0.91276000000000002</v>
      </c>
      <c r="J12" s="7">
        <v>0.91151000000000004</v>
      </c>
      <c r="K12" s="7">
        <v>0.92632999999999999</v>
      </c>
      <c r="L12" s="7">
        <v>0.85642558999999996</v>
      </c>
      <c r="M12" s="7">
        <v>0.80487346000000004</v>
      </c>
      <c r="N12" s="7">
        <v>0.81171000000000004</v>
      </c>
      <c r="O12" s="7">
        <v>0.48405999999999999</v>
      </c>
      <c r="P12" s="7">
        <v>0.44235000000000002</v>
      </c>
      <c r="Q12" s="8">
        <v>0.44125092999999999</v>
      </c>
    </row>
    <row r="13" spans="2:30" ht="16.5" thickBot="1">
      <c r="B13" s="9">
        <v>6.25</v>
      </c>
      <c r="C13" s="10">
        <v>1</v>
      </c>
      <c r="D13" s="10">
        <v>0.82469999999999999</v>
      </c>
      <c r="E13" s="10">
        <v>0.77949999999999997</v>
      </c>
      <c r="F13" s="10">
        <v>1.19371</v>
      </c>
      <c r="G13" s="10">
        <v>1.13567</v>
      </c>
      <c r="H13" s="10">
        <v>1.1285499999999999</v>
      </c>
      <c r="I13" s="10">
        <v>1.0531299999999999</v>
      </c>
      <c r="J13" s="10">
        <v>1.06216</v>
      </c>
      <c r="K13" s="10">
        <v>1.0953900000000001</v>
      </c>
      <c r="L13" s="10">
        <v>0.94536549000000003</v>
      </c>
      <c r="M13" s="10">
        <v>0.88164505999999998</v>
      </c>
      <c r="N13" s="10">
        <v>0.84967000000000004</v>
      </c>
      <c r="O13" s="10">
        <v>0.55388000000000004</v>
      </c>
      <c r="P13" s="10">
        <v>0.46883999999999998</v>
      </c>
      <c r="Q13" s="11">
        <v>0.46698845999999999</v>
      </c>
    </row>
    <row r="14" spans="2:30" ht="16.5" thickBot="1"/>
    <row r="15" spans="2:30" ht="33.75">
      <c r="B15" s="90" t="s">
        <v>112</v>
      </c>
      <c r="C15" s="91"/>
      <c r="D15" s="91"/>
      <c r="E15" s="91"/>
      <c r="F15" s="91"/>
      <c r="G15" s="91"/>
      <c r="H15" s="91"/>
      <c r="I15" s="91"/>
      <c r="J15" s="91"/>
      <c r="K15" s="91"/>
      <c r="L15" s="91"/>
      <c r="M15" s="91"/>
      <c r="N15" s="91"/>
      <c r="O15" s="91"/>
      <c r="P15" s="91"/>
      <c r="Q15" s="91"/>
      <c r="R15" s="91"/>
      <c r="S15" s="91"/>
      <c r="T15" s="91"/>
      <c r="U15" s="91"/>
      <c r="V15" s="91"/>
      <c r="W15" s="91"/>
      <c r="X15" s="91"/>
      <c r="Y15" s="91"/>
      <c r="Z15" s="92"/>
      <c r="AA15" s="41"/>
      <c r="AB15" s="41"/>
      <c r="AC15" s="41"/>
      <c r="AD15" s="42"/>
    </row>
    <row r="16" spans="2:30" ht="15.95" customHeight="1">
      <c r="B16" s="3"/>
      <c r="C16" s="110" t="s">
        <v>103</v>
      </c>
      <c r="D16" s="110"/>
      <c r="E16" s="110"/>
      <c r="F16" s="110" t="s">
        <v>104</v>
      </c>
      <c r="G16" s="110"/>
      <c r="H16" s="110"/>
      <c r="I16" s="110" t="s">
        <v>105</v>
      </c>
      <c r="J16" s="110"/>
      <c r="K16" s="110"/>
      <c r="L16" s="110" t="s">
        <v>106</v>
      </c>
      <c r="M16" s="110"/>
      <c r="N16" s="110"/>
      <c r="O16" s="110" t="s">
        <v>108</v>
      </c>
      <c r="P16" s="110"/>
      <c r="Q16" s="110"/>
      <c r="R16" s="110" t="s">
        <v>109</v>
      </c>
      <c r="S16" s="110"/>
      <c r="T16" s="110"/>
      <c r="U16" s="110" t="s">
        <v>110</v>
      </c>
      <c r="V16" s="110"/>
      <c r="W16" s="110"/>
      <c r="X16" s="110" t="s">
        <v>111</v>
      </c>
      <c r="Y16" s="110"/>
      <c r="Z16" s="111"/>
      <c r="AA16" s="41"/>
      <c r="AB16" s="41"/>
      <c r="AC16" s="41"/>
      <c r="AD16" s="42"/>
    </row>
    <row r="17" spans="2:30" ht="15.95" customHeight="1">
      <c r="B17" s="6">
        <v>1E-4</v>
      </c>
      <c r="C17" s="7">
        <v>5.8428149999999998E-2</v>
      </c>
      <c r="D17" s="7">
        <v>5.2281336999999997E-2</v>
      </c>
      <c r="E17" s="7">
        <v>5.3617600000000001E-2</v>
      </c>
      <c r="F17" s="7">
        <v>0.17207338999999999</v>
      </c>
      <c r="G17" s="7">
        <v>0.16632569999999999</v>
      </c>
      <c r="H17" s="7">
        <v>0.17324241000000001</v>
      </c>
      <c r="I17" s="7">
        <v>3.9658619999999999E-2</v>
      </c>
      <c r="J17" s="7">
        <v>4.0486920000000003E-2</v>
      </c>
      <c r="K17" s="7">
        <v>4.1547130000000002E-2</v>
      </c>
      <c r="L17" s="7">
        <v>4.1304260000000002E-2</v>
      </c>
      <c r="M17" s="7">
        <v>4.0326260000000003E-2</v>
      </c>
      <c r="N17" s="7">
        <v>4.0228460000000001E-2</v>
      </c>
      <c r="O17" s="7">
        <v>0.203562733</v>
      </c>
      <c r="P17" s="7">
        <v>0.19989520999999999</v>
      </c>
      <c r="Q17" s="7">
        <v>0.19437852</v>
      </c>
      <c r="R17" s="7">
        <v>9.6513860000000007E-2</v>
      </c>
      <c r="S17" s="7">
        <v>9.4473779999999993E-2</v>
      </c>
      <c r="T17" s="7">
        <v>9.3123719999999993E-2</v>
      </c>
      <c r="U17" s="7">
        <v>2.5725950000000001E-2</v>
      </c>
      <c r="V17" s="7">
        <v>2.5398569999999999E-2</v>
      </c>
      <c r="W17" s="7">
        <v>2.4880240000000001E-2</v>
      </c>
      <c r="X17" s="7">
        <v>4.0122129999999999E-2</v>
      </c>
      <c r="Y17" s="7">
        <v>3.9647710000000003E-2</v>
      </c>
      <c r="Z17" s="8">
        <v>3.5716829999999998E-2</v>
      </c>
      <c r="AA17" s="41"/>
      <c r="AB17" s="41"/>
      <c r="AC17" s="41"/>
      <c r="AD17" s="42"/>
    </row>
    <row r="18" spans="2:30" ht="15.95" customHeight="1">
      <c r="B18" s="6">
        <v>6.2500000000000003E-3</v>
      </c>
      <c r="C18" s="7">
        <v>7.6200470000000006E-2</v>
      </c>
      <c r="D18" s="7">
        <v>6.9185078999999997E-2</v>
      </c>
      <c r="E18" s="7">
        <v>6.9218489999999994E-2</v>
      </c>
      <c r="F18" s="7">
        <v>0.33440493999999998</v>
      </c>
      <c r="G18" s="7">
        <v>0.30826432999999998</v>
      </c>
      <c r="H18" s="7">
        <v>0.28985224999999998</v>
      </c>
      <c r="I18" s="7">
        <v>5.3706459999999998E-2</v>
      </c>
      <c r="J18" s="7">
        <v>5.2679379999999998E-2</v>
      </c>
      <c r="K18" s="7">
        <v>5.0691470000000002E-2</v>
      </c>
      <c r="L18" s="7">
        <v>4.961728E-2</v>
      </c>
      <c r="M18" s="7">
        <v>5.0464879999999997E-2</v>
      </c>
      <c r="N18" s="7">
        <v>4.8639269999999998E-2</v>
      </c>
      <c r="O18" s="7">
        <v>0.26362992000000002</v>
      </c>
      <c r="P18" s="7">
        <v>0.25632569999999999</v>
      </c>
      <c r="Q18" s="7">
        <v>0.23928252</v>
      </c>
      <c r="R18" s="7">
        <v>0.16581662999999999</v>
      </c>
      <c r="S18" s="7">
        <v>0.14787591999999999</v>
      </c>
      <c r="T18" s="7">
        <v>0.15219609000000001</v>
      </c>
      <c r="U18" s="7">
        <v>2.6626219999999999E-2</v>
      </c>
      <c r="V18" s="7">
        <v>2.602604E-2</v>
      </c>
      <c r="W18" s="7">
        <v>2.578051E-2</v>
      </c>
      <c r="X18" s="7">
        <v>4.4764640000000001E-2</v>
      </c>
      <c r="Y18" s="7">
        <v>4.1850360000000003E-2</v>
      </c>
      <c r="Z18" s="8">
        <v>4.1409830000000002E-2</v>
      </c>
      <c r="AA18" s="41"/>
      <c r="AB18" s="41"/>
      <c r="AC18" s="41"/>
      <c r="AD18" s="42"/>
    </row>
    <row r="19" spans="2:30" ht="15.95" customHeight="1">
      <c r="B19" s="6">
        <v>2.5000000000000001E-2</v>
      </c>
      <c r="C19" s="7">
        <v>0.13439477</v>
      </c>
      <c r="D19" s="7">
        <v>0.14485103999999999</v>
      </c>
      <c r="E19" s="7">
        <v>0.14408269000000001</v>
      </c>
      <c r="F19" s="7">
        <v>0.57629485000000003</v>
      </c>
      <c r="G19" s="7">
        <v>0.66468583000000003</v>
      </c>
      <c r="H19" s="7">
        <v>0.66260757000000003</v>
      </c>
      <c r="I19" s="7">
        <v>8.6771879999999996E-2</v>
      </c>
      <c r="J19" s="7">
        <v>9.4624089999999994E-2</v>
      </c>
      <c r="K19" s="7">
        <v>9.7440280000000004E-2</v>
      </c>
      <c r="L19" s="7">
        <v>8.6846530000000005E-2</v>
      </c>
      <c r="M19" s="7">
        <v>7.7816319999999994E-2</v>
      </c>
      <c r="N19" s="7">
        <v>7.4165110000000006E-2</v>
      </c>
      <c r="O19" s="7">
        <v>0.619903227</v>
      </c>
      <c r="P19" s="7">
        <v>0.50596357000000003</v>
      </c>
      <c r="Q19" s="7">
        <v>0.47779455999999998</v>
      </c>
      <c r="R19" s="7">
        <v>0.33658346</v>
      </c>
      <c r="S19" s="7">
        <v>0.38083523000000002</v>
      </c>
      <c r="T19" s="7">
        <v>0.34858393999999998</v>
      </c>
      <c r="U19" s="7">
        <v>3.1182140000000001E-2</v>
      </c>
      <c r="V19" s="7">
        <v>2.8072110000000001E-2</v>
      </c>
      <c r="W19" s="7">
        <v>2.9381600000000001E-2</v>
      </c>
      <c r="X19" s="7">
        <v>5.1508140000000001E-2</v>
      </c>
      <c r="Y19" s="7">
        <v>5.1575910000000003E-2</v>
      </c>
      <c r="Z19" s="8">
        <v>4.9441039999999999E-2</v>
      </c>
      <c r="AA19" s="41"/>
      <c r="AB19" s="41"/>
      <c r="AC19" s="41"/>
      <c r="AD19" s="42"/>
    </row>
    <row r="20" spans="2:30" ht="15.95" customHeight="1">
      <c r="B20" s="6">
        <v>6.25E-2</v>
      </c>
      <c r="C20" s="7">
        <v>0.35948848</v>
      </c>
      <c r="D20" s="7">
        <v>0.37398694500000002</v>
      </c>
      <c r="E20" s="7">
        <v>0.34017945999999999</v>
      </c>
      <c r="F20" s="7">
        <v>0.85559344000000004</v>
      </c>
      <c r="G20" s="7">
        <v>0.90754992999999995</v>
      </c>
      <c r="H20" s="7">
        <v>0.86764085000000002</v>
      </c>
      <c r="I20" s="7">
        <v>0.22334066999999999</v>
      </c>
      <c r="J20" s="7">
        <v>0.26051442000000002</v>
      </c>
      <c r="K20" s="7">
        <v>0.22413583000000001</v>
      </c>
      <c r="L20" s="7">
        <v>0.14151681999999999</v>
      </c>
      <c r="M20" s="7">
        <v>0.14875403000000001</v>
      </c>
      <c r="N20" s="7">
        <v>0.13969121000000001</v>
      </c>
      <c r="O20" s="7">
        <v>0.73815761099999999</v>
      </c>
      <c r="P20" s="7">
        <v>0.65170894000000001</v>
      </c>
      <c r="Q20" s="7">
        <v>0.66973833999999999</v>
      </c>
      <c r="R20" s="7">
        <v>0.61958477999999995</v>
      </c>
      <c r="S20" s="7">
        <v>0.62723509</v>
      </c>
      <c r="T20" s="7">
        <v>0.59684387000000005</v>
      </c>
      <c r="U20" s="7">
        <v>4.2667423000000003E-2</v>
      </c>
      <c r="V20" s="7">
        <v>3.9148178999999998E-2</v>
      </c>
      <c r="W20" s="7">
        <v>3.8793527000000001E-2</v>
      </c>
      <c r="X20" s="7">
        <v>7.5466198999999998E-2</v>
      </c>
      <c r="Y20" s="7">
        <v>8.0447579000000005E-2</v>
      </c>
      <c r="Z20" s="8">
        <v>7.5533973000000004E-2</v>
      </c>
      <c r="AA20" s="41"/>
      <c r="AB20" s="41"/>
      <c r="AC20" s="41"/>
      <c r="AD20" s="42"/>
    </row>
    <row r="21" spans="2:30" ht="15.95" customHeight="1">
      <c r="B21" s="6">
        <v>0.125</v>
      </c>
      <c r="C21" s="7">
        <v>0.57866921000000004</v>
      </c>
      <c r="D21" s="7">
        <v>0.59269998899999998</v>
      </c>
      <c r="E21" s="7">
        <v>0.54245644999999998</v>
      </c>
      <c r="F21" s="7">
        <v>0.80759864000000003</v>
      </c>
      <c r="G21" s="7">
        <v>0.97093684000000002</v>
      </c>
      <c r="H21" s="7">
        <v>0.80110408</v>
      </c>
      <c r="I21" s="7">
        <v>0.44436213000000002</v>
      </c>
      <c r="J21" s="7">
        <v>0.46228637</v>
      </c>
      <c r="K21" s="7">
        <v>0.43528404999999998</v>
      </c>
      <c r="L21" s="7">
        <v>0.29757325000000001</v>
      </c>
      <c r="M21" s="7">
        <v>0.31876327999999998</v>
      </c>
      <c r="N21" s="7">
        <v>0.29754065000000002</v>
      </c>
      <c r="O21" s="7">
        <v>0.79218417699999999</v>
      </c>
      <c r="P21" s="7">
        <v>0.69229821000000002</v>
      </c>
      <c r="Q21" s="7">
        <v>0.75264277000000002</v>
      </c>
      <c r="R21" s="7">
        <v>0.75090003999999999</v>
      </c>
      <c r="S21" s="7">
        <v>0.78171126999999996</v>
      </c>
      <c r="T21" s="7">
        <v>0.75843033999999998</v>
      </c>
      <c r="U21" s="7">
        <v>6.1054790999999997E-2</v>
      </c>
      <c r="V21" s="7">
        <v>5.9090561999999999E-2</v>
      </c>
      <c r="W21" s="7">
        <v>5.6280623000000002E-2</v>
      </c>
      <c r="X21" s="7">
        <v>0.13236236000000001</v>
      </c>
      <c r="Y21" s="7">
        <v>0.122467375</v>
      </c>
      <c r="Z21" s="8">
        <v>0.122094619</v>
      </c>
      <c r="AA21" s="41"/>
      <c r="AB21" s="41"/>
      <c r="AC21" s="41"/>
      <c r="AD21" s="42"/>
    </row>
    <row r="22" spans="2:30" ht="17.100000000000001" customHeight="1">
      <c r="B22" s="6">
        <v>0.1875</v>
      </c>
      <c r="C22" s="7">
        <v>0.74186048000000004</v>
      </c>
      <c r="D22" s="7">
        <v>0.65884506700000001</v>
      </c>
      <c r="E22" s="7">
        <v>0.67979100999999997</v>
      </c>
      <c r="F22" s="7">
        <v>0.83192076999999998</v>
      </c>
      <c r="G22" s="7">
        <v>0.87348596000000001</v>
      </c>
      <c r="H22" s="7">
        <v>0.91336256000000005</v>
      </c>
      <c r="I22" s="7">
        <v>0.55114554000000004</v>
      </c>
      <c r="J22" s="7">
        <v>0.59822567000000004</v>
      </c>
      <c r="K22" s="7">
        <v>0.54408849999999997</v>
      </c>
      <c r="L22" s="7">
        <v>0.43051624999999999</v>
      </c>
      <c r="M22" s="7">
        <v>0.42054064000000002</v>
      </c>
      <c r="N22" s="7">
        <v>0.41450963000000002</v>
      </c>
      <c r="O22" s="7">
        <v>0.97491293499999998</v>
      </c>
      <c r="P22" s="7">
        <v>0.9321663</v>
      </c>
      <c r="Q22" s="7">
        <v>0.95189078000000005</v>
      </c>
      <c r="R22" s="7">
        <v>0.76671067000000004</v>
      </c>
      <c r="S22" s="7">
        <v>0.73925956999999998</v>
      </c>
      <c r="T22" s="7">
        <v>0.77064083000000005</v>
      </c>
      <c r="U22" s="7">
        <v>7.9633125999999999E-2</v>
      </c>
      <c r="V22" s="7">
        <v>7.9060224999999998E-2</v>
      </c>
      <c r="W22" s="7">
        <v>8.2061130999999995E-2</v>
      </c>
      <c r="X22" s="7">
        <v>0.181701734</v>
      </c>
      <c r="Y22" s="7">
        <v>0.17983795299999999</v>
      </c>
      <c r="Z22" s="8">
        <v>0.173806079</v>
      </c>
      <c r="AA22" s="41"/>
      <c r="AB22" s="41"/>
      <c r="AC22" s="41"/>
      <c r="AD22" s="42"/>
    </row>
    <row r="23" spans="2:30">
      <c r="B23" s="6">
        <v>0.5</v>
      </c>
      <c r="C23" s="7">
        <v>0.84712469000000001</v>
      </c>
      <c r="D23" s="7">
        <v>0.80362929400000005</v>
      </c>
      <c r="E23" s="7">
        <v>0.74894267999999997</v>
      </c>
      <c r="F23" s="7">
        <v>0.80899496999999998</v>
      </c>
      <c r="G23" s="7">
        <v>0.96541646000000003</v>
      </c>
      <c r="H23" s="7">
        <v>0.96648807000000003</v>
      </c>
      <c r="I23" s="7">
        <v>0.76484490000000005</v>
      </c>
      <c r="J23" s="7">
        <v>0.86702301000000004</v>
      </c>
      <c r="K23" s="7">
        <v>0.82232837000000003</v>
      </c>
      <c r="L23" s="7">
        <v>0.66846402000000005</v>
      </c>
      <c r="M23" s="7">
        <v>0.73346851000000002</v>
      </c>
      <c r="N23" s="7">
        <v>0.72258009999999995</v>
      </c>
      <c r="O23" s="7">
        <v>0.94051838399999999</v>
      </c>
      <c r="P23" s="7">
        <v>0.89154621000000001</v>
      </c>
      <c r="Q23" s="7">
        <v>0.79560514000000004</v>
      </c>
      <c r="R23" s="7">
        <v>0.98802951999999999</v>
      </c>
      <c r="S23" s="7">
        <v>0.98913956999999997</v>
      </c>
      <c r="T23" s="7">
        <v>0.83580343000000001</v>
      </c>
      <c r="U23" s="7">
        <v>0.24446469300000001</v>
      </c>
      <c r="V23" s="7">
        <v>0.218929713</v>
      </c>
      <c r="W23" s="7">
        <v>0.22435862500000001</v>
      </c>
      <c r="X23" s="7">
        <v>0.54341085499999997</v>
      </c>
      <c r="Y23" s="7">
        <v>0.51111660800000003</v>
      </c>
      <c r="Z23" s="8">
        <v>0.494613672</v>
      </c>
    </row>
    <row r="24" spans="2:30">
      <c r="B24" s="6">
        <v>1.75</v>
      </c>
      <c r="C24" s="7">
        <v>0.95405923999999998</v>
      </c>
      <c r="D24" s="7">
        <v>0.89001877500000004</v>
      </c>
      <c r="E24" s="7">
        <v>0.89870448999999997</v>
      </c>
      <c r="F24" s="7">
        <v>1.0119175199999999</v>
      </c>
      <c r="G24" s="7">
        <v>0.99243384000000001</v>
      </c>
      <c r="H24" s="7">
        <v>1.0628673500000001</v>
      </c>
      <c r="I24" s="7">
        <v>0.87497460999999999</v>
      </c>
      <c r="J24" s="7">
        <v>0.91072370000000002</v>
      </c>
      <c r="K24" s="7">
        <v>0.91761508999999997</v>
      </c>
      <c r="L24" s="7">
        <v>0.88590634999999995</v>
      </c>
      <c r="M24" s="7">
        <v>0.85258909999999999</v>
      </c>
      <c r="N24" s="7">
        <v>0.87100812000000005</v>
      </c>
      <c r="O24" s="7">
        <v>0.94893210500000003</v>
      </c>
      <c r="P24" s="7">
        <v>0.94893209999999995</v>
      </c>
      <c r="Q24" s="7">
        <v>0.79856380999999999</v>
      </c>
      <c r="R24" s="7">
        <v>1.0040201600000001</v>
      </c>
      <c r="S24" s="7">
        <v>0.95046801999999997</v>
      </c>
      <c r="T24" s="7">
        <v>0.86016440999999999</v>
      </c>
      <c r="U24" s="7">
        <v>0.55579502199999997</v>
      </c>
      <c r="V24" s="7">
        <v>0.56932637900000005</v>
      </c>
      <c r="W24" s="7">
        <v>0.53871714000000004</v>
      </c>
      <c r="X24" s="7">
        <v>0.78482136499999999</v>
      </c>
      <c r="Y24" s="7">
        <v>0.78892168399999996</v>
      </c>
      <c r="Z24" s="8">
        <v>0.80471299500000004</v>
      </c>
    </row>
    <row r="25" spans="2:30">
      <c r="B25" s="6">
        <v>3.75</v>
      </c>
      <c r="C25" s="7">
        <v>0.99281090000000005</v>
      </c>
      <c r="D25" s="7">
        <v>0.96488297700000003</v>
      </c>
      <c r="E25" s="7">
        <v>0.94049614999999998</v>
      </c>
      <c r="F25" s="7">
        <v>1.0298425099999999</v>
      </c>
      <c r="G25" s="7">
        <v>1.01617146</v>
      </c>
      <c r="H25" s="7">
        <v>1.02409482</v>
      </c>
      <c r="I25" s="7">
        <v>0.88090517999999995</v>
      </c>
      <c r="J25" s="7">
        <v>0.92540102999999996</v>
      </c>
      <c r="K25" s="7">
        <v>0.96062000999999997</v>
      </c>
      <c r="L25" s="7">
        <v>0.92163600000000001</v>
      </c>
      <c r="M25" s="7">
        <v>0.78200999000000004</v>
      </c>
      <c r="N25" s="7">
        <v>0.90579237999999995</v>
      </c>
      <c r="O25" s="7">
        <v>1.0391407530000001</v>
      </c>
      <c r="P25" s="7">
        <v>0.95521928</v>
      </c>
      <c r="Q25" s="7">
        <v>0.87610564999999996</v>
      </c>
      <c r="R25" s="7">
        <v>0.98775950999999995</v>
      </c>
      <c r="S25" s="7">
        <v>0.93096723999999997</v>
      </c>
      <c r="T25" s="7">
        <v>0.99939997999999997</v>
      </c>
      <c r="U25" s="7">
        <v>0.67828653699999997</v>
      </c>
      <c r="V25" s="7">
        <v>0.69219982800000002</v>
      </c>
      <c r="W25" s="7">
        <v>0.70570390299999997</v>
      </c>
      <c r="X25" s="7">
        <v>0.87221576499999998</v>
      </c>
      <c r="Y25" s="7">
        <v>0.923859451</v>
      </c>
      <c r="Z25" s="8">
        <v>0.88075527200000003</v>
      </c>
    </row>
    <row r="26" spans="2:30" ht="16.5" thickBot="1">
      <c r="B26" s="9">
        <v>6.25</v>
      </c>
      <c r="C26" s="10">
        <v>1.00674145</v>
      </c>
      <c r="D26" s="10">
        <v>1.0017972749999999</v>
      </c>
      <c r="E26" s="10">
        <v>1.0169638700000001</v>
      </c>
      <c r="F26" s="10">
        <v>0.99204415999999995</v>
      </c>
      <c r="G26" s="10">
        <v>0.97129403999999997</v>
      </c>
      <c r="H26" s="10">
        <v>1.03484332</v>
      </c>
      <c r="I26" s="10">
        <v>1.05004243</v>
      </c>
      <c r="J26" s="10">
        <v>0.94902392000000002</v>
      </c>
      <c r="K26" s="10">
        <v>0.96436389</v>
      </c>
      <c r="L26" s="10">
        <v>1.04906959</v>
      </c>
      <c r="M26" s="10">
        <v>0.95889785999999999</v>
      </c>
      <c r="N26" s="10">
        <v>0.97063387999999995</v>
      </c>
      <c r="O26" s="10">
        <v>1.071100564</v>
      </c>
      <c r="P26" s="10">
        <v>1.10506364</v>
      </c>
      <c r="Q26" s="10">
        <v>1.2219927900000001</v>
      </c>
      <c r="R26" s="10">
        <v>1.0429017199999999</v>
      </c>
      <c r="S26" s="10">
        <v>0.96129845000000003</v>
      </c>
      <c r="T26" s="10">
        <v>1.07881315</v>
      </c>
      <c r="U26" s="10">
        <v>0.85340302700000004</v>
      </c>
      <c r="V26" s="10">
        <v>0.76329401200000002</v>
      </c>
      <c r="W26" s="10">
        <v>0.73945045200000004</v>
      </c>
      <c r="X26" s="10">
        <v>0.85157862299999998</v>
      </c>
      <c r="Y26" s="10">
        <v>0.818877733</v>
      </c>
      <c r="Z26" s="11">
        <v>0.87845096099999997</v>
      </c>
    </row>
  </sheetData>
  <mergeCells count="15">
    <mergeCell ref="B2:Q2"/>
    <mergeCell ref="U16:W16"/>
    <mergeCell ref="X16:Z16"/>
    <mergeCell ref="B15:Z15"/>
    <mergeCell ref="L16:N16"/>
    <mergeCell ref="O16:Q16"/>
    <mergeCell ref="R16:T16"/>
    <mergeCell ref="C16:E16"/>
    <mergeCell ref="F16:H16"/>
    <mergeCell ref="I16:K16"/>
    <mergeCell ref="F3:H3"/>
    <mergeCell ref="I3:K3"/>
    <mergeCell ref="O3:Q3"/>
    <mergeCell ref="C3:E3"/>
    <mergeCell ref="L3:N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G97"/>
  <sheetViews>
    <sheetView zoomScale="41" workbookViewId="0">
      <selection activeCell="O104" sqref="O103:O104"/>
    </sheetView>
  </sheetViews>
  <sheetFormatPr defaultColWidth="11" defaultRowHeight="15.75"/>
  <sheetData>
    <row r="1" spans="2:32" ht="39">
      <c r="B1" s="112" t="s">
        <v>313</v>
      </c>
      <c r="C1" s="113"/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  <c r="AA1" s="113"/>
      <c r="AB1" s="113"/>
      <c r="AC1" s="113"/>
      <c r="AD1" s="113"/>
      <c r="AE1" s="113"/>
      <c r="AF1" s="114"/>
    </row>
    <row r="2" spans="2:32" ht="31.5">
      <c r="B2" s="3"/>
      <c r="C2" s="115" t="s">
        <v>81</v>
      </c>
      <c r="D2" s="115"/>
      <c r="E2" s="115"/>
      <c r="F2" s="115"/>
      <c r="G2" s="115"/>
      <c r="H2" s="115"/>
      <c r="I2" s="115"/>
      <c r="J2" s="115"/>
      <c r="K2" s="115"/>
      <c r="L2" s="115"/>
      <c r="M2" s="115"/>
      <c r="N2" s="115"/>
      <c r="O2" s="115"/>
      <c r="P2" s="115"/>
      <c r="Q2" s="115"/>
      <c r="R2" s="115"/>
      <c r="S2" s="115"/>
      <c r="T2" s="115"/>
      <c r="U2" s="115"/>
      <c r="V2" s="115"/>
      <c r="W2" s="115"/>
      <c r="X2" s="115"/>
      <c r="Y2" s="115"/>
      <c r="Z2" s="115"/>
      <c r="AA2" s="115"/>
      <c r="AB2" s="115"/>
      <c r="AC2" s="115"/>
      <c r="AD2" s="115"/>
      <c r="AE2" s="115"/>
      <c r="AF2" s="116"/>
    </row>
    <row r="3" spans="2:32">
      <c r="B3" s="2" t="s">
        <v>295</v>
      </c>
      <c r="C3" s="110" t="s">
        <v>296</v>
      </c>
      <c r="D3" s="110"/>
      <c r="E3" s="110"/>
      <c r="F3" s="110" t="s">
        <v>297</v>
      </c>
      <c r="G3" s="110"/>
      <c r="H3" s="110"/>
      <c r="I3" s="110" t="s">
        <v>298</v>
      </c>
      <c r="J3" s="110"/>
      <c r="K3" s="110"/>
      <c r="L3" s="110" t="s">
        <v>299</v>
      </c>
      <c r="M3" s="110"/>
      <c r="N3" s="110"/>
      <c r="O3" s="110" t="s">
        <v>300</v>
      </c>
      <c r="P3" s="110"/>
      <c r="Q3" s="110"/>
      <c r="R3" s="110" t="s">
        <v>301</v>
      </c>
      <c r="S3" s="110"/>
      <c r="T3" s="110"/>
      <c r="U3" s="110" t="s">
        <v>302</v>
      </c>
      <c r="V3" s="110"/>
      <c r="W3" s="110"/>
      <c r="X3" s="110" t="s">
        <v>303</v>
      </c>
      <c r="Y3" s="110"/>
      <c r="Z3" s="110"/>
      <c r="AA3" s="110" t="s">
        <v>304</v>
      </c>
      <c r="AB3" s="110"/>
      <c r="AC3" s="110"/>
      <c r="AD3" s="110" t="s">
        <v>305</v>
      </c>
      <c r="AE3" s="110"/>
      <c r="AF3" s="111"/>
    </row>
    <row r="4" spans="2:32">
      <c r="B4" s="6">
        <v>560</v>
      </c>
      <c r="C4" s="7">
        <v>1489</v>
      </c>
      <c r="D4" s="7">
        <v>1598</v>
      </c>
      <c r="E4" s="7">
        <v>1468</v>
      </c>
      <c r="F4" s="7">
        <v>8171</v>
      </c>
      <c r="G4" s="7">
        <v>7914</v>
      </c>
      <c r="H4" s="7">
        <v>8094</v>
      </c>
      <c r="I4" s="7">
        <v>16491</v>
      </c>
      <c r="J4" s="7">
        <v>16368</v>
      </c>
      <c r="K4" s="7">
        <v>16010</v>
      </c>
      <c r="L4" s="7">
        <v>23874</v>
      </c>
      <c r="M4" s="7">
        <v>23387</v>
      </c>
      <c r="N4" s="7">
        <v>22610</v>
      </c>
      <c r="O4" s="7">
        <v>1667</v>
      </c>
      <c r="P4" s="7">
        <v>1787</v>
      </c>
      <c r="Q4" s="7">
        <v>1662</v>
      </c>
      <c r="R4" s="7">
        <v>10844</v>
      </c>
      <c r="S4" s="7">
        <v>11890</v>
      </c>
      <c r="T4" s="7">
        <v>11791</v>
      </c>
      <c r="U4" s="7">
        <v>17042</v>
      </c>
      <c r="V4" s="7">
        <v>17558</v>
      </c>
      <c r="W4" s="7">
        <v>17607</v>
      </c>
      <c r="X4" s="7">
        <v>3782</v>
      </c>
      <c r="Y4" s="7">
        <v>3675</v>
      </c>
      <c r="Z4" s="7">
        <v>3400</v>
      </c>
      <c r="AA4" s="7">
        <v>13968</v>
      </c>
      <c r="AB4" s="7">
        <v>13275</v>
      </c>
      <c r="AC4" s="7">
        <v>12802</v>
      </c>
      <c r="AD4" s="7">
        <v>19712</v>
      </c>
      <c r="AE4" s="7">
        <v>19478</v>
      </c>
      <c r="AF4" s="8">
        <v>20721</v>
      </c>
    </row>
    <row r="5" spans="2:32">
      <c r="B5" s="6">
        <v>565</v>
      </c>
      <c r="C5" s="7">
        <v>1793</v>
      </c>
      <c r="D5" s="7">
        <v>1799</v>
      </c>
      <c r="E5" s="7">
        <v>1571</v>
      </c>
      <c r="F5" s="7">
        <v>9512</v>
      </c>
      <c r="G5" s="7">
        <v>9150</v>
      </c>
      <c r="H5" s="7">
        <v>9214</v>
      </c>
      <c r="I5" s="7">
        <v>19017</v>
      </c>
      <c r="J5" s="7">
        <v>19150</v>
      </c>
      <c r="K5" s="7">
        <v>18677</v>
      </c>
      <c r="L5" s="7">
        <v>27691</v>
      </c>
      <c r="M5" s="7">
        <v>27039</v>
      </c>
      <c r="N5" s="7">
        <v>26111</v>
      </c>
      <c r="O5" s="7">
        <v>1938</v>
      </c>
      <c r="P5" s="7">
        <v>2027</v>
      </c>
      <c r="Q5" s="7">
        <v>1826</v>
      </c>
      <c r="R5" s="7">
        <v>12711</v>
      </c>
      <c r="S5" s="7">
        <v>14018</v>
      </c>
      <c r="T5" s="7">
        <v>13790</v>
      </c>
      <c r="U5" s="7">
        <v>19814</v>
      </c>
      <c r="V5" s="7">
        <v>20354</v>
      </c>
      <c r="W5" s="7">
        <v>20360</v>
      </c>
      <c r="X5" s="7">
        <v>4303</v>
      </c>
      <c r="Y5" s="7">
        <v>4128</v>
      </c>
      <c r="Z5" s="7">
        <v>3928</v>
      </c>
      <c r="AA5" s="7">
        <v>15883</v>
      </c>
      <c r="AB5" s="7">
        <v>15403</v>
      </c>
      <c r="AC5" s="7">
        <v>14910</v>
      </c>
      <c r="AD5" s="7">
        <v>22792</v>
      </c>
      <c r="AE5" s="7">
        <v>22222</v>
      </c>
      <c r="AF5" s="8">
        <v>23513</v>
      </c>
    </row>
    <row r="6" spans="2:32">
      <c r="B6" s="6">
        <v>570</v>
      </c>
      <c r="C6" s="7">
        <v>1685</v>
      </c>
      <c r="D6" s="7">
        <v>1859</v>
      </c>
      <c r="E6" s="7">
        <v>1630</v>
      </c>
      <c r="F6" s="7">
        <v>9710</v>
      </c>
      <c r="G6" s="7">
        <v>9460</v>
      </c>
      <c r="H6" s="7">
        <v>9610</v>
      </c>
      <c r="I6" s="7">
        <v>19542</v>
      </c>
      <c r="J6" s="7">
        <v>19604</v>
      </c>
      <c r="K6" s="7">
        <v>19148</v>
      </c>
      <c r="L6" s="7">
        <v>28061</v>
      </c>
      <c r="M6" s="7">
        <v>27655</v>
      </c>
      <c r="N6" s="7">
        <v>26611</v>
      </c>
      <c r="O6" s="7">
        <v>1962</v>
      </c>
      <c r="P6" s="7">
        <v>2000</v>
      </c>
      <c r="Q6" s="7">
        <v>1866</v>
      </c>
      <c r="R6" s="7">
        <v>13117</v>
      </c>
      <c r="S6" s="7">
        <v>14371</v>
      </c>
      <c r="T6" s="7">
        <v>13985</v>
      </c>
      <c r="U6" s="7">
        <v>20339</v>
      </c>
      <c r="V6" s="7">
        <v>20738</v>
      </c>
      <c r="W6" s="7">
        <v>20876</v>
      </c>
      <c r="X6" s="7">
        <v>4367</v>
      </c>
      <c r="Y6" s="7">
        <v>4173</v>
      </c>
      <c r="Z6" s="7">
        <v>3913</v>
      </c>
      <c r="AA6" s="7">
        <v>16514</v>
      </c>
      <c r="AB6" s="7">
        <v>15828</v>
      </c>
      <c r="AC6" s="7">
        <v>15260</v>
      </c>
      <c r="AD6" s="7">
        <v>23163</v>
      </c>
      <c r="AE6" s="7">
        <v>22892</v>
      </c>
      <c r="AF6" s="8">
        <v>24162</v>
      </c>
    </row>
    <row r="7" spans="2:32">
      <c r="B7" s="6">
        <v>575</v>
      </c>
      <c r="C7" s="7">
        <v>1554</v>
      </c>
      <c r="D7" s="7">
        <v>1707</v>
      </c>
      <c r="E7" s="7">
        <v>1494</v>
      </c>
      <c r="F7" s="7">
        <v>8925</v>
      </c>
      <c r="G7" s="7">
        <v>8812</v>
      </c>
      <c r="H7" s="7">
        <v>8699</v>
      </c>
      <c r="I7" s="7">
        <v>17888</v>
      </c>
      <c r="J7" s="7">
        <v>18008</v>
      </c>
      <c r="K7" s="7">
        <v>17694</v>
      </c>
      <c r="L7" s="7">
        <v>25512</v>
      </c>
      <c r="M7" s="7">
        <v>25148</v>
      </c>
      <c r="N7" s="7">
        <v>24255</v>
      </c>
      <c r="O7" s="7">
        <v>1791</v>
      </c>
      <c r="P7" s="7">
        <v>1895</v>
      </c>
      <c r="Q7" s="7">
        <v>1659</v>
      </c>
      <c r="R7" s="7">
        <v>11982</v>
      </c>
      <c r="S7" s="7">
        <v>13024</v>
      </c>
      <c r="T7" s="7">
        <v>12974</v>
      </c>
      <c r="U7" s="7">
        <v>18368</v>
      </c>
      <c r="V7" s="7">
        <v>19164</v>
      </c>
      <c r="W7" s="7">
        <v>19216</v>
      </c>
      <c r="X7" s="7">
        <v>4022</v>
      </c>
      <c r="Y7" s="7">
        <v>3813</v>
      </c>
      <c r="Z7" s="7">
        <v>3701</v>
      </c>
      <c r="AA7" s="7">
        <v>15198</v>
      </c>
      <c r="AB7" s="7">
        <v>14523</v>
      </c>
      <c r="AC7" s="7">
        <v>14080</v>
      </c>
      <c r="AD7" s="7">
        <v>21326</v>
      </c>
      <c r="AE7" s="7">
        <v>20937</v>
      </c>
      <c r="AF7" s="8">
        <v>22069</v>
      </c>
    </row>
    <row r="8" spans="2:32">
      <c r="B8" s="6">
        <v>580</v>
      </c>
      <c r="C8" s="7">
        <v>1339</v>
      </c>
      <c r="D8" s="7">
        <v>1373</v>
      </c>
      <c r="E8" s="7">
        <v>1300</v>
      </c>
      <c r="F8" s="7">
        <v>7614</v>
      </c>
      <c r="G8" s="7">
        <v>7321</v>
      </c>
      <c r="H8" s="7">
        <v>7297</v>
      </c>
      <c r="I8" s="7">
        <v>14713</v>
      </c>
      <c r="J8" s="7">
        <v>15001</v>
      </c>
      <c r="K8" s="7">
        <v>14823</v>
      </c>
      <c r="L8" s="7">
        <v>21378</v>
      </c>
      <c r="M8" s="7">
        <v>20907</v>
      </c>
      <c r="N8" s="7">
        <v>20188</v>
      </c>
      <c r="O8" s="7">
        <v>1488</v>
      </c>
      <c r="P8" s="7">
        <v>1554</v>
      </c>
      <c r="Q8" s="7">
        <v>1461</v>
      </c>
      <c r="R8" s="7">
        <v>9992</v>
      </c>
      <c r="S8" s="7">
        <v>10878</v>
      </c>
      <c r="T8" s="7">
        <v>10731</v>
      </c>
      <c r="U8" s="7">
        <v>15553</v>
      </c>
      <c r="V8" s="7">
        <v>16239</v>
      </c>
      <c r="W8" s="7">
        <v>15905</v>
      </c>
      <c r="X8" s="7">
        <v>3534</v>
      </c>
      <c r="Y8" s="7">
        <v>3154</v>
      </c>
      <c r="Z8" s="7">
        <v>3013</v>
      </c>
      <c r="AA8" s="7">
        <v>12696</v>
      </c>
      <c r="AB8" s="7">
        <v>12108</v>
      </c>
      <c r="AC8" s="7">
        <v>11617</v>
      </c>
      <c r="AD8" s="7">
        <v>17664</v>
      </c>
      <c r="AE8" s="7">
        <v>17430</v>
      </c>
      <c r="AF8" s="8">
        <v>18533</v>
      </c>
    </row>
    <row r="9" spans="2:32">
      <c r="B9" s="6">
        <v>585</v>
      </c>
      <c r="C9" s="7">
        <v>1111</v>
      </c>
      <c r="D9" s="7">
        <v>1211</v>
      </c>
      <c r="E9" s="7">
        <v>1072</v>
      </c>
      <c r="F9" s="7">
        <v>6152</v>
      </c>
      <c r="G9" s="7">
        <v>6023</v>
      </c>
      <c r="H9" s="7">
        <v>6169</v>
      </c>
      <c r="I9" s="7">
        <v>12703</v>
      </c>
      <c r="J9" s="7">
        <v>12495</v>
      </c>
      <c r="K9" s="7">
        <v>12303</v>
      </c>
      <c r="L9" s="7">
        <v>17833</v>
      </c>
      <c r="M9" s="7">
        <v>17522</v>
      </c>
      <c r="N9" s="7">
        <v>17004</v>
      </c>
      <c r="O9" s="7">
        <v>1241</v>
      </c>
      <c r="P9" s="7">
        <v>1319</v>
      </c>
      <c r="Q9" s="7">
        <v>1204</v>
      </c>
      <c r="R9" s="7">
        <v>8396</v>
      </c>
      <c r="S9" s="7">
        <v>9181</v>
      </c>
      <c r="T9" s="7">
        <v>9079</v>
      </c>
      <c r="U9" s="7">
        <v>13057</v>
      </c>
      <c r="V9" s="7">
        <v>13456</v>
      </c>
      <c r="W9" s="7">
        <v>13276</v>
      </c>
      <c r="X9" s="7">
        <v>2804</v>
      </c>
      <c r="Y9" s="7">
        <v>2596</v>
      </c>
      <c r="Z9" s="7">
        <v>2563</v>
      </c>
      <c r="AA9" s="7">
        <v>10425</v>
      </c>
      <c r="AB9" s="7">
        <v>10072</v>
      </c>
      <c r="AC9" s="7">
        <v>9820</v>
      </c>
      <c r="AD9" s="7">
        <v>14801</v>
      </c>
      <c r="AE9" s="7">
        <v>14429</v>
      </c>
      <c r="AF9" s="8">
        <v>15617</v>
      </c>
    </row>
    <row r="10" spans="2:32">
      <c r="B10" s="6">
        <v>590</v>
      </c>
      <c r="C10" s="7">
        <v>982</v>
      </c>
      <c r="D10" s="7">
        <v>1041</v>
      </c>
      <c r="E10" s="7">
        <v>913</v>
      </c>
      <c r="F10" s="7">
        <v>5296</v>
      </c>
      <c r="G10" s="7">
        <v>5129</v>
      </c>
      <c r="H10" s="7">
        <v>5158</v>
      </c>
      <c r="I10" s="7">
        <v>10812</v>
      </c>
      <c r="J10" s="7">
        <v>10780</v>
      </c>
      <c r="K10" s="7">
        <v>10464</v>
      </c>
      <c r="L10" s="7">
        <v>15512</v>
      </c>
      <c r="M10" s="7">
        <v>15222</v>
      </c>
      <c r="N10" s="7">
        <v>14705</v>
      </c>
      <c r="O10" s="7">
        <v>1109</v>
      </c>
      <c r="P10" s="7">
        <v>1113</v>
      </c>
      <c r="Q10" s="7">
        <v>989</v>
      </c>
      <c r="R10" s="7">
        <v>7225</v>
      </c>
      <c r="S10" s="7">
        <v>8129</v>
      </c>
      <c r="T10" s="7">
        <v>7833</v>
      </c>
      <c r="U10" s="7">
        <v>11071</v>
      </c>
      <c r="V10" s="7">
        <v>11554</v>
      </c>
      <c r="W10" s="7">
        <v>11662</v>
      </c>
      <c r="X10" s="7">
        <v>2434</v>
      </c>
      <c r="Y10" s="7">
        <v>2261</v>
      </c>
      <c r="Z10" s="7">
        <v>2267</v>
      </c>
      <c r="AA10" s="7">
        <v>9128</v>
      </c>
      <c r="AB10" s="7">
        <v>8831</v>
      </c>
      <c r="AC10" s="7">
        <v>8470</v>
      </c>
      <c r="AD10" s="7">
        <v>12798</v>
      </c>
      <c r="AE10" s="7">
        <v>12559</v>
      </c>
      <c r="AF10" s="8">
        <v>13308</v>
      </c>
    </row>
    <row r="11" spans="2:32">
      <c r="B11" s="6">
        <v>595</v>
      </c>
      <c r="C11" s="7">
        <v>880</v>
      </c>
      <c r="D11" s="7">
        <v>979</v>
      </c>
      <c r="E11" s="7">
        <v>881</v>
      </c>
      <c r="F11" s="7">
        <v>4930</v>
      </c>
      <c r="G11" s="7">
        <v>4709</v>
      </c>
      <c r="H11" s="7">
        <v>4772</v>
      </c>
      <c r="I11" s="7">
        <v>9611</v>
      </c>
      <c r="J11" s="7">
        <v>9760</v>
      </c>
      <c r="K11" s="7">
        <v>9627</v>
      </c>
      <c r="L11" s="7">
        <v>13960</v>
      </c>
      <c r="M11" s="7">
        <v>13849</v>
      </c>
      <c r="N11" s="7">
        <v>13246</v>
      </c>
      <c r="O11" s="7">
        <v>1012</v>
      </c>
      <c r="P11" s="7">
        <v>1033</v>
      </c>
      <c r="Q11" s="7">
        <v>943</v>
      </c>
      <c r="R11" s="7">
        <v>6627</v>
      </c>
      <c r="S11" s="7">
        <v>7144</v>
      </c>
      <c r="T11" s="7">
        <v>7070</v>
      </c>
      <c r="U11" s="7">
        <v>10306</v>
      </c>
      <c r="V11" s="7">
        <v>10481</v>
      </c>
      <c r="W11" s="7">
        <v>10534</v>
      </c>
      <c r="X11" s="7">
        <v>2242</v>
      </c>
      <c r="Y11" s="7">
        <v>2111</v>
      </c>
      <c r="Z11" s="7">
        <v>2007</v>
      </c>
      <c r="AA11" s="7">
        <v>8160</v>
      </c>
      <c r="AB11" s="7">
        <v>7714</v>
      </c>
      <c r="AC11" s="7">
        <v>7892</v>
      </c>
      <c r="AD11" s="7">
        <v>11627</v>
      </c>
      <c r="AE11" s="7">
        <v>11407</v>
      </c>
      <c r="AF11" s="8">
        <v>12335</v>
      </c>
    </row>
    <row r="12" spans="2:32">
      <c r="B12" s="6">
        <v>600</v>
      </c>
      <c r="C12" s="7">
        <v>783</v>
      </c>
      <c r="D12" s="7">
        <v>884</v>
      </c>
      <c r="E12" s="7">
        <v>837</v>
      </c>
      <c r="F12" s="7">
        <v>4628</v>
      </c>
      <c r="G12" s="7">
        <v>4611</v>
      </c>
      <c r="H12" s="7">
        <v>4546</v>
      </c>
      <c r="I12" s="7">
        <v>9133</v>
      </c>
      <c r="J12" s="7">
        <v>9232</v>
      </c>
      <c r="K12" s="7">
        <v>9113</v>
      </c>
      <c r="L12" s="7">
        <v>13403</v>
      </c>
      <c r="M12" s="7">
        <v>13166</v>
      </c>
      <c r="N12" s="7">
        <v>12677</v>
      </c>
      <c r="O12" s="7">
        <v>957</v>
      </c>
      <c r="P12" s="7">
        <v>972</v>
      </c>
      <c r="Q12" s="7">
        <v>886</v>
      </c>
      <c r="R12" s="7">
        <v>6134</v>
      </c>
      <c r="S12" s="7">
        <v>6825</v>
      </c>
      <c r="T12" s="7">
        <v>6632</v>
      </c>
      <c r="U12" s="7">
        <v>9561</v>
      </c>
      <c r="V12" s="7">
        <v>9957</v>
      </c>
      <c r="W12" s="7">
        <v>9793</v>
      </c>
      <c r="X12" s="7">
        <v>2068</v>
      </c>
      <c r="Y12" s="7">
        <v>2014</v>
      </c>
      <c r="Z12" s="7">
        <v>1968</v>
      </c>
      <c r="AA12" s="7">
        <v>7825</v>
      </c>
      <c r="AB12" s="7">
        <v>7469</v>
      </c>
      <c r="AC12" s="7">
        <v>7213</v>
      </c>
      <c r="AD12" s="7">
        <v>11097</v>
      </c>
      <c r="AE12" s="7">
        <v>10909</v>
      </c>
      <c r="AF12" s="8">
        <v>11492</v>
      </c>
    </row>
    <row r="13" spans="2:32">
      <c r="B13" s="6">
        <v>605</v>
      </c>
      <c r="C13" s="7">
        <v>853</v>
      </c>
      <c r="D13" s="7">
        <v>894</v>
      </c>
      <c r="E13" s="7">
        <v>759</v>
      </c>
      <c r="F13" s="7">
        <v>4582</v>
      </c>
      <c r="G13" s="7">
        <v>4426</v>
      </c>
      <c r="H13" s="7">
        <v>4485</v>
      </c>
      <c r="I13" s="7">
        <v>9084</v>
      </c>
      <c r="J13" s="7">
        <v>9070</v>
      </c>
      <c r="K13" s="7">
        <v>8839</v>
      </c>
      <c r="L13" s="7">
        <v>13024</v>
      </c>
      <c r="M13" s="7">
        <v>12995</v>
      </c>
      <c r="N13" s="7">
        <v>12420</v>
      </c>
      <c r="O13" s="7">
        <v>966</v>
      </c>
      <c r="P13" s="7">
        <v>907</v>
      </c>
      <c r="Q13" s="7">
        <v>877</v>
      </c>
      <c r="R13" s="7">
        <v>6077</v>
      </c>
      <c r="S13" s="7">
        <v>6816</v>
      </c>
      <c r="T13" s="7">
        <v>6496</v>
      </c>
      <c r="U13" s="7">
        <v>9534</v>
      </c>
      <c r="V13" s="7">
        <v>9694</v>
      </c>
      <c r="W13" s="7">
        <v>9554</v>
      </c>
      <c r="X13" s="7">
        <v>2049</v>
      </c>
      <c r="Y13" s="7">
        <v>2003</v>
      </c>
      <c r="Z13" s="7">
        <v>1821</v>
      </c>
      <c r="AA13" s="7">
        <v>7583</v>
      </c>
      <c r="AB13" s="7">
        <v>7400</v>
      </c>
      <c r="AC13" s="7">
        <v>6969</v>
      </c>
      <c r="AD13" s="7">
        <v>10745</v>
      </c>
      <c r="AE13" s="7">
        <v>10516</v>
      </c>
      <c r="AF13" s="8">
        <v>11427</v>
      </c>
    </row>
    <row r="14" spans="2:32">
      <c r="B14" s="6">
        <v>610</v>
      </c>
      <c r="C14" s="7">
        <v>831</v>
      </c>
      <c r="D14" s="7">
        <v>864</v>
      </c>
      <c r="E14" s="7">
        <v>746</v>
      </c>
      <c r="F14" s="7">
        <v>4247</v>
      </c>
      <c r="G14" s="7">
        <v>4253</v>
      </c>
      <c r="H14" s="7">
        <v>4380</v>
      </c>
      <c r="I14" s="7">
        <v>8627</v>
      </c>
      <c r="J14" s="7">
        <v>8878</v>
      </c>
      <c r="K14" s="7">
        <v>8592</v>
      </c>
      <c r="L14" s="7">
        <v>12588</v>
      </c>
      <c r="M14" s="7">
        <v>12395</v>
      </c>
      <c r="N14" s="7">
        <v>11658</v>
      </c>
      <c r="O14" s="7">
        <v>860</v>
      </c>
      <c r="P14" s="7">
        <v>875</v>
      </c>
      <c r="Q14" s="7">
        <v>882</v>
      </c>
      <c r="R14" s="7">
        <v>5748</v>
      </c>
      <c r="S14" s="7">
        <v>6457</v>
      </c>
      <c r="T14" s="7">
        <v>6340</v>
      </c>
      <c r="U14" s="7">
        <v>9006</v>
      </c>
      <c r="V14" s="7">
        <v>9377</v>
      </c>
      <c r="W14" s="7">
        <v>9130</v>
      </c>
      <c r="X14" s="7">
        <v>2023</v>
      </c>
      <c r="Y14" s="7">
        <v>1910</v>
      </c>
      <c r="Z14" s="7">
        <v>1850</v>
      </c>
      <c r="AA14" s="7">
        <v>7362</v>
      </c>
      <c r="AB14" s="7">
        <v>7045</v>
      </c>
      <c r="AC14" s="7">
        <v>6888</v>
      </c>
      <c r="AD14" s="7">
        <v>10545</v>
      </c>
      <c r="AE14" s="7">
        <v>10129</v>
      </c>
      <c r="AF14" s="8">
        <v>10740</v>
      </c>
    </row>
    <row r="15" spans="2:32">
      <c r="B15" s="6">
        <v>615</v>
      </c>
      <c r="C15" s="7">
        <v>691</v>
      </c>
      <c r="D15" s="7">
        <v>782</v>
      </c>
      <c r="E15" s="7">
        <v>732</v>
      </c>
      <c r="F15" s="7">
        <v>4145</v>
      </c>
      <c r="G15" s="7">
        <v>4081</v>
      </c>
      <c r="H15" s="7">
        <v>4150</v>
      </c>
      <c r="I15" s="7">
        <v>8373</v>
      </c>
      <c r="J15" s="7">
        <v>8294</v>
      </c>
      <c r="K15" s="7">
        <v>8272</v>
      </c>
      <c r="L15" s="7">
        <v>11904</v>
      </c>
      <c r="M15" s="7">
        <v>11803</v>
      </c>
      <c r="N15" s="7">
        <v>11451</v>
      </c>
      <c r="O15" s="7">
        <v>844</v>
      </c>
      <c r="P15" s="7">
        <v>872</v>
      </c>
      <c r="Q15" s="7">
        <v>831</v>
      </c>
      <c r="R15" s="7">
        <v>5650</v>
      </c>
      <c r="S15" s="7">
        <v>6148</v>
      </c>
      <c r="T15" s="7">
        <v>6034</v>
      </c>
      <c r="U15" s="7">
        <v>8552</v>
      </c>
      <c r="V15" s="7">
        <v>8913</v>
      </c>
      <c r="W15" s="7">
        <v>9145</v>
      </c>
      <c r="X15" s="7">
        <v>1869</v>
      </c>
      <c r="Y15" s="7">
        <v>1875</v>
      </c>
      <c r="Z15" s="7">
        <v>1777</v>
      </c>
      <c r="AA15" s="7">
        <v>7023</v>
      </c>
      <c r="AB15" s="7">
        <v>6588</v>
      </c>
      <c r="AC15" s="7">
        <v>6713</v>
      </c>
      <c r="AD15" s="7">
        <v>9877</v>
      </c>
      <c r="AE15" s="7">
        <v>9820</v>
      </c>
      <c r="AF15" s="8">
        <v>10320</v>
      </c>
    </row>
    <row r="16" spans="2:32">
      <c r="B16" s="6">
        <v>620</v>
      </c>
      <c r="C16" s="7">
        <v>614</v>
      </c>
      <c r="D16" s="7">
        <v>708</v>
      </c>
      <c r="E16" s="7">
        <v>635</v>
      </c>
      <c r="F16" s="7">
        <v>3854</v>
      </c>
      <c r="G16" s="7">
        <v>3662</v>
      </c>
      <c r="H16" s="7">
        <v>3644</v>
      </c>
      <c r="I16" s="7">
        <v>7528</v>
      </c>
      <c r="J16" s="7">
        <v>7537</v>
      </c>
      <c r="K16" s="7">
        <v>7512</v>
      </c>
      <c r="L16" s="7">
        <v>10879</v>
      </c>
      <c r="M16" s="7">
        <v>10742</v>
      </c>
      <c r="N16" s="7">
        <v>10700</v>
      </c>
      <c r="O16" s="7">
        <v>787</v>
      </c>
      <c r="P16" s="7">
        <v>782</v>
      </c>
      <c r="Q16" s="7">
        <v>766</v>
      </c>
      <c r="R16" s="7">
        <v>5060</v>
      </c>
      <c r="S16" s="7">
        <v>5690</v>
      </c>
      <c r="T16" s="7">
        <v>5496</v>
      </c>
      <c r="U16" s="7">
        <v>7857</v>
      </c>
      <c r="V16" s="7">
        <v>8199</v>
      </c>
      <c r="W16" s="7">
        <v>8142</v>
      </c>
      <c r="X16" s="7">
        <v>1761</v>
      </c>
      <c r="Y16" s="7">
        <v>1651</v>
      </c>
      <c r="Z16" s="7">
        <v>1567</v>
      </c>
      <c r="AA16" s="7">
        <v>6473</v>
      </c>
      <c r="AB16" s="7">
        <v>6113</v>
      </c>
      <c r="AC16" s="7">
        <v>6026</v>
      </c>
      <c r="AD16" s="7">
        <v>9087</v>
      </c>
      <c r="AE16" s="7">
        <v>8984</v>
      </c>
      <c r="AF16" s="8">
        <v>9431</v>
      </c>
    </row>
    <row r="17" spans="2:32">
      <c r="B17" s="6">
        <v>625</v>
      </c>
      <c r="C17" s="7">
        <v>543</v>
      </c>
      <c r="D17" s="7">
        <v>605</v>
      </c>
      <c r="E17" s="7">
        <v>498</v>
      </c>
      <c r="F17" s="7">
        <v>3144</v>
      </c>
      <c r="G17" s="7">
        <v>3161</v>
      </c>
      <c r="H17" s="7">
        <v>3099</v>
      </c>
      <c r="I17" s="7">
        <v>6579</v>
      </c>
      <c r="J17" s="7">
        <v>6500</v>
      </c>
      <c r="K17" s="7">
        <v>6515</v>
      </c>
      <c r="L17" s="7">
        <v>9647</v>
      </c>
      <c r="M17" s="7">
        <v>9162</v>
      </c>
      <c r="N17" s="7">
        <v>8824</v>
      </c>
      <c r="O17" s="7">
        <v>686</v>
      </c>
      <c r="P17" s="7">
        <v>673</v>
      </c>
      <c r="Q17" s="7">
        <v>631</v>
      </c>
      <c r="R17" s="7">
        <v>4256</v>
      </c>
      <c r="S17" s="7">
        <v>4679</v>
      </c>
      <c r="T17" s="7">
        <v>4569</v>
      </c>
      <c r="U17" s="7">
        <v>6874</v>
      </c>
      <c r="V17" s="7">
        <v>6908</v>
      </c>
      <c r="W17" s="7">
        <v>7027</v>
      </c>
      <c r="X17" s="7">
        <v>1514</v>
      </c>
      <c r="Y17" s="7">
        <v>1426</v>
      </c>
      <c r="Z17" s="7">
        <v>1396</v>
      </c>
      <c r="AA17" s="7">
        <v>5473</v>
      </c>
      <c r="AB17" s="7">
        <v>5375</v>
      </c>
      <c r="AC17" s="7">
        <v>5227</v>
      </c>
      <c r="AD17" s="7">
        <v>7899</v>
      </c>
      <c r="AE17" s="7">
        <v>7572</v>
      </c>
      <c r="AF17" s="8">
        <v>8140</v>
      </c>
    </row>
    <row r="18" spans="2:32">
      <c r="B18" s="6">
        <v>630</v>
      </c>
      <c r="C18" s="7">
        <v>486</v>
      </c>
      <c r="D18" s="7">
        <v>508</v>
      </c>
      <c r="E18" s="7">
        <v>511</v>
      </c>
      <c r="F18" s="7">
        <v>2660</v>
      </c>
      <c r="G18" s="7">
        <v>2636</v>
      </c>
      <c r="H18" s="7">
        <v>2846</v>
      </c>
      <c r="I18" s="7">
        <v>5410</v>
      </c>
      <c r="J18" s="7">
        <v>5376</v>
      </c>
      <c r="K18" s="7">
        <v>5337</v>
      </c>
      <c r="L18" s="7">
        <v>7591</v>
      </c>
      <c r="M18" s="7">
        <v>7526</v>
      </c>
      <c r="N18" s="7">
        <v>7329</v>
      </c>
      <c r="O18" s="7">
        <v>543</v>
      </c>
      <c r="P18" s="7">
        <v>555</v>
      </c>
      <c r="Q18" s="7">
        <v>587</v>
      </c>
      <c r="R18" s="7">
        <v>3664</v>
      </c>
      <c r="S18" s="7">
        <v>4121</v>
      </c>
      <c r="T18" s="7">
        <v>3947</v>
      </c>
      <c r="U18" s="7">
        <v>5623</v>
      </c>
      <c r="V18" s="7">
        <v>5943</v>
      </c>
      <c r="W18" s="7">
        <v>5717</v>
      </c>
      <c r="X18" s="7">
        <v>1161</v>
      </c>
      <c r="Y18" s="7">
        <v>1162</v>
      </c>
      <c r="Z18" s="7">
        <v>1097</v>
      </c>
      <c r="AA18" s="7">
        <v>4540</v>
      </c>
      <c r="AB18" s="7">
        <v>4505</v>
      </c>
      <c r="AC18" s="7">
        <v>4216</v>
      </c>
      <c r="AD18" s="7">
        <v>6237</v>
      </c>
      <c r="AE18" s="7">
        <v>6540</v>
      </c>
      <c r="AF18" s="8">
        <v>6859</v>
      </c>
    </row>
    <row r="19" spans="2:32">
      <c r="B19" s="6">
        <v>635</v>
      </c>
      <c r="C19" s="7">
        <v>384</v>
      </c>
      <c r="D19" s="7">
        <v>427</v>
      </c>
      <c r="E19" s="7">
        <v>395</v>
      </c>
      <c r="F19" s="7">
        <v>2253</v>
      </c>
      <c r="G19" s="7">
        <v>2193</v>
      </c>
      <c r="H19" s="7">
        <v>2298</v>
      </c>
      <c r="I19" s="7">
        <v>4650</v>
      </c>
      <c r="J19" s="7">
        <v>4555</v>
      </c>
      <c r="K19" s="7">
        <v>4548</v>
      </c>
      <c r="L19" s="7">
        <v>6528</v>
      </c>
      <c r="M19" s="7">
        <v>6347</v>
      </c>
      <c r="N19" s="7">
        <v>6072</v>
      </c>
      <c r="O19" s="7">
        <v>498</v>
      </c>
      <c r="P19" s="7">
        <v>479</v>
      </c>
      <c r="Q19" s="7">
        <v>483</v>
      </c>
      <c r="R19" s="7">
        <v>3037</v>
      </c>
      <c r="S19" s="7">
        <v>3380</v>
      </c>
      <c r="T19" s="7">
        <v>3310</v>
      </c>
      <c r="U19" s="7">
        <v>4796</v>
      </c>
      <c r="V19" s="7">
        <v>5154</v>
      </c>
      <c r="W19" s="7">
        <v>4852</v>
      </c>
      <c r="X19" s="7">
        <v>1008</v>
      </c>
      <c r="Y19" s="7">
        <v>958</v>
      </c>
      <c r="Z19" s="7">
        <v>891</v>
      </c>
      <c r="AA19" s="7">
        <v>3783</v>
      </c>
      <c r="AB19" s="7">
        <v>3624</v>
      </c>
      <c r="AC19" s="7">
        <v>3624</v>
      </c>
      <c r="AD19" s="7">
        <v>5398</v>
      </c>
      <c r="AE19" s="7">
        <v>5230</v>
      </c>
      <c r="AF19" s="8">
        <v>5627</v>
      </c>
    </row>
    <row r="20" spans="2:32">
      <c r="B20" s="6">
        <v>640</v>
      </c>
      <c r="C20" s="7">
        <v>320</v>
      </c>
      <c r="D20" s="7">
        <v>371</v>
      </c>
      <c r="E20" s="7">
        <v>338</v>
      </c>
      <c r="F20" s="7">
        <v>1996</v>
      </c>
      <c r="G20" s="7">
        <v>1987</v>
      </c>
      <c r="H20" s="7">
        <v>1988</v>
      </c>
      <c r="I20" s="7">
        <v>3863</v>
      </c>
      <c r="J20" s="7">
        <v>3757</v>
      </c>
      <c r="K20" s="7">
        <v>3993</v>
      </c>
      <c r="L20" s="7">
        <v>5587</v>
      </c>
      <c r="M20" s="7">
        <v>5641</v>
      </c>
      <c r="N20" s="7">
        <v>5245</v>
      </c>
      <c r="O20" s="7">
        <v>391</v>
      </c>
      <c r="P20" s="7">
        <v>409</v>
      </c>
      <c r="Q20" s="7">
        <v>382</v>
      </c>
      <c r="R20" s="7">
        <v>2543</v>
      </c>
      <c r="S20" s="7">
        <v>2877</v>
      </c>
      <c r="T20" s="7">
        <v>2952</v>
      </c>
      <c r="U20" s="7">
        <v>4305</v>
      </c>
      <c r="V20" s="7">
        <v>4298</v>
      </c>
      <c r="W20" s="7">
        <v>4330</v>
      </c>
      <c r="X20" s="7">
        <v>962</v>
      </c>
      <c r="Y20" s="7">
        <v>859</v>
      </c>
      <c r="Z20" s="7">
        <v>739</v>
      </c>
      <c r="AA20" s="7">
        <v>3361</v>
      </c>
      <c r="AB20" s="7">
        <v>3148</v>
      </c>
      <c r="AC20" s="7">
        <v>3206</v>
      </c>
      <c r="AD20" s="7">
        <v>4697</v>
      </c>
      <c r="AE20" s="7">
        <v>4607</v>
      </c>
      <c r="AF20" s="8">
        <v>4966</v>
      </c>
    </row>
    <row r="21" spans="2:32">
      <c r="B21" s="6">
        <v>645</v>
      </c>
      <c r="C21" s="7">
        <v>361</v>
      </c>
      <c r="D21" s="7">
        <v>331</v>
      </c>
      <c r="E21" s="7">
        <v>315</v>
      </c>
      <c r="F21" s="7">
        <v>1772</v>
      </c>
      <c r="G21" s="7">
        <v>1652</v>
      </c>
      <c r="H21" s="7">
        <v>1546</v>
      </c>
      <c r="I21" s="7">
        <v>3516</v>
      </c>
      <c r="J21" s="7">
        <v>3258</v>
      </c>
      <c r="K21" s="7">
        <v>3326</v>
      </c>
      <c r="L21" s="7">
        <v>5058</v>
      </c>
      <c r="M21" s="7">
        <v>4720</v>
      </c>
      <c r="N21" s="7">
        <v>4700</v>
      </c>
      <c r="O21" s="7">
        <v>327</v>
      </c>
      <c r="P21" s="7">
        <v>427</v>
      </c>
      <c r="Q21" s="7">
        <v>351</v>
      </c>
      <c r="R21" s="7">
        <v>2217</v>
      </c>
      <c r="S21" s="7">
        <v>2506</v>
      </c>
      <c r="T21" s="7">
        <v>2402</v>
      </c>
      <c r="U21" s="7">
        <v>3524</v>
      </c>
      <c r="V21" s="7">
        <v>3547</v>
      </c>
      <c r="W21" s="7">
        <v>3694</v>
      </c>
      <c r="X21" s="7">
        <v>802</v>
      </c>
      <c r="Y21" s="7">
        <v>627</v>
      </c>
      <c r="Z21" s="7">
        <v>698</v>
      </c>
      <c r="AA21" s="7">
        <v>2961</v>
      </c>
      <c r="AB21" s="7">
        <v>2913</v>
      </c>
      <c r="AC21" s="7">
        <v>2792</v>
      </c>
      <c r="AD21" s="7">
        <v>4142</v>
      </c>
      <c r="AE21" s="7">
        <v>4108</v>
      </c>
      <c r="AF21" s="8">
        <v>4291</v>
      </c>
    </row>
    <row r="22" spans="2:32">
      <c r="B22" s="6">
        <v>650</v>
      </c>
      <c r="C22" s="7">
        <v>346</v>
      </c>
      <c r="D22" s="7">
        <v>321</v>
      </c>
      <c r="E22" s="7">
        <v>319</v>
      </c>
      <c r="F22" s="7">
        <v>1426</v>
      </c>
      <c r="G22" s="7">
        <v>1499</v>
      </c>
      <c r="H22" s="7">
        <v>1422</v>
      </c>
      <c r="I22" s="7">
        <v>2828</v>
      </c>
      <c r="J22" s="7">
        <v>2955</v>
      </c>
      <c r="K22" s="7">
        <v>2850</v>
      </c>
      <c r="L22" s="7">
        <v>4269</v>
      </c>
      <c r="M22" s="7">
        <v>4134</v>
      </c>
      <c r="N22" s="7">
        <v>3985</v>
      </c>
      <c r="O22" s="7">
        <v>332</v>
      </c>
      <c r="P22" s="7">
        <v>336</v>
      </c>
      <c r="Q22" s="7">
        <v>272</v>
      </c>
      <c r="R22" s="7">
        <v>2058</v>
      </c>
      <c r="S22" s="7">
        <v>2167</v>
      </c>
      <c r="T22" s="7">
        <v>2125</v>
      </c>
      <c r="U22" s="7">
        <v>3101</v>
      </c>
      <c r="V22" s="7">
        <v>3090</v>
      </c>
      <c r="W22" s="7">
        <v>3182</v>
      </c>
      <c r="X22" s="7">
        <v>690</v>
      </c>
      <c r="Y22" s="7">
        <v>701</v>
      </c>
      <c r="Z22" s="7">
        <v>647</v>
      </c>
      <c r="AA22" s="7">
        <v>2492</v>
      </c>
      <c r="AB22" s="7">
        <v>2418</v>
      </c>
      <c r="AC22" s="7">
        <v>2303</v>
      </c>
      <c r="AD22" s="7">
        <v>3596</v>
      </c>
      <c r="AE22" s="7">
        <v>3406</v>
      </c>
      <c r="AF22" s="8">
        <v>3654</v>
      </c>
    </row>
    <row r="23" spans="2:32">
      <c r="B23" s="6">
        <v>655</v>
      </c>
      <c r="C23" s="7">
        <v>222</v>
      </c>
      <c r="D23" s="7">
        <v>281</v>
      </c>
      <c r="E23" s="7">
        <v>208</v>
      </c>
      <c r="F23" s="7">
        <v>1317</v>
      </c>
      <c r="G23" s="7">
        <v>1185</v>
      </c>
      <c r="H23" s="7">
        <v>1259</v>
      </c>
      <c r="I23" s="7">
        <v>2578</v>
      </c>
      <c r="J23" s="7">
        <v>2618</v>
      </c>
      <c r="K23" s="7">
        <v>2648</v>
      </c>
      <c r="L23" s="7">
        <v>3742</v>
      </c>
      <c r="M23" s="7">
        <v>3684</v>
      </c>
      <c r="N23" s="7">
        <v>3592</v>
      </c>
      <c r="O23" s="7">
        <v>265</v>
      </c>
      <c r="P23" s="7">
        <v>336</v>
      </c>
      <c r="Q23" s="7">
        <v>252</v>
      </c>
      <c r="R23" s="7">
        <v>1843</v>
      </c>
      <c r="S23" s="7">
        <v>1871</v>
      </c>
      <c r="T23" s="7">
        <v>1784</v>
      </c>
      <c r="U23" s="7">
        <v>2931</v>
      </c>
      <c r="V23" s="7">
        <v>2766</v>
      </c>
      <c r="W23" s="7">
        <v>2699</v>
      </c>
      <c r="X23" s="7">
        <v>509</v>
      </c>
      <c r="Y23" s="7">
        <v>655</v>
      </c>
      <c r="Z23" s="7">
        <v>525</v>
      </c>
      <c r="AA23" s="7">
        <v>2079</v>
      </c>
      <c r="AB23" s="7">
        <v>2133</v>
      </c>
      <c r="AC23" s="7">
        <v>2118</v>
      </c>
      <c r="AD23" s="7">
        <v>3017</v>
      </c>
      <c r="AE23" s="7">
        <v>2852</v>
      </c>
      <c r="AF23" s="8">
        <v>3395</v>
      </c>
    </row>
    <row r="24" spans="2:32">
      <c r="B24" s="6">
        <v>660</v>
      </c>
      <c r="C24" s="7">
        <v>205</v>
      </c>
      <c r="D24" s="7">
        <v>252</v>
      </c>
      <c r="E24" s="7">
        <v>224</v>
      </c>
      <c r="F24" s="7">
        <v>1190</v>
      </c>
      <c r="G24" s="7">
        <v>1129</v>
      </c>
      <c r="H24" s="7">
        <v>1066</v>
      </c>
      <c r="I24" s="7">
        <v>2490</v>
      </c>
      <c r="J24" s="7">
        <v>2631</v>
      </c>
      <c r="K24" s="7">
        <v>2369</v>
      </c>
      <c r="L24" s="7">
        <v>3380</v>
      </c>
      <c r="M24" s="7">
        <v>3213</v>
      </c>
      <c r="N24" s="7">
        <v>3200</v>
      </c>
      <c r="O24" s="7">
        <v>222</v>
      </c>
      <c r="P24" s="7">
        <v>251</v>
      </c>
      <c r="Q24" s="7">
        <v>293</v>
      </c>
      <c r="R24" s="7">
        <v>1637</v>
      </c>
      <c r="S24" s="7">
        <v>1703</v>
      </c>
      <c r="T24" s="7">
        <v>1591</v>
      </c>
      <c r="U24" s="7">
        <v>2479</v>
      </c>
      <c r="V24" s="7">
        <v>2364</v>
      </c>
      <c r="W24" s="7">
        <v>2691</v>
      </c>
      <c r="X24" s="7">
        <v>657</v>
      </c>
      <c r="Y24" s="7">
        <v>614</v>
      </c>
      <c r="Z24" s="7">
        <v>450</v>
      </c>
      <c r="AA24" s="7">
        <v>1994</v>
      </c>
      <c r="AB24" s="7">
        <v>1972</v>
      </c>
      <c r="AC24" s="7">
        <v>1908</v>
      </c>
      <c r="AD24" s="7">
        <v>2847</v>
      </c>
      <c r="AE24" s="7">
        <v>2743</v>
      </c>
      <c r="AF24" s="8">
        <v>2748</v>
      </c>
    </row>
    <row r="25" spans="2:32">
      <c r="B25" s="6">
        <v>665</v>
      </c>
      <c r="C25" s="7">
        <v>171</v>
      </c>
      <c r="D25" s="7">
        <v>230</v>
      </c>
      <c r="E25" s="7">
        <v>251</v>
      </c>
      <c r="F25" s="7">
        <v>1123</v>
      </c>
      <c r="G25" s="7">
        <v>1128</v>
      </c>
      <c r="H25" s="7">
        <v>927</v>
      </c>
      <c r="I25" s="7">
        <v>2159</v>
      </c>
      <c r="J25" s="7">
        <v>2233</v>
      </c>
      <c r="K25" s="7">
        <v>2261</v>
      </c>
      <c r="L25" s="7">
        <v>3109</v>
      </c>
      <c r="M25" s="7">
        <v>3117</v>
      </c>
      <c r="N25" s="7">
        <v>2814</v>
      </c>
      <c r="O25" s="7">
        <v>237</v>
      </c>
      <c r="P25" s="7">
        <v>206</v>
      </c>
      <c r="Q25" s="7">
        <v>205</v>
      </c>
      <c r="R25" s="7">
        <v>1487</v>
      </c>
      <c r="S25" s="7">
        <v>1717</v>
      </c>
      <c r="T25" s="7">
        <v>1591</v>
      </c>
      <c r="U25" s="7">
        <v>2275</v>
      </c>
      <c r="V25" s="7">
        <v>2286</v>
      </c>
      <c r="W25" s="7">
        <v>2433</v>
      </c>
      <c r="X25" s="7">
        <v>545</v>
      </c>
      <c r="Y25" s="7">
        <v>455</v>
      </c>
      <c r="Z25" s="7">
        <v>423</v>
      </c>
      <c r="AA25" s="7">
        <v>1636</v>
      </c>
      <c r="AB25" s="7">
        <v>1676</v>
      </c>
      <c r="AC25" s="7">
        <v>1719</v>
      </c>
      <c r="AD25" s="7">
        <v>2611</v>
      </c>
      <c r="AE25" s="7">
        <v>2767</v>
      </c>
      <c r="AF25" s="8">
        <v>2545</v>
      </c>
    </row>
    <row r="26" spans="2:32">
      <c r="B26" s="6">
        <v>670</v>
      </c>
      <c r="C26" s="7">
        <v>193</v>
      </c>
      <c r="D26" s="7">
        <v>156</v>
      </c>
      <c r="E26" s="7">
        <v>106</v>
      </c>
      <c r="F26" s="7">
        <v>799</v>
      </c>
      <c r="G26" s="7">
        <v>1130</v>
      </c>
      <c r="H26" s="7">
        <v>949</v>
      </c>
      <c r="I26" s="7">
        <v>2011</v>
      </c>
      <c r="J26" s="7">
        <v>2088</v>
      </c>
      <c r="K26" s="7">
        <v>2008</v>
      </c>
      <c r="L26" s="7">
        <v>2646</v>
      </c>
      <c r="M26" s="7">
        <v>2624</v>
      </c>
      <c r="N26" s="7">
        <v>2538</v>
      </c>
      <c r="O26" s="7">
        <v>259</v>
      </c>
      <c r="P26" s="7">
        <v>187</v>
      </c>
      <c r="Q26" s="7">
        <v>143</v>
      </c>
      <c r="R26" s="7">
        <v>1107</v>
      </c>
      <c r="S26" s="7">
        <v>1520</v>
      </c>
      <c r="T26" s="7">
        <v>1380</v>
      </c>
      <c r="U26" s="7">
        <v>2046</v>
      </c>
      <c r="V26" s="7">
        <v>2215</v>
      </c>
      <c r="W26" s="7">
        <v>2139</v>
      </c>
      <c r="X26" s="7">
        <v>399</v>
      </c>
      <c r="Y26" s="7">
        <v>436</v>
      </c>
      <c r="Z26" s="7">
        <v>432</v>
      </c>
      <c r="AA26" s="7">
        <v>1563</v>
      </c>
      <c r="AB26" s="7">
        <v>1677</v>
      </c>
      <c r="AC26" s="7">
        <v>1525</v>
      </c>
      <c r="AD26" s="7">
        <v>2363</v>
      </c>
      <c r="AE26" s="7">
        <v>2331</v>
      </c>
      <c r="AF26" s="8">
        <v>2328</v>
      </c>
    </row>
    <row r="27" spans="2:32">
      <c r="B27" s="6">
        <v>675</v>
      </c>
      <c r="C27" s="7">
        <v>114</v>
      </c>
      <c r="D27" s="7">
        <v>231</v>
      </c>
      <c r="E27" s="7">
        <v>131</v>
      </c>
      <c r="F27" s="7">
        <v>720</v>
      </c>
      <c r="G27" s="7">
        <v>908</v>
      </c>
      <c r="H27" s="7">
        <v>782</v>
      </c>
      <c r="I27" s="7">
        <v>1645</v>
      </c>
      <c r="J27" s="7">
        <v>1883</v>
      </c>
      <c r="K27" s="7">
        <v>1617</v>
      </c>
      <c r="L27" s="7">
        <v>2047</v>
      </c>
      <c r="M27" s="7">
        <v>2633</v>
      </c>
      <c r="N27" s="7">
        <v>2375</v>
      </c>
      <c r="O27" s="7">
        <v>139</v>
      </c>
      <c r="P27" s="7">
        <v>253</v>
      </c>
      <c r="Q27" s="7">
        <v>210</v>
      </c>
      <c r="R27" s="7">
        <v>1179</v>
      </c>
      <c r="S27" s="7">
        <v>1279</v>
      </c>
      <c r="T27" s="7">
        <v>1277</v>
      </c>
      <c r="U27" s="7">
        <v>1735</v>
      </c>
      <c r="V27" s="7">
        <v>1736</v>
      </c>
      <c r="W27" s="7">
        <v>1820</v>
      </c>
      <c r="X27" s="7">
        <v>517</v>
      </c>
      <c r="Y27" s="7">
        <v>372</v>
      </c>
      <c r="Z27" s="7">
        <v>419</v>
      </c>
      <c r="AA27" s="7">
        <v>1359</v>
      </c>
      <c r="AB27" s="7">
        <v>1554</v>
      </c>
      <c r="AC27" s="7">
        <v>1526</v>
      </c>
      <c r="AD27" s="7">
        <v>2038</v>
      </c>
      <c r="AE27" s="7">
        <v>2178</v>
      </c>
      <c r="AF27" s="8">
        <v>2199</v>
      </c>
    </row>
    <row r="28" spans="2:32">
      <c r="B28" s="6">
        <v>680</v>
      </c>
      <c r="C28" s="7">
        <v>134</v>
      </c>
      <c r="D28" s="7">
        <v>125</v>
      </c>
      <c r="E28" s="7">
        <v>86</v>
      </c>
      <c r="F28" s="7">
        <v>702</v>
      </c>
      <c r="G28" s="7">
        <v>736</v>
      </c>
      <c r="H28" s="7">
        <v>688</v>
      </c>
      <c r="I28" s="7">
        <v>1462</v>
      </c>
      <c r="J28" s="7">
        <v>1568</v>
      </c>
      <c r="K28" s="7">
        <v>1635</v>
      </c>
      <c r="L28" s="7">
        <v>2030</v>
      </c>
      <c r="M28" s="7">
        <v>2137</v>
      </c>
      <c r="N28" s="7">
        <v>2345</v>
      </c>
      <c r="O28" s="7">
        <v>132</v>
      </c>
      <c r="P28" s="7">
        <v>229</v>
      </c>
      <c r="Q28" s="7">
        <v>157</v>
      </c>
      <c r="R28" s="7">
        <v>772</v>
      </c>
      <c r="S28" s="7">
        <v>1131</v>
      </c>
      <c r="T28" s="7">
        <v>1200</v>
      </c>
      <c r="U28" s="7">
        <v>1529</v>
      </c>
      <c r="V28" s="7">
        <v>1642</v>
      </c>
      <c r="W28" s="7">
        <v>1629</v>
      </c>
      <c r="X28" s="7">
        <v>318</v>
      </c>
      <c r="Y28" s="7">
        <v>369</v>
      </c>
      <c r="Z28" s="7">
        <v>300</v>
      </c>
      <c r="AA28" s="7">
        <v>1210</v>
      </c>
      <c r="AB28" s="7">
        <v>1490</v>
      </c>
      <c r="AC28" s="7">
        <v>1471</v>
      </c>
      <c r="AD28" s="7">
        <v>1494</v>
      </c>
      <c r="AE28" s="7">
        <v>1710</v>
      </c>
      <c r="AF28" s="8">
        <v>1872</v>
      </c>
    </row>
    <row r="29" spans="2:32">
      <c r="B29" s="6">
        <v>685</v>
      </c>
      <c r="C29" s="7">
        <v>123</v>
      </c>
      <c r="D29" s="7">
        <v>122</v>
      </c>
      <c r="E29" s="7">
        <v>187</v>
      </c>
      <c r="F29" s="7">
        <v>564</v>
      </c>
      <c r="G29" s="7">
        <v>775</v>
      </c>
      <c r="H29" s="7">
        <v>745</v>
      </c>
      <c r="I29" s="7">
        <v>1425</v>
      </c>
      <c r="J29" s="7">
        <v>1607</v>
      </c>
      <c r="K29" s="7">
        <v>1581</v>
      </c>
      <c r="L29" s="7">
        <v>1746</v>
      </c>
      <c r="M29" s="7">
        <v>2239</v>
      </c>
      <c r="N29" s="7">
        <v>1894</v>
      </c>
      <c r="O29" s="7">
        <v>90</v>
      </c>
      <c r="P29" s="7">
        <v>101</v>
      </c>
      <c r="Q29" s="7">
        <v>235</v>
      </c>
      <c r="R29" s="7">
        <v>832</v>
      </c>
      <c r="S29" s="7">
        <v>1187</v>
      </c>
      <c r="T29" s="7">
        <v>792</v>
      </c>
      <c r="U29" s="7">
        <v>1521</v>
      </c>
      <c r="V29" s="7">
        <v>1493</v>
      </c>
      <c r="W29" s="7">
        <v>1693</v>
      </c>
      <c r="X29" s="7">
        <v>165</v>
      </c>
      <c r="Y29" s="7">
        <v>356</v>
      </c>
      <c r="Z29" s="7">
        <v>173</v>
      </c>
      <c r="AA29" s="7">
        <v>1222</v>
      </c>
      <c r="AB29" s="7">
        <v>1199</v>
      </c>
      <c r="AC29" s="7">
        <v>1166</v>
      </c>
      <c r="AD29" s="7">
        <v>1666</v>
      </c>
      <c r="AE29" s="7">
        <v>1628</v>
      </c>
      <c r="AF29" s="8">
        <v>1674</v>
      </c>
    </row>
    <row r="30" spans="2:32">
      <c r="B30" s="6">
        <v>690</v>
      </c>
      <c r="C30" s="7">
        <v>79</v>
      </c>
      <c r="D30" s="7">
        <v>123</v>
      </c>
      <c r="E30" s="7">
        <v>219</v>
      </c>
      <c r="F30" s="7">
        <v>447</v>
      </c>
      <c r="G30" s="7">
        <v>609</v>
      </c>
      <c r="H30" s="7">
        <v>632</v>
      </c>
      <c r="I30" s="7">
        <v>1365</v>
      </c>
      <c r="J30" s="7">
        <v>1403</v>
      </c>
      <c r="K30" s="7">
        <v>1246</v>
      </c>
      <c r="L30" s="7">
        <v>1587</v>
      </c>
      <c r="M30" s="7">
        <v>1533</v>
      </c>
      <c r="N30" s="7">
        <v>2098</v>
      </c>
      <c r="O30" s="7">
        <v>98</v>
      </c>
      <c r="P30" s="7">
        <v>189</v>
      </c>
      <c r="Q30" s="7">
        <v>155</v>
      </c>
      <c r="R30" s="7">
        <v>756</v>
      </c>
      <c r="S30" s="7">
        <v>880</v>
      </c>
      <c r="T30" s="7">
        <v>778</v>
      </c>
      <c r="U30" s="7">
        <v>1378</v>
      </c>
      <c r="V30" s="7">
        <v>1813</v>
      </c>
      <c r="W30" s="7">
        <v>963</v>
      </c>
      <c r="X30" s="7">
        <v>280</v>
      </c>
      <c r="Y30" s="7">
        <v>54</v>
      </c>
      <c r="Z30" s="7">
        <v>284</v>
      </c>
      <c r="AA30" s="7">
        <v>1142</v>
      </c>
      <c r="AB30" s="7">
        <v>1202</v>
      </c>
      <c r="AC30" s="7">
        <v>1003</v>
      </c>
      <c r="AD30" s="7">
        <v>1419</v>
      </c>
      <c r="AE30" s="7">
        <v>848</v>
      </c>
      <c r="AF30" s="8">
        <v>1409</v>
      </c>
    </row>
    <row r="31" spans="2:32">
      <c r="B31" s="6">
        <v>695</v>
      </c>
      <c r="C31" s="7">
        <v>48</v>
      </c>
      <c r="D31" s="7">
        <v>167</v>
      </c>
      <c r="E31" s="7">
        <v>0</v>
      </c>
      <c r="F31" s="7">
        <v>367</v>
      </c>
      <c r="G31" s="7">
        <v>451</v>
      </c>
      <c r="H31" s="7">
        <v>519</v>
      </c>
      <c r="I31" s="7">
        <v>775</v>
      </c>
      <c r="J31" s="7">
        <v>1044</v>
      </c>
      <c r="K31" s="7">
        <v>620</v>
      </c>
      <c r="L31" s="7">
        <v>1269</v>
      </c>
      <c r="M31" s="7">
        <v>1684</v>
      </c>
      <c r="N31" s="7">
        <v>1092</v>
      </c>
      <c r="O31" s="7">
        <v>0</v>
      </c>
      <c r="P31" s="7">
        <v>81</v>
      </c>
      <c r="Q31" s="7">
        <v>36</v>
      </c>
      <c r="R31" s="7">
        <v>672</v>
      </c>
      <c r="S31" s="7">
        <v>513</v>
      </c>
      <c r="T31" s="7">
        <v>731</v>
      </c>
      <c r="U31" s="7">
        <v>1002</v>
      </c>
      <c r="V31" s="7">
        <v>1013</v>
      </c>
      <c r="W31" s="7">
        <v>1157</v>
      </c>
      <c r="X31" s="7">
        <v>160</v>
      </c>
      <c r="Y31" s="7">
        <v>263</v>
      </c>
      <c r="Z31" s="7">
        <v>204</v>
      </c>
      <c r="AA31" s="7">
        <v>705</v>
      </c>
      <c r="AB31" s="7">
        <v>1005</v>
      </c>
      <c r="AC31" s="7">
        <v>928</v>
      </c>
      <c r="AD31" s="7">
        <v>1117</v>
      </c>
      <c r="AE31" s="7">
        <v>1128</v>
      </c>
      <c r="AF31" s="8">
        <v>1341</v>
      </c>
    </row>
    <row r="32" spans="2:32" ht="16.5" thickBot="1">
      <c r="B32" s="9">
        <v>700</v>
      </c>
      <c r="C32" s="10">
        <v>191</v>
      </c>
      <c r="D32" s="10">
        <v>135</v>
      </c>
      <c r="E32" s="10">
        <v>369</v>
      </c>
      <c r="F32" s="10">
        <v>615</v>
      </c>
      <c r="G32" s="10">
        <v>563</v>
      </c>
      <c r="H32" s="10">
        <v>649</v>
      </c>
      <c r="I32" s="10">
        <v>925</v>
      </c>
      <c r="J32" s="10">
        <v>930</v>
      </c>
      <c r="K32" s="10">
        <v>1087</v>
      </c>
      <c r="L32" s="10">
        <v>1002</v>
      </c>
      <c r="M32" s="10">
        <v>992</v>
      </c>
      <c r="N32" s="10">
        <v>1532</v>
      </c>
      <c r="O32" s="10">
        <v>108</v>
      </c>
      <c r="P32" s="10">
        <v>177</v>
      </c>
      <c r="Q32" s="10">
        <v>57</v>
      </c>
      <c r="R32" s="10">
        <v>821</v>
      </c>
      <c r="S32" s="10">
        <v>798</v>
      </c>
      <c r="T32" s="10">
        <v>635</v>
      </c>
      <c r="U32" s="10">
        <v>969</v>
      </c>
      <c r="V32" s="10">
        <v>833</v>
      </c>
      <c r="W32" s="10">
        <v>1265</v>
      </c>
      <c r="X32" s="10">
        <v>243</v>
      </c>
      <c r="Y32" s="10">
        <v>331</v>
      </c>
      <c r="Z32" s="10">
        <v>324</v>
      </c>
      <c r="AA32" s="10">
        <v>741</v>
      </c>
      <c r="AB32" s="10">
        <v>371</v>
      </c>
      <c r="AC32" s="10">
        <v>714</v>
      </c>
      <c r="AD32" s="10">
        <v>1213</v>
      </c>
      <c r="AE32" s="10">
        <v>1163</v>
      </c>
      <c r="AF32" s="11">
        <v>1049</v>
      </c>
    </row>
    <row r="33" spans="2:33" ht="16.5" thickBot="1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</row>
    <row r="34" spans="2:33" ht="39.75" thickBot="1">
      <c r="B34" s="117" t="s">
        <v>314</v>
      </c>
      <c r="C34" s="118"/>
      <c r="D34" s="118"/>
      <c r="E34" s="118"/>
      <c r="F34" s="118"/>
      <c r="G34" s="118"/>
      <c r="H34" s="118"/>
      <c r="I34" s="118"/>
      <c r="J34" s="118"/>
      <c r="K34" s="118"/>
      <c r="L34" s="118"/>
      <c r="M34" s="118"/>
      <c r="N34" s="118"/>
      <c r="O34" s="118"/>
      <c r="P34" s="119"/>
    </row>
    <row r="35" spans="2:33" ht="33.75">
      <c r="B35" s="19"/>
      <c r="C35" s="91" t="s">
        <v>78</v>
      </c>
      <c r="D35" s="91"/>
      <c r="E35" s="91"/>
      <c r="F35" s="91"/>
      <c r="G35" s="91"/>
      <c r="H35" s="91"/>
      <c r="I35" s="91"/>
      <c r="J35" s="91"/>
      <c r="K35" s="91"/>
      <c r="L35" s="91"/>
      <c r="M35" s="91"/>
      <c r="N35" s="91"/>
      <c r="O35" s="91"/>
      <c r="P35" s="91"/>
      <c r="Q35" s="92"/>
      <c r="R35" s="19"/>
      <c r="S35" s="91" t="s">
        <v>311</v>
      </c>
      <c r="T35" s="91"/>
      <c r="U35" s="91"/>
      <c r="V35" s="91"/>
      <c r="W35" s="91"/>
      <c r="X35" s="91"/>
      <c r="Y35" s="91"/>
      <c r="Z35" s="91"/>
      <c r="AA35" s="91"/>
      <c r="AB35" s="91"/>
      <c r="AC35" s="91"/>
      <c r="AD35" s="91"/>
      <c r="AE35" s="91"/>
      <c r="AF35" s="91"/>
      <c r="AG35" s="92"/>
    </row>
    <row r="36" spans="2:33">
      <c r="B36" s="2" t="s">
        <v>306</v>
      </c>
      <c r="C36" s="110" t="s">
        <v>188</v>
      </c>
      <c r="D36" s="110"/>
      <c r="E36" s="110"/>
      <c r="F36" s="110" t="s">
        <v>307</v>
      </c>
      <c r="G36" s="110"/>
      <c r="H36" s="110"/>
      <c r="I36" s="110" t="s">
        <v>308</v>
      </c>
      <c r="J36" s="110"/>
      <c r="K36" s="110"/>
      <c r="L36" s="110" t="s">
        <v>309</v>
      </c>
      <c r="M36" s="110"/>
      <c r="N36" s="110"/>
      <c r="O36" s="110" t="s">
        <v>310</v>
      </c>
      <c r="P36" s="110"/>
      <c r="Q36" s="111"/>
      <c r="R36" s="2" t="s">
        <v>306</v>
      </c>
      <c r="S36" s="110" t="s">
        <v>188</v>
      </c>
      <c r="T36" s="110"/>
      <c r="U36" s="110"/>
      <c r="V36" s="110" t="s">
        <v>307</v>
      </c>
      <c r="W36" s="110"/>
      <c r="X36" s="110"/>
      <c r="Y36" s="110" t="s">
        <v>308</v>
      </c>
      <c r="Z36" s="110"/>
      <c r="AA36" s="110"/>
      <c r="AB36" s="110" t="s">
        <v>309</v>
      </c>
      <c r="AC36" s="110"/>
      <c r="AD36" s="110"/>
      <c r="AE36" s="110" t="s">
        <v>310</v>
      </c>
      <c r="AF36" s="110"/>
      <c r="AG36" s="111"/>
    </row>
    <row r="37" spans="2:33">
      <c r="B37" s="6">
        <v>560</v>
      </c>
      <c r="C37" s="7">
        <v>557</v>
      </c>
      <c r="D37" s="7">
        <v>562</v>
      </c>
      <c r="E37" s="7">
        <v>521</v>
      </c>
      <c r="F37" s="7">
        <v>1279</v>
      </c>
      <c r="G37" s="7">
        <v>1266</v>
      </c>
      <c r="H37" s="7">
        <v>1111</v>
      </c>
      <c r="I37" s="7">
        <v>533</v>
      </c>
      <c r="J37" s="7">
        <v>453</v>
      </c>
      <c r="K37" s="7">
        <v>537</v>
      </c>
      <c r="L37" s="7">
        <v>619</v>
      </c>
      <c r="M37" s="7">
        <v>570</v>
      </c>
      <c r="N37" s="7">
        <v>547</v>
      </c>
      <c r="O37" s="7">
        <v>456</v>
      </c>
      <c r="P37" s="7">
        <v>468</v>
      </c>
      <c r="Q37" s="8">
        <v>458</v>
      </c>
      <c r="R37" s="6">
        <v>560</v>
      </c>
      <c r="S37" s="7">
        <v>1203</v>
      </c>
      <c r="T37" s="7">
        <v>1272</v>
      </c>
      <c r="U37" s="7">
        <v>1354</v>
      </c>
      <c r="V37" s="7">
        <v>2562</v>
      </c>
      <c r="W37" s="7">
        <v>2384</v>
      </c>
      <c r="X37" s="7">
        <v>2410</v>
      </c>
      <c r="Y37" s="7">
        <v>1037</v>
      </c>
      <c r="Z37" s="7">
        <v>1041</v>
      </c>
      <c r="AA37" s="7">
        <v>1060</v>
      </c>
      <c r="AB37" s="7">
        <v>1039</v>
      </c>
      <c r="AC37" s="7">
        <v>1232</v>
      </c>
      <c r="AD37" s="7">
        <v>1177</v>
      </c>
      <c r="AE37" s="7">
        <v>970</v>
      </c>
      <c r="AF37" s="7">
        <v>848</v>
      </c>
      <c r="AG37" s="8">
        <v>944</v>
      </c>
    </row>
    <row r="38" spans="2:33">
      <c r="B38" s="6">
        <v>565</v>
      </c>
      <c r="C38" s="7">
        <v>627</v>
      </c>
      <c r="D38" s="7">
        <v>591</v>
      </c>
      <c r="E38" s="7">
        <v>589</v>
      </c>
      <c r="F38" s="7">
        <v>1407</v>
      </c>
      <c r="G38" s="7">
        <v>1459</v>
      </c>
      <c r="H38" s="7">
        <v>1288</v>
      </c>
      <c r="I38" s="7">
        <v>551</v>
      </c>
      <c r="J38" s="7">
        <v>505</v>
      </c>
      <c r="K38" s="7">
        <v>551</v>
      </c>
      <c r="L38" s="7">
        <v>652</v>
      </c>
      <c r="M38" s="7">
        <v>575</v>
      </c>
      <c r="N38" s="7">
        <v>541</v>
      </c>
      <c r="O38" s="7">
        <v>500</v>
      </c>
      <c r="P38" s="7">
        <v>510</v>
      </c>
      <c r="Q38" s="8">
        <v>489</v>
      </c>
      <c r="R38" s="6">
        <v>565</v>
      </c>
      <c r="S38" s="7">
        <v>1288</v>
      </c>
      <c r="T38" s="7">
        <v>1398</v>
      </c>
      <c r="U38" s="7">
        <v>1497</v>
      </c>
      <c r="V38" s="7">
        <v>2829</v>
      </c>
      <c r="W38" s="7">
        <v>2777</v>
      </c>
      <c r="X38" s="7">
        <v>2644</v>
      </c>
      <c r="Y38" s="7">
        <v>1107</v>
      </c>
      <c r="Z38" s="7">
        <v>1128</v>
      </c>
      <c r="AA38" s="7">
        <v>1164</v>
      </c>
      <c r="AB38" s="7">
        <v>1136</v>
      </c>
      <c r="AC38" s="7">
        <v>1301</v>
      </c>
      <c r="AD38" s="7">
        <v>1274</v>
      </c>
      <c r="AE38" s="7">
        <v>1060</v>
      </c>
      <c r="AF38" s="7">
        <v>940</v>
      </c>
      <c r="AG38" s="8">
        <v>966</v>
      </c>
    </row>
    <row r="39" spans="2:33">
      <c r="B39" s="6">
        <v>570</v>
      </c>
      <c r="C39" s="7">
        <v>570</v>
      </c>
      <c r="D39" s="7">
        <v>591</v>
      </c>
      <c r="E39" s="7">
        <v>518</v>
      </c>
      <c r="F39" s="7">
        <v>1466</v>
      </c>
      <c r="G39" s="7">
        <v>1448</v>
      </c>
      <c r="H39" s="7">
        <v>1295</v>
      </c>
      <c r="I39" s="7">
        <v>545</v>
      </c>
      <c r="J39" s="7">
        <v>496</v>
      </c>
      <c r="K39" s="7">
        <v>532</v>
      </c>
      <c r="L39" s="7">
        <v>665</v>
      </c>
      <c r="M39" s="7">
        <v>556</v>
      </c>
      <c r="N39" s="7">
        <v>532</v>
      </c>
      <c r="O39" s="7">
        <v>485</v>
      </c>
      <c r="P39" s="7">
        <v>466</v>
      </c>
      <c r="Q39" s="8">
        <v>495</v>
      </c>
      <c r="R39" s="6">
        <v>570</v>
      </c>
      <c r="S39" s="7">
        <v>1289</v>
      </c>
      <c r="T39" s="7">
        <v>1417</v>
      </c>
      <c r="U39" s="7">
        <v>1512</v>
      </c>
      <c r="V39" s="7">
        <v>2814</v>
      </c>
      <c r="W39" s="7">
        <v>2818</v>
      </c>
      <c r="X39" s="7">
        <v>2662</v>
      </c>
      <c r="Y39" s="7">
        <v>1129</v>
      </c>
      <c r="Z39" s="7">
        <v>1139</v>
      </c>
      <c r="AA39" s="7">
        <v>1125</v>
      </c>
      <c r="AB39" s="7">
        <v>1120</v>
      </c>
      <c r="AC39" s="7">
        <v>1278</v>
      </c>
      <c r="AD39" s="7">
        <v>1303</v>
      </c>
      <c r="AE39" s="7">
        <v>1105</v>
      </c>
      <c r="AF39" s="7">
        <v>925</v>
      </c>
      <c r="AG39" s="8">
        <v>982</v>
      </c>
    </row>
    <row r="40" spans="2:33">
      <c r="B40" s="6">
        <v>575</v>
      </c>
      <c r="C40" s="7">
        <v>556</v>
      </c>
      <c r="D40" s="7">
        <v>559</v>
      </c>
      <c r="E40" s="7">
        <v>507</v>
      </c>
      <c r="F40" s="7">
        <v>1241</v>
      </c>
      <c r="G40" s="7">
        <v>1332</v>
      </c>
      <c r="H40" s="7">
        <v>1137</v>
      </c>
      <c r="I40" s="7">
        <v>506</v>
      </c>
      <c r="J40" s="7">
        <v>429</v>
      </c>
      <c r="K40" s="7">
        <v>493</v>
      </c>
      <c r="L40" s="7">
        <v>630</v>
      </c>
      <c r="M40" s="7">
        <v>525</v>
      </c>
      <c r="N40" s="7">
        <v>494</v>
      </c>
      <c r="O40" s="7">
        <v>440</v>
      </c>
      <c r="P40" s="7">
        <v>424</v>
      </c>
      <c r="Q40" s="8">
        <v>403</v>
      </c>
      <c r="R40" s="6">
        <v>575</v>
      </c>
      <c r="S40" s="7">
        <v>1187</v>
      </c>
      <c r="T40" s="7">
        <v>1231</v>
      </c>
      <c r="U40" s="7">
        <v>1360</v>
      </c>
      <c r="V40" s="7">
        <v>2626</v>
      </c>
      <c r="W40" s="7">
        <v>2535</v>
      </c>
      <c r="X40" s="7">
        <v>2468</v>
      </c>
      <c r="Y40" s="7">
        <v>1008</v>
      </c>
      <c r="Z40" s="7">
        <v>1008</v>
      </c>
      <c r="AA40" s="7">
        <v>1030</v>
      </c>
      <c r="AB40" s="7">
        <v>1049</v>
      </c>
      <c r="AC40" s="7">
        <v>1178</v>
      </c>
      <c r="AD40" s="7">
        <v>1212</v>
      </c>
      <c r="AE40" s="7">
        <v>1016</v>
      </c>
      <c r="AF40" s="7">
        <v>814</v>
      </c>
      <c r="AG40" s="8">
        <v>915</v>
      </c>
    </row>
    <row r="41" spans="2:33">
      <c r="B41" s="6">
        <v>580</v>
      </c>
      <c r="C41" s="7">
        <v>458</v>
      </c>
      <c r="D41" s="7">
        <v>442</v>
      </c>
      <c r="E41" s="7">
        <v>400</v>
      </c>
      <c r="F41" s="7">
        <v>1087</v>
      </c>
      <c r="G41" s="7">
        <v>1071</v>
      </c>
      <c r="H41" s="7">
        <v>994</v>
      </c>
      <c r="I41" s="7">
        <v>447</v>
      </c>
      <c r="J41" s="7">
        <v>353</v>
      </c>
      <c r="K41" s="7">
        <v>398</v>
      </c>
      <c r="L41" s="7">
        <v>485</v>
      </c>
      <c r="M41" s="7">
        <v>424</v>
      </c>
      <c r="N41" s="7">
        <v>416</v>
      </c>
      <c r="O41" s="7">
        <v>336</v>
      </c>
      <c r="P41" s="7">
        <v>337</v>
      </c>
      <c r="Q41" s="8">
        <v>361</v>
      </c>
      <c r="R41" s="6">
        <v>580</v>
      </c>
      <c r="S41" s="7">
        <v>972</v>
      </c>
      <c r="T41" s="7">
        <v>1047</v>
      </c>
      <c r="U41" s="7">
        <v>1139</v>
      </c>
      <c r="V41" s="7">
        <v>2176</v>
      </c>
      <c r="W41" s="7">
        <v>2074</v>
      </c>
      <c r="X41" s="7">
        <v>2042</v>
      </c>
      <c r="Y41" s="7">
        <v>868</v>
      </c>
      <c r="Z41" s="7">
        <v>848</v>
      </c>
      <c r="AA41" s="7">
        <v>895</v>
      </c>
      <c r="AB41" s="7">
        <v>846</v>
      </c>
      <c r="AC41" s="7">
        <v>1007</v>
      </c>
      <c r="AD41" s="7">
        <v>974</v>
      </c>
      <c r="AE41" s="7">
        <v>846</v>
      </c>
      <c r="AF41" s="7">
        <v>720</v>
      </c>
      <c r="AG41" s="8">
        <v>764</v>
      </c>
    </row>
    <row r="42" spans="2:33">
      <c r="B42" s="6">
        <v>585</v>
      </c>
      <c r="C42" s="7">
        <v>379</v>
      </c>
      <c r="D42" s="7">
        <v>386</v>
      </c>
      <c r="E42" s="7">
        <v>376</v>
      </c>
      <c r="F42" s="7">
        <v>915</v>
      </c>
      <c r="G42" s="7">
        <v>960</v>
      </c>
      <c r="H42" s="7">
        <v>776</v>
      </c>
      <c r="I42" s="7">
        <v>331</v>
      </c>
      <c r="J42" s="7">
        <v>316</v>
      </c>
      <c r="K42" s="7">
        <v>332</v>
      </c>
      <c r="L42" s="7">
        <v>406</v>
      </c>
      <c r="M42" s="7">
        <v>346</v>
      </c>
      <c r="N42" s="7">
        <v>338</v>
      </c>
      <c r="O42" s="7">
        <v>319</v>
      </c>
      <c r="P42" s="7">
        <v>320</v>
      </c>
      <c r="Q42" s="8">
        <v>286</v>
      </c>
      <c r="R42" s="6">
        <v>585</v>
      </c>
      <c r="S42" s="7">
        <v>824</v>
      </c>
      <c r="T42" s="7">
        <v>845</v>
      </c>
      <c r="U42" s="7">
        <v>937</v>
      </c>
      <c r="V42" s="7">
        <v>1797</v>
      </c>
      <c r="W42" s="7">
        <v>1743</v>
      </c>
      <c r="X42" s="7">
        <v>1637</v>
      </c>
      <c r="Y42" s="7">
        <v>687</v>
      </c>
      <c r="Z42" s="7">
        <v>748</v>
      </c>
      <c r="AA42" s="7">
        <v>680</v>
      </c>
      <c r="AB42" s="7">
        <v>702</v>
      </c>
      <c r="AC42" s="7">
        <v>808</v>
      </c>
      <c r="AD42" s="7">
        <v>804</v>
      </c>
      <c r="AE42" s="7">
        <v>780</v>
      </c>
      <c r="AF42" s="7">
        <v>563</v>
      </c>
      <c r="AG42" s="8">
        <v>610</v>
      </c>
    </row>
    <row r="43" spans="2:33">
      <c r="B43" s="6">
        <v>590</v>
      </c>
      <c r="C43" s="7">
        <v>325</v>
      </c>
      <c r="D43" s="7">
        <v>330</v>
      </c>
      <c r="E43" s="7">
        <v>329</v>
      </c>
      <c r="F43" s="7">
        <v>816</v>
      </c>
      <c r="G43" s="7">
        <v>796</v>
      </c>
      <c r="H43" s="7">
        <v>694</v>
      </c>
      <c r="I43" s="7">
        <v>328</v>
      </c>
      <c r="J43" s="7">
        <v>273</v>
      </c>
      <c r="K43" s="7">
        <v>315</v>
      </c>
      <c r="L43" s="7">
        <v>368</v>
      </c>
      <c r="M43" s="7">
        <v>330</v>
      </c>
      <c r="N43" s="7">
        <v>303</v>
      </c>
      <c r="O43" s="7">
        <v>279</v>
      </c>
      <c r="P43" s="7">
        <v>266</v>
      </c>
      <c r="Q43" s="8">
        <v>254</v>
      </c>
      <c r="R43" s="6">
        <v>590</v>
      </c>
      <c r="S43" s="7">
        <v>729</v>
      </c>
      <c r="T43" s="7">
        <v>723</v>
      </c>
      <c r="U43" s="7">
        <v>780</v>
      </c>
      <c r="V43" s="7">
        <v>1504</v>
      </c>
      <c r="W43" s="7">
        <v>1527</v>
      </c>
      <c r="X43" s="7">
        <v>1484</v>
      </c>
      <c r="Y43" s="7">
        <v>591</v>
      </c>
      <c r="Z43" s="7">
        <v>575</v>
      </c>
      <c r="AA43" s="7">
        <v>629</v>
      </c>
      <c r="AB43" s="7">
        <v>599</v>
      </c>
      <c r="AC43" s="7">
        <v>707</v>
      </c>
      <c r="AD43" s="7">
        <v>708</v>
      </c>
      <c r="AE43" s="7">
        <v>673</v>
      </c>
      <c r="AF43" s="7">
        <v>506</v>
      </c>
      <c r="AG43" s="8">
        <v>541</v>
      </c>
    </row>
    <row r="44" spans="2:33">
      <c r="B44" s="6">
        <v>595</v>
      </c>
      <c r="C44" s="7">
        <v>280</v>
      </c>
      <c r="D44" s="7">
        <v>273</v>
      </c>
      <c r="E44" s="7">
        <v>284</v>
      </c>
      <c r="F44" s="7">
        <v>717</v>
      </c>
      <c r="G44" s="7">
        <v>749</v>
      </c>
      <c r="H44" s="7">
        <v>633</v>
      </c>
      <c r="I44" s="7">
        <v>281</v>
      </c>
      <c r="J44" s="7">
        <v>240</v>
      </c>
      <c r="K44" s="7">
        <v>264</v>
      </c>
      <c r="L44" s="7">
        <v>300</v>
      </c>
      <c r="M44" s="7">
        <v>281</v>
      </c>
      <c r="N44" s="7">
        <v>267</v>
      </c>
      <c r="O44" s="7">
        <v>250</v>
      </c>
      <c r="P44" s="7">
        <v>253</v>
      </c>
      <c r="Q44" s="8">
        <v>234</v>
      </c>
      <c r="R44" s="6">
        <v>595</v>
      </c>
      <c r="S44" s="7">
        <v>634</v>
      </c>
      <c r="T44" s="7">
        <v>720</v>
      </c>
      <c r="U44" s="7">
        <v>745</v>
      </c>
      <c r="V44" s="7">
        <v>1402</v>
      </c>
      <c r="W44" s="7">
        <v>1327</v>
      </c>
      <c r="X44" s="7">
        <v>1361</v>
      </c>
      <c r="Y44" s="7">
        <v>562</v>
      </c>
      <c r="Z44" s="7">
        <v>568</v>
      </c>
      <c r="AA44" s="7">
        <v>530</v>
      </c>
      <c r="AB44" s="7">
        <v>544</v>
      </c>
      <c r="AC44" s="7">
        <v>667</v>
      </c>
      <c r="AD44" s="7">
        <v>673</v>
      </c>
      <c r="AE44" s="7">
        <v>615</v>
      </c>
      <c r="AF44" s="7">
        <v>483</v>
      </c>
      <c r="AG44" s="8">
        <v>499</v>
      </c>
    </row>
    <row r="45" spans="2:33">
      <c r="B45" s="6">
        <v>600</v>
      </c>
      <c r="C45" s="7">
        <v>283</v>
      </c>
      <c r="D45" s="7">
        <v>318</v>
      </c>
      <c r="E45" s="7">
        <v>261</v>
      </c>
      <c r="F45" s="7">
        <v>631</v>
      </c>
      <c r="G45" s="7">
        <v>710</v>
      </c>
      <c r="H45" s="7">
        <v>594</v>
      </c>
      <c r="I45" s="7">
        <v>256</v>
      </c>
      <c r="J45" s="7">
        <v>251</v>
      </c>
      <c r="K45" s="7">
        <v>257</v>
      </c>
      <c r="L45" s="7">
        <v>311</v>
      </c>
      <c r="M45" s="7">
        <v>279</v>
      </c>
      <c r="N45" s="7">
        <v>284</v>
      </c>
      <c r="O45" s="7">
        <v>249</v>
      </c>
      <c r="P45" s="7">
        <v>215</v>
      </c>
      <c r="Q45" s="8">
        <v>237</v>
      </c>
      <c r="R45" s="6">
        <v>600</v>
      </c>
      <c r="S45" s="7">
        <v>619</v>
      </c>
      <c r="T45" s="7">
        <v>647</v>
      </c>
      <c r="U45" s="7">
        <v>688</v>
      </c>
      <c r="V45" s="7">
        <v>1358</v>
      </c>
      <c r="W45" s="7">
        <v>1323</v>
      </c>
      <c r="X45" s="7">
        <v>1290</v>
      </c>
      <c r="Y45" s="7">
        <v>549</v>
      </c>
      <c r="Z45" s="7">
        <v>509</v>
      </c>
      <c r="AA45" s="7">
        <v>527</v>
      </c>
      <c r="AB45" s="7">
        <v>558</v>
      </c>
      <c r="AC45" s="7">
        <v>636</v>
      </c>
      <c r="AD45" s="7">
        <v>638</v>
      </c>
      <c r="AE45" s="7">
        <v>572</v>
      </c>
      <c r="AF45" s="7">
        <v>473</v>
      </c>
      <c r="AG45" s="8">
        <v>488</v>
      </c>
    </row>
    <row r="46" spans="2:33">
      <c r="B46" s="6">
        <v>605</v>
      </c>
      <c r="C46" s="7">
        <v>283</v>
      </c>
      <c r="D46" s="7">
        <v>291</v>
      </c>
      <c r="E46" s="7">
        <v>262</v>
      </c>
      <c r="F46" s="7">
        <v>678</v>
      </c>
      <c r="G46" s="7">
        <v>675</v>
      </c>
      <c r="H46" s="7">
        <v>604</v>
      </c>
      <c r="I46" s="7">
        <v>252</v>
      </c>
      <c r="J46" s="7">
        <v>222</v>
      </c>
      <c r="K46" s="7">
        <v>246</v>
      </c>
      <c r="L46" s="7">
        <v>310</v>
      </c>
      <c r="M46" s="7">
        <v>258</v>
      </c>
      <c r="N46" s="7">
        <v>236</v>
      </c>
      <c r="O46" s="7">
        <v>223</v>
      </c>
      <c r="P46" s="7">
        <v>230</v>
      </c>
      <c r="Q46" s="8">
        <v>211</v>
      </c>
      <c r="R46" s="6">
        <v>605</v>
      </c>
      <c r="S46" s="7">
        <v>579</v>
      </c>
      <c r="T46" s="7">
        <v>660</v>
      </c>
      <c r="U46" s="7">
        <v>642</v>
      </c>
      <c r="V46" s="7">
        <v>1321</v>
      </c>
      <c r="W46" s="7">
        <v>1195</v>
      </c>
      <c r="X46" s="7">
        <v>1289</v>
      </c>
      <c r="Y46" s="7">
        <v>500</v>
      </c>
      <c r="Z46" s="7">
        <v>562</v>
      </c>
      <c r="AA46" s="7">
        <v>521</v>
      </c>
      <c r="AB46" s="7">
        <v>520</v>
      </c>
      <c r="AC46" s="7">
        <v>588</v>
      </c>
      <c r="AD46" s="7">
        <v>637</v>
      </c>
      <c r="AE46" s="7">
        <v>590</v>
      </c>
      <c r="AF46" s="7">
        <v>437</v>
      </c>
      <c r="AG46" s="8">
        <v>477</v>
      </c>
    </row>
    <row r="47" spans="2:33">
      <c r="B47" s="6">
        <v>610</v>
      </c>
      <c r="C47" s="7">
        <v>233</v>
      </c>
      <c r="D47" s="7">
        <v>250</v>
      </c>
      <c r="E47" s="7">
        <v>266</v>
      </c>
      <c r="F47" s="7">
        <v>689</v>
      </c>
      <c r="G47" s="7">
        <v>675</v>
      </c>
      <c r="H47" s="7">
        <v>567</v>
      </c>
      <c r="I47" s="7">
        <v>253</v>
      </c>
      <c r="J47" s="7">
        <v>267</v>
      </c>
      <c r="K47" s="7">
        <v>275</v>
      </c>
      <c r="L47" s="7">
        <v>282</v>
      </c>
      <c r="M47" s="7">
        <v>249</v>
      </c>
      <c r="N47" s="7">
        <v>257</v>
      </c>
      <c r="O47" s="7">
        <v>213</v>
      </c>
      <c r="P47" s="7">
        <v>227</v>
      </c>
      <c r="Q47" s="8">
        <v>245</v>
      </c>
      <c r="R47" s="6">
        <v>610</v>
      </c>
      <c r="S47" s="7">
        <v>580</v>
      </c>
      <c r="T47" s="7">
        <v>651</v>
      </c>
      <c r="U47" s="7">
        <v>663</v>
      </c>
      <c r="V47" s="7">
        <v>1212</v>
      </c>
      <c r="W47" s="7">
        <v>1274</v>
      </c>
      <c r="X47" s="7">
        <v>1263</v>
      </c>
      <c r="Y47" s="7">
        <v>526</v>
      </c>
      <c r="Z47" s="7">
        <v>528</v>
      </c>
      <c r="AA47" s="7">
        <v>532</v>
      </c>
      <c r="AB47" s="7">
        <v>499</v>
      </c>
      <c r="AC47" s="7">
        <v>609</v>
      </c>
      <c r="AD47" s="7">
        <v>642</v>
      </c>
      <c r="AE47" s="7">
        <v>561</v>
      </c>
      <c r="AF47" s="7">
        <v>428</v>
      </c>
      <c r="AG47" s="8">
        <v>464</v>
      </c>
    </row>
    <row r="48" spans="2:33">
      <c r="B48" s="6">
        <v>615</v>
      </c>
      <c r="C48" s="7">
        <v>225</v>
      </c>
      <c r="D48" s="7">
        <v>258</v>
      </c>
      <c r="E48" s="7">
        <v>230</v>
      </c>
      <c r="F48" s="7">
        <v>621</v>
      </c>
      <c r="G48" s="7">
        <v>638</v>
      </c>
      <c r="H48" s="7">
        <v>565</v>
      </c>
      <c r="I48" s="7">
        <v>245</v>
      </c>
      <c r="J48" s="7">
        <v>193</v>
      </c>
      <c r="K48" s="7">
        <v>262</v>
      </c>
      <c r="L48" s="7">
        <v>273</v>
      </c>
      <c r="M48" s="7">
        <v>223</v>
      </c>
      <c r="N48" s="7">
        <v>208</v>
      </c>
      <c r="O48" s="7">
        <v>225</v>
      </c>
      <c r="P48" s="7">
        <v>223</v>
      </c>
      <c r="Q48" s="8">
        <v>203</v>
      </c>
      <c r="R48" s="6">
        <v>615</v>
      </c>
      <c r="S48" s="7">
        <v>559</v>
      </c>
      <c r="T48" s="7">
        <v>575</v>
      </c>
      <c r="U48" s="7">
        <v>594</v>
      </c>
      <c r="V48" s="7">
        <v>1195</v>
      </c>
      <c r="W48" s="7">
        <v>1189</v>
      </c>
      <c r="X48" s="7">
        <v>1172</v>
      </c>
      <c r="Y48" s="7">
        <v>513</v>
      </c>
      <c r="Z48" s="7">
        <v>448</v>
      </c>
      <c r="AA48" s="7">
        <v>529</v>
      </c>
      <c r="AB48" s="7">
        <v>491</v>
      </c>
      <c r="AC48" s="7">
        <v>573</v>
      </c>
      <c r="AD48" s="7">
        <v>589</v>
      </c>
      <c r="AE48" s="7">
        <v>540</v>
      </c>
      <c r="AF48" s="7">
        <v>363</v>
      </c>
      <c r="AG48" s="8">
        <v>417</v>
      </c>
    </row>
    <row r="49" spans="2:33">
      <c r="B49" s="6">
        <v>620</v>
      </c>
      <c r="C49" s="7">
        <v>229</v>
      </c>
      <c r="D49" s="7">
        <v>238</v>
      </c>
      <c r="E49" s="7">
        <v>225</v>
      </c>
      <c r="F49" s="7">
        <v>588</v>
      </c>
      <c r="G49" s="7">
        <v>572</v>
      </c>
      <c r="H49" s="7">
        <v>491</v>
      </c>
      <c r="I49" s="7">
        <v>226</v>
      </c>
      <c r="J49" s="7">
        <v>193</v>
      </c>
      <c r="K49" s="7">
        <v>173</v>
      </c>
      <c r="L49" s="7">
        <v>276</v>
      </c>
      <c r="M49" s="7">
        <v>227</v>
      </c>
      <c r="N49" s="7">
        <v>205</v>
      </c>
      <c r="O49" s="7">
        <v>178</v>
      </c>
      <c r="P49" s="7">
        <v>200</v>
      </c>
      <c r="Q49" s="8">
        <v>179</v>
      </c>
      <c r="R49" s="6">
        <v>620</v>
      </c>
      <c r="S49" s="7">
        <v>500</v>
      </c>
      <c r="T49" s="7">
        <v>494</v>
      </c>
      <c r="U49" s="7">
        <v>583</v>
      </c>
      <c r="V49" s="7">
        <v>1121</v>
      </c>
      <c r="W49" s="7">
        <v>1081</v>
      </c>
      <c r="X49" s="7">
        <v>1026</v>
      </c>
      <c r="Y49" s="7">
        <v>437</v>
      </c>
      <c r="Z49" s="7">
        <v>455</v>
      </c>
      <c r="AA49" s="7">
        <v>424</v>
      </c>
      <c r="AB49" s="7">
        <v>423</v>
      </c>
      <c r="AC49" s="7">
        <v>532</v>
      </c>
      <c r="AD49" s="7">
        <v>503</v>
      </c>
      <c r="AE49" s="7">
        <v>507</v>
      </c>
      <c r="AF49" s="7">
        <v>379</v>
      </c>
      <c r="AG49" s="8">
        <v>395</v>
      </c>
    </row>
    <row r="50" spans="2:33">
      <c r="B50" s="6">
        <v>625</v>
      </c>
      <c r="C50" s="7">
        <v>195</v>
      </c>
      <c r="D50" s="7">
        <v>193</v>
      </c>
      <c r="E50" s="7">
        <v>164</v>
      </c>
      <c r="F50" s="7">
        <v>502</v>
      </c>
      <c r="G50" s="7">
        <v>473</v>
      </c>
      <c r="H50" s="7">
        <v>478</v>
      </c>
      <c r="I50" s="7">
        <v>199</v>
      </c>
      <c r="J50" s="7">
        <v>157</v>
      </c>
      <c r="K50" s="7">
        <v>162</v>
      </c>
      <c r="L50" s="7">
        <v>228</v>
      </c>
      <c r="M50" s="7">
        <v>174</v>
      </c>
      <c r="N50" s="7">
        <v>167</v>
      </c>
      <c r="O50" s="7">
        <v>141</v>
      </c>
      <c r="P50" s="7">
        <v>162</v>
      </c>
      <c r="Q50" s="8">
        <v>129</v>
      </c>
      <c r="R50" s="6">
        <v>625</v>
      </c>
      <c r="S50" s="7">
        <v>412</v>
      </c>
      <c r="T50" s="7">
        <v>437</v>
      </c>
      <c r="U50" s="7">
        <v>517</v>
      </c>
      <c r="V50" s="7">
        <v>967</v>
      </c>
      <c r="W50" s="7">
        <v>916</v>
      </c>
      <c r="X50" s="7">
        <v>835</v>
      </c>
      <c r="Y50" s="7">
        <v>379</v>
      </c>
      <c r="Z50" s="7">
        <v>351</v>
      </c>
      <c r="AA50" s="7">
        <v>371</v>
      </c>
      <c r="AB50" s="7">
        <v>357</v>
      </c>
      <c r="AC50" s="7">
        <v>407</v>
      </c>
      <c r="AD50" s="7">
        <v>424</v>
      </c>
      <c r="AE50" s="7">
        <v>426</v>
      </c>
      <c r="AF50" s="7">
        <v>290</v>
      </c>
      <c r="AG50" s="8">
        <v>333</v>
      </c>
    </row>
    <row r="51" spans="2:33">
      <c r="B51" s="6">
        <v>630</v>
      </c>
      <c r="C51" s="7">
        <v>153</v>
      </c>
      <c r="D51" s="7">
        <v>179</v>
      </c>
      <c r="E51" s="7">
        <v>165</v>
      </c>
      <c r="F51" s="7">
        <v>398</v>
      </c>
      <c r="G51" s="7">
        <v>445</v>
      </c>
      <c r="H51" s="7">
        <v>341</v>
      </c>
      <c r="I51" s="7">
        <v>132</v>
      </c>
      <c r="J51" s="7">
        <v>169</v>
      </c>
      <c r="K51" s="7">
        <v>149</v>
      </c>
      <c r="L51" s="7">
        <v>174</v>
      </c>
      <c r="M51" s="7">
        <v>228</v>
      </c>
      <c r="N51" s="7">
        <v>141</v>
      </c>
      <c r="O51" s="7">
        <v>141</v>
      </c>
      <c r="P51" s="7">
        <v>141</v>
      </c>
      <c r="Q51" s="8">
        <v>149</v>
      </c>
      <c r="R51" s="6">
        <v>630</v>
      </c>
      <c r="S51" s="7">
        <v>349</v>
      </c>
      <c r="T51" s="7">
        <v>381</v>
      </c>
      <c r="U51" s="7">
        <v>377</v>
      </c>
      <c r="V51" s="7">
        <v>847</v>
      </c>
      <c r="W51" s="7">
        <v>794</v>
      </c>
      <c r="X51" s="7">
        <v>737</v>
      </c>
      <c r="Y51" s="7">
        <v>311</v>
      </c>
      <c r="Z51" s="7">
        <v>298</v>
      </c>
      <c r="AA51" s="7">
        <v>328</v>
      </c>
      <c r="AB51" s="7">
        <v>313</v>
      </c>
      <c r="AC51" s="7">
        <v>357</v>
      </c>
      <c r="AD51" s="7">
        <v>363</v>
      </c>
      <c r="AE51" s="7">
        <v>375</v>
      </c>
      <c r="AF51" s="7">
        <v>274</v>
      </c>
      <c r="AG51" s="8">
        <v>293</v>
      </c>
    </row>
    <row r="52" spans="2:33">
      <c r="B52" s="6">
        <v>635</v>
      </c>
      <c r="C52" s="7">
        <v>148</v>
      </c>
      <c r="D52" s="7">
        <v>156</v>
      </c>
      <c r="E52" s="7">
        <v>131</v>
      </c>
      <c r="F52" s="7">
        <v>355</v>
      </c>
      <c r="G52" s="7">
        <v>331</v>
      </c>
      <c r="H52" s="7">
        <v>315</v>
      </c>
      <c r="I52" s="7">
        <v>123</v>
      </c>
      <c r="J52" s="7">
        <v>130</v>
      </c>
      <c r="K52" s="7">
        <v>142</v>
      </c>
      <c r="L52" s="7">
        <v>193</v>
      </c>
      <c r="M52" s="7">
        <v>116</v>
      </c>
      <c r="N52" s="7">
        <v>120</v>
      </c>
      <c r="O52" s="7">
        <v>137</v>
      </c>
      <c r="P52" s="7">
        <v>132</v>
      </c>
      <c r="Q52" s="8">
        <v>102</v>
      </c>
      <c r="R52" s="6">
        <v>635</v>
      </c>
      <c r="S52" s="7">
        <v>282</v>
      </c>
      <c r="T52" s="7">
        <v>295</v>
      </c>
      <c r="U52" s="7">
        <v>353</v>
      </c>
      <c r="V52" s="7">
        <v>740</v>
      </c>
      <c r="W52" s="7">
        <v>610</v>
      </c>
      <c r="X52" s="7">
        <v>590</v>
      </c>
      <c r="Y52" s="7">
        <v>270</v>
      </c>
      <c r="Z52" s="7">
        <v>267</v>
      </c>
      <c r="AA52" s="7">
        <v>266</v>
      </c>
      <c r="AB52" s="7">
        <v>255</v>
      </c>
      <c r="AC52" s="7">
        <v>318</v>
      </c>
      <c r="AD52" s="7">
        <v>352</v>
      </c>
      <c r="AE52" s="7">
        <v>355</v>
      </c>
      <c r="AF52" s="7">
        <v>239</v>
      </c>
      <c r="AG52" s="8">
        <v>232</v>
      </c>
    </row>
    <row r="53" spans="2:33">
      <c r="B53" s="6">
        <v>640</v>
      </c>
      <c r="C53" s="7">
        <v>136</v>
      </c>
      <c r="D53" s="7">
        <v>129</v>
      </c>
      <c r="E53" s="7">
        <v>110</v>
      </c>
      <c r="F53" s="7">
        <v>269</v>
      </c>
      <c r="G53" s="7">
        <v>275</v>
      </c>
      <c r="H53" s="7">
        <v>259</v>
      </c>
      <c r="I53" s="7">
        <v>116</v>
      </c>
      <c r="J53" s="7">
        <v>98</v>
      </c>
      <c r="K53" s="7">
        <v>133</v>
      </c>
      <c r="L53" s="7">
        <v>111</v>
      </c>
      <c r="M53" s="7">
        <v>101</v>
      </c>
      <c r="N53" s="7">
        <v>129</v>
      </c>
      <c r="O53" s="7">
        <v>137</v>
      </c>
      <c r="P53" s="7">
        <v>111</v>
      </c>
      <c r="Q53" s="8">
        <v>125</v>
      </c>
      <c r="R53" s="6">
        <v>640</v>
      </c>
      <c r="S53" s="7">
        <v>295</v>
      </c>
      <c r="T53" s="7">
        <v>296</v>
      </c>
      <c r="U53" s="7">
        <v>282</v>
      </c>
      <c r="V53" s="7">
        <v>662</v>
      </c>
      <c r="W53" s="7">
        <v>571</v>
      </c>
      <c r="X53" s="7">
        <v>571</v>
      </c>
      <c r="Y53" s="7">
        <v>237</v>
      </c>
      <c r="Z53" s="7">
        <v>226</v>
      </c>
      <c r="AA53" s="7">
        <v>211</v>
      </c>
      <c r="AB53" s="7">
        <v>236</v>
      </c>
      <c r="AC53" s="7">
        <v>273</v>
      </c>
      <c r="AD53" s="7">
        <v>274</v>
      </c>
      <c r="AE53" s="7">
        <v>262</v>
      </c>
      <c r="AF53" s="7">
        <v>207</v>
      </c>
      <c r="AG53" s="8">
        <v>253</v>
      </c>
    </row>
    <row r="54" spans="2:33">
      <c r="B54" s="6">
        <v>645</v>
      </c>
      <c r="C54" s="7">
        <v>131</v>
      </c>
      <c r="D54" s="7">
        <v>94</v>
      </c>
      <c r="E54" s="7">
        <v>102</v>
      </c>
      <c r="F54" s="7">
        <v>332</v>
      </c>
      <c r="G54" s="7">
        <v>215</v>
      </c>
      <c r="H54" s="7">
        <v>270</v>
      </c>
      <c r="I54" s="7">
        <v>127</v>
      </c>
      <c r="J54" s="7">
        <v>67</v>
      </c>
      <c r="K54" s="7">
        <v>117</v>
      </c>
      <c r="L54" s="7">
        <v>152</v>
      </c>
      <c r="M54" s="7">
        <v>119</v>
      </c>
      <c r="N54" s="7">
        <v>119</v>
      </c>
      <c r="O54" s="7">
        <v>121</v>
      </c>
      <c r="P54" s="7">
        <v>93</v>
      </c>
      <c r="Q54" s="8">
        <v>95</v>
      </c>
      <c r="R54" s="6">
        <v>645</v>
      </c>
      <c r="S54" s="7">
        <v>215</v>
      </c>
      <c r="T54" s="7">
        <v>225</v>
      </c>
      <c r="U54" s="7">
        <v>271</v>
      </c>
      <c r="V54" s="7">
        <v>507</v>
      </c>
      <c r="W54" s="7">
        <v>545</v>
      </c>
      <c r="X54" s="7">
        <v>431</v>
      </c>
      <c r="Y54" s="7">
        <v>165</v>
      </c>
      <c r="Z54" s="7">
        <v>239</v>
      </c>
      <c r="AA54" s="7">
        <v>201</v>
      </c>
      <c r="AB54" s="7">
        <v>202</v>
      </c>
      <c r="AC54" s="7">
        <v>243</v>
      </c>
      <c r="AD54" s="7">
        <v>199</v>
      </c>
      <c r="AE54" s="7">
        <v>307</v>
      </c>
      <c r="AF54" s="7">
        <v>190</v>
      </c>
      <c r="AG54" s="8">
        <v>207</v>
      </c>
    </row>
    <row r="55" spans="2:33">
      <c r="B55" s="6">
        <v>650</v>
      </c>
      <c r="C55" s="7">
        <v>145</v>
      </c>
      <c r="D55" s="7">
        <v>105</v>
      </c>
      <c r="E55" s="7">
        <v>73</v>
      </c>
      <c r="F55" s="7">
        <v>207</v>
      </c>
      <c r="G55" s="7">
        <v>253</v>
      </c>
      <c r="H55" s="7">
        <v>172</v>
      </c>
      <c r="I55" s="7">
        <v>100</v>
      </c>
      <c r="J55" s="7">
        <v>104</v>
      </c>
      <c r="K55" s="7">
        <v>162</v>
      </c>
      <c r="L55" s="7">
        <v>130</v>
      </c>
      <c r="M55" s="7">
        <v>95</v>
      </c>
      <c r="N55" s="7">
        <v>142</v>
      </c>
      <c r="O55" s="7">
        <v>71</v>
      </c>
      <c r="P55" s="7">
        <v>79</v>
      </c>
      <c r="Q55" s="8">
        <v>57</v>
      </c>
      <c r="R55" s="6">
        <v>650</v>
      </c>
      <c r="S55" s="7">
        <v>230</v>
      </c>
      <c r="T55" s="7">
        <v>271</v>
      </c>
      <c r="U55" s="7">
        <v>171</v>
      </c>
      <c r="V55" s="7">
        <v>491</v>
      </c>
      <c r="W55" s="7">
        <v>504</v>
      </c>
      <c r="X55" s="7">
        <v>331</v>
      </c>
      <c r="Y55" s="7">
        <v>212</v>
      </c>
      <c r="Z55" s="7">
        <v>170</v>
      </c>
      <c r="AA55" s="7">
        <v>197</v>
      </c>
      <c r="AB55" s="7">
        <v>182</v>
      </c>
      <c r="AC55" s="7">
        <v>181</v>
      </c>
      <c r="AD55" s="7">
        <v>215</v>
      </c>
      <c r="AE55" s="7">
        <v>215</v>
      </c>
      <c r="AF55" s="7">
        <v>160</v>
      </c>
      <c r="AG55" s="8">
        <v>155</v>
      </c>
    </row>
    <row r="56" spans="2:33">
      <c r="B56" s="6">
        <v>655</v>
      </c>
      <c r="C56" s="7">
        <v>45</v>
      </c>
      <c r="D56" s="7">
        <v>102</v>
      </c>
      <c r="E56" s="7">
        <v>65</v>
      </c>
      <c r="F56" s="7">
        <v>172</v>
      </c>
      <c r="G56" s="7">
        <v>207</v>
      </c>
      <c r="H56" s="7">
        <v>199</v>
      </c>
      <c r="I56" s="7">
        <v>59</v>
      </c>
      <c r="J56" s="7">
        <v>76</v>
      </c>
      <c r="K56" s="7">
        <v>98</v>
      </c>
      <c r="L56" s="7">
        <v>68</v>
      </c>
      <c r="M56" s="7">
        <v>64</v>
      </c>
      <c r="N56" s="7">
        <v>96</v>
      </c>
      <c r="O56" s="7">
        <v>29</v>
      </c>
      <c r="P56" s="7">
        <v>68</v>
      </c>
      <c r="Q56" s="8">
        <v>74</v>
      </c>
      <c r="R56" s="6">
        <v>655</v>
      </c>
      <c r="S56" s="7">
        <v>205</v>
      </c>
      <c r="T56" s="7">
        <v>217</v>
      </c>
      <c r="U56" s="7">
        <v>248</v>
      </c>
      <c r="V56" s="7">
        <v>395</v>
      </c>
      <c r="W56" s="7">
        <v>355</v>
      </c>
      <c r="X56" s="7">
        <v>448</v>
      </c>
      <c r="Y56" s="7">
        <v>202</v>
      </c>
      <c r="Z56" s="7">
        <v>145</v>
      </c>
      <c r="AA56" s="7">
        <v>108</v>
      </c>
      <c r="AB56" s="7">
        <v>176</v>
      </c>
      <c r="AC56" s="7">
        <v>185</v>
      </c>
      <c r="AD56" s="7">
        <v>179</v>
      </c>
      <c r="AE56" s="7">
        <v>264</v>
      </c>
      <c r="AF56" s="7">
        <v>169</v>
      </c>
      <c r="AG56" s="8">
        <v>186</v>
      </c>
    </row>
    <row r="57" spans="2:33">
      <c r="B57" s="6">
        <v>660</v>
      </c>
      <c r="C57" s="7">
        <v>128</v>
      </c>
      <c r="D57" s="7">
        <v>43</v>
      </c>
      <c r="E57" s="7">
        <v>75</v>
      </c>
      <c r="F57" s="7">
        <v>233</v>
      </c>
      <c r="G57" s="7">
        <v>167</v>
      </c>
      <c r="H57" s="7">
        <v>108</v>
      </c>
      <c r="I57" s="7">
        <v>123</v>
      </c>
      <c r="J57" s="7">
        <v>12</v>
      </c>
      <c r="K57" s="7">
        <v>73</v>
      </c>
      <c r="L57" s="7">
        <v>122</v>
      </c>
      <c r="M57" s="7">
        <v>118</v>
      </c>
      <c r="N57" s="7">
        <v>85</v>
      </c>
      <c r="O57" s="7">
        <v>79</v>
      </c>
      <c r="P57" s="7">
        <v>96</v>
      </c>
      <c r="Q57" s="8">
        <v>54</v>
      </c>
      <c r="R57" s="6">
        <v>660</v>
      </c>
      <c r="S57" s="7">
        <v>199</v>
      </c>
      <c r="T57" s="7">
        <v>221</v>
      </c>
      <c r="U57" s="7">
        <v>193</v>
      </c>
      <c r="V57" s="7">
        <v>355</v>
      </c>
      <c r="W57" s="7">
        <v>420</v>
      </c>
      <c r="X57" s="7">
        <v>413</v>
      </c>
      <c r="Y57" s="7">
        <v>115</v>
      </c>
      <c r="Z57" s="7">
        <v>120</v>
      </c>
      <c r="AA57" s="7">
        <v>142</v>
      </c>
      <c r="AB57" s="7">
        <v>86</v>
      </c>
      <c r="AC57" s="7">
        <v>237</v>
      </c>
      <c r="AD57" s="7">
        <v>186</v>
      </c>
      <c r="AE57" s="7">
        <v>223</v>
      </c>
      <c r="AF57" s="7">
        <v>53</v>
      </c>
      <c r="AG57" s="8">
        <v>98</v>
      </c>
    </row>
    <row r="58" spans="2:33">
      <c r="B58" s="6">
        <v>665</v>
      </c>
      <c r="C58" s="7">
        <v>51</v>
      </c>
      <c r="D58" s="7">
        <v>143</v>
      </c>
      <c r="E58" s="7">
        <v>30</v>
      </c>
      <c r="F58" s="7">
        <v>167</v>
      </c>
      <c r="G58" s="7">
        <v>92</v>
      </c>
      <c r="H58" s="7">
        <v>167</v>
      </c>
      <c r="I58" s="7">
        <v>81</v>
      </c>
      <c r="J58" s="7">
        <v>10</v>
      </c>
      <c r="K58" s="7">
        <v>47</v>
      </c>
      <c r="L58" s="7">
        <v>46</v>
      </c>
      <c r="M58" s="7">
        <v>18</v>
      </c>
      <c r="N58" s="7">
        <v>45</v>
      </c>
      <c r="O58" s="7">
        <v>91</v>
      </c>
      <c r="P58" s="7">
        <v>100</v>
      </c>
      <c r="Q58" s="8">
        <v>31</v>
      </c>
      <c r="R58" s="6">
        <v>665</v>
      </c>
      <c r="S58" s="7">
        <v>231</v>
      </c>
      <c r="T58" s="7">
        <v>160</v>
      </c>
      <c r="U58" s="7">
        <v>200</v>
      </c>
      <c r="V58" s="7">
        <v>347</v>
      </c>
      <c r="W58" s="7">
        <v>332</v>
      </c>
      <c r="X58" s="7">
        <v>363</v>
      </c>
      <c r="Y58" s="7">
        <v>86</v>
      </c>
      <c r="Z58" s="7">
        <v>156</v>
      </c>
      <c r="AA58" s="7">
        <v>125</v>
      </c>
      <c r="AB58" s="7">
        <v>78</v>
      </c>
      <c r="AC58" s="7">
        <v>196</v>
      </c>
      <c r="AD58" s="7">
        <v>162</v>
      </c>
      <c r="AE58" s="7">
        <v>183</v>
      </c>
      <c r="AF58" s="7">
        <v>127</v>
      </c>
      <c r="AG58" s="8">
        <v>164</v>
      </c>
    </row>
    <row r="59" spans="2:33">
      <c r="B59" s="6">
        <v>670</v>
      </c>
      <c r="C59" s="7">
        <v>34</v>
      </c>
      <c r="D59" s="7">
        <v>74</v>
      </c>
      <c r="E59" s="7">
        <v>64</v>
      </c>
      <c r="F59" s="7">
        <v>143</v>
      </c>
      <c r="G59" s="7">
        <v>214</v>
      </c>
      <c r="H59" s="7">
        <v>88</v>
      </c>
      <c r="I59" s="7">
        <v>35</v>
      </c>
      <c r="J59" s="7">
        <v>9</v>
      </c>
      <c r="K59" s="7">
        <v>51</v>
      </c>
      <c r="L59" s="7">
        <v>69</v>
      </c>
      <c r="M59" s="7">
        <v>117</v>
      </c>
      <c r="N59" s="7">
        <v>17</v>
      </c>
      <c r="O59" s="7">
        <v>77</v>
      </c>
      <c r="P59" s="7">
        <v>0</v>
      </c>
      <c r="Q59" s="8">
        <v>45</v>
      </c>
      <c r="R59" s="6">
        <v>670</v>
      </c>
      <c r="S59" s="7">
        <v>133</v>
      </c>
      <c r="T59" s="7">
        <v>167</v>
      </c>
      <c r="U59" s="7">
        <v>88</v>
      </c>
      <c r="V59" s="7">
        <v>426</v>
      </c>
      <c r="W59" s="7">
        <v>336</v>
      </c>
      <c r="X59" s="7">
        <v>274</v>
      </c>
      <c r="Y59" s="7">
        <v>51</v>
      </c>
      <c r="Z59" s="7">
        <v>241</v>
      </c>
      <c r="AA59" s="7">
        <v>46</v>
      </c>
      <c r="AB59" s="7">
        <v>100</v>
      </c>
      <c r="AC59" s="7">
        <v>140</v>
      </c>
      <c r="AD59" s="7">
        <v>131</v>
      </c>
      <c r="AE59" s="7">
        <v>159</v>
      </c>
      <c r="AF59" s="7">
        <v>163</v>
      </c>
      <c r="AG59" s="8">
        <v>126</v>
      </c>
    </row>
    <row r="60" spans="2:33">
      <c r="B60" s="6">
        <v>675</v>
      </c>
      <c r="C60" s="7">
        <v>24</v>
      </c>
      <c r="D60" s="7">
        <v>28</v>
      </c>
      <c r="E60" s="7">
        <v>0</v>
      </c>
      <c r="F60" s="7">
        <v>141</v>
      </c>
      <c r="G60" s="7">
        <v>208</v>
      </c>
      <c r="H60" s="7">
        <v>49</v>
      </c>
      <c r="I60" s="7">
        <v>128</v>
      </c>
      <c r="J60" s="7">
        <v>139</v>
      </c>
      <c r="K60" s="7">
        <v>43</v>
      </c>
      <c r="L60" s="7">
        <v>114</v>
      </c>
      <c r="M60" s="7">
        <v>50</v>
      </c>
      <c r="N60" s="7">
        <v>123</v>
      </c>
      <c r="O60" s="7">
        <v>138</v>
      </c>
      <c r="P60" s="7">
        <v>0</v>
      </c>
      <c r="Q60" s="8">
        <v>39</v>
      </c>
      <c r="R60" s="6">
        <v>675</v>
      </c>
      <c r="S60" s="7">
        <v>56</v>
      </c>
      <c r="T60" s="7">
        <v>133</v>
      </c>
      <c r="U60" s="7">
        <v>170</v>
      </c>
      <c r="V60" s="7">
        <v>226</v>
      </c>
      <c r="W60" s="7">
        <v>153</v>
      </c>
      <c r="X60" s="7">
        <v>280</v>
      </c>
      <c r="Y60" s="7">
        <v>102</v>
      </c>
      <c r="Z60" s="7">
        <v>184</v>
      </c>
      <c r="AA60" s="7">
        <v>152</v>
      </c>
      <c r="AB60" s="7">
        <v>171</v>
      </c>
      <c r="AC60" s="7">
        <v>186</v>
      </c>
      <c r="AD60" s="7">
        <v>122</v>
      </c>
      <c r="AE60" s="7">
        <v>126</v>
      </c>
      <c r="AF60" s="7">
        <v>93</v>
      </c>
      <c r="AG60" s="8">
        <v>90</v>
      </c>
    </row>
    <row r="61" spans="2:33">
      <c r="B61" s="6">
        <v>680</v>
      </c>
      <c r="C61" s="7">
        <v>21</v>
      </c>
      <c r="D61" s="7">
        <v>0</v>
      </c>
      <c r="E61" s="7">
        <v>74</v>
      </c>
      <c r="F61" s="7">
        <v>71</v>
      </c>
      <c r="G61" s="7">
        <v>90</v>
      </c>
      <c r="H61" s="7">
        <v>80</v>
      </c>
      <c r="I61" s="7">
        <v>48</v>
      </c>
      <c r="J61" s="7">
        <v>0</v>
      </c>
      <c r="K61" s="7">
        <v>0</v>
      </c>
      <c r="L61" s="7">
        <v>33</v>
      </c>
      <c r="M61" s="7">
        <v>17</v>
      </c>
      <c r="N61" s="7">
        <v>0</v>
      </c>
      <c r="O61" s="7">
        <v>43</v>
      </c>
      <c r="P61" s="7">
        <v>86</v>
      </c>
      <c r="Q61" s="8">
        <v>10</v>
      </c>
      <c r="R61" s="6">
        <v>680</v>
      </c>
      <c r="S61" s="7">
        <v>164</v>
      </c>
      <c r="T61" s="7">
        <v>197</v>
      </c>
      <c r="U61" s="7">
        <v>20</v>
      </c>
      <c r="V61" s="7">
        <v>197</v>
      </c>
      <c r="W61" s="7">
        <v>148</v>
      </c>
      <c r="X61" s="7">
        <v>331</v>
      </c>
      <c r="Y61" s="7">
        <v>138</v>
      </c>
      <c r="Z61" s="7">
        <v>139</v>
      </c>
      <c r="AA61" s="7">
        <v>166</v>
      </c>
      <c r="AB61" s="7">
        <v>36</v>
      </c>
      <c r="AC61" s="7">
        <v>121</v>
      </c>
      <c r="AD61" s="7">
        <v>82</v>
      </c>
      <c r="AE61" s="7">
        <v>192</v>
      </c>
      <c r="AF61" s="7">
        <v>33</v>
      </c>
      <c r="AG61" s="8">
        <v>98</v>
      </c>
    </row>
    <row r="62" spans="2:33">
      <c r="B62" s="6">
        <v>685</v>
      </c>
      <c r="C62" s="7">
        <v>4</v>
      </c>
      <c r="D62" s="7">
        <v>3</v>
      </c>
      <c r="E62" s="7">
        <v>1</v>
      </c>
      <c r="F62" s="7">
        <v>183</v>
      </c>
      <c r="G62" s="7">
        <v>84</v>
      </c>
      <c r="H62" s="7">
        <v>0</v>
      </c>
      <c r="I62" s="7">
        <v>86</v>
      </c>
      <c r="J62" s="7">
        <v>45</v>
      </c>
      <c r="K62" s="7">
        <v>120</v>
      </c>
      <c r="L62" s="7">
        <v>0</v>
      </c>
      <c r="M62" s="7">
        <v>77</v>
      </c>
      <c r="N62" s="7">
        <v>50</v>
      </c>
      <c r="O62" s="7">
        <v>24</v>
      </c>
      <c r="P62" s="7">
        <v>40</v>
      </c>
      <c r="Q62" s="8">
        <v>110</v>
      </c>
      <c r="R62" s="6">
        <v>685</v>
      </c>
      <c r="S62" s="7">
        <v>14</v>
      </c>
      <c r="T62" s="7">
        <v>68</v>
      </c>
      <c r="U62" s="7">
        <v>15</v>
      </c>
      <c r="V62" s="7">
        <v>135</v>
      </c>
      <c r="W62" s="7">
        <v>141</v>
      </c>
      <c r="X62" s="7">
        <v>139</v>
      </c>
      <c r="Y62" s="7">
        <v>115</v>
      </c>
      <c r="Z62" s="7">
        <v>118</v>
      </c>
      <c r="AA62" s="7">
        <v>101</v>
      </c>
      <c r="AB62" s="7">
        <v>88</v>
      </c>
      <c r="AC62" s="7">
        <v>94</v>
      </c>
      <c r="AD62" s="7">
        <v>82</v>
      </c>
      <c r="AE62" s="7">
        <v>143</v>
      </c>
      <c r="AF62" s="7">
        <v>2</v>
      </c>
      <c r="AG62" s="8">
        <v>94</v>
      </c>
    </row>
    <row r="63" spans="2:33">
      <c r="B63" s="6">
        <v>690</v>
      </c>
      <c r="C63" s="7">
        <v>42</v>
      </c>
      <c r="D63" s="7">
        <v>0</v>
      </c>
      <c r="E63" s="7">
        <v>0</v>
      </c>
      <c r="F63" s="7">
        <v>111</v>
      </c>
      <c r="G63" s="7">
        <v>161</v>
      </c>
      <c r="H63" s="7">
        <v>107</v>
      </c>
      <c r="I63" s="7">
        <v>50</v>
      </c>
      <c r="J63" s="7">
        <v>0</v>
      </c>
      <c r="K63" s="7">
        <v>44</v>
      </c>
      <c r="L63" s="7">
        <v>46</v>
      </c>
      <c r="M63" s="7">
        <v>0</v>
      </c>
      <c r="N63" s="7">
        <v>33</v>
      </c>
      <c r="O63" s="7">
        <v>0</v>
      </c>
      <c r="P63" s="7">
        <v>109</v>
      </c>
      <c r="Q63" s="8">
        <v>185</v>
      </c>
      <c r="R63" s="6">
        <v>690</v>
      </c>
      <c r="S63" s="7">
        <v>87</v>
      </c>
      <c r="T63" s="7">
        <v>0</v>
      </c>
      <c r="U63" s="7">
        <v>49</v>
      </c>
      <c r="V63" s="7">
        <v>390</v>
      </c>
      <c r="W63" s="7">
        <v>360</v>
      </c>
      <c r="X63" s="7">
        <v>62</v>
      </c>
      <c r="Y63" s="7">
        <v>197</v>
      </c>
      <c r="Z63" s="7">
        <v>295</v>
      </c>
      <c r="AA63" s="7">
        <v>82</v>
      </c>
      <c r="AB63" s="7">
        <v>30</v>
      </c>
      <c r="AC63" s="7">
        <v>178</v>
      </c>
      <c r="AD63" s="7">
        <v>45</v>
      </c>
      <c r="AE63" s="7">
        <v>0</v>
      </c>
      <c r="AF63" s="7">
        <v>86</v>
      </c>
      <c r="AG63" s="8">
        <v>46</v>
      </c>
    </row>
    <row r="64" spans="2:33">
      <c r="B64" s="6">
        <v>695</v>
      </c>
      <c r="C64" s="7">
        <v>94</v>
      </c>
      <c r="D64" s="7">
        <v>70</v>
      </c>
      <c r="E64" s="7">
        <v>66</v>
      </c>
      <c r="F64" s="7">
        <v>465</v>
      </c>
      <c r="G64" s="7">
        <v>1</v>
      </c>
      <c r="H64" s="7">
        <v>199</v>
      </c>
      <c r="I64" s="7">
        <v>254</v>
      </c>
      <c r="J64" s="7">
        <v>141</v>
      </c>
      <c r="K64" s="7">
        <v>45</v>
      </c>
      <c r="L64" s="7">
        <v>0</v>
      </c>
      <c r="M64" s="7">
        <v>220</v>
      </c>
      <c r="N64" s="7">
        <v>34</v>
      </c>
      <c r="O64" s="7">
        <v>102</v>
      </c>
      <c r="P64" s="7">
        <v>153</v>
      </c>
      <c r="Q64" s="8">
        <v>0</v>
      </c>
      <c r="R64" s="6">
        <v>695</v>
      </c>
      <c r="S64" s="7">
        <v>68</v>
      </c>
      <c r="T64" s="7">
        <v>46</v>
      </c>
      <c r="U64" s="7">
        <v>167</v>
      </c>
      <c r="V64" s="7">
        <v>105</v>
      </c>
      <c r="W64" s="7">
        <v>75</v>
      </c>
      <c r="X64" s="7">
        <v>0</v>
      </c>
      <c r="Y64" s="7">
        <v>185</v>
      </c>
      <c r="Z64" s="7">
        <v>123</v>
      </c>
      <c r="AA64" s="7">
        <v>0</v>
      </c>
      <c r="AB64" s="7">
        <v>0</v>
      </c>
      <c r="AC64" s="7">
        <v>140</v>
      </c>
      <c r="AD64" s="7">
        <v>385</v>
      </c>
      <c r="AE64" s="7">
        <v>196</v>
      </c>
      <c r="AF64" s="7">
        <v>323</v>
      </c>
      <c r="AG64" s="8">
        <v>0</v>
      </c>
    </row>
    <row r="65" spans="2:33" ht="16.5" thickBot="1">
      <c r="B65" s="9">
        <v>700</v>
      </c>
      <c r="C65" s="10">
        <v>0</v>
      </c>
      <c r="D65" s="10">
        <v>0</v>
      </c>
      <c r="E65" s="10">
        <v>0</v>
      </c>
      <c r="F65" s="10">
        <v>0</v>
      </c>
      <c r="G65" s="10">
        <v>71</v>
      </c>
      <c r="H65" s="10">
        <v>242</v>
      </c>
      <c r="I65" s="10">
        <v>0</v>
      </c>
      <c r="J65" s="10">
        <v>299</v>
      </c>
      <c r="K65" s="10">
        <v>229</v>
      </c>
      <c r="L65" s="10">
        <v>35</v>
      </c>
      <c r="M65" s="10">
        <v>61</v>
      </c>
      <c r="N65" s="10">
        <v>41</v>
      </c>
      <c r="O65" s="10">
        <v>149</v>
      </c>
      <c r="P65" s="10">
        <v>8</v>
      </c>
      <c r="Q65" s="11">
        <v>35</v>
      </c>
      <c r="R65" s="9">
        <v>700</v>
      </c>
      <c r="S65" s="10">
        <v>0</v>
      </c>
      <c r="T65" s="10">
        <v>0</v>
      </c>
      <c r="U65" s="10">
        <v>224</v>
      </c>
      <c r="V65" s="10">
        <v>0</v>
      </c>
      <c r="W65" s="10">
        <v>241</v>
      </c>
      <c r="X65" s="10">
        <v>299</v>
      </c>
      <c r="Y65" s="10">
        <v>226</v>
      </c>
      <c r="Z65" s="10">
        <v>382</v>
      </c>
      <c r="AA65" s="10">
        <v>0</v>
      </c>
      <c r="AB65" s="10">
        <v>96</v>
      </c>
      <c r="AC65" s="10">
        <v>20</v>
      </c>
      <c r="AD65" s="10">
        <v>0</v>
      </c>
      <c r="AE65" s="10">
        <v>0</v>
      </c>
      <c r="AF65" s="10">
        <v>15</v>
      </c>
      <c r="AG65" s="11">
        <v>278</v>
      </c>
    </row>
    <row r="66" spans="2:33" ht="16.5" thickBot="1"/>
    <row r="67" spans="2:33" ht="33.75">
      <c r="B67" s="19"/>
      <c r="C67" s="91" t="s">
        <v>251</v>
      </c>
      <c r="D67" s="91"/>
      <c r="E67" s="91"/>
      <c r="F67" s="91"/>
      <c r="G67" s="91"/>
      <c r="H67" s="91"/>
      <c r="I67" s="91"/>
      <c r="J67" s="91"/>
      <c r="K67" s="91"/>
      <c r="L67" s="91"/>
      <c r="M67" s="91"/>
      <c r="N67" s="91"/>
      <c r="O67" s="91"/>
      <c r="P67" s="91"/>
      <c r="Q67" s="92"/>
      <c r="R67" s="19"/>
      <c r="S67" s="91" t="s">
        <v>107</v>
      </c>
      <c r="T67" s="91"/>
      <c r="U67" s="91"/>
      <c r="V67" s="91"/>
      <c r="W67" s="91"/>
      <c r="X67" s="91"/>
      <c r="Y67" s="91"/>
      <c r="Z67" s="91"/>
      <c r="AA67" s="91"/>
      <c r="AB67" s="91"/>
      <c r="AC67" s="91"/>
      <c r="AD67" s="91"/>
      <c r="AE67" s="91"/>
      <c r="AF67" s="91"/>
      <c r="AG67" s="92"/>
    </row>
    <row r="68" spans="2:33">
      <c r="B68" s="2" t="s">
        <v>306</v>
      </c>
      <c r="C68" s="110" t="s">
        <v>188</v>
      </c>
      <c r="D68" s="110"/>
      <c r="E68" s="110"/>
      <c r="F68" s="110" t="s">
        <v>307</v>
      </c>
      <c r="G68" s="110"/>
      <c r="H68" s="110"/>
      <c r="I68" s="110" t="s">
        <v>308</v>
      </c>
      <c r="J68" s="110"/>
      <c r="K68" s="110"/>
      <c r="L68" s="110" t="s">
        <v>309</v>
      </c>
      <c r="M68" s="110"/>
      <c r="N68" s="110"/>
      <c r="O68" s="110" t="s">
        <v>310</v>
      </c>
      <c r="P68" s="110"/>
      <c r="Q68" s="111"/>
      <c r="R68" s="2" t="s">
        <v>306</v>
      </c>
      <c r="S68" s="110" t="s">
        <v>188</v>
      </c>
      <c r="T68" s="110"/>
      <c r="U68" s="110"/>
      <c r="V68" s="110" t="s">
        <v>307</v>
      </c>
      <c r="W68" s="110"/>
      <c r="X68" s="110"/>
      <c r="Y68" s="110" t="s">
        <v>308</v>
      </c>
      <c r="Z68" s="110"/>
      <c r="AA68" s="110"/>
      <c r="AB68" s="110" t="s">
        <v>309</v>
      </c>
      <c r="AC68" s="110"/>
      <c r="AD68" s="110"/>
      <c r="AE68" s="110" t="s">
        <v>310</v>
      </c>
      <c r="AF68" s="110"/>
      <c r="AG68" s="111"/>
    </row>
    <row r="69" spans="2:33">
      <c r="B69" s="6">
        <v>560</v>
      </c>
      <c r="C69" s="7">
        <v>583</v>
      </c>
      <c r="D69" s="7">
        <v>600</v>
      </c>
      <c r="E69" s="7">
        <v>626</v>
      </c>
      <c r="F69" s="7">
        <v>642</v>
      </c>
      <c r="G69" s="7">
        <v>745</v>
      </c>
      <c r="H69" s="7">
        <v>680</v>
      </c>
      <c r="I69" s="7">
        <v>612</v>
      </c>
      <c r="J69" s="7">
        <v>595</v>
      </c>
      <c r="K69" s="7">
        <v>552</v>
      </c>
      <c r="L69" s="7">
        <v>539</v>
      </c>
      <c r="M69" s="7">
        <v>573</v>
      </c>
      <c r="N69" s="7">
        <v>528</v>
      </c>
      <c r="O69" s="7">
        <v>531</v>
      </c>
      <c r="P69" s="7">
        <v>552</v>
      </c>
      <c r="Q69" s="8">
        <v>487</v>
      </c>
      <c r="R69" s="6">
        <v>560</v>
      </c>
      <c r="S69" s="7">
        <v>980</v>
      </c>
      <c r="T69" s="7">
        <v>1011</v>
      </c>
      <c r="U69" s="7">
        <v>1189</v>
      </c>
      <c r="V69" s="7">
        <v>3292</v>
      </c>
      <c r="W69" s="7">
        <v>3447</v>
      </c>
      <c r="X69" s="7">
        <v>3116</v>
      </c>
      <c r="Y69" s="7">
        <v>1355</v>
      </c>
      <c r="Z69" s="7">
        <v>1329</v>
      </c>
      <c r="AA69" s="7">
        <v>1243</v>
      </c>
      <c r="AB69" s="7">
        <v>974</v>
      </c>
      <c r="AC69" s="7">
        <v>1132</v>
      </c>
      <c r="AD69" s="7">
        <v>1043</v>
      </c>
      <c r="AE69" s="7">
        <v>1194</v>
      </c>
      <c r="AF69" s="7">
        <v>1114</v>
      </c>
      <c r="AG69" s="8">
        <v>1105</v>
      </c>
    </row>
    <row r="70" spans="2:33">
      <c r="B70" s="6">
        <v>565</v>
      </c>
      <c r="C70" s="7">
        <v>629</v>
      </c>
      <c r="D70" s="7">
        <v>656</v>
      </c>
      <c r="E70" s="7">
        <v>640</v>
      </c>
      <c r="F70" s="7">
        <v>697</v>
      </c>
      <c r="G70" s="7">
        <v>817</v>
      </c>
      <c r="H70" s="7">
        <v>733</v>
      </c>
      <c r="I70" s="7">
        <v>628</v>
      </c>
      <c r="J70" s="7">
        <v>597</v>
      </c>
      <c r="K70" s="7">
        <v>597</v>
      </c>
      <c r="L70" s="7">
        <v>562</v>
      </c>
      <c r="M70" s="7">
        <v>596</v>
      </c>
      <c r="N70" s="7">
        <v>515</v>
      </c>
      <c r="O70" s="7">
        <v>554</v>
      </c>
      <c r="P70" s="7">
        <v>573</v>
      </c>
      <c r="Q70" s="8">
        <v>550</v>
      </c>
      <c r="R70" s="6">
        <v>565</v>
      </c>
      <c r="S70" s="7">
        <v>1127</v>
      </c>
      <c r="T70" s="7">
        <v>1164</v>
      </c>
      <c r="U70" s="7">
        <v>1264</v>
      </c>
      <c r="V70" s="7">
        <v>3887</v>
      </c>
      <c r="W70" s="7">
        <v>4023</v>
      </c>
      <c r="X70" s="7">
        <v>3526</v>
      </c>
      <c r="Y70" s="7">
        <v>1556</v>
      </c>
      <c r="Z70" s="7">
        <v>1434</v>
      </c>
      <c r="AA70" s="7">
        <v>1446</v>
      </c>
      <c r="AB70" s="7">
        <v>1035</v>
      </c>
      <c r="AC70" s="7">
        <v>1234</v>
      </c>
      <c r="AD70" s="7">
        <v>1237</v>
      </c>
      <c r="AE70" s="7">
        <v>1348</v>
      </c>
      <c r="AF70" s="7">
        <v>1208</v>
      </c>
      <c r="AG70" s="8">
        <v>1244</v>
      </c>
    </row>
    <row r="71" spans="2:33">
      <c r="B71" s="6">
        <v>570</v>
      </c>
      <c r="C71" s="7">
        <v>547</v>
      </c>
      <c r="D71" s="7">
        <v>573</v>
      </c>
      <c r="E71" s="7">
        <v>609</v>
      </c>
      <c r="F71" s="7">
        <v>693</v>
      </c>
      <c r="G71" s="7">
        <v>754</v>
      </c>
      <c r="H71" s="7">
        <v>693</v>
      </c>
      <c r="I71" s="7">
        <v>626</v>
      </c>
      <c r="J71" s="7">
        <v>586</v>
      </c>
      <c r="K71" s="7">
        <v>547</v>
      </c>
      <c r="L71" s="7">
        <v>536</v>
      </c>
      <c r="M71" s="7">
        <v>597</v>
      </c>
      <c r="N71" s="7">
        <v>567</v>
      </c>
      <c r="O71" s="7">
        <v>514</v>
      </c>
      <c r="P71" s="7">
        <v>550</v>
      </c>
      <c r="Q71" s="8">
        <v>488</v>
      </c>
      <c r="R71" s="6">
        <v>570</v>
      </c>
      <c r="S71" s="7">
        <v>1066</v>
      </c>
      <c r="T71" s="7">
        <v>1191</v>
      </c>
      <c r="U71" s="7">
        <v>1299</v>
      </c>
      <c r="V71" s="7">
        <v>3965</v>
      </c>
      <c r="W71" s="7">
        <v>4119</v>
      </c>
      <c r="X71" s="7">
        <v>3692</v>
      </c>
      <c r="Y71" s="7">
        <v>1577</v>
      </c>
      <c r="Z71" s="7">
        <v>1463</v>
      </c>
      <c r="AA71" s="7">
        <v>1432</v>
      </c>
      <c r="AB71" s="7">
        <v>1062</v>
      </c>
      <c r="AC71" s="7">
        <v>1229</v>
      </c>
      <c r="AD71" s="7">
        <v>1248</v>
      </c>
      <c r="AE71" s="7">
        <v>1322</v>
      </c>
      <c r="AF71" s="7">
        <v>1235</v>
      </c>
      <c r="AG71" s="8">
        <v>1212</v>
      </c>
    </row>
    <row r="72" spans="2:33">
      <c r="B72" s="6">
        <v>575</v>
      </c>
      <c r="C72" s="7">
        <v>533</v>
      </c>
      <c r="D72" s="7">
        <v>540</v>
      </c>
      <c r="E72" s="7">
        <v>531</v>
      </c>
      <c r="F72" s="7">
        <v>601</v>
      </c>
      <c r="G72" s="7">
        <v>700</v>
      </c>
      <c r="H72" s="7">
        <v>603</v>
      </c>
      <c r="I72" s="7">
        <v>537</v>
      </c>
      <c r="J72" s="7">
        <v>556</v>
      </c>
      <c r="K72" s="7">
        <v>511</v>
      </c>
      <c r="L72" s="7">
        <v>481</v>
      </c>
      <c r="M72" s="7">
        <v>514</v>
      </c>
      <c r="N72" s="7">
        <v>487</v>
      </c>
      <c r="O72" s="7">
        <v>478</v>
      </c>
      <c r="P72" s="7">
        <v>473</v>
      </c>
      <c r="Q72" s="8">
        <v>475</v>
      </c>
      <c r="R72" s="6">
        <v>575</v>
      </c>
      <c r="S72" s="7">
        <v>1040</v>
      </c>
      <c r="T72" s="7">
        <v>1014</v>
      </c>
      <c r="U72" s="7">
        <v>1155</v>
      </c>
      <c r="V72" s="7">
        <v>3665</v>
      </c>
      <c r="W72" s="7">
        <v>3758</v>
      </c>
      <c r="X72" s="7">
        <v>3323</v>
      </c>
      <c r="Y72" s="7">
        <v>1453</v>
      </c>
      <c r="Z72" s="7">
        <v>1331</v>
      </c>
      <c r="AA72" s="7">
        <v>1343</v>
      </c>
      <c r="AB72" s="7">
        <v>974</v>
      </c>
      <c r="AC72" s="7">
        <v>1130</v>
      </c>
      <c r="AD72" s="7">
        <v>1094</v>
      </c>
      <c r="AE72" s="7">
        <v>1256</v>
      </c>
      <c r="AF72" s="7">
        <v>1123</v>
      </c>
      <c r="AG72" s="8">
        <v>1125</v>
      </c>
    </row>
    <row r="73" spans="2:33">
      <c r="B73" s="6">
        <v>580</v>
      </c>
      <c r="C73" s="7">
        <v>405</v>
      </c>
      <c r="D73" s="7">
        <v>423</v>
      </c>
      <c r="E73" s="7">
        <v>470</v>
      </c>
      <c r="F73" s="7">
        <v>524</v>
      </c>
      <c r="G73" s="7">
        <v>558</v>
      </c>
      <c r="H73" s="7">
        <v>494</v>
      </c>
      <c r="I73" s="7">
        <v>492</v>
      </c>
      <c r="J73" s="7">
        <v>413</v>
      </c>
      <c r="K73" s="7">
        <v>425</v>
      </c>
      <c r="L73" s="7">
        <v>414</v>
      </c>
      <c r="M73" s="7">
        <v>455</v>
      </c>
      <c r="N73" s="7">
        <v>438</v>
      </c>
      <c r="O73" s="7">
        <v>413</v>
      </c>
      <c r="P73" s="7">
        <v>418</v>
      </c>
      <c r="Q73" s="8">
        <v>388</v>
      </c>
      <c r="R73" s="6">
        <v>580</v>
      </c>
      <c r="S73" s="7">
        <v>809</v>
      </c>
      <c r="T73" s="7">
        <v>883</v>
      </c>
      <c r="U73" s="7">
        <v>968</v>
      </c>
      <c r="V73" s="7">
        <v>3059</v>
      </c>
      <c r="W73" s="7">
        <v>3147</v>
      </c>
      <c r="X73" s="7">
        <v>2843</v>
      </c>
      <c r="Y73" s="7">
        <v>1183</v>
      </c>
      <c r="Z73" s="7">
        <v>1071</v>
      </c>
      <c r="AA73" s="7">
        <v>1112</v>
      </c>
      <c r="AB73" s="7">
        <v>792</v>
      </c>
      <c r="AC73" s="7">
        <v>976</v>
      </c>
      <c r="AD73" s="7">
        <v>947</v>
      </c>
      <c r="AE73" s="7">
        <v>1007</v>
      </c>
      <c r="AF73" s="7">
        <v>886</v>
      </c>
      <c r="AG73" s="8">
        <v>921</v>
      </c>
    </row>
    <row r="74" spans="2:33">
      <c r="B74" s="6">
        <v>585</v>
      </c>
      <c r="C74" s="7">
        <v>351</v>
      </c>
      <c r="D74" s="7">
        <v>348</v>
      </c>
      <c r="E74" s="7">
        <v>347</v>
      </c>
      <c r="F74" s="7">
        <v>433</v>
      </c>
      <c r="G74" s="7">
        <v>467</v>
      </c>
      <c r="H74" s="7">
        <v>439</v>
      </c>
      <c r="I74" s="7">
        <v>416</v>
      </c>
      <c r="J74" s="7">
        <v>358</v>
      </c>
      <c r="K74" s="7">
        <v>348</v>
      </c>
      <c r="L74" s="7">
        <v>378</v>
      </c>
      <c r="M74" s="7">
        <v>384</v>
      </c>
      <c r="N74" s="7">
        <v>355</v>
      </c>
      <c r="O74" s="7">
        <v>353</v>
      </c>
      <c r="P74" s="7">
        <v>326</v>
      </c>
      <c r="Q74" s="8">
        <v>341</v>
      </c>
      <c r="R74" s="6">
        <v>585</v>
      </c>
      <c r="S74" s="7">
        <v>696</v>
      </c>
      <c r="T74" s="7">
        <v>717</v>
      </c>
      <c r="U74" s="7">
        <v>829</v>
      </c>
      <c r="V74" s="7">
        <v>2618</v>
      </c>
      <c r="W74" s="7">
        <v>2705</v>
      </c>
      <c r="X74" s="7">
        <v>2375</v>
      </c>
      <c r="Y74" s="7">
        <v>1031</v>
      </c>
      <c r="Z74" s="7">
        <v>921</v>
      </c>
      <c r="AA74" s="7">
        <v>960</v>
      </c>
      <c r="AB74" s="7">
        <v>679</v>
      </c>
      <c r="AC74" s="7">
        <v>808</v>
      </c>
      <c r="AD74" s="7">
        <v>816</v>
      </c>
      <c r="AE74" s="7">
        <v>871</v>
      </c>
      <c r="AF74" s="7">
        <v>774</v>
      </c>
      <c r="AG74" s="8">
        <v>798</v>
      </c>
    </row>
    <row r="75" spans="2:33">
      <c r="B75" s="6">
        <v>590</v>
      </c>
      <c r="C75" s="7">
        <v>335</v>
      </c>
      <c r="D75" s="7">
        <v>310</v>
      </c>
      <c r="E75" s="7">
        <v>347</v>
      </c>
      <c r="F75" s="7">
        <v>359</v>
      </c>
      <c r="G75" s="7">
        <v>409</v>
      </c>
      <c r="H75" s="7">
        <v>388</v>
      </c>
      <c r="I75" s="7">
        <v>372</v>
      </c>
      <c r="J75" s="7">
        <v>329</v>
      </c>
      <c r="K75" s="7">
        <v>318</v>
      </c>
      <c r="L75" s="7">
        <v>303</v>
      </c>
      <c r="M75" s="7">
        <v>319</v>
      </c>
      <c r="N75" s="7">
        <v>304</v>
      </c>
      <c r="O75" s="7">
        <v>312</v>
      </c>
      <c r="P75" s="7">
        <v>319</v>
      </c>
      <c r="Q75" s="8">
        <v>300</v>
      </c>
      <c r="R75" s="6">
        <v>590</v>
      </c>
      <c r="S75" s="7">
        <v>626</v>
      </c>
      <c r="T75" s="7">
        <v>671</v>
      </c>
      <c r="U75" s="7">
        <v>712</v>
      </c>
      <c r="V75" s="7">
        <v>2184</v>
      </c>
      <c r="W75" s="7">
        <v>2253</v>
      </c>
      <c r="X75" s="7">
        <v>2018</v>
      </c>
      <c r="Y75" s="7">
        <v>859</v>
      </c>
      <c r="Z75" s="7">
        <v>787</v>
      </c>
      <c r="AA75" s="7">
        <v>796</v>
      </c>
      <c r="AB75" s="7">
        <v>655</v>
      </c>
      <c r="AC75" s="7">
        <v>682</v>
      </c>
      <c r="AD75" s="7">
        <v>676</v>
      </c>
      <c r="AE75" s="7">
        <v>729</v>
      </c>
      <c r="AF75" s="7">
        <v>728</v>
      </c>
      <c r="AG75" s="8">
        <v>708</v>
      </c>
    </row>
    <row r="76" spans="2:33">
      <c r="B76" s="6">
        <v>595</v>
      </c>
      <c r="C76" s="7">
        <v>314</v>
      </c>
      <c r="D76" s="7">
        <v>326</v>
      </c>
      <c r="E76" s="7">
        <v>316</v>
      </c>
      <c r="F76" s="7">
        <v>377</v>
      </c>
      <c r="G76" s="7">
        <v>377</v>
      </c>
      <c r="H76" s="7">
        <v>372</v>
      </c>
      <c r="I76" s="7">
        <v>321</v>
      </c>
      <c r="J76" s="7">
        <v>298</v>
      </c>
      <c r="K76" s="7">
        <v>328</v>
      </c>
      <c r="L76" s="7">
        <v>284</v>
      </c>
      <c r="M76" s="7">
        <v>306</v>
      </c>
      <c r="N76" s="7">
        <v>295</v>
      </c>
      <c r="O76" s="7">
        <v>258</v>
      </c>
      <c r="P76" s="7">
        <v>294</v>
      </c>
      <c r="Q76" s="8">
        <v>282</v>
      </c>
      <c r="R76" s="6">
        <v>595</v>
      </c>
      <c r="S76" s="7">
        <v>559</v>
      </c>
      <c r="T76" s="7">
        <v>550</v>
      </c>
      <c r="U76" s="7">
        <v>673</v>
      </c>
      <c r="V76" s="7">
        <v>2060</v>
      </c>
      <c r="W76" s="7">
        <v>2185</v>
      </c>
      <c r="X76" s="7">
        <v>1807</v>
      </c>
      <c r="Y76" s="7">
        <v>835</v>
      </c>
      <c r="Z76" s="7">
        <v>731</v>
      </c>
      <c r="AA76" s="7">
        <v>731</v>
      </c>
      <c r="AB76" s="7">
        <v>588</v>
      </c>
      <c r="AC76" s="7">
        <v>661</v>
      </c>
      <c r="AD76" s="7">
        <v>595</v>
      </c>
      <c r="AE76" s="7">
        <v>687</v>
      </c>
      <c r="AF76" s="7">
        <v>623</v>
      </c>
      <c r="AG76" s="8">
        <v>603</v>
      </c>
    </row>
    <row r="77" spans="2:33">
      <c r="B77" s="6">
        <v>600</v>
      </c>
      <c r="C77" s="7">
        <v>262</v>
      </c>
      <c r="D77" s="7">
        <v>279</v>
      </c>
      <c r="E77" s="7">
        <v>334</v>
      </c>
      <c r="F77" s="7">
        <v>363</v>
      </c>
      <c r="G77" s="7">
        <v>398</v>
      </c>
      <c r="H77" s="7">
        <v>347</v>
      </c>
      <c r="I77" s="7">
        <v>308</v>
      </c>
      <c r="J77" s="7">
        <v>299</v>
      </c>
      <c r="K77" s="7">
        <v>268</v>
      </c>
      <c r="L77" s="7">
        <v>239</v>
      </c>
      <c r="M77" s="7">
        <v>274</v>
      </c>
      <c r="N77" s="7">
        <v>268</v>
      </c>
      <c r="O77" s="7">
        <v>266</v>
      </c>
      <c r="P77" s="7">
        <v>280</v>
      </c>
      <c r="Q77" s="8">
        <v>265</v>
      </c>
      <c r="R77" s="6">
        <v>600</v>
      </c>
      <c r="S77" s="7">
        <v>559</v>
      </c>
      <c r="T77" s="7">
        <v>558</v>
      </c>
      <c r="U77" s="7">
        <v>632</v>
      </c>
      <c r="V77" s="7">
        <v>1948</v>
      </c>
      <c r="W77" s="7">
        <v>2038</v>
      </c>
      <c r="X77" s="7">
        <v>1743</v>
      </c>
      <c r="Y77" s="7">
        <v>773</v>
      </c>
      <c r="Z77" s="7">
        <v>693</v>
      </c>
      <c r="AA77" s="7">
        <v>671</v>
      </c>
      <c r="AB77" s="7">
        <v>497</v>
      </c>
      <c r="AC77" s="7">
        <v>601</v>
      </c>
      <c r="AD77" s="7">
        <v>628</v>
      </c>
      <c r="AE77" s="7">
        <v>650</v>
      </c>
      <c r="AF77" s="7">
        <v>604</v>
      </c>
      <c r="AG77" s="8">
        <v>561</v>
      </c>
    </row>
    <row r="78" spans="2:33">
      <c r="B78" s="6">
        <v>605</v>
      </c>
      <c r="C78" s="7">
        <v>241</v>
      </c>
      <c r="D78" s="7">
        <v>305</v>
      </c>
      <c r="E78" s="7">
        <v>309</v>
      </c>
      <c r="F78" s="7">
        <v>316</v>
      </c>
      <c r="G78" s="7">
        <v>357</v>
      </c>
      <c r="H78" s="7">
        <v>339</v>
      </c>
      <c r="I78" s="7">
        <v>308</v>
      </c>
      <c r="J78" s="7">
        <v>325</v>
      </c>
      <c r="K78" s="7">
        <v>286</v>
      </c>
      <c r="L78" s="7">
        <v>249</v>
      </c>
      <c r="M78" s="7">
        <v>266</v>
      </c>
      <c r="N78" s="7">
        <v>278</v>
      </c>
      <c r="O78" s="7">
        <v>243</v>
      </c>
      <c r="P78" s="7">
        <v>268</v>
      </c>
      <c r="Q78" s="8">
        <v>248</v>
      </c>
      <c r="R78" s="6">
        <v>605</v>
      </c>
      <c r="S78" s="7">
        <v>566</v>
      </c>
      <c r="T78" s="7">
        <v>551</v>
      </c>
      <c r="U78" s="7">
        <v>561</v>
      </c>
      <c r="V78" s="7">
        <v>1813</v>
      </c>
      <c r="W78" s="7">
        <v>1908</v>
      </c>
      <c r="X78" s="7">
        <v>1710</v>
      </c>
      <c r="Y78" s="7">
        <v>676</v>
      </c>
      <c r="Z78" s="7">
        <v>675</v>
      </c>
      <c r="AA78" s="7">
        <v>655</v>
      </c>
      <c r="AB78" s="7">
        <v>511</v>
      </c>
      <c r="AC78" s="7">
        <v>620</v>
      </c>
      <c r="AD78" s="7">
        <v>588</v>
      </c>
      <c r="AE78" s="7">
        <v>636</v>
      </c>
      <c r="AF78" s="7">
        <v>556</v>
      </c>
      <c r="AG78" s="8">
        <v>605</v>
      </c>
    </row>
    <row r="79" spans="2:33">
      <c r="B79" s="6">
        <v>610</v>
      </c>
      <c r="C79" s="7">
        <v>285</v>
      </c>
      <c r="D79" s="7">
        <v>269</v>
      </c>
      <c r="E79" s="7">
        <v>299</v>
      </c>
      <c r="F79" s="7">
        <v>344</v>
      </c>
      <c r="G79" s="7">
        <v>365</v>
      </c>
      <c r="H79" s="7">
        <v>321</v>
      </c>
      <c r="I79" s="7">
        <v>295</v>
      </c>
      <c r="J79" s="7">
        <v>235</v>
      </c>
      <c r="K79" s="7">
        <v>270</v>
      </c>
      <c r="L79" s="7">
        <v>267</v>
      </c>
      <c r="M79" s="7">
        <v>285</v>
      </c>
      <c r="N79" s="7">
        <v>253</v>
      </c>
      <c r="O79" s="7">
        <v>219</v>
      </c>
      <c r="P79" s="7">
        <v>253</v>
      </c>
      <c r="Q79" s="8">
        <v>225</v>
      </c>
      <c r="R79" s="6">
        <v>610</v>
      </c>
      <c r="S79" s="7">
        <v>502</v>
      </c>
      <c r="T79" s="7">
        <v>549</v>
      </c>
      <c r="U79" s="7">
        <v>592</v>
      </c>
      <c r="V79" s="7">
        <v>1803</v>
      </c>
      <c r="W79" s="7">
        <v>1956</v>
      </c>
      <c r="X79" s="7">
        <v>1680</v>
      </c>
      <c r="Y79" s="7">
        <v>687</v>
      </c>
      <c r="Z79" s="7">
        <v>663</v>
      </c>
      <c r="AA79" s="7">
        <v>650</v>
      </c>
      <c r="AB79" s="7">
        <v>471</v>
      </c>
      <c r="AC79" s="7">
        <v>585</v>
      </c>
      <c r="AD79" s="7">
        <v>560</v>
      </c>
      <c r="AE79" s="7">
        <v>603</v>
      </c>
      <c r="AF79" s="7">
        <v>538</v>
      </c>
      <c r="AG79" s="8">
        <v>526</v>
      </c>
    </row>
    <row r="80" spans="2:33">
      <c r="B80" s="6">
        <v>615</v>
      </c>
      <c r="C80" s="7">
        <v>239</v>
      </c>
      <c r="D80" s="7">
        <v>284</v>
      </c>
      <c r="E80" s="7">
        <v>274</v>
      </c>
      <c r="F80" s="7">
        <v>310</v>
      </c>
      <c r="G80" s="7">
        <v>344</v>
      </c>
      <c r="H80" s="7">
        <v>305</v>
      </c>
      <c r="I80" s="7">
        <v>257</v>
      </c>
      <c r="J80" s="7">
        <v>238</v>
      </c>
      <c r="K80" s="7">
        <v>284</v>
      </c>
      <c r="L80" s="7">
        <v>215</v>
      </c>
      <c r="M80" s="7">
        <v>246</v>
      </c>
      <c r="N80" s="7">
        <v>244</v>
      </c>
      <c r="O80" s="7">
        <v>245</v>
      </c>
      <c r="P80" s="7">
        <v>215</v>
      </c>
      <c r="Q80" s="8">
        <v>195</v>
      </c>
      <c r="R80" s="6">
        <v>615</v>
      </c>
      <c r="S80" s="7">
        <v>460</v>
      </c>
      <c r="T80" s="7">
        <v>528</v>
      </c>
      <c r="U80" s="7">
        <v>572</v>
      </c>
      <c r="V80" s="7">
        <v>1794</v>
      </c>
      <c r="W80" s="7">
        <v>1838</v>
      </c>
      <c r="X80" s="7">
        <v>1574</v>
      </c>
      <c r="Y80" s="7">
        <v>702</v>
      </c>
      <c r="Z80" s="7">
        <v>605</v>
      </c>
      <c r="AA80" s="7">
        <v>615</v>
      </c>
      <c r="AB80" s="7">
        <v>427</v>
      </c>
      <c r="AC80" s="7">
        <v>551</v>
      </c>
      <c r="AD80" s="7">
        <v>585</v>
      </c>
      <c r="AE80" s="7">
        <v>595</v>
      </c>
      <c r="AF80" s="7">
        <v>477</v>
      </c>
      <c r="AG80" s="8">
        <v>509</v>
      </c>
    </row>
    <row r="81" spans="2:33">
      <c r="B81" s="6">
        <v>620</v>
      </c>
      <c r="C81" s="7">
        <v>216</v>
      </c>
      <c r="D81" s="7">
        <v>252</v>
      </c>
      <c r="E81" s="7">
        <v>213</v>
      </c>
      <c r="F81" s="7">
        <v>255</v>
      </c>
      <c r="G81" s="7">
        <v>309</v>
      </c>
      <c r="H81" s="7">
        <v>267</v>
      </c>
      <c r="I81" s="7">
        <v>239</v>
      </c>
      <c r="J81" s="7">
        <v>221</v>
      </c>
      <c r="K81" s="7">
        <v>212</v>
      </c>
      <c r="L81" s="7">
        <v>219</v>
      </c>
      <c r="M81" s="7">
        <v>214</v>
      </c>
      <c r="N81" s="7">
        <v>228</v>
      </c>
      <c r="O81" s="7">
        <v>203</v>
      </c>
      <c r="P81" s="7">
        <v>221</v>
      </c>
      <c r="Q81" s="8">
        <v>185</v>
      </c>
      <c r="R81" s="6">
        <v>620</v>
      </c>
      <c r="S81" s="7">
        <v>440</v>
      </c>
      <c r="T81" s="7">
        <v>494</v>
      </c>
      <c r="U81" s="7">
        <v>466</v>
      </c>
      <c r="V81" s="7">
        <v>1614</v>
      </c>
      <c r="W81" s="7">
        <v>1639</v>
      </c>
      <c r="X81" s="7">
        <v>1406</v>
      </c>
      <c r="Y81" s="7">
        <v>616</v>
      </c>
      <c r="Z81" s="7">
        <v>533</v>
      </c>
      <c r="AA81" s="7">
        <v>557</v>
      </c>
      <c r="AB81" s="7">
        <v>399</v>
      </c>
      <c r="AC81" s="7">
        <v>504</v>
      </c>
      <c r="AD81" s="7">
        <v>470</v>
      </c>
      <c r="AE81" s="7">
        <v>556</v>
      </c>
      <c r="AF81" s="7">
        <v>478</v>
      </c>
      <c r="AG81" s="8">
        <v>466</v>
      </c>
    </row>
    <row r="82" spans="2:33">
      <c r="B82" s="6">
        <v>625</v>
      </c>
      <c r="C82" s="7">
        <v>176</v>
      </c>
      <c r="D82" s="7">
        <v>160</v>
      </c>
      <c r="E82" s="7">
        <v>235</v>
      </c>
      <c r="F82" s="7">
        <v>249</v>
      </c>
      <c r="G82" s="7">
        <v>259</v>
      </c>
      <c r="H82" s="7">
        <v>231</v>
      </c>
      <c r="I82" s="7">
        <v>218</v>
      </c>
      <c r="J82" s="7">
        <v>186</v>
      </c>
      <c r="K82" s="7">
        <v>214</v>
      </c>
      <c r="L82" s="7">
        <v>186</v>
      </c>
      <c r="M82" s="7">
        <v>175</v>
      </c>
      <c r="N82" s="7">
        <v>205</v>
      </c>
      <c r="O82" s="7">
        <v>175</v>
      </c>
      <c r="P82" s="7">
        <v>200</v>
      </c>
      <c r="Q82" s="8">
        <v>176</v>
      </c>
      <c r="R82" s="6">
        <v>625</v>
      </c>
      <c r="S82" s="7">
        <v>336</v>
      </c>
      <c r="T82" s="7">
        <v>410</v>
      </c>
      <c r="U82" s="7">
        <v>461</v>
      </c>
      <c r="V82" s="7">
        <v>1390</v>
      </c>
      <c r="W82" s="7">
        <v>1431</v>
      </c>
      <c r="X82" s="7">
        <v>1302</v>
      </c>
      <c r="Y82" s="7">
        <v>502</v>
      </c>
      <c r="Z82" s="7">
        <v>444</v>
      </c>
      <c r="AA82" s="7">
        <v>475</v>
      </c>
      <c r="AB82" s="7">
        <v>346</v>
      </c>
      <c r="AC82" s="7">
        <v>405</v>
      </c>
      <c r="AD82" s="7">
        <v>376</v>
      </c>
      <c r="AE82" s="7">
        <v>416</v>
      </c>
      <c r="AF82" s="7">
        <v>434</v>
      </c>
      <c r="AG82" s="8">
        <v>435</v>
      </c>
    </row>
    <row r="83" spans="2:33">
      <c r="B83" s="6">
        <v>630</v>
      </c>
      <c r="C83" s="7">
        <v>112</v>
      </c>
      <c r="D83" s="7">
        <v>137</v>
      </c>
      <c r="E83" s="7">
        <v>184</v>
      </c>
      <c r="F83" s="7">
        <v>211</v>
      </c>
      <c r="G83" s="7">
        <v>228</v>
      </c>
      <c r="H83" s="7">
        <v>183</v>
      </c>
      <c r="I83" s="7">
        <v>178</v>
      </c>
      <c r="J83" s="7">
        <v>148</v>
      </c>
      <c r="K83" s="7">
        <v>166</v>
      </c>
      <c r="L83" s="7">
        <v>147</v>
      </c>
      <c r="M83" s="7">
        <v>154</v>
      </c>
      <c r="N83" s="7">
        <v>155</v>
      </c>
      <c r="O83" s="7">
        <v>147</v>
      </c>
      <c r="P83" s="7">
        <v>173</v>
      </c>
      <c r="Q83" s="8">
        <v>166</v>
      </c>
      <c r="R83" s="6">
        <v>630</v>
      </c>
      <c r="S83" s="7">
        <v>268</v>
      </c>
      <c r="T83" s="7">
        <v>328</v>
      </c>
      <c r="U83" s="7">
        <v>392</v>
      </c>
      <c r="V83" s="7">
        <v>1070</v>
      </c>
      <c r="W83" s="7">
        <v>1222</v>
      </c>
      <c r="X83" s="7">
        <v>1034</v>
      </c>
      <c r="Y83" s="7">
        <v>389</v>
      </c>
      <c r="Z83" s="7">
        <v>402</v>
      </c>
      <c r="AA83" s="7">
        <v>405</v>
      </c>
      <c r="AB83" s="7">
        <v>315</v>
      </c>
      <c r="AC83" s="7">
        <v>411</v>
      </c>
      <c r="AD83" s="7">
        <v>331</v>
      </c>
      <c r="AE83" s="7">
        <v>396</v>
      </c>
      <c r="AF83" s="7">
        <v>337</v>
      </c>
      <c r="AG83" s="8">
        <v>342</v>
      </c>
    </row>
    <row r="84" spans="2:33">
      <c r="B84" s="6">
        <v>635</v>
      </c>
      <c r="C84" s="7">
        <v>138</v>
      </c>
      <c r="D84" s="7">
        <v>179</v>
      </c>
      <c r="E84" s="7">
        <v>162</v>
      </c>
      <c r="F84" s="7">
        <v>156</v>
      </c>
      <c r="G84" s="7">
        <v>210</v>
      </c>
      <c r="H84" s="7">
        <v>157</v>
      </c>
      <c r="I84" s="7">
        <v>163</v>
      </c>
      <c r="J84" s="7">
        <v>137</v>
      </c>
      <c r="K84" s="7">
        <v>148</v>
      </c>
      <c r="L84" s="7">
        <v>147</v>
      </c>
      <c r="M84" s="7">
        <v>151</v>
      </c>
      <c r="N84" s="7">
        <v>127</v>
      </c>
      <c r="O84" s="7">
        <v>104</v>
      </c>
      <c r="P84" s="7">
        <v>77</v>
      </c>
      <c r="Q84" s="8">
        <v>145</v>
      </c>
      <c r="R84" s="6">
        <v>635</v>
      </c>
      <c r="S84" s="7">
        <v>247</v>
      </c>
      <c r="T84" s="7">
        <v>266</v>
      </c>
      <c r="U84" s="7">
        <v>295</v>
      </c>
      <c r="V84" s="7">
        <v>897</v>
      </c>
      <c r="W84" s="7">
        <v>988</v>
      </c>
      <c r="X84" s="7">
        <v>911</v>
      </c>
      <c r="Y84" s="7">
        <v>346</v>
      </c>
      <c r="Z84" s="7">
        <v>326</v>
      </c>
      <c r="AA84" s="7">
        <v>364</v>
      </c>
      <c r="AB84" s="7">
        <v>254</v>
      </c>
      <c r="AC84" s="7">
        <v>243</v>
      </c>
      <c r="AD84" s="7">
        <v>291</v>
      </c>
      <c r="AE84" s="7">
        <v>344</v>
      </c>
      <c r="AF84" s="7">
        <v>298</v>
      </c>
      <c r="AG84" s="8">
        <v>270</v>
      </c>
    </row>
    <row r="85" spans="2:33">
      <c r="B85" s="6">
        <v>640</v>
      </c>
      <c r="C85" s="7">
        <v>115</v>
      </c>
      <c r="D85" s="7">
        <v>104</v>
      </c>
      <c r="E85" s="7">
        <v>132</v>
      </c>
      <c r="F85" s="7">
        <v>144</v>
      </c>
      <c r="G85" s="7">
        <v>181</v>
      </c>
      <c r="H85" s="7">
        <v>150</v>
      </c>
      <c r="I85" s="7">
        <v>125</v>
      </c>
      <c r="J85" s="7">
        <v>145</v>
      </c>
      <c r="K85" s="7">
        <v>142</v>
      </c>
      <c r="L85" s="7">
        <v>111</v>
      </c>
      <c r="M85" s="7">
        <v>160</v>
      </c>
      <c r="N85" s="7">
        <v>137</v>
      </c>
      <c r="O85" s="7">
        <v>113</v>
      </c>
      <c r="P85" s="7">
        <v>132</v>
      </c>
      <c r="Q85" s="8">
        <v>117</v>
      </c>
      <c r="R85" s="6">
        <v>640</v>
      </c>
      <c r="S85" s="7">
        <v>241</v>
      </c>
      <c r="T85" s="7">
        <v>307</v>
      </c>
      <c r="U85" s="7">
        <v>245</v>
      </c>
      <c r="V85" s="7">
        <v>892</v>
      </c>
      <c r="W85" s="7">
        <v>923</v>
      </c>
      <c r="X85" s="7">
        <v>818</v>
      </c>
      <c r="Y85" s="7">
        <v>288</v>
      </c>
      <c r="Z85" s="7">
        <v>311</v>
      </c>
      <c r="AA85" s="7">
        <v>273</v>
      </c>
      <c r="AB85" s="7">
        <v>219</v>
      </c>
      <c r="AC85" s="7">
        <v>275</v>
      </c>
      <c r="AD85" s="7">
        <v>236</v>
      </c>
      <c r="AE85" s="7">
        <v>291</v>
      </c>
      <c r="AF85" s="7">
        <v>269</v>
      </c>
      <c r="AG85" s="8">
        <v>260</v>
      </c>
    </row>
    <row r="86" spans="2:33">
      <c r="B86" s="6">
        <v>645</v>
      </c>
      <c r="C86" s="7">
        <v>127</v>
      </c>
      <c r="D86" s="7">
        <v>104</v>
      </c>
      <c r="E86" s="7">
        <v>106</v>
      </c>
      <c r="F86" s="7">
        <v>89</v>
      </c>
      <c r="G86" s="7">
        <v>130</v>
      </c>
      <c r="H86" s="7">
        <v>121</v>
      </c>
      <c r="I86" s="7">
        <v>150</v>
      </c>
      <c r="J86" s="7">
        <v>94</v>
      </c>
      <c r="K86" s="7">
        <v>76</v>
      </c>
      <c r="L86" s="7">
        <v>87</v>
      </c>
      <c r="M86" s="7">
        <v>88</v>
      </c>
      <c r="N86" s="7">
        <v>114</v>
      </c>
      <c r="O86" s="7">
        <v>67</v>
      </c>
      <c r="P86" s="7">
        <v>111</v>
      </c>
      <c r="Q86" s="8">
        <v>79</v>
      </c>
      <c r="R86" s="6">
        <v>645</v>
      </c>
      <c r="S86" s="7">
        <v>257</v>
      </c>
      <c r="T86" s="7">
        <v>231</v>
      </c>
      <c r="U86" s="7">
        <v>218</v>
      </c>
      <c r="V86" s="7">
        <v>685</v>
      </c>
      <c r="W86" s="7">
        <v>758</v>
      </c>
      <c r="X86" s="7">
        <v>612</v>
      </c>
      <c r="Y86" s="7">
        <v>262</v>
      </c>
      <c r="Z86" s="7">
        <v>270</v>
      </c>
      <c r="AA86" s="7">
        <v>254</v>
      </c>
      <c r="AB86" s="7">
        <v>208</v>
      </c>
      <c r="AC86" s="7">
        <v>224</v>
      </c>
      <c r="AD86" s="7">
        <v>185</v>
      </c>
      <c r="AE86" s="7">
        <v>271</v>
      </c>
      <c r="AF86" s="7">
        <v>224</v>
      </c>
      <c r="AG86" s="8">
        <v>230</v>
      </c>
    </row>
    <row r="87" spans="2:33">
      <c r="B87" s="6">
        <v>650</v>
      </c>
      <c r="C87" s="7">
        <v>106</v>
      </c>
      <c r="D87" s="7">
        <v>75</v>
      </c>
      <c r="E87" s="7">
        <v>141</v>
      </c>
      <c r="F87" s="7">
        <v>98</v>
      </c>
      <c r="G87" s="7">
        <v>135</v>
      </c>
      <c r="H87" s="7">
        <v>96</v>
      </c>
      <c r="I87" s="7">
        <v>123</v>
      </c>
      <c r="J87" s="7">
        <v>93</v>
      </c>
      <c r="K87" s="7">
        <v>94</v>
      </c>
      <c r="L87" s="7">
        <v>99</v>
      </c>
      <c r="M87" s="7">
        <v>75</v>
      </c>
      <c r="N87" s="7">
        <v>77</v>
      </c>
      <c r="O87" s="7">
        <v>73</v>
      </c>
      <c r="P87" s="7">
        <v>91</v>
      </c>
      <c r="Q87" s="8">
        <v>90</v>
      </c>
      <c r="R87" s="6">
        <v>650</v>
      </c>
      <c r="S87" s="7">
        <v>175</v>
      </c>
      <c r="T87" s="7">
        <v>169</v>
      </c>
      <c r="U87" s="7">
        <v>177</v>
      </c>
      <c r="V87" s="7">
        <v>588</v>
      </c>
      <c r="W87" s="7">
        <v>671</v>
      </c>
      <c r="X87" s="7">
        <v>663</v>
      </c>
      <c r="Y87" s="7">
        <v>200</v>
      </c>
      <c r="Z87" s="7">
        <v>224</v>
      </c>
      <c r="AA87" s="7">
        <v>255</v>
      </c>
      <c r="AB87" s="7">
        <v>111</v>
      </c>
      <c r="AC87" s="7">
        <v>182</v>
      </c>
      <c r="AD87" s="7">
        <v>252</v>
      </c>
      <c r="AE87" s="7">
        <v>239</v>
      </c>
      <c r="AF87" s="7">
        <v>195</v>
      </c>
      <c r="AG87" s="8">
        <v>225</v>
      </c>
    </row>
    <row r="88" spans="2:33">
      <c r="B88" s="6">
        <v>655</v>
      </c>
      <c r="C88" s="7">
        <v>101</v>
      </c>
      <c r="D88" s="7">
        <v>91</v>
      </c>
      <c r="E88" s="7">
        <v>82</v>
      </c>
      <c r="F88" s="7">
        <v>93</v>
      </c>
      <c r="G88" s="7">
        <v>171</v>
      </c>
      <c r="H88" s="7">
        <v>132</v>
      </c>
      <c r="I88" s="7">
        <v>135</v>
      </c>
      <c r="J88" s="7">
        <v>66</v>
      </c>
      <c r="K88" s="7">
        <v>112</v>
      </c>
      <c r="L88" s="7">
        <v>101</v>
      </c>
      <c r="M88" s="7">
        <v>86</v>
      </c>
      <c r="N88" s="7">
        <v>65</v>
      </c>
      <c r="O88" s="7">
        <v>104</v>
      </c>
      <c r="P88" s="7">
        <v>92</v>
      </c>
      <c r="Q88" s="8">
        <v>97</v>
      </c>
      <c r="R88" s="6">
        <v>655</v>
      </c>
      <c r="S88" s="7">
        <v>190</v>
      </c>
      <c r="T88" s="7">
        <v>190</v>
      </c>
      <c r="U88" s="7">
        <v>157</v>
      </c>
      <c r="V88" s="7">
        <v>583</v>
      </c>
      <c r="W88" s="7">
        <v>528</v>
      </c>
      <c r="X88" s="7">
        <v>489</v>
      </c>
      <c r="Y88" s="7">
        <v>224</v>
      </c>
      <c r="Z88" s="7">
        <v>192</v>
      </c>
      <c r="AA88" s="7">
        <v>196</v>
      </c>
      <c r="AB88" s="7">
        <v>137</v>
      </c>
      <c r="AC88" s="7">
        <v>162</v>
      </c>
      <c r="AD88" s="7">
        <v>163</v>
      </c>
      <c r="AE88" s="7">
        <v>182</v>
      </c>
      <c r="AF88" s="7">
        <v>222</v>
      </c>
      <c r="AG88" s="8">
        <v>194</v>
      </c>
    </row>
    <row r="89" spans="2:33">
      <c r="B89" s="6">
        <v>660</v>
      </c>
      <c r="C89" s="7">
        <v>65</v>
      </c>
      <c r="D89" s="7">
        <v>44</v>
      </c>
      <c r="E89" s="7">
        <v>101</v>
      </c>
      <c r="F89" s="7">
        <v>128</v>
      </c>
      <c r="G89" s="7">
        <v>135</v>
      </c>
      <c r="H89" s="7">
        <v>101</v>
      </c>
      <c r="I89" s="7">
        <v>52</v>
      </c>
      <c r="J89" s="7">
        <v>87</v>
      </c>
      <c r="K89" s="7">
        <v>27</v>
      </c>
      <c r="L89" s="7">
        <v>37</v>
      </c>
      <c r="M89" s="7">
        <v>59</v>
      </c>
      <c r="N89" s="7">
        <v>94</v>
      </c>
      <c r="O89" s="7">
        <v>60</v>
      </c>
      <c r="P89" s="7">
        <v>76</v>
      </c>
      <c r="Q89" s="8">
        <v>83</v>
      </c>
      <c r="R89" s="6">
        <v>660</v>
      </c>
      <c r="S89" s="7">
        <v>121</v>
      </c>
      <c r="T89" s="7">
        <v>109</v>
      </c>
      <c r="U89" s="7">
        <v>207</v>
      </c>
      <c r="V89" s="7">
        <v>442</v>
      </c>
      <c r="W89" s="7">
        <v>553</v>
      </c>
      <c r="X89" s="7">
        <v>508</v>
      </c>
      <c r="Y89" s="7">
        <v>140</v>
      </c>
      <c r="Z89" s="7">
        <v>182</v>
      </c>
      <c r="AA89" s="7">
        <v>176</v>
      </c>
      <c r="AB89" s="7">
        <v>154</v>
      </c>
      <c r="AC89" s="7">
        <v>181</v>
      </c>
      <c r="AD89" s="7">
        <v>174</v>
      </c>
      <c r="AE89" s="7">
        <v>259</v>
      </c>
      <c r="AF89" s="7">
        <v>148</v>
      </c>
      <c r="AG89" s="8">
        <v>129</v>
      </c>
    </row>
    <row r="90" spans="2:33">
      <c r="B90" s="6">
        <v>665</v>
      </c>
      <c r="C90" s="7">
        <v>86</v>
      </c>
      <c r="D90" s="7">
        <v>68</v>
      </c>
      <c r="E90" s="7">
        <v>113</v>
      </c>
      <c r="F90" s="7">
        <v>63</v>
      </c>
      <c r="G90" s="7">
        <v>127</v>
      </c>
      <c r="H90" s="7">
        <v>74</v>
      </c>
      <c r="I90" s="7">
        <v>51</v>
      </c>
      <c r="J90" s="7">
        <v>21</v>
      </c>
      <c r="K90" s="7">
        <v>67</v>
      </c>
      <c r="L90" s="7">
        <v>68</v>
      </c>
      <c r="M90" s="7">
        <v>106</v>
      </c>
      <c r="N90" s="7">
        <v>83</v>
      </c>
      <c r="O90" s="7">
        <v>109</v>
      </c>
      <c r="P90" s="7">
        <v>99</v>
      </c>
      <c r="Q90" s="8">
        <v>0</v>
      </c>
      <c r="R90" s="6">
        <v>665</v>
      </c>
      <c r="S90" s="7">
        <v>147</v>
      </c>
      <c r="T90" s="7">
        <v>139</v>
      </c>
      <c r="U90" s="7">
        <v>161</v>
      </c>
      <c r="V90" s="7">
        <v>403</v>
      </c>
      <c r="W90" s="7">
        <v>496</v>
      </c>
      <c r="X90" s="7">
        <v>368</v>
      </c>
      <c r="Y90" s="7">
        <v>249</v>
      </c>
      <c r="Z90" s="7">
        <v>268</v>
      </c>
      <c r="AA90" s="7">
        <v>167</v>
      </c>
      <c r="AB90" s="7">
        <v>112</v>
      </c>
      <c r="AC90" s="7">
        <v>50</v>
      </c>
      <c r="AD90" s="7">
        <v>148</v>
      </c>
      <c r="AE90" s="7">
        <v>120</v>
      </c>
      <c r="AF90" s="7">
        <v>190</v>
      </c>
      <c r="AG90" s="8">
        <v>196</v>
      </c>
    </row>
    <row r="91" spans="2:33">
      <c r="B91" s="6">
        <v>670</v>
      </c>
      <c r="C91" s="7">
        <v>28</v>
      </c>
      <c r="D91" s="7">
        <v>83</v>
      </c>
      <c r="E91" s="7">
        <v>85</v>
      </c>
      <c r="F91" s="7">
        <v>63</v>
      </c>
      <c r="G91" s="7">
        <v>113</v>
      </c>
      <c r="H91" s="7">
        <v>126</v>
      </c>
      <c r="I91" s="7">
        <v>84</v>
      </c>
      <c r="J91" s="7">
        <v>62</v>
      </c>
      <c r="K91" s="7">
        <v>52</v>
      </c>
      <c r="L91" s="7">
        <v>110</v>
      </c>
      <c r="M91" s="7">
        <v>57</v>
      </c>
      <c r="N91" s="7">
        <v>108</v>
      </c>
      <c r="O91" s="7">
        <v>37</v>
      </c>
      <c r="P91" s="7">
        <v>69</v>
      </c>
      <c r="Q91" s="8">
        <v>78</v>
      </c>
      <c r="R91" s="6">
        <v>670</v>
      </c>
      <c r="S91" s="7">
        <v>105</v>
      </c>
      <c r="T91" s="7">
        <v>195</v>
      </c>
      <c r="U91" s="7">
        <v>116</v>
      </c>
      <c r="V91" s="7">
        <v>349</v>
      </c>
      <c r="W91" s="7">
        <v>461</v>
      </c>
      <c r="X91" s="7">
        <v>303</v>
      </c>
      <c r="Y91" s="7">
        <v>193</v>
      </c>
      <c r="Z91" s="7">
        <v>142</v>
      </c>
      <c r="AA91" s="7">
        <v>174</v>
      </c>
      <c r="AB91" s="7">
        <v>94</v>
      </c>
      <c r="AC91" s="7">
        <v>205</v>
      </c>
      <c r="AD91" s="7">
        <v>129</v>
      </c>
      <c r="AE91" s="7">
        <v>101</v>
      </c>
      <c r="AF91" s="7">
        <v>125</v>
      </c>
      <c r="AG91" s="8">
        <v>129</v>
      </c>
    </row>
    <row r="92" spans="2:33">
      <c r="B92" s="6">
        <v>675</v>
      </c>
      <c r="C92" s="7">
        <v>101</v>
      </c>
      <c r="D92" s="7">
        <v>0</v>
      </c>
      <c r="E92" s="7">
        <v>69</v>
      </c>
      <c r="F92" s="7">
        <v>60</v>
      </c>
      <c r="G92" s="7">
        <v>101</v>
      </c>
      <c r="H92" s="7">
        <v>88</v>
      </c>
      <c r="I92" s="7">
        <v>79</v>
      </c>
      <c r="J92" s="7">
        <v>18</v>
      </c>
      <c r="K92" s="7">
        <v>85</v>
      </c>
      <c r="L92" s="7">
        <v>38</v>
      </c>
      <c r="M92" s="7">
        <v>84</v>
      </c>
      <c r="N92" s="7">
        <v>58</v>
      </c>
      <c r="O92" s="7">
        <v>73</v>
      </c>
      <c r="P92" s="7">
        <v>7</v>
      </c>
      <c r="Q92" s="8">
        <v>74</v>
      </c>
      <c r="R92" s="6">
        <v>675</v>
      </c>
      <c r="S92" s="7">
        <v>27</v>
      </c>
      <c r="T92" s="7">
        <v>136</v>
      </c>
      <c r="U92" s="7">
        <v>86</v>
      </c>
      <c r="V92" s="7">
        <v>400</v>
      </c>
      <c r="W92" s="7">
        <v>312</v>
      </c>
      <c r="X92" s="7">
        <v>358</v>
      </c>
      <c r="Y92" s="7">
        <v>133</v>
      </c>
      <c r="Z92" s="7">
        <v>134</v>
      </c>
      <c r="AA92" s="7">
        <v>92</v>
      </c>
      <c r="AB92" s="7">
        <v>143</v>
      </c>
      <c r="AC92" s="7">
        <v>156</v>
      </c>
      <c r="AD92" s="7">
        <v>127</v>
      </c>
      <c r="AE92" s="7">
        <v>117</v>
      </c>
      <c r="AF92" s="7">
        <v>147</v>
      </c>
      <c r="AG92" s="8">
        <v>163</v>
      </c>
    </row>
    <row r="93" spans="2:33">
      <c r="B93" s="6">
        <v>680</v>
      </c>
      <c r="C93" s="7">
        <v>6</v>
      </c>
      <c r="D93" s="7">
        <v>74</v>
      </c>
      <c r="E93" s="7">
        <v>104</v>
      </c>
      <c r="F93" s="7">
        <v>73</v>
      </c>
      <c r="G93" s="7">
        <v>50</v>
      </c>
      <c r="H93" s="7">
        <v>70</v>
      </c>
      <c r="I93" s="7">
        <v>0</v>
      </c>
      <c r="J93" s="7">
        <v>45</v>
      </c>
      <c r="K93" s="7">
        <v>138</v>
      </c>
      <c r="L93" s="7">
        <v>13</v>
      </c>
      <c r="M93" s="7">
        <v>93</v>
      </c>
      <c r="N93" s="7">
        <v>30</v>
      </c>
      <c r="O93" s="7">
        <v>112</v>
      </c>
      <c r="P93" s="7">
        <v>0</v>
      </c>
      <c r="Q93" s="8">
        <v>71</v>
      </c>
      <c r="R93" s="6">
        <v>680</v>
      </c>
      <c r="S93" s="7">
        <v>118</v>
      </c>
      <c r="T93" s="7">
        <v>0</v>
      </c>
      <c r="U93" s="7">
        <v>81</v>
      </c>
      <c r="V93" s="7">
        <v>453</v>
      </c>
      <c r="W93" s="7">
        <v>331</v>
      </c>
      <c r="X93" s="7">
        <v>230</v>
      </c>
      <c r="Y93" s="7">
        <v>203</v>
      </c>
      <c r="Z93" s="7">
        <v>132</v>
      </c>
      <c r="AA93" s="7">
        <v>124</v>
      </c>
      <c r="AB93" s="7">
        <v>0</v>
      </c>
      <c r="AC93" s="7">
        <v>236</v>
      </c>
      <c r="AD93" s="7">
        <v>82</v>
      </c>
      <c r="AE93" s="7">
        <v>152</v>
      </c>
      <c r="AF93" s="7">
        <v>93</v>
      </c>
      <c r="AG93" s="8">
        <v>138</v>
      </c>
    </row>
    <row r="94" spans="2:33">
      <c r="B94" s="6">
        <v>685</v>
      </c>
      <c r="C94" s="7">
        <v>0</v>
      </c>
      <c r="D94" s="7">
        <v>71</v>
      </c>
      <c r="E94" s="7">
        <v>0</v>
      </c>
      <c r="F94" s="7">
        <v>0</v>
      </c>
      <c r="G94" s="7">
        <v>73</v>
      </c>
      <c r="H94" s="7">
        <v>65</v>
      </c>
      <c r="I94" s="7">
        <v>7</v>
      </c>
      <c r="J94" s="7">
        <v>0</v>
      </c>
      <c r="K94" s="7">
        <v>0</v>
      </c>
      <c r="L94" s="7">
        <v>143</v>
      </c>
      <c r="M94" s="7">
        <v>19</v>
      </c>
      <c r="N94" s="7">
        <v>0</v>
      </c>
      <c r="O94" s="7">
        <v>23</v>
      </c>
      <c r="P94" s="7">
        <v>7</v>
      </c>
      <c r="Q94" s="8">
        <v>0</v>
      </c>
      <c r="R94" s="6">
        <v>685</v>
      </c>
      <c r="S94" s="7">
        <v>114</v>
      </c>
      <c r="T94" s="7">
        <v>172</v>
      </c>
      <c r="U94" s="7">
        <v>112</v>
      </c>
      <c r="V94" s="7">
        <v>330</v>
      </c>
      <c r="W94" s="7">
        <v>401</v>
      </c>
      <c r="X94" s="7">
        <v>258</v>
      </c>
      <c r="Y94" s="7">
        <v>154</v>
      </c>
      <c r="Z94" s="7">
        <v>169</v>
      </c>
      <c r="AA94" s="7">
        <v>176</v>
      </c>
      <c r="AB94" s="7">
        <v>117</v>
      </c>
      <c r="AC94" s="7">
        <v>95</v>
      </c>
      <c r="AD94" s="7">
        <v>154</v>
      </c>
      <c r="AE94" s="7">
        <v>168</v>
      </c>
      <c r="AF94" s="7">
        <v>53</v>
      </c>
      <c r="AG94" s="8">
        <v>107</v>
      </c>
    </row>
    <row r="95" spans="2:33">
      <c r="B95" s="6">
        <v>690</v>
      </c>
      <c r="C95" s="7">
        <v>109</v>
      </c>
      <c r="D95" s="7">
        <v>54</v>
      </c>
      <c r="E95" s="7">
        <v>0</v>
      </c>
      <c r="F95" s="7">
        <v>78</v>
      </c>
      <c r="G95" s="7">
        <v>89</v>
      </c>
      <c r="H95" s="7">
        <v>0</v>
      </c>
      <c r="I95" s="7">
        <v>0</v>
      </c>
      <c r="J95" s="7">
        <v>0</v>
      </c>
      <c r="K95" s="7">
        <v>48</v>
      </c>
      <c r="L95" s="7">
        <v>0</v>
      </c>
      <c r="M95" s="7">
        <v>0</v>
      </c>
      <c r="N95" s="7">
        <v>3</v>
      </c>
      <c r="O95" s="7">
        <v>63</v>
      </c>
      <c r="P95" s="7">
        <v>166</v>
      </c>
      <c r="Q95" s="8">
        <v>0</v>
      </c>
      <c r="R95" s="6">
        <v>690</v>
      </c>
      <c r="S95" s="7">
        <v>16</v>
      </c>
      <c r="T95" s="7">
        <v>146</v>
      </c>
      <c r="U95" s="7">
        <v>68</v>
      </c>
      <c r="V95" s="7">
        <v>279</v>
      </c>
      <c r="W95" s="7">
        <v>109</v>
      </c>
      <c r="X95" s="7">
        <v>176</v>
      </c>
      <c r="Y95" s="7">
        <v>0</v>
      </c>
      <c r="Z95" s="7">
        <v>254</v>
      </c>
      <c r="AA95" s="7">
        <v>172</v>
      </c>
      <c r="AB95" s="7">
        <v>126</v>
      </c>
      <c r="AC95" s="7">
        <v>186</v>
      </c>
      <c r="AD95" s="7">
        <v>65</v>
      </c>
      <c r="AE95" s="7">
        <v>14</v>
      </c>
      <c r="AF95" s="7">
        <v>56</v>
      </c>
      <c r="AG95" s="8">
        <v>192</v>
      </c>
    </row>
    <row r="96" spans="2:33">
      <c r="B96" s="6">
        <v>695</v>
      </c>
      <c r="C96" s="7">
        <v>0</v>
      </c>
      <c r="D96" s="7">
        <v>159</v>
      </c>
      <c r="E96" s="7">
        <v>104</v>
      </c>
      <c r="F96" s="7">
        <v>0</v>
      </c>
      <c r="G96" s="7">
        <v>0</v>
      </c>
      <c r="H96" s="7">
        <v>188</v>
      </c>
      <c r="I96" s="7">
        <v>238</v>
      </c>
      <c r="J96" s="7">
        <v>0</v>
      </c>
      <c r="K96" s="7">
        <v>0</v>
      </c>
      <c r="L96" s="7">
        <v>181</v>
      </c>
      <c r="M96" s="7">
        <v>89</v>
      </c>
      <c r="N96" s="7">
        <v>0</v>
      </c>
      <c r="O96" s="7">
        <v>0</v>
      </c>
      <c r="P96" s="7">
        <v>91</v>
      </c>
      <c r="Q96" s="8">
        <v>0</v>
      </c>
      <c r="R96" s="6">
        <v>695</v>
      </c>
      <c r="S96" s="7">
        <v>170</v>
      </c>
      <c r="T96" s="7">
        <v>411</v>
      </c>
      <c r="U96" s="7">
        <v>102</v>
      </c>
      <c r="V96" s="7">
        <v>208</v>
      </c>
      <c r="W96" s="7">
        <v>400</v>
      </c>
      <c r="X96" s="7">
        <v>0</v>
      </c>
      <c r="Y96" s="7">
        <v>140</v>
      </c>
      <c r="Z96" s="7">
        <v>346</v>
      </c>
      <c r="AA96" s="7">
        <v>266</v>
      </c>
      <c r="AB96" s="7">
        <v>0</v>
      </c>
      <c r="AC96" s="7">
        <v>57</v>
      </c>
      <c r="AD96" s="7">
        <v>32</v>
      </c>
      <c r="AE96" s="7">
        <v>93</v>
      </c>
      <c r="AF96" s="7">
        <v>0</v>
      </c>
      <c r="AG96" s="8">
        <v>92</v>
      </c>
    </row>
    <row r="97" spans="2:33" ht="16.5" thickBot="1">
      <c r="B97" s="9">
        <v>700</v>
      </c>
      <c r="C97" s="10">
        <v>89</v>
      </c>
      <c r="D97" s="10">
        <v>189</v>
      </c>
      <c r="E97" s="10">
        <v>45</v>
      </c>
      <c r="F97" s="10">
        <v>0</v>
      </c>
      <c r="G97" s="10">
        <v>83</v>
      </c>
      <c r="H97" s="10">
        <v>0</v>
      </c>
      <c r="I97" s="10">
        <v>0</v>
      </c>
      <c r="J97" s="10">
        <v>89</v>
      </c>
      <c r="K97" s="10">
        <v>0</v>
      </c>
      <c r="L97" s="10">
        <v>289</v>
      </c>
      <c r="M97" s="10">
        <v>182</v>
      </c>
      <c r="N97" s="10">
        <v>219</v>
      </c>
      <c r="O97" s="10">
        <v>77</v>
      </c>
      <c r="P97" s="10">
        <v>115</v>
      </c>
      <c r="Q97" s="11">
        <v>113</v>
      </c>
      <c r="R97" s="9">
        <v>700</v>
      </c>
      <c r="S97" s="10">
        <v>0</v>
      </c>
      <c r="T97" s="10">
        <v>0</v>
      </c>
      <c r="U97" s="10">
        <v>0</v>
      </c>
      <c r="V97" s="10">
        <v>117</v>
      </c>
      <c r="W97" s="10">
        <v>0</v>
      </c>
      <c r="X97" s="10">
        <v>183</v>
      </c>
      <c r="Y97" s="10">
        <v>0</v>
      </c>
      <c r="Z97" s="10">
        <v>0</v>
      </c>
      <c r="AA97" s="10">
        <v>98</v>
      </c>
      <c r="AB97" s="10">
        <v>0</v>
      </c>
      <c r="AC97" s="10">
        <v>25</v>
      </c>
      <c r="AD97" s="10">
        <v>363</v>
      </c>
      <c r="AE97" s="10">
        <v>0</v>
      </c>
      <c r="AF97" s="10">
        <v>211</v>
      </c>
      <c r="AG97" s="11">
        <v>275</v>
      </c>
    </row>
  </sheetData>
  <mergeCells count="37">
    <mergeCell ref="B34:P34"/>
    <mergeCell ref="V68:X68"/>
    <mergeCell ref="Y68:AA68"/>
    <mergeCell ref="AB68:AD68"/>
    <mergeCell ref="AE68:AG68"/>
    <mergeCell ref="C35:Q35"/>
    <mergeCell ref="S35:AG35"/>
    <mergeCell ref="C67:Q67"/>
    <mergeCell ref="S67:AG67"/>
    <mergeCell ref="V36:X36"/>
    <mergeCell ref="Y36:AA36"/>
    <mergeCell ref="AB36:AD36"/>
    <mergeCell ref="AE36:AG36"/>
    <mergeCell ref="C68:E68"/>
    <mergeCell ref="F68:H68"/>
    <mergeCell ref="I68:K68"/>
    <mergeCell ref="L68:N68"/>
    <mergeCell ref="O68:Q68"/>
    <mergeCell ref="S68:U68"/>
    <mergeCell ref="C36:E36"/>
    <mergeCell ref="F36:H36"/>
    <mergeCell ref="I36:K36"/>
    <mergeCell ref="L36:N36"/>
    <mergeCell ref="O36:Q36"/>
    <mergeCell ref="S36:U36"/>
    <mergeCell ref="B1:AF1"/>
    <mergeCell ref="C3:E3"/>
    <mergeCell ref="F3:H3"/>
    <mergeCell ref="I3:K3"/>
    <mergeCell ref="L3:N3"/>
    <mergeCell ref="O3:Q3"/>
    <mergeCell ref="R3:T3"/>
    <mergeCell ref="U3:W3"/>
    <mergeCell ref="X3:Z3"/>
    <mergeCell ref="AA3:AC3"/>
    <mergeCell ref="AD3:AF3"/>
    <mergeCell ref="C2:AF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L100"/>
  <sheetViews>
    <sheetView zoomScale="75" zoomScaleNormal="61" workbookViewId="0">
      <selection activeCell="M20" sqref="M20"/>
    </sheetView>
  </sheetViews>
  <sheetFormatPr defaultColWidth="11" defaultRowHeight="15.75"/>
  <cols>
    <col min="2" max="2" width="2.375" bestFit="1" customWidth="1"/>
    <col min="3" max="3" width="3.5" bestFit="1" customWidth="1"/>
    <col min="4" max="4" width="5.875" bestFit="1" customWidth="1"/>
    <col min="5" max="5" width="9.5" style="45" bestFit="1" customWidth="1"/>
    <col min="6" max="6" width="8.625" style="51" bestFit="1" customWidth="1"/>
    <col min="7" max="7" width="8.125" style="51" bestFit="1" customWidth="1"/>
    <col min="8" max="8" width="6.125" style="51" bestFit="1" customWidth="1"/>
    <col min="9" max="9" width="8.125" style="51" bestFit="1" customWidth="1"/>
    <col min="10" max="10" width="7" style="51" bestFit="1" customWidth="1"/>
    <col min="11" max="11" width="9.625" style="51" bestFit="1" customWidth="1"/>
    <col min="12" max="12" width="13.125" style="51" bestFit="1" customWidth="1"/>
    <col min="13" max="13" width="14.125" style="51" bestFit="1" customWidth="1"/>
    <col min="14" max="14" width="31.5" style="42" bestFit="1" customWidth="1"/>
    <col min="15" max="15" width="22.125" bestFit="1" customWidth="1"/>
    <col min="16" max="16" width="18.875" bestFit="1" customWidth="1"/>
    <col min="18" max="29" width="12.125" bestFit="1" customWidth="1"/>
  </cols>
  <sheetData>
    <row r="1" spans="1:246" ht="47.25" thickBot="1">
      <c r="A1" s="120" t="s">
        <v>496</v>
      </c>
      <c r="B1" s="121"/>
      <c r="C1" s="121"/>
      <c r="D1" s="121"/>
      <c r="E1" s="121"/>
      <c r="F1" s="121"/>
      <c r="G1" s="121"/>
      <c r="H1" s="121"/>
      <c r="I1" s="122"/>
    </row>
    <row r="3" spans="1:246" ht="62.25" thickBot="1">
      <c r="A3" s="85" t="s">
        <v>353</v>
      </c>
      <c r="N3" s="84" t="s">
        <v>351</v>
      </c>
    </row>
    <row r="4" spans="1:246" ht="21">
      <c r="A4" s="34"/>
      <c r="B4" s="22"/>
      <c r="C4" s="22"/>
      <c r="D4" s="22"/>
      <c r="E4" s="126" t="s">
        <v>340</v>
      </c>
      <c r="F4" s="126"/>
      <c r="G4" s="126"/>
      <c r="H4" s="126"/>
      <c r="I4" s="88"/>
      <c r="J4" s="88"/>
      <c r="K4" s="52"/>
      <c r="L4" s="53"/>
      <c r="M4"/>
      <c r="N4" s="34"/>
      <c r="O4" s="22"/>
      <c r="P4" s="131" t="s">
        <v>323</v>
      </c>
      <c r="Q4" s="131"/>
      <c r="R4" s="131"/>
      <c r="S4" s="131"/>
      <c r="T4" s="131"/>
      <c r="U4" s="131"/>
      <c r="V4" s="131"/>
      <c r="W4" s="131"/>
      <c r="X4" s="131"/>
      <c r="Y4" s="131"/>
      <c r="Z4" s="131"/>
      <c r="AA4" s="132"/>
      <c r="AB4" s="46"/>
    </row>
    <row r="5" spans="1:246" ht="20.25">
      <c r="A5" s="3"/>
      <c r="B5" s="12"/>
      <c r="C5" s="12"/>
      <c r="D5" s="12"/>
      <c r="E5" s="54" t="s">
        <v>326</v>
      </c>
      <c r="F5" s="55" t="s">
        <v>327</v>
      </c>
      <c r="G5" s="55" t="s">
        <v>328</v>
      </c>
      <c r="H5" s="55" t="s">
        <v>329</v>
      </c>
      <c r="I5" s="55" t="s">
        <v>330</v>
      </c>
      <c r="J5" s="55" t="s">
        <v>331</v>
      </c>
      <c r="K5" s="55" t="s">
        <v>332</v>
      </c>
      <c r="L5" s="56"/>
      <c r="M5"/>
      <c r="N5" s="3"/>
      <c r="O5" s="12"/>
      <c r="P5" s="110">
        <v>9</v>
      </c>
      <c r="Q5" s="110"/>
      <c r="R5" s="110"/>
      <c r="S5" s="110">
        <v>8</v>
      </c>
      <c r="T5" s="110"/>
      <c r="U5" s="110"/>
      <c r="V5" s="110">
        <v>7</v>
      </c>
      <c r="W5" s="110"/>
      <c r="X5" s="110"/>
      <c r="Y5" s="110">
        <v>6</v>
      </c>
      <c r="Z5" s="110"/>
      <c r="AA5" s="111"/>
      <c r="AB5" s="1"/>
    </row>
    <row r="6" spans="1:246" ht="20.25">
      <c r="A6" s="3"/>
      <c r="B6" s="12">
        <v>9</v>
      </c>
      <c r="C6" s="12">
        <v>23</v>
      </c>
      <c r="D6" s="12" t="s">
        <v>333</v>
      </c>
      <c r="E6" s="54">
        <v>24420</v>
      </c>
      <c r="F6" s="55">
        <v>0.17610000000000001</v>
      </c>
      <c r="G6" s="55">
        <v>1.6238999999999999</v>
      </c>
      <c r="H6" s="55">
        <v>1.6319999999999999</v>
      </c>
      <c r="I6" s="55">
        <f t="shared" ref="I6:I20" si="0">LOG10(10^F6*(1+10^H6))</f>
        <v>1.8181176500968794</v>
      </c>
      <c r="J6" s="55">
        <f>10^AVERAGE(I6:I8)</f>
        <v>39.022588870531365</v>
      </c>
      <c r="K6" s="55">
        <f>LN(10)*STDEV(I6:I8)*J6</f>
        <v>35.774181144547306</v>
      </c>
      <c r="L6" s="56"/>
      <c r="M6"/>
      <c r="N6" s="3"/>
      <c r="O6" s="12"/>
      <c r="P6" s="12" t="s">
        <v>490</v>
      </c>
      <c r="Q6" s="12" t="s">
        <v>321</v>
      </c>
      <c r="R6" s="12" t="s">
        <v>322</v>
      </c>
      <c r="S6" s="12" t="s">
        <v>490</v>
      </c>
      <c r="T6" s="12" t="s">
        <v>321</v>
      </c>
      <c r="U6" s="12" t="s">
        <v>322</v>
      </c>
      <c r="V6" s="12" t="s">
        <v>490</v>
      </c>
      <c r="W6" s="12" t="s">
        <v>321</v>
      </c>
      <c r="X6" s="12" t="s">
        <v>322</v>
      </c>
      <c r="Y6" s="12" t="s">
        <v>490</v>
      </c>
      <c r="Z6" s="12" t="s">
        <v>321</v>
      </c>
      <c r="AA6" s="13" t="s">
        <v>322</v>
      </c>
      <c r="AB6" s="1"/>
    </row>
    <row r="7" spans="1:246" ht="17.100000000000001" customHeight="1">
      <c r="A7" s="3"/>
      <c r="B7" s="12">
        <f>B6</f>
        <v>9</v>
      </c>
      <c r="C7" s="12">
        <f>C6</f>
        <v>23</v>
      </c>
      <c r="D7" s="12" t="s">
        <v>334</v>
      </c>
      <c r="E7" s="54">
        <v>22871</v>
      </c>
      <c r="F7" s="55">
        <v>0.21590000000000001</v>
      </c>
      <c r="G7" s="55">
        <v>1.5864</v>
      </c>
      <c r="H7" s="55">
        <v>1.5974999999999999</v>
      </c>
      <c r="I7" s="55">
        <f t="shared" si="0"/>
        <v>1.8242356562406647</v>
      </c>
      <c r="J7" s="55"/>
      <c r="K7" s="55"/>
      <c r="L7" s="57"/>
      <c r="M7"/>
      <c r="N7" s="134" t="s">
        <v>324</v>
      </c>
      <c r="O7" s="12">
        <v>23</v>
      </c>
      <c r="P7" s="7">
        <v>2.2890000000000001</v>
      </c>
      <c r="Q7" s="7">
        <v>1.714</v>
      </c>
      <c r="R7" s="7">
        <v>2.8639999999999999</v>
      </c>
      <c r="S7" s="43">
        <v>3.5779999999999998</v>
      </c>
      <c r="T7" s="47" t="s">
        <v>325</v>
      </c>
      <c r="U7" s="47" t="s">
        <v>325</v>
      </c>
      <c r="V7" s="7">
        <v>4.3010000000000002</v>
      </c>
      <c r="W7" s="7">
        <v>3.61</v>
      </c>
      <c r="X7" s="7">
        <v>4.992</v>
      </c>
      <c r="Y7" s="7">
        <v>5.8209999999999997</v>
      </c>
      <c r="Z7" s="7">
        <v>2.472</v>
      </c>
      <c r="AA7" s="8">
        <v>9.17</v>
      </c>
      <c r="AB7" s="1"/>
    </row>
    <row r="8" spans="1:246" ht="17.100000000000001" customHeight="1">
      <c r="A8" s="3"/>
      <c r="B8" s="12">
        <f t="shared" ref="B8:C20" si="1">B7</f>
        <v>9</v>
      </c>
      <c r="C8" s="12">
        <f>C7</f>
        <v>23</v>
      </c>
      <c r="D8" s="12" t="s">
        <v>335</v>
      </c>
      <c r="E8" s="54">
        <v>4356.7</v>
      </c>
      <c r="F8" s="55">
        <v>0.14169999999999999</v>
      </c>
      <c r="G8" s="55">
        <v>1.3467</v>
      </c>
      <c r="H8" s="55">
        <v>0.94299999999999995</v>
      </c>
      <c r="I8" s="55">
        <f t="shared" si="0"/>
        <v>1.1315949287320788</v>
      </c>
      <c r="J8" s="55"/>
      <c r="K8" s="55"/>
      <c r="L8" s="57"/>
      <c r="M8"/>
      <c r="N8" s="134"/>
      <c r="O8" s="12">
        <v>25</v>
      </c>
      <c r="P8" s="7">
        <v>1.6950000000000001</v>
      </c>
      <c r="Q8" s="7">
        <v>1.454</v>
      </c>
      <c r="R8" s="7">
        <v>1.9359999999999999</v>
      </c>
      <c r="S8" s="43">
        <v>3.6120000000000001</v>
      </c>
      <c r="T8" s="7">
        <v>3.2050000000000001</v>
      </c>
      <c r="U8" s="48">
        <v>4.0190000000000001</v>
      </c>
      <c r="V8" s="7">
        <v>4.0170000000000003</v>
      </c>
      <c r="W8" s="7">
        <v>3.6030000000000002</v>
      </c>
      <c r="X8" s="7">
        <v>4.43</v>
      </c>
      <c r="Y8" s="7">
        <v>4.1769999999999996</v>
      </c>
      <c r="Z8" s="7">
        <v>3.6480000000000001</v>
      </c>
      <c r="AA8" s="8">
        <v>4.7060000000000004</v>
      </c>
      <c r="AB8" s="1"/>
    </row>
    <row r="9" spans="1:246" ht="17.100000000000001" customHeight="1">
      <c r="A9" s="3"/>
      <c r="B9" s="12">
        <f t="shared" si="1"/>
        <v>9</v>
      </c>
      <c r="C9" s="12">
        <v>25</v>
      </c>
      <c r="D9" s="12" t="s">
        <v>333</v>
      </c>
      <c r="E9" s="54">
        <v>5793.7</v>
      </c>
      <c r="F9" s="55">
        <v>-0.25309999999999999</v>
      </c>
      <c r="G9" s="55">
        <v>-0.1721</v>
      </c>
      <c r="H9" s="55">
        <v>1.3298000000000001</v>
      </c>
      <c r="I9" s="55">
        <f t="shared" si="0"/>
        <v>1.0965616640866311</v>
      </c>
      <c r="J9" s="55">
        <f t="shared" ref="J9" si="2">10^AVERAGE(I9:I11)</f>
        <v>12.879620597243399</v>
      </c>
      <c r="K9" s="55">
        <f>LN(10)*STDEV(I9:I11)*J9</f>
        <v>1.7448121550567364</v>
      </c>
      <c r="L9" s="57"/>
      <c r="M9"/>
      <c r="N9" s="134"/>
      <c r="O9" s="12">
        <v>33</v>
      </c>
      <c r="P9" s="7">
        <v>0.31900000000000001</v>
      </c>
      <c r="Q9" s="7">
        <v>0.308</v>
      </c>
      <c r="R9" s="7">
        <v>0.33</v>
      </c>
      <c r="S9" s="43">
        <v>1.51</v>
      </c>
      <c r="T9" s="7">
        <v>1.4650000000000001</v>
      </c>
      <c r="U9" s="48">
        <v>1.5549999999999999</v>
      </c>
      <c r="V9" s="7">
        <v>3.2120000000000002</v>
      </c>
      <c r="W9" s="7">
        <v>3.036</v>
      </c>
      <c r="X9" s="7">
        <v>3.3879999999999999</v>
      </c>
      <c r="Y9" s="7">
        <v>4.5339999999999998</v>
      </c>
      <c r="Z9" s="7">
        <v>3.8149999999999999</v>
      </c>
      <c r="AA9" s="8">
        <v>5.2530000000000001</v>
      </c>
      <c r="AB9" s="1"/>
    </row>
    <row r="10" spans="1:246" ht="17.100000000000001" customHeight="1">
      <c r="A10" s="3"/>
      <c r="B10" s="12">
        <f t="shared" si="1"/>
        <v>9</v>
      </c>
      <c r="C10" s="12">
        <f t="shared" si="1"/>
        <v>25</v>
      </c>
      <c r="D10" s="12" t="s">
        <v>334</v>
      </c>
      <c r="E10" s="54">
        <v>5761.2</v>
      </c>
      <c r="F10" s="55">
        <v>-0.21340000000000001</v>
      </c>
      <c r="G10" s="55">
        <v>-0.10639999999999999</v>
      </c>
      <c r="H10" s="55">
        <v>1.3694999999999999</v>
      </c>
      <c r="I10" s="55">
        <f t="shared" si="0"/>
        <v>1.1742623273931241</v>
      </c>
      <c r="J10" s="55"/>
      <c r="K10" s="55"/>
      <c r="L10" s="57"/>
      <c r="M10"/>
      <c r="N10" s="134"/>
      <c r="O10" s="12">
        <v>36</v>
      </c>
      <c r="P10" s="7">
        <v>0.30499999999999999</v>
      </c>
      <c r="Q10" s="7">
        <v>0.29299999999999998</v>
      </c>
      <c r="R10" s="7">
        <v>0.317</v>
      </c>
      <c r="S10" s="43">
        <v>1.7709999999999999</v>
      </c>
      <c r="T10" s="7">
        <v>1.6930000000000001</v>
      </c>
      <c r="U10" s="48">
        <v>1.85</v>
      </c>
      <c r="V10" s="7">
        <v>2.9540000000000002</v>
      </c>
      <c r="W10" s="7">
        <v>2.7269999999999999</v>
      </c>
      <c r="X10" s="7">
        <v>3.1819999999999999</v>
      </c>
      <c r="Y10" s="7">
        <v>4.819</v>
      </c>
      <c r="Z10" s="7">
        <v>3.99</v>
      </c>
      <c r="AA10" s="8">
        <v>5.649</v>
      </c>
    </row>
    <row r="11" spans="1:246" ht="17.100000000000001" customHeight="1" thickBot="1">
      <c r="A11" s="3"/>
      <c r="B11" s="12">
        <f t="shared" si="1"/>
        <v>9</v>
      </c>
      <c r="C11" s="12">
        <f t="shared" si="1"/>
        <v>25</v>
      </c>
      <c r="D11" s="12" t="s">
        <v>335</v>
      </c>
      <c r="E11" s="54">
        <v>5669.4</v>
      </c>
      <c r="F11" s="55">
        <v>-0.2989</v>
      </c>
      <c r="G11" s="55">
        <v>-0.13750000000000001</v>
      </c>
      <c r="H11" s="55">
        <v>1.3383</v>
      </c>
      <c r="I11" s="55">
        <f t="shared" si="0"/>
        <v>1.05888521833297</v>
      </c>
      <c r="J11" s="55"/>
      <c r="K11" s="55"/>
      <c r="L11" s="57"/>
      <c r="M11"/>
      <c r="N11" s="135"/>
      <c r="O11" s="15">
        <v>43</v>
      </c>
      <c r="P11" s="10">
        <v>0.27200000000000002</v>
      </c>
      <c r="Q11" s="10">
        <v>0.246</v>
      </c>
      <c r="R11" s="10">
        <v>0.29799999999999999</v>
      </c>
      <c r="S11" s="49">
        <v>1.4339999999999999</v>
      </c>
      <c r="T11" s="10">
        <v>1.389</v>
      </c>
      <c r="U11" s="50">
        <v>1.48</v>
      </c>
      <c r="V11" s="10">
        <v>2.734</v>
      </c>
      <c r="W11" s="10">
        <v>2.5630000000000002</v>
      </c>
      <c r="X11" s="10">
        <v>2.9039999999999999</v>
      </c>
      <c r="Y11" s="10">
        <v>3.3109999999999999</v>
      </c>
      <c r="Z11" s="10">
        <v>2.9009999999999998</v>
      </c>
      <c r="AA11" s="11">
        <v>3.7210000000000001</v>
      </c>
    </row>
    <row r="12" spans="1:246" ht="17.100000000000001" customHeight="1">
      <c r="A12" s="3"/>
      <c r="B12" s="12">
        <f t="shared" si="1"/>
        <v>9</v>
      </c>
      <c r="C12" s="12">
        <v>33</v>
      </c>
      <c r="D12" s="12" t="s">
        <v>333</v>
      </c>
      <c r="E12" s="54">
        <v>43895</v>
      </c>
      <c r="F12" s="55">
        <v>-1.2503</v>
      </c>
      <c r="G12" s="55">
        <v>9.7011000000000003</v>
      </c>
      <c r="H12" s="55">
        <v>1.9968999999999999</v>
      </c>
      <c r="I12" s="55">
        <f t="shared" si="0"/>
        <v>0.75095217556451843</v>
      </c>
      <c r="J12" s="55">
        <f t="shared" ref="J12" si="3">10^AVERAGE(I12:I14)</f>
        <v>4.988986422532844</v>
      </c>
      <c r="K12" s="55">
        <f>LN(10)*STDEV(I12:I14)*J12</f>
        <v>0.5388276197606463</v>
      </c>
      <c r="L12" s="57"/>
      <c r="M12"/>
      <c r="N12" t="s">
        <v>354</v>
      </c>
    </row>
    <row r="13" spans="1:246" ht="17.100000000000001" customHeight="1" thickBot="1">
      <c r="A13" s="3"/>
      <c r="B13" s="12">
        <f t="shared" si="1"/>
        <v>9</v>
      </c>
      <c r="C13" s="12">
        <f t="shared" si="1"/>
        <v>33</v>
      </c>
      <c r="D13" s="12" t="s">
        <v>334</v>
      </c>
      <c r="E13" s="54">
        <v>33710</v>
      </c>
      <c r="F13" s="55">
        <v>-1.4056</v>
      </c>
      <c r="G13" s="55">
        <v>7.633</v>
      </c>
      <c r="H13" s="55">
        <v>2.0634999999999999</v>
      </c>
      <c r="I13" s="55">
        <f t="shared" si="0"/>
        <v>0.66163606942133557</v>
      </c>
      <c r="J13" s="55"/>
      <c r="K13" s="55"/>
      <c r="L13" s="57"/>
      <c r="M13"/>
      <c r="N13" s="133" t="s">
        <v>352</v>
      </c>
      <c r="O13" s="133"/>
      <c r="P13" s="133"/>
      <c r="Q13" s="133"/>
      <c r="R13" s="133"/>
      <c r="S13" s="133"/>
    </row>
    <row r="14" spans="1:246" ht="29.25" thickBot="1">
      <c r="A14" s="3"/>
      <c r="B14" s="12">
        <f t="shared" si="1"/>
        <v>9</v>
      </c>
      <c r="C14" s="12">
        <f t="shared" si="1"/>
        <v>33</v>
      </c>
      <c r="D14" s="12" t="s">
        <v>335</v>
      </c>
      <c r="E14" s="54">
        <v>34199</v>
      </c>
      <c r="F14" s="55">
        <v>-1.3302</v>
      </c>
      <c r="G14" s="55">
        <v>8.2690000000000001</v>
      </c>
      <c r="H14" s="55">
        <v>2.0074000000000001</v>
      </c>
      <c r="I14" s="55">
        <f t="shared" si="0"/>
        <v>0.68144872105472876</v>
      </c>
      <c r="J14" s="55"/>
      <c r="K14" s="55"/>
      <c r="L14" s="57"/>
      <c r="M14"/>
      <c r="N14" s="133"/>
      <c r="O14" s="133"/>
      <c r="P14" s="133"/>
      <c r="Q14" s="133"/>
      <c r="R14" s="133"/>
      <c r="S14" s="133"/>
      <c r="FB14" s="123" t="s">
        <v>495</v>
      </c>
      <c r="FC14" s="124"/>
      <c r="FD14" s="124"/>
      <c r="FE14" s="124"/>
      <c r="FF14" s="124"/>
      <c r="FG14" s="124"/>
      <c r="FH14" s="124"/>
      <c r="FI14" s="124"/>
      <c r="FJ14" s="124"/>
      <c r="FK14" s="124"/>
      <c r="FL14" s="124"/>
      <c r="FM14" s="124"/>
      <c r="FN14" s="124"/>
      <c r="FO14" s="124"/>
      <c r="FP14" s="124"/>
      <c r="FQ14" s="124"/>
      <c r="FR14" s="124"/>
      <c r="FS14" s="124"/>
      <c r="FT14" s="124"/>
      <c r="FU14" s="124"/>
      <c r="FV14" s="124"/>
      <c r="FW14" s="124"/>
      <c r="FX14" s="124"/>
      <c r="FY14" s="124"/>
      <c r="FZ14" s="124"/>
      <c r="GA14" s="124"/>
      <c r="GB14" s="124"/>
      <c r="GC14" s="124"/>
      <c r="GD14" s="124"/>
      <c r="GE14" s="124"/>
      <c r="GF14" s="124"/>
      <c r="GG14" s="124"/>
      <c r="GH14" s="124"/>
      <c r="GI14" s="124"/>
      <c r="GJ14" s="124"/>
      <c r="GK14" s="124"/>
      <c r="GL14" s="124"/>
      <c r="GM14" s="124"/>
      <c r="GN14" s="124"/>
      <c r="GO14" s="124"/>
      <c r="GP14" s="124"/>
      <c r="GQ14" s="124"/>
      <c r="GR14" s="124"/>
      <c r="GS14" s="124"/>
      <c r="GT14" s="124"/>
      <c r="GU14" s="124"/>
      <c r="GV14" s="124"/>
      <c r="GW14" s="124"/>
      <c r="GX14" s="124"/>
      <c r="GY14" s="124"/>
      <c r="GZ14" s="124"/>
      <c r="HA14" s="124"/>
      <c r="HB14" s="124"/>
      <c r="HC14" s="124"/>
      <c r="HD14" s="124"/>
      <c r="HE14" s="124"/>
      <c r="HF14" s="124"/>
      <c r="HG14" s="124"/>
      <c r="HH14" s="124"/>
      <c r="HI14" s="124"/>
      <c r="HJ14" s="124"/>
      <c r="HK14" s="124"/>
      <c r="HL14" s="124"/>
      <c r="HM14" s="124"/>
      <c r="HN14" s="124"/>
      <c r="HO14" s="124"/>
      <c r="HP14" s="124"/>
      <c r="HQ14" s="124"/>
      <c r="HR14" s="124"/>
      <c r="HS14" s="124"/>
      <c r="HT14" s="124"/>
      <c r="HU14" s="124"/>
      <c r="HV14" s="124"/>
      <c r="HW14" s="124"/>
      <c r="HX14" s="124"/>
      <c r="HY14" s="124"/>
      <c r="HZ14" s="124"/>
      <c r="IA14" s="124"/>
      <c r="IB14" s="124"/>
      <c r="IC14" s="124"/>
      <c r="ID14" s="124"/>
      <c r="IE14" s="124"/>
      <c r="IF14" s="125"/>
    </row>
    <row r="15" spans="1:246" ht="17.100000000000001" customHeight="1" thickBot="1">
      <c r="A15" s="3"/>
      <c r="B15" s="12">
        <f t="shared" si="1"/>
        <v>9</v>
      </c>
      <c r="C15" s="12">
        <v>36</v>
      </c>
      <c r="D15" s="12" t="s">
        <v>333</v>
      </c>
      <c r="E15" s="54">
        <v>12438</v>
      </c>
      <c r="F15" s="55">
        <v>-0.90249999999999997</v>
      </c>
      <c r="G15" s="55">
        <v>1.9922</v>
      </c>
      <c r="H15" s="55">
        <v>1.4802</v>
      </c>
      <c r="I15" s="55">
        <f t="shared" si="0"/>
        <v>0.59184146466661025</v>
      </c>
      <c r="J15" s="55">
        <f t="shared" ref="J15" si="4">10^AVERAGE(I15:I17)</f>
        <v>2.7239050880126268</v>
      </c>
      <c r="K15" s="55">
        <f>LN(10)*STDEV(I15:I17)*J15</f>
        <v>1.4757028430698866</v>
      </c>
      <c r="L15" s="57"/>
      <c r="M15"/>
      <c r="N15" s="133"/>
      <c r="O15" s="133"/>
      <c r="P15" s="133"/>
      <c r="Q15" s="133"/>
      <c r="R15" s="133"/>
      <c r="S15" s="133"/>
      <c r="FB15" s="128" t="s">
        <v>492</v>
      </c>
      <c r="FC15" s="129"/>
      <c r="FD15" s="129"/>
      <c r="FE15" s="129"/>
      <c r="FF15" s="129"/>
      <c r="FG15" s="129"/>
      <c r="FH15" s="129"/>
      <c r="FI15" s="129"/>
      <c r="FJ15" s="129"/>
      <c r="FK15" s="129"/>
      <c r="FL15" s="129"/>
      <c r="FM15" s="129"/>
      <c r="FN15" s="129"/>
      <c r="FO15" s="129"/>
      <c r="FP15" s="129"/>
      <c r="FQ15" s="129"/>
      <c r="FR15" s="129"/>
      <c r="FS15" s="129"/>
      <c r="FT15" s="129"/>
      <c r="FU15" s="129"/>
      <c r="FV15" s="129"/>
      <c r="FW15" s="129"/>
      <c r="FX15" s="129"/>
      <c r="FY15" s="129"/>
      <c r="FZ15" s="129"/>
      <c r="GA15" s="129"/>
      <c r="GB15" s="129"/>
      <c r="GC15" s="129"/>
      <c r="GD15" s="129"/>
      <c r="GE15" s="129"/>
      <c r="GF15" s="129"/>
      <c r="GG15" s="129"/>
      <c r="GH15" s="129"/>
      <c r="GI15" s="129"/>
      <c r="GJ15" s="129"/>
      <c r="GK15" s="129"/>
      <c r="GL15" s="129"/>
      <c r="GM15" s="129"/>
      <c r="GN15" s="129"/>
      <c r="GO15" s="129"/>
      <c r="GP15" s="130"/>
      <c r="GQ15" s="128" t="s">
        <v>493</v>
      </c>
      <c r="GR15" s="129"/>
      <c r="GS15" s="129"/>
      <c r="GT15" s="129"/>
      <c r="GU15" s="129"/>
      <c r="GV15" s="129"/>
      <c r="GW15" s="129"/>
      <c r="GX15" s="129"/>
      <c r="GY15" s="129"/>
      <c r="GZ15" s="129"/>
      <c r="HA15" s="129"/>
      <c r="HB15" s="129"/>
      <c r="HC15" s="129"/>
      <c r="HD15" s="129"/>
      <c r="HE15" s="129"/>
      <c r="HF15" s="129"/>
      <c r="HG15" s="129"/>
      <c r="HH15" s="129"/>
      <c r="HI15" s="129"/>
      <c r="HJ15" s="129"/>
      <c r="HK15" s="129"/>
      <c r="HL15" s="129"/>
      <c r="HM15" s="129"/>
      <c r="HN15" s="130"/>
      <c r="HO15" s="128" t="s">
        <v>494</v>
      </c>
      <c r="HP15" s="129"/>
      <c r="HQ15" s="129"/>
      <c r="HR15" s="129"/>
      <c r="HS15" s="129"/>
      <c r="HT15" s="129"/>
      <c r="HU15" s="129"/>
      <c r="HV15" s="129"/>
      <c r="HW15" s="129"/>
      <c r="HX15" s="129"/>
      <c r="HY15" s="129"/>
      <c r="HZ15" s="129"/>
      <c r="IA15" s="129"/>
      <c r="IB15" s="129"/>
      <c r="IC15" s="129"/>
      <c r="ID15" s="129"/>
      <c r="IE15" s="129"/>
      <c r="IF15" s="130"/>
      <c r="IG15" s="87"/>
      <c r="IH15" s="87"/>
      <c r="II15" s="87"/>
      <c r="IJ15" s="87"/>
      <c r="IK15" s="87"/>
      <c r="IL15" s="87"/>
    </row>
    <row r="16" spans="1:246" ht="17.100000000000001" customHeight="1">
      <c r="A16" s="3"/>
      <c r="B16" s="12">
        <f t="shared" si="1"/>
        <v>9</v>
      </c>
      <c r="C16" s="12">
        <f t="shared" si="1"/>
        <v>36</v>
      </c>
      <c r="D16" s="12" t="s">
        <v>334</v>
      </c>
      <c r="E16" s="54">
        <v>12310</v>
      </c>
      <c r="F16" s="55">
        <v>-0.97789999999999999</v>
      </c>
      <c r="G16" s="55">
        <v>1.7824</v>
      </c>
      <c r="H16" s="55">
        <v>1.5139</v>
      </c>
      <c r="I16" s="55">
        <f t="shared" si="0"/>
        <v>0.54910138327362545</v>
      </c>
      <c r="J16" s="55"/>
      <c r="K16" s="55"/>
      <c r="L16" s="57"/>
      <c r="M16"/>
      <c r="N16" s="86"/>
      <c r="O16" s="22" t="s">
        <v>253</v>
      </c>
      <c r="P16" s="22" t="s">
        <v>254</v>
      </c>
      <c r="Q16" s="22" t="s">
        <v>255</v>
      </c>
      <c r="R16" s="22" t="s">
        <v>61</v>
      </c>
      <c r="S16" s="22" t="s">
        <v>62</v>
      </c>
      <c r="T16" s="22" t="s">
        <v>63</v>
      </c>
      <c r="U16" s="22" t="s">
        <v>182</v>
      </c>
      <c r="V16" s="22" t="s">
        <v>183</v>
      </c>
      <c r="W16" s="22" t="s">
        <v>184</v>
      </c>
      <c r="X16" s="22" t="s">
        <v>44</v>
      </c>
      <c r="Y16" s="22" t="s">
        <v>45</v>
      </c>
      <c r="Z16" s="22" t="s">
        <v>46</v>
      </c>
      <c r="AA16" s="22" t="s">
        <v>259</v>
      </c>
      <c r="AB16" s="22" t="s">
        <v>260</v>
      </c>
      <c r="AC16" s="22" t="s">
        <v>261</v>
      </c>
      <c r="AD16" s="22" t="s">
        <v>64</v>
      </c>
      <c r="AE16" s="22" t="s">
        <v>65</v>
      </c>
      <c r="AF16" s="22" t="s">
        <v>66</v>
      </c>
      <c r="AG16" s="22" t="s">
        <v>232</v>
      </c>
      <c r="AH16" s="22" t="s">
        <v>233</v>
      </c>
      <c r="AI16" s="22" t="s">
        <v>234</v>
      </c>
      <c r="AJ16" s="22" t="s">
        <v>355</v>
      </c>
      <c r="AK16" s="22" t="s">
        <v>356</v>
      </c>
      <c r="AL16" s="22" t="s">
        <v>357</v>
      </c>
      <c r="AM16" s="22" t="s">
        <v>185</v>
      </c>
      <c r="AN16" s="22" t="s">
        <v>186</v>
      </c>
      <c r="AO16" s="22" t="s">
        <v>187</v>
      </c>
      <c r="AP16" s="22" t="s">
        <v>47</v>
      </c>
      <c r="AQ16" s="22" t="s">
        <v>48</v>
      </c>
      <c r="AR16" s="22" t="s">
        <v>49</v>
      </c>
      <c r="AS16" s="22" t="s">
        <v>358</v>
      </c>
      <c r="AT16" s="22" t="s">
        <v>359</v>
      </c>
      <c r="AU16" s="22" t="s">
        <v>360</v>
      </c>
      <c r="AV16" s="22" t="s">
        <v>361</v>
      </c>
      <c r="AW16" s="22" t="s">
        <v>362</v>
      </c>
      <c r="AX16" s="22" t="s">
        <v>363</v>
      </c>
      <c r="AY16" s="22" t="s">
        <v>364</v>
      </c>
      <c r="AZ16" s="22" t="s">
        <v>365</v>
      </c>
      <c r="BA16" s="22" t="s">
        <v>366</v>
      </c>
      <c r="BB16" s="22" t="s">
        <v>367</v>
      </c>
      <c r="BC16" s="22" t="s">
        <v>368</v>
      </c>
      <c r="BD16" s="22" t="s">
        <v>369</v>
      </c>
      <c r="BE16" s="22" t="s">
        <v>241</v>
      </c>
      <c r="BF16" s="22" t="s">
        <v>242</v>
      </c>
      <c r="BG16" s="22" t="s">
        <v>243</v>
      </c>
      <c r="BH16" s="22" t="s">
        <v>50</v>
      </c>
      <c r="BI16" s="22" t="s">
        <v>51</v>
      </c>
      <c r="BJ16" s="22" t="s">
        <v>52</v>
      </c>
      <c r="BK16" s="22" t="s">
        <v>370</v>
      </c>
      <c r="BL16" s="22" t="s">
        <v>371</v>
      </c>
      <c r="BM16" s="22" t="s">
        <v>372</v>
      </c>
      <c r="BN16" s="22" t="s">
        <v>373</v>
      </c>
      <c r="BO16" s="22" t="s">
        <v>374</v>
      </c>
      <c r="BP16" s="22" t="s">
        <v>375</v>
      </c>
      <c r="BQ16" s="22" t="s">
        <v>376</v>
      </c>
      <c r="BR16" s="22" t="s">
        <v>377</v>
      </c>
      <c r="BS16" s="22" t="s">
        <v>378</v>
      </c>
      <c r="BT16" s="22" t="s">
        <v>379</v>
      </c>
      <c r="BU16" s="22" t="s">
        <v>380</v>
      </c>
      <c r="BV16" s="22" t="s">
        <v>381</v>
      </c>
      <c r="BW16" s="22" t="s">
        <v>244</v>
      </c>
      <c r="BX16" s="22" t="s">
        <v>245</v>
      </c>
      <c r="BY16" s="22" t="s">
        <v>246</v>
      </c>
      <c r="BZ16" s="22" t="s">
        <v>54</v>
      </c>
      <c r="CA16" s="22" t="s">
        <v>382</v>
      </c>
      <c r="CB16" s="22" t="s">
        <v>55</v>
      </c>
      <c r="CC16" s="22" t="s">
        <v>383</v>
      </c>
      <c r="CD16" s="22" t="s">
        <v>384</v>
      </c>
      <c r="CE16" s="22" t="s">
        <v>385</v>
      </c>
      <c r="CF16" s="22" t="s">
        <v>386</v>
      </c>
      <c r="CG16" s="22" t="s">
        <v>387</v>
      </c>
      <c r="CH16" s="22" t="s">
        <v>388</v>
      </c>
      <c r="CI16" s="22" t="s">
        <v>389</v>
      </c>
      <c r="CJ16" s="22" t="s">
        <v>390</v>
      </c>
      <c r="CK16" s="22" t="s">
        <v>391</v>
      </c>
      <c r="CL16" s="22" t="s">
        <v>392</v>
      </c>
      <c r="CM16" s="22" t="s">
        <v>393</v>
      </c>
      <c r="CN16" s="22" t="s">
        <v>247</v>
      </c>
      <c r="CO16" s="22" t="s">
        <v>248</v>
      </c>
      <c r="CP16" s="22" t="s">
        <v>249</v>
      </c>
      <c r="CQ16" s="22" t="s">
        <v>56</v>
      </c>
      <c r="CR16" s="22" t="s">
        <v>57</v>
      </c>
      <c r="CS16" s="22" t="s">
        <v>58</v>
      </c>
      <c r="CT16" s="22" t="s">
        <v>394</v>
      </c>
      <c r="CU16" s="22" t="s">
        <v>395</v>
      </c>
      <c r="CV16" s="22" t="s">
        <v>396</v>
      </c>
      <c r="CW16" s="22" t="s">
        <v>397</v>
      </c>
      <c r="CX16" s="22" t="s">
        <v>398</v>
      </c>
      <c r="CY16" s="22" t="s">
        <v>399</v>
      </c>
      <c r="CZ16" s="22" t="s">
        <v>256</v>
      </c>
      <c r="DA16" s="22" t="s">
        <v>257</v>
      </c>
      <c r="DB16" s="22" t="s">
        <v>258</v>
      </c>
      <c r="DC16" s="22" t="s">
        <v>70</v>
      </c>
      <c r="DD16" s="22" t="s">
        <v>71</v>
      </c>
      <c r="DE16" s="22" t="s">
        <v>72</v>
      </c>
      <c r="DF16" s="22" t="s">
        <v>229</v>
      </c>
      <c r="DG16" s="22" t="s">
        <v>230</v>
      </c>
      <c r="DH16" s="22" t="s">
        <v>231</v>
      </c>
      <c r="DI16" s="22" t="s">
        <v>67</v>
      </c>
      <c r="DJ16" s="22" t="s">
        <v>68</v>
      </c>
      <c r="DK16" s="22" t="s">
        <v>69</v>
      </c>
      <c r="DL16" s="22" t="s">
        <v>235</v>
      </c>
      <c r="DM16" s="22" t="s">
        <v>236</v>
      </c>
      <c r="DN16" s="22" t="s">
        <v>237</v>
      </c>
      <c r="DO16" s="22" t="s">
        <v>88</v>
      </c>
      <c r="DP16" s="22" t="s">
        <v>89</v>
      </c>
      <c r="DQ16" s="22" t="s">
        <v>90</v>
      </c>
      <c r="DR16" s="22" t="s">
        <v>238</v>
      </c>
      <c r="DS16" s="22" t="s">
        <v>239</v>
      </c>
      <c r="DT16" s="22" t="s">
        <v>240</v>
      </c>
      <c r="DU16" s="22" t="s">
        <v>91</v>
      </c>
      <c r="DV16" s="22" t="s">
        <v>92</v>
      </c>
      <c r="DW16" s="22" t="s">
        <v>400</v>
      </c>
      <c r="DX16" s="22" t="s">
        <v>401</v>
      </c>
      <c r="DY16" s="22" t="s">
        <v>402</v>
      </c>
      <c r="DZ16" s="22" t="s">
        <v>403</v>
      </c>
      <c r="EA16" s="22" t="s">
        <v>404</v>
      </c>
      <c r="EB16" s="22" t="s">
        <v>405</v>
      </c>
      <c r="EC16" s="22" t="s">
        <v>406</v>
      </c>
      <c r="ED16" s="22" t="s">
        <v>407</v>
      </c>
      <c r="EE16" s="22" t="s">
        <v>408</v>
      </c>
      <c r="EF16" s="22" t="s">
        <v>409</v>
      </c>
      <c r="EG16" s="22" t="s">
        <v>410</v>
      </c>
      <c r="EH16" s="22" t="s">
        <v>411</v>
      </c>
      <c r="EI16" s="22" t="s">
        <v>412</v>
      </c>
      <c r="EJ16" s="22" t="s">
        <v>413</v>
      </c>
      <c r="EK16" s="22" t="s">
        <v>414</v>
      </c>
      <c r="EL16" s="22" t="s">
        <v>415</v>
      </c>
      <c r="EM16" s="22" t="s">
        <v>416</v>
      </c>
      <c r="EN16" s="22" t="s">
        <v>417</v>
      </c>
      <c r="EO16" s="22" t="s">
        <v>418</v>
      </c>
      <c r="EP16" s="22" t="s">
        <v>419</v>
      </c>
      <c r="EQ16" s="22" t="s">
        <v>420</v>
      </c>
      <c r="ER16" s="22" t="s">
        <v>421</v>
      </c>
      <c r="ES16" s="22" t="s">
        <v>422</v>
      </c>
      <c r="ET16" s="22" t="s">
        <v>423</v>
      </c>
      <c r="EU16" s="22" t="s">
        <v>424</v>
      </c>
      <c r="EV16" s="22" t="s">
        <v>425</v>
      </c>
      <c r="EW16" s="22" t="s">
        <v>426</v>
      </c>
      <c r="EX16" s="22" t="s">
        <v>427</v>
      </c>
      <c r="EY16" s="22" t="s">
        <v>428</v>
      </c>
      <c r="EZ16" s="22" t="s">
        <v>429</v>
      </c>
      <c r="FA16" s="22" t="s">
        <v>430</v>
      </c>
      <c r="FB16" s="22" t="s">
        <v>431</v>
      </c>
      <c r="FC16" s="22" t="s">
        <v>432</v>
      </c>
      <c r="FD16" s="22" t="s">
        <v>433</v>
      </c>
      <c r="FE16" s="22" t="s">
        <v>434</v>
      </c>
      <c r="FF16" s="22" t="s">
        <v>435</v>
      </c>
      <c r="FG16" s="22" t="s">
        <v>196</v>
      </c>
      <c r="FH16" s="22" t="s">
        <v>197</v>
      </c>
      <c r="FI16" s="22" t="s">
        <v>198</v>
      </c>
      <c r="FJ16" s="22" t="s">
        <v>94</v>
      </c>
      <c r="FK16" s="22" t="s">
        <v>95</v>
      </c>
      <c r="FL16" s="22" t="s">
        <v>96</v>
      </c>
      <c r="FM16" s="22" t="s">
        <v>190</v>
      </c>
      <c r="FN16" s="22" t="s">
        <v>191</v>
      </c>
      <c r="FO16" s="22" t="s">
        <v>192</v>
      </c>
      <c r="FP16" s="22" t="s">
        <v>436</v>
      </c>
      <c r="FQ16" s="22" t="s">
        <v>437</v>
      </c>
      <c r="FR16" s="22" t="s">
        <v>438</v>
      </c>
      <c r="FS16" s="22" t="s">
        <v>439</v>
      </c>
      <c r="FT16" s="22" t="s">
        <v>440</v>
      </c>
      <c r="FU16" s="22" t="s">
        <v>441</v>
      </c>
      <c r="FV16" s="22" t="s">
        <v>442</v>
      </c>
      <c r="FW16" s="22" t="s">
        <v>443</v>
      </c>
      <c r="FX16" s="22" t="s">
        <v>444</v>
      </c>
      <c r="FY16" s="22" t="s">
        <v>445</v>
      </c>
      <c r="FZ16" s="22" t="s">
        <v>446</v>
      </c>
      <c r="GA16" s="22" t="s">
        <v>447</v>
      </c>
      <c r="GB16" s="22" t="s">
        <v>448</v>
      </c>
      <c r="GC16" s="22" t="s">
        <v>449</v>
      </c>
      <c r="GD16" s="22" t="s">
        <v>450</v>
      </c>
      <c r="GE16" s="22" t="s">
        <v>202</v>
      </c>
      <c r="GF16" s="22" t="s">
        <v>203</v>
      </c>
      <c r="GG16" s="22" t="s">
        <v>204</v>
      </c>
      <c r="GH16" s="22" t="s">
        <v>451</v>
      </c>
      <c r="GI16" s="22" t="s">
        <v>452</v>
      </c>
      <c r="GJ16" s="22" t="s">
        <v>453</v>
      </c>
      <c r="GK16" s="22" t="s">
        <v>454</v>
      </c>
      <c r="GL16" s="22" t="s">
        <v>455</v>
      </c>
      <c r="GM16" s="22" t="s">
        <v>456</v>
      </c>
      <c r="GN16" s="22" t="s">
        <v>457</v>
      </c>
      <c r="GO16" s="22" t="s">
        <v>458</v>
      </c>
      <c r="GP16" s="22" t="s">
        <v>459</v>
      </c>
      <c r="GQ16" s="22" t="s">
        <v>460</v>
      </c>
      <c r="GR16" s="22" t="s">
        <v>461</v>
      </c>
      <c r="GS16" s="22" t="s">
        <v>462</v>
      </c>
      <c r="GT16" s="22" t="s">
        <v>463</v>
      </c>
      <c r="GU16" s="22" t="s">
        <v>464</v>
      </c>
      <c r="GV16" s="22" t="s">
        <v>465</v>
      </c>
      <c r="GW16" s="22" t="s">
        <v>179</v>
      </c>
      <c r="GX16" s="22" t="s">
        <v>180</v>
      </c>
      <c r="GY16" s="22" t="s">
        <v>181</v>
      </c>
      <c r="GZ16" s="22" t="s">
        <v>466</v>
      </c>
      <c r="HA16" s="22" t="s">
        <v>467</v>
      </c>
      <c r="HB16" s="22" t="s">
        <v>468</v>
      </c>
      <c r="HC16" s="22" t="s">
        <v>176</v>
      </c>
      <c r="HD16" s="22" t="s">
        <v>177</v>
      </c>
      <c r="HE16" s="22" t="s">
        <v>178</v>
      </c>
      <c r="HF16" s="22" t="s">
        <v>469</v>
      </c>
      <c r="HG16" s="22" t="s">
        <v>470</v>
      </c>
      <c r="HH16" s="22" t="s">
        <v>471</v>
      </c>
      <c r="HI16" s="22" t="s">
        <v>173</v>
      </c>
      <c r="HJ16" s="22" t="s">
        <v>174</v>
      </c>
      <c r="HK16" s="22" t="s">
        <v>175</v>
      </c>
      <c r="HL16" s="22" t="s">
        <v>472</v>
      </c>
      <c r="HM16" s="22" t="s">
        <v>473</v>
      </c>
      <c r="HN16" s="22" t="s">
        <v>474</v>
      </c>
      <c r="HO16" s="22" t="s">
        <v>475</v>
      </c>
      <c r="HP16" s="22" t="s">
        <v>476</v>
      </c>
      <c r="HQ16" s="22" t="s">
        <v>477</v>
      </c>
      <c r="HR16" s="22" t="s">
        <v>478</v>
      </c>
      <c r="HS16" s="22" t="s">
        <v>479</v>
      </c>
      <c r="HT16" s="22" t="s">
        <v>480</v>
      </c>
      <c r="HU16" s="22" t="s">
        <v>208</v>
      </c>
      <c r="HV16" s="22" t="s">
        <v>209</v>
      </c>
      <c r="HW16" s="22" t="s">
        <v>210</v>
      </c>
      <c r="HX16" s="22" t="s">
        <v>481</v>
      </c>
      <c r="HY16" s="22" t="s">
        <v>482</v>
      </c>
      <c r="HZ16" s="22" t="s">
        <v>483</v>
      </c>
      <c r="IA16" s="22" t="s">
        <v>484</v>
      </c>
      <c r="IB16" s="22" t="s">
        <v>485</v>
      </c>
      <c r="IC16" s="22" t="s">
        <v>486</v>
      </c>
      <c r="ID16" s="22" t="s">
        <v>487</v>
      </c>
      <c r="IE16" s="22" t="s">
        <v>488</v>
      </c>
      <c r="IF16" s="22" t="s">
        <v>489</v>
      </c>
      <c r="IG16" s="22" t="s">
        <v>491</v>
      </c>
      <c r="IH16" s="22" t="s">
        <v>491</v>
      </c>
      <c r="II16" s="21" t="s">
        <v>491</v>
      </c>
    </row>
    <row r="17" spans="1:243" ht="17.100000000000001" customHeight="1">
      <c r="A17" s="3"/>
      <c r="B17" s="12">
        <f t="shared" si="1"/>
        <v>9</v>
      </c>
      <c r="C17" s="12">
        <f t="shared" si="1"/>
        <v>36</v>
      </c>
      <c r="D17" s="12" t="s">
        <v>335</v>
      </c>
      <c r="E17" s="54">
        <v>22783</v>
      </c>
      <c r="F17" s="55">
        <v>-1.6747000000000001</v>
      </c>
      <c r="G17" s="55">
        <v>1.3794</v>
      </c>
      <c r="H17" s="55">
        <v>1.833</v>
      </c>
      <c r="I17" s="55">
        <f t="shared" si="0"/>
        <v>0.16463306478805673</v>
      </c>
      <c r="J17" s="55"/>
      <c r="K17" s="55"/>
      <c r="L17" s="57"/>
      <c r="M17"/>
      <c r="N17" s="73">
        <v>0</v>
      </c>
      <c r="O17" s="12">
        <v>559</v>
      </c>
      <c r="P17" s="12">
        <v>526</v>
      </c>
      <c r="Q17" s="12">
        <v>543</v>
      </c>
      <c r="R17" s="12">
        <v>610</v>
      </c>
      <c r="S17" s="12">
        <v>518</v>
      </c>
      <c r="T17" s="12">
        <v>499</v>
      </c>
      <c r="U17" s="12">
        <v>371</v>
      </c>
      <c r="V17" s="12">
        <v>407</v>
      </c>
      <c r="W17" s="12">
        <v>430</v>
      </c>
      <c r="X17" s="12">
        <v>399</v>
      </c>
      <c r="Y17" s="12">
        <v>412</v>
      </c>
      <c r="Z17" s="12">
        <v>392</v>
      </c>
      <c r="AA17" s="12">
        <v>399</v>
      </c>
      <c r="AB17" s="12">
        <v>382</v>
      </c>
      <c r="AC17" s="12">
        <v>333</v>
      </c>
      <c r="AD17" s="12">
        <v>369</v>
      </c>
      <c r="AE17" s="12">
        <v>382</v>
      </c>
      <c r="AF17" s="12">
        <v>372</v>
      </c>
      <c r="AG17" s="12">
        <v>382</v>
      </c>
      <c r="AH17" s="12">
        <v>396</v>
      </c>
      <c r="AI17" s="12">
        <v>422</v>
      </c>
      <c r="AJ17" s="12">
        <v>369</v>
      </c>
      <c r="AK17" s="12">
        <v>369</v>
      </c>
      <c r="AL17" s="12">
        <v>370</v>
      </c>
      <c r="AM17" s="12">
        <v>463</v>
      </c>
      <c r="AN17" s="12">
        <v>442</v>
      </c>
      <c r="AO17" s="12">
        <v>486</v>
      </c>
      <c r="AP17" s="12">
        <v>465</v>
      </c>
      <c r="AQ17" s="12">
        <v>431</v>
      </c>
      <c r="AR17" s="12">
        <v>426</v>
      </c>
      <c r="AS17" s="12">
        <v>819</v>
      </c>
      <c r="AT17" s="12">
        <v>842</v>
      </c>
      <c r="AU17" s="12">
        <v>807</v>
      </c>
      <c r="AV17" s="12">
        <v>786</v>
      </c>
      <c r="AW17" s="12">
        <v>794</v>
      </c>
      <c r="AX17" s="12">
        <v>839</v>
      </c>
      <c r="AY17" s="12">
        <v>737</v>
      </c>
      <c r="AZ17" s="12">
        <v>756</v>
      </c>
      <c r="BA17" s="12">
        <v>832</v>
      </c>
      <c r="BB17" s="12">
        <v>740</v>
      </c>
      <c r="BC17" s="12">
        <v>767</v>
      </c>
      <c r="BD17" s="12">
        <v>705</v>
      </c>
      <c r="BE17" s="12">
        <v>899</v>
      </c>
      <c r="BF17" s="12">
        <v>1038</v>
      </c>
      <c r="BG17" s="12">
        <v>999</v>
      </c>
      <c r="BH17" s="12">
        <v>776</v>
      </c>
      <c r="BI17" s="12">
        <v>973</v>
      </c>
      <c r="BJ17" s="12">
        <v>1081</v>
      </c>
      <c r="BK17" s="12">
        <v>2758</v>
      </c>
      <c r="BL17" s="12">
        <v>2751</v>
      </c>
      <c r="BM17" s="12">
        <v>2454</v>
      </c>
      <c r="BN17" s="12">
        <v>2541</v>
      </c>
      <c r="BO17" s="12">
        <v>2687</v>
      </c>
      <c r="BP17" s="12">
        <v>2572</v>
      </c>
      <c r="BQ17" s="12">
        <v>902</v>
      </c>
      <c r="BR17" s="12">
        <v>865</v>
      </c>
      <c r="BS17" s="12">
        <v>872</v>
      </c>
      <c r="BT17" s="12">
        <v>980</v>
      </c>
      <c r="BU17" s="12">
        <v>860</v>
      </c>
      <c r="BV17" s="12">
        <v>543</v>
      </c>
      <c r="BW17" s="12">
        <v>2449</v>
      </c>
      <c r="BX17" s="12">
        <v>2672</v>
      </c>
      <c r="BY17" s="12">
        <v>2775</v>
      </c>
      <c r="BZ17" s="12">
        <v>2426</v>
      </c>
      <c r="CA17" s="12">
        <v>2323</v>
      </c>
      <c r="CB17" s="12">
        <v>2997</v>
      </c>
      <c r="CC17" s="12">
        <v>5666</v>
      </c>
      <c r="CD17" s="12">
        <v>6449</v>
      </c>
      <c r="CE17" s="12">
        <v>6145</v>
      </c>
      <c r="CF17" s="12">
        <v>6201</v>
      </c>
      <c r="CG17" s="12">
        <v>6184</v>
      </c>
      <c r="CH17" s="12">
        <v>1797</v>
      </c>
      <c r="CI17" s="12">
        <v>1934</v>
      </c>
      <c r="CJ17" s="12">
        <v>1899</v>
      </c>
      <c r="CK17" s="12">
        <v>1850</v>
      </c>
      <c r="CL17" s="12">
        <v>1938</v>
      </c>
      <c r="CM17" s="12">
        <v>1946</v>
      </c>
      <c r="CN17" s="12">
        <v>7455</v>
      </c>
      <c r="CO17" s="12">
        <v>7536</v>
      </c>
      <c r="CP17" s="12">
        <v>8354</v>
      </c>
      <c r="CQ17" s="12">
        <v>7327</v>
      </c>
      <c r="CR17" s="12">
        <v>7051</v>
      </c>
      <c r="CS17" s="12">
        <v>6951</v>
      </c>
      <c r="CT17" s="12">
        <v>12873</v>
      </c>
      <c r="CU17" s="12">
        <v>13140</v>
      </c>
      <c r="CV17" s="12">
        <v>12917</v>
      </c>
      <c r="CW17" s="12">
        <v>12156</v>
      </c>
      <c r="CX17" s="12">
        <v>12993</v>
      </c>
      <c r="CY17" s="12">
        <v>11948</v>
      </c>
      <c r="CZ17" s="12">
        <v>397</v>
      </c>
      <c r="DA17" s="12">
        <v>404</v>
      </c>
      <c r="DB17" s="12">
        <v>419</v>
      </c>
      <c r="DC17" s="12">
        <v>415</v>
      </c>
      <c r="DD17" s="12">
        <v>382</v>
      </c>
      <c r="DE17" s="12">
        <v>388</v>
      </c>
      <c r="DF17" s="12">
        <v>391</v>
      </c>
      <c r="DG17" s="12">
        <v>379</v>
      </c>
      <c r="DH17" s="12">
        <v>332</v>
      </c>
      <c r="DI17" s="12">
        <v>396</v>
      </c>
      <c r="DJ17" s="12">
        <v>368</v>
      </c>
      <c r="DK17" s="12">
        <v>375</v>
      </c>
      <c r="DL17" s="12">
        <v>734</v>
      </c>
      <c r="DM17" s="12">
        <v>708</v>
      </c>
      <c r="DN17" s="12">
        <v>666</v>
      </c>
      <c r="DO17" s="12">
        <v>717</v>
      </c>
      <c r="DP17" s="12">
        <v>614</v>
      </c>
      <c r="DQ17" s="12">
        <v>658</v>
      </c>
      <c r="DR17" s="12">
        <v>1028</v>
      </c>
      <c r="DS17" s="12">
        <v>959</v>
      </c>
      <c r="DT17" s="12">
        <v>1150</v>
      </c>
      <c r="DU17" s="12">
        <v>966</v>
      </c>
      <c r="DV17" s="12">
        <v>955</v>
      </c>
      <c r="DW17" s="12">
        <v>685</v>
      </c>
      <c r="DX17" s="12">
        <v>704</v>
      </c>
      <c r="DY17" s="12">
        <v>696</v>
      </c>
      <c r="DZ17" s="12">
        <v>655</v>
      </c>
      <c r="EA17" s="12">
        <v>441</v>
      </c>
      <c r="EB17" s="12">
        <v>699</v>
      </c>
      <c r="EC17" s="12">
        <v>369</v>
      </c>
      <c r="ED17" s="12">
        <v>361</v>
      </c>
      <c r="EE17" s="12">
        <v>411</v>
      </c>
      <c r="EF17" s="12">
        <v>411</v>
      </c>
      <c r="EG17" s="12">
        <v>407</v>
      </c>
      <c r="EH17" s="12">
        <v>394</v>
      </c>
      <c r="EI17" s="12">
        <v>3562</v>
      </c>
      <c r="EJ17" s="12">
        <v>3744</v>
      </c>
      <c r="EK17" s="12">
        <v>3721</v>
      </c>
      <c r="EL17" s="12">
        <v>3820</v>
      </c>
      <c r="EM17" s="12">
        <v>3744</v>
      </c>
      <c r="EN17" s="12">
        <v>3423</v>
      </c>
      <c r="EO17" s="12">
        <v>770</v>
      </c>
      <c r="EP17" s="12">
        <v>840</v>
      </c>
      <c r="EQ17" s="12">
        <v>830</v>
      </c>
      <c r="ER17" s="12">
        <v>734</v>
      </c>
      <c r="ES17" s="12">
        <v>856</v>
      </c>
      <c r="ET17" s="12">
        <v>890</v>
      </c>
      <c r="EU17" s="12">
        <v>14618</v>
      </c>
      <c r="EV17" s="12">
        <v>15004</v>
      </c>
      <c r="EW17" s="12">
        <v>14966</v>
      </c>
      <c r="EX17" s="12">
        <v>14959</v>
      </c>
      <c r="EY17" s="12">
        <v>15803</v>
      </c>
      <c r="EZ17" s="12">
        <v>16939</v>
      </c>
      <c r="FA17" s="12">
        <v>948</v>
      </c>
      <c r="FB17" s="12">
        <v>845</v>
      </c>
      <c r="FC17" s="12">
        <v>833</v>
      </c>
      <c r="FD17" s="12">
        <v>845</v>
      </c>
      <c r="FE17" s="12">
        <v>948</v>
      </c>
      <c r="FF17" s="12">
        <v>844</v>
      </c>
      <c r="FG17" s="12">
        <v>1364</v>
      </c>
      <c r="FH17" s="12">
        <v>1302</v>
      </c>
      <c r="FI17" s="12">
        <v>1208</v>
      </c>
      <c r="FJ17" s="12">
        <v>1369</v>
      </c>
      <c r="FK17" s="12">
        <v>1392</v>
      </c>
      <c r="FL17" s="12">
        <v>1286</v>
      </c>
      <c r="FM17" s="12">
        <v>873</v>
      </c>
      <c r="FN17" s="12">
        <v>939</v>
      </c>
      <c r="FO17" s="12">
        <v>968</v>
      </c>
      <c r="FP17" s="12">
        <v>909</v>
      </c>
      <c r="FQ17" s="12">
        <v>895</v>
      </c>
      <c r="FR17" s="12">
        <v>739</v>
      </c>
      <c r="FS17" s="12">
        <v>2851</v>
      </c>
      <c r="FT17" s="12">
        <v>2622</v>
      </c>
      <c r="FU17" s="12">
        <v>2504</v>
      </c>
      <c r="FV17" s="12">
        <v>3290</v>
      </c>
      <c r="FW17" s="12">
        <v>2884</v>
      </c>
      <c r="FX17" s="12">
        <v>2592</v>
      </c>
      <c r="FY17" s="12">
        <v>884</v>
      </c>
      <c r="FZ17" s="12">
        <v>1028</v>
      </c>
      <c r="GA17" s="12">
        <v>1014</v>
      </c>
      <c r="GB17" s="12">
        <v>908</v>
      </c>
      <c r="GC17" s="12">
        <v>982</v>
      </c>
      <c r="GD17" s="12">
        <v>966</v>
      </c>
      <c r="GE17" s="12">
        <v>712</v>
      </c>
      <c r="GF17" s="12">
        <v>733</v>
      </c>
      <c r="GG17" s="12">
        <v>722</v>
      </c>
      <c r="GH17" s="12">
        <v>890</v>
      </c>
      <c r="GI17" s="12">
        <v>884</v>
      </c>
      <c r="GJ17" s="12">
        <v>812</v>
      </c>
      <c r="GK17" s="12">
        <v>771</v>
      </c>
      <c r="GL17" s="12">
        <v>725</v>
      </c>
      <c r="GM17" s="12">
        <v>767</v>
      </c>
      <c r="GN17" s="12">
        <v>819</v>
      </c>
      <c r="GO17" s="12">
        <v>769</v>
      </c>
      <c r="GP17" s="12">
        <v>696</v>
      </c>
      <c r="GQ17" s="12">
        <v>11368</v>
      </c>
      <c r="GR17" s="12">
        <v>12363</v>
      </c>
      <c r="GS17" s="12">
        <v>12109</v>
      </c>
      <c r="GT17" s="12">
        <v>12927</v>
      </c>
      <c r="GU17" s="12">
        <v>12920</v>
      </c>
      <c r="GV17" s="12">
        <v>13698</v>
      </c>
      <c r="GW17" s="12">
        <v>1614</v>
      </c>
      <c r="GX17" s="12">
        <v>1599</v>
      </c>
      <c r="GY17" s="12">
        <v>1711</v>
      </c>
      <c r="GZ17" s="12">
        <v>1682</v>
      </c>
      <c r="HA17" s="12">
        <v>1636</v>
      </c>
      <c r="HB17" s="12">
        <v>1722</v>
      </c>
      <c r="HC17" s="12">
        <v>3309</v>
      </c>
      <c r="HD17" s="12">
        <v>3193</v>
      </c>
      <c r="HE17" s="12">
        <v>3343</v>
      </c>
      <c r="HF17" s="12">
        <v>3428</v>
      </c>
      <c r="HG17" s="12">
        <v>3460</v>
      </c>
      <c r="HH17" s="12">
        <v>3494</v>
      </c>
      <c r="HI17" s="12">
        <v>2956</v>
      </c>
      <c r="HJ17" s="12">
        <v>2920</v>
      </c>
      <c r="HK17" s="12">
        <v>2939</v>
      </c>
      <c r="HL17" s="12">
        <v>3020</v>
      </c>
      <c r="HM17" s="12">
        <v>3031</v>
      </c>
      <c r="HN17" s="12">
        <v>2989</v>
      </c>
      <c r="HO17" s="12">
        <v>475</v>
      </c>
      <c r="HP17" s="12">
        <v>515</v>
      </c>
      <c r="HQ17" s="12">
        <v>569</v>
      </c>
      <c r="HR17" s="12">
        <v>512</v>
      </c>
      <c r="HS17" s="12">
        <v>517</v>
      </c>
      <c r="HT17" s="12">
        <v>513</v>
      </c>
      <c r="HU17" s="12">
        <v>474</v>
      </c>
      <c r="HV17" s="12">
        <v>447</v>
      </c>
      <c r="HW17" s="12">
        <v>425</v>
      </c>
      <c r="HX17" s="12">
        <v>428</v>
      </c>
      <c r="HY17" s="12">
        <v>393</v>
      </c>
      <c r="HZ17" s="12">
        <v>419</v>
      </c>
      <c r="IA17" s="12">
        <v>414</v>
      </c>
      <c r="IB17" s="12">
        <v>444</v>
      </c>
      <c r="IC17" s="12">
        <v>500</v>
      </c>
      <c r="ID17" s="12">
        <v>501</v>
      </c>
      <c r="IE17" s="12">
        <v>439</v>
      </c>
      <c r="IF17" s="12">
        <v>463</v>
      </c>
      <c r="IG17" s="12" t="s">
        <v>491</v>
      </c>
      <c r="IH17" s="12" t="s">
        <v>491</v>
      </c>
      <c r="II17" s="13" t="s">
        <v>491</v>
      </c>
    </row>
    <row r="18" spans="1:243" ht="17.100000000000001" customHeight="1">
      <c r="A18" s="3"/>
      <c r="B18" s="12">
        <f t="shared" si="1"/>
        <v>9</v>
      </c>
      <c r="C18" s="12">
        <v>43</v>
      </c>
      <c r="D18" s="12" t="s">
        <v>333</v>
      </c>
      <c r="E18" s="54">
        <v>21973</v>
      </c>
      <c r="F18" s="55">
        <v>-1.7946</v>
      </c>
      <c r="G18" s="55">
        <v>6.8385999999999996</v>
      </c>
      <c r="H18" s="55">
        <v>1.7456</v>
      </c>
      <c r="I18" s="55">
        <f t="shared" si="0"/>
        <v>-4.1267634184830419E-2</v>
      </c>
      <c r="J18" s="55">
        <f t="shared" ref="J18" si="5">10^AVERAGE(I18:I20)</f>
        <v>0.9678215553042393</v>
      </c>
      <c r="K18" s="55">
        <f>LN(10)*STDEV(I18:I20)*J18</f>
        <v>8.5356601176778152E-2</v>
      </c>
      <c r="L18" s="57"/>
      <c r="M18"/>
      <c r="N18" s="73">
        <v>0.46500000000000002</v>
      </c>
      <c r="O18" s="12">
        <v>542</v>
      </c>
      <c r="P18" s="12">
        <v>558</v>
      </c>
      <c r="Q18" s="12">
        <v>538</v>
      </c>
      <c r="R18" s="12">
        <v>650</v>
      </c>
      <c r="S18" s="12">
        <v>484</v>
      </c>
      <c r="T18" s="12">
        <v>498</v>
      </c>
      <c r="U18" s="12">
        <v>380</v>
      </c>
      <c r="V18" s="12">
        <v>408</v>
      </c>
      <c r="W18" s="12">
        <v>422</v>
      </c>
      <c r="X18" s="12">
        <v>382</v>
      </c>
      <c r="Y18" s="12">
        <v>412</v>
      </c>
      <c r="Z18" s="12">
        <v>420</v>
      </c>
      <c r="AA18" s="12">
        <v>384</v>
      </c>
      <c r="AB18" s="12">
        <v>385</v>
      </c>
      <c r="AC18" s="12">
        <v>379</v>
      </c>
      <c r="AD18" s="12">
        <v>367</v>
      </c>
      <c r="AE18" s="12">
        <v>378</v>
      </c>
      <c r="AF18" s="12">
        <v>366</v>
      </c>
      <c r="AG18" s="12">
        <v>398</v>
      </c>
      <c r="AH18" s="12">
        <v>367</v>
      </c>
      <c r="AI18" s="12">
        <v>417</v>
      </c>
      <c r="AJ18" s="12">
        <v>373</v>
      </c>
      <c r="AK18" s="12">
        <v>372</v>
      </c>
      <c r="AL18" s="12">
        <v>404</v>
      </c>
      <c r="AM18" s="12">
        <v>469</v>
      </c>
      <c r="AN18" s="12">
        <v>440</v>
      </c>
      <c r="AO18" s="12">
        <v>447</v>
      </c>
      <c r="AP18" s="12">
        <v>472</v>
      </c>
      <c r="AQ18" s="12">
        <v>446</v>
      </c>
      <c r="AR18" s="12">
        <v>447</v>
      </c>
      <c r="AS18" s="12">
        <v>753</v>
      </c>
      <c r="AT18" s="12">
        <v>879</v>
      </c>
      <c r="AU18" s="12">
        <v>838</v>
      </c>
      <c r="AV18" s="12">
        <v>807</v>
      </c>
      <c r="AW18" s="12">
        <v>781</v>
      </c>
      <c r="AX18" s="12">
        <v>789</v>
      </c>
      <c r="AY18" s="12">
        <v>725</v>
      </c>
      <c r="AZ18" s="12">
        <v>731</v>
      </c>
      <c r="BA18" s="12">
        <v>853</v>
      </c>
      <c r="BB18" s="12">
        <v>729</v>
      </c>
      <c r="BC18" s="12">
        <v>757</v>
      </c>
      <c r="BD18" s="12">
        <v>694</v>
      </c>
      <c r="BE18" s="12">
        <v>867</v>
      </c>
      <c r="BF18" s="12">
        <v>1066</v>
      </c>
      <c r="BG18" s="12">
        <v>969</v>
      </c>
      <c r="BH18" s="12">
        <v>800</v>
      </c>
      <c r="BI18" s="12">
        <v>983</v>
      </c>
      <c r="BJ18" s="12">
        <v>1060</v>
      </c>
      <c r="BK18" s="12">
        <v>2740</v>
      </c>
      <c r="BL18" s="12">
        <v>2710</v>
      </c>
      <c r="BM18" s="12">
        <v>2440</v>
      </c>
      <c r="BN18" s="12">
        <v>2531</v>
      </c>
      <c r="BO18" s="12">
        <v>2666</v>
      </c>
      <c r="BP18" s="12">
        <v>2595</v>
      </c>
      <c r="BQ18" s="12">
        <v>960</v>
      </c>
      <c r="BR18" s="12">
        <v>855</v>
      </c>
      <c r="BS18" s="12">
        <v>935</v>
      </c>
      <c r="BT18" s="12">
        <v>954</v>
      </c>
      <c r="BU18" s="12">
        <v>851</v>
      </c>
      <c r="BV18" s="12">
        <v>537</v>
      </c>
      <c r="BW18" s="12">
        <v>2435</v>
      </c>
      <c r="BX18" s="12">
        <v>2702</v>
      </c>
      <c r="BY18" s="12">
        <v>2804</v>
      </c>
      <c r="BZ18" s="12">
        <v>2450</v>
      </c>
      <c r="CA18" s="12">
        <v>2302</v>
      </c>
      <c r="CB18" s="12">
        <v>2990</v>
      </c>
      <c r="CC18" s="12">
        <v>5707</v>
      </c>
      <c r="CD18" s="12">
        <v>6480</v>
      </c>
      <c r="CE18" s="12">
        <v>6064</v>
      </c>
      <c r="CF18" s="12">
        <v>6247</v>
      </c>
      <c r="CG18" s="12">
        <v>6201</v>
      </c>
      <c r="CH18" s="12">
        <v>1853</v>
      </c>
      <c r="CI18" s="12">
        <v>1930</v>
      </c>
      <c r="CJ18" s="12">
        <v>1904</v>
      </c>
      <c r="CK18" s="12">
        <v>1907</v>
      </c>
      <c r="CL18" s="12">
        <v>1987</v>
      </c>
      <c r="CM18" s="12">
        <v>1983</v>
      </c>
      <c r="CN18" s="12">
        <v>7489</v>
      </c>
      <c r="CO18" s="12">
        <v>7546</v>
      </c>
      <c r="CP18" s="12">
        <v>8306</v>
      </c>
      <c r="CQ18" s="12">
        <v>7380</v>
      </c>
      <c r="CR18" s="12">
        <v>7057</v>
      </c>
      <c r="CS18" s="12">
        <v>6952</v>
      </c>
      <c r="CT18" s="12">
        <v>12918</v>
      </c>
      <c r="CU18" s="12">
        <v>13252</v>
      </c>
      <c r="CV18" s="12">
        <v>13062</v>
      </c>
      <c r="CW18" s="12">
        <v>12278</v>
      </c>
      <c r="CX18" s="12">
        <v>12869</v>
      </c>
      <c r="CY18" s="12">
        <v>11945</v>
      </c>
      <c r="CZ18" s="12">
        <v>414</v>
      </c>
      <c r="DA18" s="12">
        <v>429</v>
      </c>
      <c r="DB18" s="12">
        <v>440</v>
      </c>
      <c r="DC18" s="12">
        <v>429</v>
      </c>
      <c r="DD18" s="12">
        <v>382</v>
      </c>
      <c r="DE18" s="12">
        <v>364</v>
      </c>
      <c r="DF18" s="12">
        <v>423</v>
      </c>
      <c r="DG18" s="12">
        <v>406</v>
      </c>
      <c r="DH18" s="12">
        <v>325</v>
      </c>
      <c r="DI18" s="12">
        <v>399</v>
      </c>
      <c r="DJ18" s="12">
        <v>367</v>
      </c>
      <c r="DK18" s="12">
        <v>395</v>
      </c>
      <c r="DL18" s="12">
        <v>746</v>
      </c>
      <c r="DM18" s="12">
        <v>701</v>
      </c>
      <c r="DN18" s="12">
        <v>697</v>
      </c>
      <c r="DO18" s="12">
        <v>688</v>
      </c>
      <c r="DP18" s="12">
        <v>629</v>
      </c>
      <c r="DQ18" s="12">
        <v>659</v>
      </c>
      <c r="DR18" s="12">
        <v>1038</v>
      </c>
      <c r="DS18" s="12">
        <v>976</v>
      </c>
      <c r="DT18" s="12">
        <v>1151</v>
      </c>
      <c r="DU18" s="12">
        <v>931</v>
      </c>
      <c r="DV18" s="12">
        <v>991</v>
      </c>
      <c r="DW18" s="12">
        <v>710</v>
      </c>
      <c r="DX18" s="12">
        <v>695</v>
      </c>
      <c r="DY18" s="12">
        <v>715</v>
      </c>
      <c r="DZ18" s="12">
        <v>653</v>
      </c>
      <c r="EA18" s="12">
        <v>417</v>
      </c>
      <c r="EB18" s="12">
        <v>711</v>
      </c>
      <c r="EC18" s="12">
        <v>365</v>
      </c>
      <c r="ED18" s="12">
        <v>367</v>
      </c>
      <c r="EE18" s="12">
        <v>390</v>
      </c>
      <c r="EF18" s="12">
        <v>424</v>
      </c>
      <c r="EG18" s="12">
        <v>405</v>
      </c>
      <c r="EH18" s="12">
        <v>398</v>
      </c>
      <c r="EI18" s="12">
        <v>3518</v>
      </c>
      <c r="EJ18" s="12">
        <v>3744</v>
      </c>
      <c r="EK18" s="12">
        <v>3761</v>
      </c>
      <c r="EL18" s="12">
        <v>3894</v>
      </c>
      <c r="EM18" s="12">
        <v>3664</v>
      </c>
      <c r="EN18" s="12">
        <v>3409</v>
      </c>
      <c r="EO18" s="12">
        <v>742</v>
      </c>
      <c r="EP18" s="12">
        <v>813</v>
      </c>
      <c r="EQ18" s="12">
        <v>833</v>
      </c>
      <c r="ER18" s="12">
        <v>734</v>
      </c>
      <c r="ES18" s="12">
        <v>865</v>
      </c>
      <c r="ET18" s="12">
        <v>872</v>
      </c>
      <c r="EU18" s="12">
        <v>14359</v>
      </c>
      <c r="EV18" s="12">
        <v>15127</v>
      </c>
      <c r="EW18" s="12">
        <v>14811</v>
      </c>
      <c r="EX18" s="12">
        <v>14821</v>
      </c>
      <c r="EY18" s="12">
        <v>15735</v>
      </c>
      <c r="EZ18" s="12">
        <v>17061</v>
      </c>
      <c r="FA18" s="12">
        <v>979</v>
      </c>
      <c r="FB18" s="12">
        <v>825</v>
      </c>
      <c r="FC18" s="12">
        <v>871</v>
      </c>
      <c r="FD18" s="12">
        <v>869</v>
      </c>
      <c r="FE18" s="12">
        <v>956</v>
      </c>
      <c r="FF18" s="12">
        <v>860</v>
      </c>
      <c r="FG18" s="12">
        <v>1361</v>
      </c>
      <c r="FH18" s="12">
        <v>1352</v>
      </c>
      <c r="FI18" s="12">
        <v>1210</v>
      </c>
      <c r="FJ18" s="12">
        <v>1362</v>
      </c>
      <c r="FK18" s="12">
        <v>1379</v>
      </c>
      <c r="FL18" s="12">
        <v>1298</v>
      </c>
      <c r="FM18" s="12">
        <v>846</v>
      </c>
      <c r="FN18" s="12">
        <v>972</v>
      </c>
      <c r="FO18" s="12">
        <v>934</v>
      </c>
      <c r="FP18" s="12">
        <v>873</v>
      </c>
      <c r="FQ18" s="12">
        <v>862</v>
      </c>
      <c r="FR18" s="12">
        <v>749</v>
      </c>
      <c r="FS18" s="12">
        <v>2919</v>
      </c>
      <c r="FT18" s="12">
        <v>2515</v>
      </c>
      <c r="FU18" s="12">
        <v>2524</v>
      </c>
      <c r="FV18" s="12">
        <v>3245</v>
      </c>
      <c r="FW18" s="12">
        <v>2878</v>
      </c>
      <c r="FX18" s="12">
        <v>2538</v>
      </c>
      <c r="FY18" s="12">
        <v>865</v>
      </c>
      <c r="FZ18" s="12">
        <v>1032</v>
      </c>
      <c r="GA18" s="12">
        <v>1012</v>
      </c>
      <c r="GB18" s="12">
        <v>924</v>
      </c>
      <c r="GC18" s="12">
        <v>961</v>
      </c>
      <c r="GD18" s="12">
        <v>980</v>
      </c>
      <c r="GE18" s="12">
        <v>733</v>
      </c>
      <c r="GF18" s="12">
        <v>733</v>
      </c>
      <c r="GG18" s="12">
        <v>701</v>
      </c>
      <c r="GH18" s="12">
        <v>880</v>
      </c>
      <c r="GI18" s="12">
        <v>892</v>
      </c>
      <c r="GJ18" s="12">
        <v>797</v>
      </c>
      <c r="GK18" s="12">
        <v>756</v>
      </c>
      <c r="GL18" s="12">
        <v>755</v>
      </c>
      <c r="GM18" s="12">
        <v>765</v>
      </c>
      <c r="GN18" s="12">
        <v>838</v>
      </c>
      <c r="GO18" s="12">
        <v>777</v>
      </c>
      <c r="GP18" s="12">
        <v>728</v>
      </c>
      <c r="GQ18" s="12">
        <v>11515</v>
      </c>
      <c r="GR18" s="12">
        <v>12501</v>
      </c>
      <c r="GS18" s="12">
        <v>11948</v>
      </c>
      <c r="GT18" s="12">
        <v>12945</v>
      </c>
      <c r="GU18" s="12">
        <v>12906</v>
      </c>
      <c r="GV18" s="12">
        <v>13847</v>
      </c>
      <c r="GW18" s="12">
        <v>1598</v>
      </c>
      <c r="GX18" s="12">
        <v>1640</v>
      </c>
      <c r="GY18" s="12">
        <v>1696</v>
      </c>
      <c r="GZ18" s="12">
        <v>1667</v>
      </c>
      <c r="HA18" s="12">
        <v>1629</v>
      </c>
      <c r="HB18" s="12">
        <v>1695</v>
      </c>
      <c r="HC18" s="12">
        <v>3345</v>
      </c>
      <c r="HD18" s="12">
        <v>3233</v>
      </c>
      <c r="HE18" s="12">
        <v>3295</v>
      </c>
      <c r="HF18" s="12">
        <v>3417</v>
      </c>
      <c r="HG18" s="12">
        <v>3393</v>
      </c>
      <c r="HH18" s="12">
        <v>3505</v>
      </c>
      <c r="HI18" s="12">
        <v>2899</v>
      </c>
      <c r="HJ18" s="12">
        <v>2967</v>
      </c>
      <c r="HK18" s="12">
        <v>2912</v>
      </c>
      <c r="HL18" s="12">
        <v>3047</v>
      </c>
      <c r="HM18" s="12">
        <v>3063</v>
      </c>
      <c r="HN18" s="12">
        <v>2937</v>
      </c>
      <c r="HO18" s="12">
        <v>506</v>
      </c>
      <c r="HP18" s="12">
        <v>542</v>
      </c>
      <c r="HQ18" s="12">
        <v>573</v>
      </c>
      <c r="HR18" s="12">
        <v>539</v>
      </c>
      <c r="HS18" s="12">
        <v>519</v>
      </c>
      <c r="HT18" s="12">
        <v>517</v>
      </c>
      <c r="HU18" s="12">
        <v>454</v>
      </c>
      <c r="HV18" s="12">
        <v>426</v>
      </c>
      <c r="HW18" s="12">
        <v>423</v>
      </c>
      <c r="HX18" s="12">
        <v>420</v>
      </c>
      <c r="HY18" s="12">
        <v>394</v>
      </c>
      <c r="HZ18" s="12">
        <v>396</v>
      </c>
      <c r="IA18" s="12">
        <v>425</v>
      </c>
      <c r="IB18" s="12">
        <v>475</v>
      </c>
      <c r="IC18" s="12">
        <v>513</v>
      </c>
      <c r="ID18" s="12">
        <v>464</v>
      </c>
      <c r="IE18" s="12">
        <v>459</v>
      </c>
      <c r="IF18" s="12">
        <v>441</v>
      </c>
      <c r="IG18" s="12" t="s">
        <v>491</v>
      </c>
      <c r="IH18" s="12" t="s">
        <v>491</v>
      </c>
      <c r="II18" s="13" t="s">
        <v>491</v>
      </c>
    </row>
    <row r="19" spans="1:243" ht="17.100000000000001" customHeight="1">
      <c r="A19" s="3"/>
      <c r="B19" s="12">
        <f t="shared" si="1"/>
        <v>9</v>
      </c>
      <c r="C19" s="12">
        <f t="shared" si="1"/>
        <v>43</v>
      </c>
      <c r="D19" s="12" t="s">
        <v>334</v>
      </c>
      <c r="E19" s="54">
        <v>20062</v>
      </c>
      <c r="F19" s="55">
        <v>-1.6238999999999999</v>
      </c>
      <c r="G19" s="55">
        <v>9.9999000000000002</v>
      </c>
      <c r="H19" s="55">
        <v>1.5817000000000001</v>
      </c>
      <c r="I19" s="55">
        <f t="shared" si="0"/>
        <v>-3.0968022649380918E-2</v>
      </c>
      <c r="J19" s="55"/>
      <c r="K19" s="55"/>
      <c r="L19" s="57"/>
      <c r="M19"/>
      <c r="N19" s="73">
        <v>0.93</v>
      </c>
      <c r="O19" s="12">
        <v>560</v>
      </c>
      <c r="P19" s="12">
        <v>559</v>
      </c>
      <c r="Q19" s="12">
        <v>540</v>
      </c>
      <c r="R19" s="12">
        <v>615</v>
      </c>
      <c r="S19" s="12">
        <v>490</v>
      </c>
      <c r="T19" s="12">
        <v>503</v>
      </c>
      <c r="U19" s="12">
        <v>375</v>
      </c>
      <c r="V19" s="12">
        <v>401</v>
      </c>
      <c r="W19" s="12">
        <v>425</v>
      </c>
      <c r="X19" s="12">
        <v>409</v>
      </c>
      <c r="Y19" s="12">
        <v>402</v>
      </c>
      <c r="Z19" s="12">
        <v>417</v>
      </c>
      <c r="AA19" s="12">
        <v>390</v>
      </c>
      <c r="AB19" s="12">
        <v>407</v>
      </c>
      <c r="AC19" s="12">
        <v>385</v>
      </c>
      <c r="AD19" s="12">
        <v>381</v>
      </c>
      <c r="AE19" s="12">
        <v>380</v>
      </c>
      <c r="AF19" s="12">
        <v>367</v>
      </c>
      <c r="AG19" s="12">
        <v>404</v>
      </c>
      <c r="AH19" s="12">
        <v>372</v>
      </c>
      <c r="AI19" s="12">
        <v>411</v>
      </c>
      <c r="AJ19" s="12">
        <v>374</v>
      </c>
      <c r="AK19" s="12">
        <v>374</v>
      </c>
      <c r="AL19" s="12">
        <v>401</v>
      </c>
      <c r="AM19" s="12">
        <v>477</v>
      </c>
      <c r="AN19" s="12">
        <v>415</v>
      </c>
      <c r="AO19" s="12">
        <v>457</v>
      </c>
      <c r="AP19" s="12">
        <v>470</v>
      </c>
      <c r="AQ19" s="12">
        <v>445</v>
      </c>
      <c r="AR19" s="12">
        <v>440</v>
      </c>
      <c r="AS19" s="12">
        <v>765</v>
      </c>
      <c r="AT19" s="12">
        <v>847</v>
      </c>
      <c r="AU19" s="12">
        <v>819</v>
      </c>
      <c r="AV19" s="12">
        <v>771</v>
      </c>
      <c r="AW19" s="12">
        <v>813</v>
      </c>
      <c r="AX19" s="12">
        <v>812</v>
      </c>
      <c r="AY19" s="12">
        <v>715</v>
      </c>
      <c r="AZ19" s="12">
        <v>742</v>
      </c>
      <c r="BA19" s="12">
        <v>828</v>
      </c>
      <c r="BB19" s="12">
        <v>724</v>
      </c>
      <c r="BC19" s="12">
        <v>760</v>
      </c>
      <c r="BD19" s="12">
        <v>713</v>
      </c>
      <c r="BE19" s="12">
        <v>920</v>
      </c>
      <c r="BF19" s="12">
        <v>1056</v>
      </c>
      <c r="BG19" s="12">
        <v>1013</v>
      </c>
      <c r="BH19" s="12">
        <v>779</v>
      </c>
      <c r="BI19" s="12">
        <v>1003</v>
      </c>
      <c r="BJ19" s="12">
        <v>1084</v>
      </c>
      <c r="BK19" s="12">
        <v>2788</v>
      </c>
      <c r="BL19" s="12">
        <v>2716</v>
      </c>
      <c r="BM19" s="12">
        <v>2494</v>
      </c>
      <c r="BN19" s="12">
        <v>2482</v>
      </c>
      <c r="BO19" s="12">
        <v>2760</v>
      </c>
      <c r="BP19" s="12">
        <v>2592</v>
      </c>
      <c r="BQ19" s="12">
        <v>932</v>
      </c>
      <c r="BR19" s="12">
        <v>833</v>
      </c>
      <c r="BS19" s="12">
        <v>882</v>
      </c>
      <c r="BT19" s="12">
        <v>950</v>
      </c>
      <c r="BU19" s="12">
        <v>890</v>
      </c>
      <c r="BV19" s="12">
        <v>515</v>
      </c>
      <c r="BW19" s="12">
        <v>2446</v>
      </c>
      <c r="BX19" s="12">
        <v>2693</v>
      </c>
      <c r="BY19" s="12">
        <v>2758</v>
      </c>
      <c r="BZ19" s="12">
        <v>2427</v>
      </c>
      <c r="CA19" s="12">
        <v>2345</v>
      </c>
      <c r="CB19" s="12">
        <v>3028</v>
      </c>
      <c r="CC19" s="12">
        <v>5688</v>
      </c>
      <c r="CD19" s="12">
        <v>6485</v>
      </c>
      <c r="CE19" s="12">
        <v>6083</v>
      </c>
      <c r="CF19" s="12">
        <v>6145</v>
      </c>
      <c r="CG19" s="12">
        <v>6198</v>
      </c>
      <c r="CH19" s="12">
        <v>1850</v>
      </c>
      <c r="CI19" s="12">
        <v>1995</v>
      </c>
      <c r="CJ19" s="12">
        <v>1878</v>
      </c>
      <c r="CK19" s="12">
        <v>1874</v>
      </c>
      <c r="CL19" s="12">
        <v>1979</v>
      </c>
      <c r="CM19" s="12">
        <v>1947</v>
      </c>
      <c r="CN19" s="12">
        <v>7466</v>
      </c>
      <c r="CO19" s="12">
        <v>7593</v>
      </c>
      <c r="CP19" s="12">
        <v>8360</v>
      </c>
      <c r="CQ19" s="12">
        <v>7261</v>
      </c>
      <c r="CR19" s="12">
        <v>7047</v>
      </c>
      <c r="CS19" s="12">
        <v>6995</v>
      </c>
      <c r="CT19" s="12">
        <v>13009</v>
      </c>
      <c r="CU19" s="12">
        <v>13213</v>
      </c>
      <c r="CV19" s="12">
        <v>12999</v>
      </c>
      <c r="CW19" s="12">
        <v>12251</v>
      </c>
      <c r="CX19" s="12">
        <v>12815</v>
      </c>
      <c r="CY19" s="12">
        <v>11960</v>
      </c>
      <c r="CZ19" s="12">
        <v>408</v>
      </c>
      <c r="DA19" s="12">
        <v>392</v>
      </c>
      <c r="DB19" s="12">
        <v>436</v>
      </c>
      <c r="DC19" s="12">
        <v>425</v>
      </c>
      <c r="DD19" s="12">
        <v>377</v>
      </c>
      <c r="DE19" s="12">
        <v>389</v>
      </c>
      <c r="DF19" s="12">
        <v>377</v>
      </c>
      <c r="DG19" s="12">
        <v>385</v>
      </c>
      <c r="DH19" s="12">
        <v>321</v>
      </c>
      <c r="DI19" s="12">
        <v>366</v>
      </c>
      <c r="DJ19" s="12">
        <v>344</v>
      </c>
      <c r="DK19" s="12">
        <v>391</v>
      </c>
      <c r="DL19" s="12">
        <v>738</v>
      </c>
      <c r="DM19" s="12">
        <v>706</v>
      </c>
      <c r="DN19" s="12">
        <v>681</v>
      </c>
      <c r="DO19" s="12">
        <v>680</v>
      </c>
      <c r="DP19" s="12">
        <v>620</v>
      </c>
      <c r="DQ19" s="12">
        <v>690</v>
      </c>
      <c r="DR19" s="12">
        <v>1067</v>
      </c>
      <c r="DS19" s="12">
        <v>988</v>
      </c>
      <c r="DT19" s="12">
        <v>1112</v>
      </c>
      <c r="DU19" s="12">
        <v>937</v>
      </c>
      <c r="DV19" s="12">
        <v>998</v>
      </c>
      <c r="DW19" s="12">
        <v>733</v>
      </c>
      <c r="DX19" s="12">
        <v>718</v>
      </c>
      <c r="DY19" s="12">
        <v>735</v>
      </c>
      <c r="DZ19" s="12">
        <v>655</v>
      </c>
      <c r="EA19" s="12">
        <v>420</v>
      </c>
      <c r="EB19" s="12">
        <v>721</v>
      </c>
      <c r="EC19" s="12">
        <v>374</v>
      </c>
      <c r="ED19" s="12">
        <v>367</v>
      </c>
      <c r="EE19" s="12">
        <v>409</v>
      </c>
      <c r="EF19" s="12">
        <v>425</v>
      </c>
      <c r="EG19" s="12">
        <v>456</v>
      </c>
      <c r="EH19" s="12">
        <v>401</v>
      </c>
      <c r="EI19" s="12">
        <v>3539</v>
      </c>
      <c r="EJ19" s="12">
        <v>3669</v>
      </c>
      <c r="EK19" s="12">
        <v>3688</v>
      </c>
      <c r="EL19" s="12">
        <v>3847</v>
      </c>
      <c r="EM19" s="12">
        <v>3707</v>
      </c>
      <c r="EN19" s="12">
        <v>3507</v>
      </c>
      <c r="EO19" s="12">
        <v>783</v>
      </c>
      <c r="EP19" s="12">
        <v>840</v>
      </c>
      <c r="EQ19" s="12">
        <v>808</v>
      </c>
      <c r="ER19" s="12">
        <v>737</v>
      </c>
      <c r="ES19" s="12">
        <v>887</v>
      </c>
      <c r="ET19" s="12">
        <v>884</v>
      </c>
      <c r="EU19" s="12">
        <v>14408</v>
      </c>
      <c r="EV19" s="12">
        <v>15180</v>
      </c>
      <c r="EW19" s="12">
        <v>14916</v>
      </c>
      <c r="EX19" s="12">
        <v>15218</v>
      </c>
      <c r="EY19" s="12">
        <v>15834</v>
      </c>
      <c r="EZ19" s="12">
        <v>17057</v>
      </c>
      <c r="FA19" s="12">
        <v>970</v>
      </c>
      <c r="FB19" s="12">
        <v>824</v>
      </c>
      <c r="FC19" s="12">
        <v>830</v>
      </c>
      <c r="FD19" s="12">
        <v>861</v>
      </c>
      <c r="FE19" s="12">
        <v>976</v>
      </c>
      <c r="FF19" s="12">
        <v>847</v>
      </c>
      <c r="FG19" s="12">
        <v>1345</v>
      </c>
      <c r="FH19" s="12">
        <v>1313</v>
      </c>
      <c r="FI19" s="12">
        <v>1216</v>
      </c>
      <c r="FJ19" s="12">
        <v>1343</v>
      </c>
      <c r="FK19" s="12">
        <v>1396</v>
      </c>
      <c r="FL19" s="12">
        <v>1291</v>
      </c>
      <c r="FM19" s="12">
        <v>872</v>
      </c>
      <c r="FN19" s="12">
        <v>948</v>
      </c>
      <c r="FO19" s="12">
        <v>933</v>
      </c>
      <c r="FP19" s="12">
        <v>882</v>
      </c>
      <c r="FQ19" s="12">
        <v>854</v>
      </c>
      <c r="FR19" s="12">
        <v>756</v>
      </c>
      <c r="FS19" s="12">
        <v>2885</v>
      </c>
      <c r="FT19" s="12">
        <v>2552</v>
      </c>
      <c r="FU19" s="12">
        <v>2535</v>
      </c>
      <c r="FV19" s="12">
        <v>3307</v>
      </c>
      <c r="FW19" s="12">
        <v>2933</v>
      </c>
      <c r="FX19" s="12">
        <v>2631</v>
      </c>
      <c r="FY19" s="12">
        <v>860</v>
      </c>
      <c r="FZ19" s="12">
        <v>991</v>
      </c>
      <c r="GA19" s="12">
        <v>999</v>
      </c>
      <c r="GB19" s="12">
        <v>924</v>
      </c>
      <c r="GC19" s="12">
        <v>1009</v>
      </c>
      <c r="GD19" s="12">
        <v>925</v>
      </c>
      <c r="GE19" s="12">
        <v>690</v>
      </c>
      <c r="GF19" s="12">
        <v>702</v>
      </c>
      <c r="GG19" s="12">
        <v>681</v>
      </c>
      <c r="GH19" s="12">
        <v>856</v>
      </c>
      <c r="GI19" s="12">
        <v>868</v>
      </c>
      <c r="GJ19" s="12">
        <v>809</v>
      </c>
      <c r="GK19" s="12">
        <v>765</v>
      </c>
      <c r="GL19" s="12">
        <v>751</v>
      </c>
      <c r="GM19" s="12">
        <v>782</v>
      </c>
      <c r="GN19" s="12">
        <v>824</v>
      </c>
      <c r="GO19" s="12">
        <v>762</v>
      </c>
      <c r="GP19" s="12">
        <v>688</v>
      </c>
      <c r="GQ19" s="12">
        <v>11373</v>
      </c>
      <c r="GR19" s="12">
        <v>12455</v>
      </c>
      <c r="GS19" s="12">
        <v>12147</v>
      </c>
      <c r="GT19" s="12">
        <v>12908</v>
      </c>
      <c r="GU19" s="12">
        <v>12947</v>
      </c>
      <c r="GV19" s="12">
        <v>13859</v>
      </c>
      <c r="GW19" s="12">
        <v>1577</v>
      </c>
      <c r="GX19" s="12">
        <v>1654</v>
      </c>
      <c r="GY19" s="12">
        <v>1702</v>
      </c>
      <c r="GZ19" s="12">
        <v>1655</v>
      </c>
      <c r="HA19" s="12">
        <v>1656</v>
      </c>
      <c r="HB19" s="12">
        <v>1672</v>
      </c>
      <c r="HC19" s="12">
        <v>3246</v>
      </c>
      <c r="HD19" s="12">
        <v>3233</v>
      </c>
      <c r="HE19" s="12">
        <v>3352</v>
      </c>
      <c r="HF19" s="12">
        <v>3446</v>
      </c>
      <c r="HG19" s="12">
        <v>3390</v>
      </c>
      <c r="HH19" s="12">
        <v>3453</v>
      </c>
      <c r="HI19" s="12">
        <v>2875</v>
      </c>
      <c r="HJ19" s="12">
        <v>2881</v>
      </c>
      <c r="HK19" s="12">
        <v>2923</v>
      </c>
      <c r="HL19" s="12">
        <v>2981</v>
      </c>
      <c r="HM19" s="12">
        <v>3045</v>
      </c>
      <c r="HN19" s="12">
        <v>2937</v>
      </c>
      <c r="HO19" s="12">
        <v>492</v>
      </c>
      <c r="HP19" s="12">
        <v>544</v>
      </c>
      <c r="HQ19" s="12">
        <v>586</v>
      </c>
      <c r="HR19" s="12">
        <v>507</v>
      </c>
      <c r="HS19" s="12">
        <v>504</v>
      </c>
      <c r="HT19" s="12">
        <v>548</v>
      </c>
      <c r="HU19" s="12">
        <v>446</v>
      </c>
      <c r="HV19" s="12">
        <v>457</v>
      </c>
      <c r="HW19" s="12">
        <v>454</v>
      </c>
      <c r="HX19" s="12">
        <v>422</v>
      </c>
      <c r="HY19" s="12">
        <v>444</v>
      </c>
      <c r="HZ19" s="12">
        <v>412</v>
      </c>
      <c r="IA19" s="12">
        <v>427</v>
      </c>
      <c r="IB19" s="12">
        <v>479</v>
      </c>
      <c r="IC19" s="12">
        <v>523</v>
      </c>
      <c r="ID19" s="12">
        <v>504</v>
      </c>
      <c r="IE19" s="12">
        <v>464</v>
      </c>
      <c r="IF19" s="12">
        <v>481</v>
      </c>
      <c r="IG19" s="12" t="s">
        <v>491</v>
      </c>
      <c r="IH19" s="12" t="s">
        <v>491</v>
      </c>
      <c r="II19" s="13" t="s">
        <v>491</v>
      </c>
    </row>
    <row r="20" spans="1:243" ht="17.100000000000001" customHeight="1">
      <c r="A20" s="3"/>
      <c r="B20" s="12">
        <f t="shared" si="1"/>
        <v>9</v>
      </c>
      <c r="C20" s="12">
        <f t="shared" si="1"/>
        <v>43</v>
      </c>
      <c r="D20" s="12" t="s">
        <v>335</v>
      </c>
      <c r="E20" s="54">
        <v>21141</v>
      </c>
      <c r="F20" s="55">
        <v>-1.5342</v>
      </c>
      <c r="G20" s="55">
        <v>7.8537999999999997</v>
      </c>
      <c r="H20" s="55">
        <v>1.5518000000000001</v>
      </c>
      <c r="I20" s="55">
        <f t="shared" si="0"/>
        <v>2.9621528271797936E-2</v>
      </c>
      <c r="J20" s="55"/>
      <c r="K20" s="55"/>
      <c r="L20" s="57"/>
      <c r="M20"/>
      <c r="N20" s="73">
        <v>1.395</v>
      </c>
      <c r="O20" s="12">
        <v>548</v>
      </c>
      <c r="P20" s="12">
        <v>573</v>
      </c>
      <c r="Q20" s="12">
        <v>532</v>
      </c>
      <c r="R20" s="12">
        <v>626</v>
      </c>
      <c r="S20" s="12">
        <v>517</v>
      </c>
      <c r="T20" s="12">
        <v>501</v>
      </c>
      <c r="U20" s="12">
        <v>372</v>
      </c>
      <c r="V20" s="12">
        <v>421</v>
      </c>
      <c r="W20" s="12">
        <v>415</v>
      </c>
      <c r="X20" s="12">
        <v>401</v>
      </c>
      <c r="Y20" s="12">
        <v>383</v>
      </c>
      <c r="Z20" s="12">
        <v>414</v>
      </c>
      <c r="AA20" s="12">
        <v>380</v>
      </c>
      <c r="AB20" s="12">
        <v>389</v>
      </c>
      <c r="AC20" s="12">
        <v>374</v>
      </c>
      <c r="AD20" s="12">
        <v>373</v>
      </c>
      <c r="AE20" s="12">
        <v>374</v>
      </c>
      <c r="AF20" s="12">
        <v>378</v>
      </c>
      <c r="AG20" s="12">
        <v>379</v>
      </c>
      <c r="AH20" s="12">
        <v>385</v>
      </c>
      <c r="AI20" s="12">
        <v>402</v>
      </c>
      <c r="AJ20" s="12">
        <v>371</v>
      </c>
      <c r="AK20" s="12">
        <v>371</v>
      </c>
      <c r="AL20" s="12">
        <v>358</v>
      </c>
      <c r="AM20" s="12">
        <v>477</v>
      </c>
      <c r="AN20" s="12">
        <v>426</v>
      </c>
      <c r="AO20" s="12">
        <v>436</v>
      </c>
      <c r="AP20" s="12">
        <v>488</v>
      </c>
      <c r="AQ20" s="12">
        <v>448</v>
      </c>
      <c r="AR20" s="12">
        <v>445</v>
      </c>
      <c r="AS20" s="12">
        <v>735</v>
      </c>
      <c r="AT20" s="12">
        <v>865</v>
      </c>
      <c r="AU20" s="12">
        <v>808</v>
      </c>
      <c r="AV20" s="12">
        <v>803</v>
      </c>
      <c r="AW20" s="12">
        <v>794</v>
      </c>
      <c r="AX20" s="12">
        <v>796</v>
      </c>
      <c r="AY20" s="12">
        <v>757</v>
      </c>
      <c r="AZ20" s="12">
        <v>754</v>
      </c>
      <c r="BA20" s="12">
        <v>813</v>
      </c>
      <c r="BB20" s="12">
        <v>766</v>
      </c>
      <c r="BC20" s="12">
        <v>729</v>
      </c>
      <c r="BD20" s="12">
        <v>731</v>
      </c>
      <c r="BE20" s="12">
        <v>893</v>
      </c>
      <c r="BF20" s="12">
        <v>1111</v>
      </c>
      <c r="BG20" s="12">
        <v>1014</v>
      </c>
      <c r="BH20" s="12">
        <v>808</v>
      </c>
      <c r="BI20" s="12">
        <v>990</v>
      </c>
      <c r="BJ20" s="12">
        <v>1075</v>
      </c>
      <c r="BK20" s="12">
        <v>2733</v>
      </c>
      <c r="BL20" s="12">
        <v>2688</v>
      </c>
      <c r="BM20" s="12">
        <v>2477</v>
      </c>
      <c r="BN20" s="12">
        <v>2470</v>
      </c>
      <c r="BO20" s="12">
        <v>2721</v>
      </c>
      <c r="BP20" s="12">
        <v>2594</v>
      </c>
      <c r="BQ20" s="12">
        <v>933</v>
      </c>
      <c r="BR20" s="12">
        <v>892</v>
      </c>
      <c r="BS20" s="12">
        <v>916</v>
      </c>
      <c r="BT20" s="12">
        <v>992</v>
      </c>
      <c r="BU20" s="12">
        <v>871</v>
      </c>
      <c r="BV20" s="12">
        <v>544</v>
      </c>
      <c r="BW20" s="12">
        <v>2378</v>
      </c>
      <c r="BX20" s="12">
        <v>2712</v>
      </c>
      <c r="BY20" s="12">
        <v>2789</v>
      </c>
      <c r="BZ20" s="12">
        <v>2413</v>
      </c>
      <c r="CA20" s="12">
        <v>2301</v>
      </c>
      <c r="CB20" s="12">
        <v>2975</v>
      </c>
      <c r="CC20" s="12">
        <v>5624</v>
      </c>
      <c r="CD20" s="12">
        <v>6500</v>
      </c>
      <c r="CE20" s="12">
        <v>6214</v>
      </c>
      <c r="CF20" s="12">
        <v>6166</v>
      </c>
      <c r="CG20" s="12">
        <v>6160</v>
      </c>
      <c r="CH20" s="12">
        <v>1860</v>
      </c>
      <c r="CI20" s="12">
        <v>1930</v>
      </c>
      <c r="CJ20" s="12">
        <v>1876</v>
      </c>
      <c r="CK20" s="12">
        <v>1899</v>
      </c>
      <c r="CL20" s="12">
        <v>2001</v>
      </c>
      <c r="CM20" s="12">
        <v>1956</v>
      </c>
      <c r="CN20" s="12">
        <v>7402</v>
      </c>
      <c r="CO20" s="12">
        <v>7581</v>
      </c>
      <c r="CP20" s="12">
        <v>8357</v>
      </c>
      <c r="CQ20" s="12">
        <v>7365</v>
      </c>
      <c r="CR20" s="12">
        <v>7036</v>
      </c>
      <c r="CS20" s="12">
        <v>6920</v>
      </c>
      <c r="CT20" s="12">
        <v>12950</v>
      </c>
      <c r="CU20" s="12">
        <v>13211</v>
      </c>
      <c r="CV20" s="12">
        <v>12938</v>
      </c>
      <c r="CW20" s="12">
        <v>12147</v>
      </c>
      <c r="CX20" s="12">
        <v>12822</v>
      </c>
      <c r="CY20" s="12">
        <v>11776</v>
      </c>
      <c r="CZ20" s="12">
        <v>382</v>
      </c>
      <c r="DA20" s="12">
        <v>397</v>
      </c>
      <c r="DB20" s="12">
        <v>417</v>
      </c>
      <c r="DC20" s="12">
        <v>426</v>
      </c>
      <c r="DD20" s="12">
        <v>405</v>
      </c>
      <c r="DE20" s="12">
        <v>371</v>
      </c>
      <c r="DF20" s="12">
        <v>390</v>
      </c>
      <c r="DG20" s="12">
        <v>393</v>
      </c>
      <c r="DH20" s="12">
        <v>327</v>
      </c>
      <c r="DI20" s="12">
        <v>399</v>
      </c>
      <c r="DJ20" s="12">
        <v>343</v>
      </c>
      <c r="DK20" s="12">
        <v>426</v>
      </c>
      <c r="DL20" s="12">
        <v>730</v>
      </c>
      <c r="DM20" s="12">
        <v>720</v>
      </c>
      <c r="DN20" s="12">
        <v>682</v>
      </c>
      <c r="DO20" s="12">
        <v>671</v>
      </c>
      <c r="DP20" s="12">
        <v>633</v>
      </c>
      <c r="DQ20" s="12">
        <v>667</v>
      </c>
      <c r="DR20" s="12">
        <v>1021</v>
      </c>
      <c r="DS20" s="12">
        <v>954</v>
      </c>
      <c r="DT20" s="12">
        <v>1103</v>
      </c>
      <c r="DU20" s="12">
        <v>933</v>
      </c>
      <c r="DV20" s="12">
        <v>1041</v>
      </c>
      <c r="DW20" s="12">
        <v>712</v>
      </c>
      <c r="DX20" s="12">
        <v>688</v>
      </c>
      <c r="DY20" s="12">
        <v>719</v>
      </c>
      <c r="DZ20" s="12">
        <v>645</v>
      </c>
      <c r="EA20" s="12">
        <v>413</v>
      </c>
      <c r="EB20" s="12">
        <v>725</v>
      </c>
      <c r="EC20" s="12">
        <v>371</v>
      </c>
      <c r="ED20" s="12">
        <v>376</v>
      </c>
      <c r="EE20" s="12">
        <v>403</v>
      </c>
      <c r="EF20" s="12">
        <v>418</v>
      </c>
      <c r="EG20" s="12">
        <v>424</v>
      </c>
      <c r="EH20" s="12">
        <v>406</v>
      </c>
      <c r="EI20" s="12">
        <v>3529</v>
      </c>
      <c r="EJ20" s="12">
        <v>3715</v>
      </c>
      <c r="EK20" s="12">
        <v>3818</v>
      </c>
      <c r="EL20" s="12">
        <v>3790</v>
      </c>
      <c r="EM20" s="12">
        <v>3740</v>
      </c>
      <c r="EN20" s="12">
        <v>3483</v>
      </c>
      <c r="EO20" s="12">
        <v>764</v>
      </c>
      <c r="EP20" s="12">
        <v>816</v>
      </c>
      <c r="EQ20" s="12">
        <v>839</v>
      </c>
      <c r="ER20" s="12">
        <v>721</v>
      </c>
      <c r="ES20" s="12">
        <v>863</v>
      </c>
      <c r="ET20" s="12">
        <v>878</v>
      </c>
      <c r="EU20" s="12">
        <v>14505</v>
      </c>
      <c r="EV20" s="12">
        <v>15135</v>
      </c>
      <c r="EW20" s="12">
        <v>14933</v>
      </c>
      <c r="EX20" s="12">
        <v>14897</v>
      </c>
      <c r="EY20" s="12">
        <v>15740</v>
      </c>
      <c r="EZ20" s="12">
        <v>16996</v>
      </c>
      <c r="FA20" s="12">
        <v>938</v>
      </c>
      <c r="FB20" s="12">
        <v>849</v>
      </c>
      <c r="FC20" s="12">
        <v>858</v>
      </c>
      <c r="FD20" s="12">
        <v>857</v>
      </c>
      <c r="FE20" s="12">
        <v>978</v>
      </c>
      <c r="FF20" s="12">
        <v>879</v>
      </c>
      <c r="FG20" s="12">
        <v>1314</v>
      </c>
      <c r="FH20" s="12">
        <v>1346</v>
      </c>
      <c r="FI20" s="12">
        <v>1188</v>
      </c>
      <c r="FJ20" s="12">
        <v>1373</v>
      </c>
      <c r="FK20" s="12">
        <v>1429</v>
      </c>
      <c r="FL20" s="12">
        <v>1270</v>
      </c>
      <c r="FM20" s="12">
        <v>863</v>
      </c>
      <c r="FN20" s="12">
        <v>959</v>
      </c>
      <c r="FO20" s="12">
        <v>962</v>
      </c>
      <c r="FP20" s="12">
        <v>855</v>
      </c>
      <c r="FQ20" s="12">
        <v>904</v>
      </c>
      <c r="FR20" s="12">
        <v>718</v>
      </c>
      <c r="FS20" s="12">
        <v>2861</v>
      </c>
      <c r="FT20" s="12">
        <v>2608</v>
      </c>
      <c r="FU20" s="12">
        <v>2536</v>
      </c>
      <c r="FV20" s="12">
        <v>3276</v>
      </c>
      <c r="FW20" s="12">
        <v>2868</v>
      </c>
      <c r="FX20" s="12">
        <v>2633</v>
      </c>
      <c r="FY20" s="12">
        <v>893</v>
      </c>
      <c r="FZ20" s="12">
        <v>1006</v>
      </c>
      <c r="GA20" s="12">
        <v>991</v>
      </c>
      <c r="GB20" s="12">
        <v>914</v>
      </c>
      <c r="GC20" s="12">
        <v>1013</v>
      </c>
      <c r="GD20" s="12">
        <v>966</v>
      </c>
      <c r="GE20" s="12">
        <v>700</v>
      </c>
      <c r="GF20" s="12">
        <v>719</v>
      </c>
      <c r="GG20" s="12">
        <v>708</v>
      </c>
      <c r="GH20" s="12">
        <v>876</v>
      </c>
      <c r="GI20" s="12">
        <v>829</v>
      </c>
      <c r="GJ20" s="12">
        <v>784</v>
      </c>
      <c r="GK20" s="12">
        <v>736</v>
      </c>
      <c r="GL20" s="12">
        <v>724</v>
      </c>
      <c r="GM20" s="12">
        <v>765</v>
      </c>
      <c r="GN20" s="12">
        <v>803</v>
      </c>
      <c r="GO20" s="12">
        <v>784</v>
      </c>
      <c r="GP20" s="12">
        <v>704</v>
      </c>
      <c r="GQ20" s="12">
        <v>11351</v>
      </c>
      <c r="GR20" s="12">
        <v>12470</v>
      </c>
      <c r="GS20" s="12">
        <v>11811</v>
      </c>
      <c r="GT20" s="12">
        <v>12918</v>
      </c>
      <c r="GU20" s="12">
        <v>12912</v>
      </c>
      <c r="GV20" s="12">
        <v>13714</v>
      </c>
      <c r="GW20" s="12">
        <v>1595</v>
      </c>
      <c r="GX20" s="12">
        <v>1629</v>
      </c>
      <c r="GY20" s="12">
        <v>1672</v>
      </c>
      <c r="GZ20" s="12">
        <v>1727</v>
      </c>
      <c r="HA20" s="12">
        <v>1688</v>
      </c>
      <c r="HB20" s="12">
        <v>1696</v>
      </c>
      <c r="HC20" s="12">
        <v>3256</v>
      </c>
      <c r="HD20" s="12">
        <v>3192</v>
      </c>
      <c r="HE20" s="12">
        <v>3322</v>
      </c>
      <c r="HF20" s="12">
        <v>3379</v>
      </c>
      <c r="HG20" s="12">
        <v>3355</v>
      </c>
      <c r="HH20" s="12">
        <v>3510</v>
      </c>
      <c r="HI20" s="12">
        <v>2827</v>
      </c>
      <c r="HJ20" s="12">
        <v>2958</v>
      </c>
      <c r="HK20" s="12">
        <v>2884</v>
      </c>
      <c r="HL20" s="12">
        <v>3065</v>
      </c>
      <c r="HM20" s="12">
        <v>3030</v>
      </c>
      <c r="HN20" s="12">
        <v>2950</v>
      </c>
      <c r="HO20" s="12">
        <v>517</v>
      </c>
      <c r="HP20" s="12">
        <v>538</v>
      </c>
      <c r="HQ20" s="12">
        <v>582</v>
      </c>
      <c r="HR20" s="12">
        <v>492</v>
      </c>
      <c r="HS20" s="12">
        <v>508</v>
      </c>
      <c r="HT20" s="12">
        <v>487</v>
      </c>
      <c r="HU20" s="12">
        <v>445</v>
      </c>
      <c r="HV20" s="12">
        <v>419</v>
      </c>
      <c r="HW20" s="12">
        <v>426</v>
      </c>
      <c r="HX20" s="12">
        <v>414</v>
      </c>
      <c r="HY20" s="12">
        <v>451</v>
      </c>
      <c r="HZ20" s="12">
        <v>417</v>
      </c>
      <c r="IA20" s="12">
        <v>413</v>
      </c>
      <c r="IB20" s="12">
        <v>455</v>
      </c>
      <c r="IC20" s="12">
        <v>500</v>
      </c>
      <c r="ID20" s="12">
        <v>523</v>
      </c>
      <c r="IE20" s="12">
        <v>456</v>
      </c>
      <c r="IF20" s="12">
        <v>460</v>
      </c>
      <c r="IG20" s="12" t="s">
        <v>491</v>
      </c>
      <c r="IH20" s="12" t="s">
        <v>491</v>
      </c>
      <c r="II20" s="13" t="s">
        <v>491</v>
      </c>
    </row>
    <row r="21" spans="1:243" ht="17.100000000000001" customHeight="1">
      <c r="A21" s="3"/>
      <c r="B21" s="12"/>
      <c r="C21" s="12"/>
      <c r="D21" s="12"/>
      <c r="E21" s="54"/>
      <c r="F21" s="55"/>
      <c r="G21" s="55"/>
      <c r="H21" s="55"/>
      <c r="I21" s="55"/>
      <c r="J21" s="55"/>
      <c r="K21" s="55"/>
      <c r="L21" s="57"/>
      <c r="M21"/>
      <c r="N21" s="73">
        <v>1.86</v>
      </c>
      <c r="O21" s="12">
        <v>536</v>
      </c>
      <c r="P21" s="12">
        <v>558</v>
      </c>
      <c r="Q21" s="12">
        <v>540</v>
      </c>
      <c r="R21" s="12">
        <v>600</v>
      </c>
      <c r="S21" s="12">
        <v>512</v>
      </c>
      <c r="T21" s="12">
        <v>511</v>
      </c>
      <c r="U21" s="12">
        <v>365</v>
      </c>
      <c r="V21" s="12">
        <v>402</v>
      </c>
      <c r="W21" s="12">
        <v>405</v>
      </c>
      <c r="X21" s="12">
        <v>384</v>
      </c>
      <c r="Y21" s="12">
        <v>377</v>
      </c>
      <c r="Z21" s="12">
        <v>424</v>
      </c>
      <c r="AA21" s="12">
        <v>384</v>
      </c>
      <c r="AB21" s="12">
        <v>384</v>
      </c>
      <c r="AC21" s="12">
        <v>364</v>
      </c>
      <c r="AD21" s="12">
        <v>368</v>
      </c>
      <c r="AE21" s="12">
        <v>378</v>
      </c>
      <c r="AF21" s="12">
        <v>378</v>
      </c>
      <c r="AG21" s="12">
        <v>387</v>
      </c>
      <c r="AH21" s="12">
        <v>367</v>
      </c>
      <c r="AI21" s="12">
        <v>419</v>
      </c>
      <c r="AJ21" s="12">
        <v>380</v>
      </c>
      <c r="AK21" s="12">
        <v>370</v>
      </c>
      <c r="AL21" s="12">
        <v>401</v>
      </c>
      <c r="AM21" s="12">
        <v>465</v>
      </c>
      <c r="AN21" s="12">
        <v>419</v>
      </c>
      <c r="AO21" s="12">
        <v>461</v>
      </c>
      <c r="AP21" s="12">
        <v>483</v>
      </c>
      <c r="AQ21" s="12">
        <v>431</v>
      </c>
      <c r="AR21" s="12">
        <v>471</v>
      </c>
      <c r="AS21" s="12">
        <v>760</v>
      </c>
      <c r="AT21" s="12">
        <v>886</v>
      </c>
      <c r="AU21" s="12">
        <v>820</v>
      </c>
      <c r="AV21" s="12">
        <v>779</v>
      </c>
      <c r="AW21" s="12">
        <v>781</v>
      </c>
      <c r="AX21" s="12">
        <v>797</v>
      </c>
      <c r="AY21" s="12">
        <v>715</v>
      </c>
      <c r="AZ21" s="12">
        <v>754</v>
      </c>
      <c r="BA21" s="12">
        <v>849</v>
      </c>
      <c r="BB21" s="12">
        <v>699</v>
      </c>
      <c r="BC21" s="12">
        <v>781</v>
      </c>
      <c r="BD21" s="12">
        <v>713</v>
      </c>
      <c r="BE21" s="12">
        <v>897</v>
      </c>
      <c r="BF21" s="12">
        <v>1075</v>
      </c>
      <c r="BG21" s="12">
        <v>978</v>
      </c>
      <c r="BH21" s="12">
        <v>794</v>
      </c>
      <c r="BI21" s="12">
        <v>1026</v>
      </c>
      <c r="BJ21" s="12">
        <v>1082</v>
      </c>
      <c r="BK21" s="12">
        <v>2748</v>
      </c>
      <c r="BL21" s="12">
        <v>2687</v>
      </c>
      <c r="BM21" s="12">
        <v>2444</v>
      </c>
      <c r="BN21" s="12">
        <v>2523</v>
      </c>
      <c r="BO21" s="12">
        <v>2739</v>
      </c>
      <c r="BP21" s="12">
        <v>2619</v>
      </c>
      <c r="BQ21" s="12">
        <v>931</v>
      </c>
      <c r="BR21" s="12">
        <v>840</v>
      </c>
      <c r="BS21" s="12">
        <v>905</v>
      </c>
      <c r="BT21" s="12">
        <v>945</v>
      </c>
      <c r="BU21" s="12">
        <v>855</v>
      </c>
      <c r="BV21" s="12">
        <v>548</v>
      </c>
      <c r="BW21" s="12">
        <v>2399</v>
      </c>
      <c r="BX21" s="12">
        <v>2699</v>
      </c>
      <c r="BY21" s="12">
        <v>2770</v>
      </c>
      <c r="BZ21" s="12">
        <v>2420</v>
      </c>
      <c r="CA21" s="12">
        <v>2345</v>
      </c>
      <c r="CB21" s="12">
        <v>2933</v>
      </c>
      <c r="CC21" s="12">
        <v>5698</v>
      </c>
      <c r="CD21" s="12">
        <v>6544</v>
      </c>
      <c r="CE21" s="12">
        <v>6201</v>
      </c>
      <c r="CF21" s="12">
        <v>6139</v>
      </c>
      <c r="CG21" s="12">
        <v>6144</v>
      </c>
      <c r="CH21" s="12">
        <v>1879</v>
      </c>
      <c r="CI21" s="12">
        <v>1945</v>
      </c>
      <c r="CJ21" s="12">
        <v>1930</v>
      </c>
      <c r="CK21" s="12">
        <v>1943</v>
      </c>
      <c r="CL21" s="12">
        <v>1980</v>
      </c>
      <c r="CM21" s="12">
        <v>1992</v>
      </c>
      <c r="CN21" s="12">
        <v>7496</v>
      </c>
      <c r="CO21" s="12">
        <v>7516</v>
      </c>
      <c r="CP21" s="12">
        <v>8209</v>
      </c>
      <c r="CQ21" s="12">
        <v>7408</v>
      </c>
      <c r="CR21" s="12">
        <v>7069</v>
      </c>
      <c r="CS21" s="12">
        <v>7039</v>
      </c>
      <c r="CT21" s="12">
        <v>13021</v>
      </c>
      <c r="CU21" s="12">
        <v>13237</v>
      </c>
      <c r="CV21" s="12">
        <v>13023</v>
      </c>
      <c r="CW21" s="12">
        <v>12271</v>
      </c>
      <c r="CX21" s="12">
        <v>12959</v>
      </c>
      <c r="CY21" s="12">
        <v>11854</v>
      </c>
      <c r="CZ21" s="12">
        <v>410</v>
      </c>
      <c r="DA21" s="12">
        <v>427</v>
      </c>
      <c r="DB21" s="12">
        <v>411</v>
      </c>
      <c r="DC21" s="12">
        <v>435</v>
      </c>
      <c r="DD21" s="12">
        <v>385</v>
      </c>
      <c r="DE21" s="12">
        <v>378</v>
      </c>
      <c r="DF21" s="12">
        <v>377</v>
      </c>
      <c r="DG21" s="12">
        <v>382</v>
      </c>
      <c r="DH21" s="12">
        <v>347</v>
      </c>
      <c r="DI21" s="12">
        <v>419</v>
      </c>
      <c r="DJ21" s="12">
        <v>360</v>
      </c>
      <c r="DK21" s="12">
        <v>385</v>
      </c>
      <c r="DL21" s="12">
        <v>744</v>
      </c>
      <c r="DM21" s="12">
        <v>691</v>
      </c>
      <c r="DN21" s="12">
        <v>699</v>
      </c>
      <c r="DO21" s="12">
        <v>660</v>
      </c>
      <c r="DP21" s="12">
        <v>632</v>
      </c>
      <c r="DQ21" s="12">
        <v>647</v>
      </c>
      <c r="DR21" s="12">
        <v>1036</v>
      </c>
      <c r="DS21" s="12">
        <v>995</v>
      </c>
      <c r="DT21" s="12">
        <v>1124</v>
      </c>
      <c r="DU21" s="12">
        <v>974</v>
      </c>
      <c r="DV21" s="12">
        <v>960</v>
      </c>
      <c r="DW21" s="12">
        <v>700</v>
      </c>
      <c r="DX21" s="12">
        <v>677</v>
      </c>
      <c r="DY21" s="12">
        <v>718</v>
      </c>
      <c r="DZ21" s="12">
        <v>660</v>
      </c>
      <c r="EA21" s="12">
        <v>437</v>
      </c>
      <c r="EB21" s="12">
        <v>703</v>
      </c>
      <c r="EC21" s="12">
        <v>380</v>
      </c>
      <c r="ED21" s="12">
        <v>355</v>
      </c>
      <c r="EE21" s="12">
        <v>415</v>
      </c>
      <c r="EF21" s="12">
        <v>425</v>
      </c>
      <c r="EG21" s="12">
        <v>419</v>
      </c>
      <c r="EH21" s="12">
        <v>431</v>
      </c>
      <c r="EI21" s="12">
        <v>3502</v>
      </c>
      <c r="EJ21" s="12">
        <v>3667</v>
      </c>
      <c r="EK21" s="12">
        <v>3718</v>
      </c>
      <c r="EL21" s="12">
        <v>3861</v>
      </c>
      <c r="EM21" s="12">
        <v>3724</v>
      </c>
      <c r="EN21" s="12">
        <v>3518</v>
      </c>
      <c r="EO21" s="12">
        <v>781</v>
      </c>
      <c r="EP21" s="12">
        <v>829</v>
      </c>
      <c r="EQ21" s="12">
        <v>838</v>
      </c>
      <c r="ER21" s="12">
        <v>722</v>
      </c>
      <c r="ES21" s="12">
        <v>890</v>
      </c>
      <c r="ET21" s="12">
        <v>888</v>
      </c>
      <c r="EU21" s="12">
        <v>14458</v>
      </c>
      <c r="EV21" s="12">
        <v>15058</v>
      </c>
      <c r="EW21" s="12">
        <v>14948</v>
      </c>
      <c r="EX21" s="12">
        <v>14930</v>
      </c>
      <c r="EY21" s="12">
        <v>15836</v>
      </c>
      <c r="EZ21" s="12">
        <v>16770</v>
      </c>
      <c r="FA21" s="12">
        <v>954</v>
      </c>
      <c r="FB21" s="12">
        <v>867</v>
      </c>
      <c r="FC21" s="12">
        <v>828</v>
      </c>
      <c r="FD21" s="12">
        <v>833</v>
      </c>
      <c r="FE21" s="12">
        <v>997</v>
      </c>
      <c r="FF21" s="12">
        <v>888</v>
      </c>
      <c r="FG21" s="12">
        <v>1343</v>
      </c>
      <c r="FH21" s="12">
        <v>1355</v>
      </c>
      <c r="FI21" s="12">
        <v>1162</v>
      </c>
      <c r="FJ21" s="12">
        <v>1394</v>
      </c>
      <c r="FK21" s="12">
        <v>1429</v>
      </c>
      <c r="FL21" s="12">
        <v>1280</v>
      </c>
      <c r="FM21" s="12">
        <v>825</v>
      </c>
      <c r="FN21" s="12">
        <v>958</v>
      </c>
      <c r="FO21" s="12">
        <v>919</v>
      </c>
      <c r="FP21" s="12">
        <v>888</v>
      </c>
      <c r="FQ21" s="12">
        <v>901</v>
      </c>
      <c r="FR21" s="12">
        <v>758</v>
      </c>
      <c r="FS21" s="12">
        <v>2907</v>
      </c>
      <c r="FT21" s="12">
        <v>2627</v>
      </c>
      <c r="FU21" s="12">
        <v>2514</v>
      </c>
      <c r="FV21" s="12">
        <v>3261</v>
      </c>
      <c r="FW21" s="12">
        <v>2979</v>
      </c>
      <c r="FX21" s="12">
        <v>2678</v>
      </c>
      <c r="FY21" s="12">
        <v>862</v>
      </c>
      <c r="FZ21" s="12">
        <v>1044</v>
      </c>
      <c r="GA21" s="12">
        <v>1016</v>
      </c>
      <c r="GB21" s="12">
        <v>901</v>
      </c>
      <c r="GC21" s="12">
        <v>976</v>
      </c>
      <c r="GD21" s="12">
        <v>934</v>
      </c>
      <c r="GE21" s="12">
        <v>738</v>
      </c>
      <c r="GF21" s="12">
        <v>713</v>
      </c>
      <c r="GG21" s="12">
        <v>693</v>
      </c>
      <c r="GH21" s="12">
        <v>890</v>
      </c>
      <c r="GI21" s="12">
        <v>913</v>
      </c>
      <c r="GJ21" s="12">
        <v>802</v>
      </c>
      <c r="GK21" s="12">
        <v>759</v>
      </c>
      <c r="GL21" s="12">
        <v>719</v>
      </c>
      <c r="GM21" s="12">
        <v>738</v>
      </c>
      <c r="GN21" s="12">
        <v>796</v>
      </c>
      <c r="GO21" s="12">
        <v>739</v>
      </c>
      <c r="GP21" s="12">
        <v>717</v>
      </c>
      <c r="GQ21" s="12">
        <v>11476</v>
      </c>
      <c r="GR21" s="12">
        <v>12494</v>
      </c>
      <c r="GS21" s="12">
        <v>11991</v>
      </c>
      <c r="GT21" s="12">
        <v>12901</v>
      </c>
      <c r="GU21" s="12">
        <v>12889</v>
      </c>
      <c r="GV21" s="12">
        <v>13871</v>
      </c>
      <c r="GW21" s="12">
        <v>1566</v>
      </c>
      <c r="GX21" s="12">
        <v>1627</v>
      </c>
      <c r="GY21" s="12">
        <v>1699</v>
      </c>
      <c r="GZ21" s="12">
        <v>1717</v>
      </c>
      <c r="HA21" s="12">
        <v>1674</v>
      </c>
      <c r="HB21" s="12">
        <v>1675</v>
      </c>
      <c r="HC21" s="12">
        <v>3332</v>
      </c>
      <c r="HD21" s="12">
        <v>3140</v>
      </c>
      <c r="HE21" s="12">
        <v>3306</v>
      </c>
      <c r="HF21" s="12">
        <v>3377</v>
      </c>
      <c r="HG21" s="12">
        <v>3306</v>
      </c>
      <c r="HH21" s="12">
        <v>3614</v>
      </c>
      <c r="HI21" s="12">
        <v>2877</v>
      </c>
      <c r="HJ21" s="12">
        <v>2968</v>
      </c>
      <c r="HK21" s="12">
        <v>2918</v>
      </c>
      <c r="HL21" s="12">
        <v>3030</v>
      </c>
      <c r="HM21" s="12">
        <v>3039</v>
      </c>
      <c r="HN21" s="12">
        <v>3026</v>
      </c>
      <c r="HO21" s="12">
        <v>500</v>
      </c>
      <c r="HP21" s="12">
        <v>522</v>
      </c>
      <c r="HQ21" s="12">
        <v>603</v>
      </c>
      <c r="HR21" s="12">
        <v>534</v>
      </c>
      <c r="HS21" s="12">
        <v>532</v>
      </c>
      <c r="HT21" s="12">
        <v>515</v>
      </c>
      <c r="HU21" s="12">
        <v>480</v>
      </c>
      <c r="HV21" s="12">
        <v>441</v>
      </c>
      <c r="HW21" s="12">
        <v>484</v>
      </c>
      <c r="HX21" s="12">
        <v>413</v>
      </c>
      <c r="HY21" s="12">
        <v>435</v>
      </c>
      <c r="HZ21" s="12">
        <v>397</v>
      </c>
      <c r="IA21" s="12">
        <v>429</v>
      </c>
      <c r="IB21" s="12">
        <v>487</v>
      </c>
      <c r="IC21" s="12">
        <v>490</v>
      </c>
      <c r="ID21" s="12">
        <v>483</v>
      </c>
      <c r="IE21" s="12">
        <v>455</v>
      </c>
      <c r="IF21" s="12">
        <v>481</v>
      </c>
      <c r="IG21" s="12" t="s">
        <v>491</v>
      </c>
      <c r="IH21" s="12" t="s">
        <v>491</v>
      </c>
      <c r="II21" s="13" t="s">
        <v>491</v>
      </c>
    </row>
    <row r="22" spans="1:243" ht="17.100000000000001" customHeight="1">
      <c r="A22" s="3"/>
      <c r="B22" s="12"/>
      <c r="C22" s="12"/>
      <c r="D22" s="12"/>
      <c r="E22" s="54"/>
      <c r="F22" s="55"/>
      <c r="G22" s="55"/>
      <c r="H22" s="55"/>
      <c r="I22" s="55"/>
      <c r="J22" s="55"/>
      <c r="K22" s="55"/>
      <c r="L22" s="57"/>
      <c r="M22"/>
      <c r="N22" s="73">
        <v>2.3250000000000002</v>
      </c>
      <c r="O22" s="12">
        <v>569</v>
      </c>
      <c r="P22" s="12">
        <v>565</v>
      </c>
      <c r="Q22" s="12">
        <v>530</v>
      </c>
      <c r="R22" s="12">
        <v>615</v>
      </c>
      <c r="S22" s="12">
        <v>505</v>
      </c>
      <c r="T22" s="12">
        <v>485</v>
      </c>
      <c r="U22" s="12">
        <v>379</v>
      </c>
      <c r="V22" s="12">
        <v>427</v>
      </c>
      <c r="W22" s="12">
        <v>411</v>
      </c>
      <c r="X22" s="12">
        <v>382</v>
      </c>
      <c r="Y22" s="12">
        <v>392</v>
      </c>
      <c r="Z22" s="12">
        <v>391</v>
      </c>
      <c r="AA22" s="12">
        <v>401</v>
      </c>
      <c r="AB22" s="12">
        <v>375</v>
      </c>
      <c r="AC22" s="12">
        <v>374</v>
      </c>
      <c r="AD22" s="12">
        <v>380</v>
      </c>
      <c r="AE22" s="12">
        <v>383</v>
      </c>
      <c r="AF22" s="12">
        <v>363</v>
      </c>
      <c r="AG22" s="12">
        <v>385</v>
      </c>
      <c r="AH22" s="12">
        <v>390</v>
      </c>
      <c r="AI22" s="12">
        <v>406</v>
      </c>
      <c r="AJ22" s="12">
        <v>376</v>
      </c>
      <c r="AK22" s="12">
        <v>367</v>
      </c>
      <c r="AL22" s="12">
        <v>381</v>
      </c>
      <c r="AM22" s="12">
        <v>472</v>
      </c>
      <c r="AN22" s="12">
        <v>453</v>
      </c>
      <c r="AO22" s="12">
        <v>469</v>
      </c>
      <c r="AP22" s="12">
        <v>477</v>
      </c>
      <c r="AQ22" s="12">
        <v>441</v>
      </c>
      <c r="AR22" s="12">
        <v>456</v>
      </c>
      <c r="AS22" s="12">
        <v>767</v>
      </c>
      <c r="AT22" s="12">
        <v>829</v>
      </c>
      <c r="AU22" s="12">
        <v>816</v>
      </c>
      <c r="AV22" s="12">
        <v>775</v>
      </c>
      <c r="AW22" s="12">
        <v>780</v>
      </c>
      <c r="AX22" s="12">
        <v>832</v>
      </c>
      <c r="AY22" s="12">
        <v>739</v>
      </c>
      <c r="AZ22" s="12">
        <v>734</v>
      </c>
      <c r="BA22" s="12">
        <v>811</v>
      </c>
      <c r="BB22" s="12">
        <v>752</v>
      </c>
      <c r="BC22" s="12">
        <v>761</v>
      </c>
      <c r="BD22" s="12">
        <v>719</v>
      </c>
      <c r="BE22" s="12">
        <v>894</v>
      </c>
      <c r="BF22" s="12">
        <v>1081</v>
      </c>
      <c r="BG22" s="12">
        <v>1021</v>
      </c>
      <c r="BH22" s="12">
        <v>793</v>
      </c>
      <c r="BI22" s="12">
        <v>985</v>
      </c>
      <c r="BJ22" s="12">
        <v>1075</v>
      </c>
      <c r="BK22" s="12">
        <v>2730</v>
      </c>
      <c r="BL22" s="12">
        <v>2735</v>
      </c>
      <c r="BM22" s="12">
        <v>2466</v>
      </c>
      <c r="BN22" s="12">
        <v>2534</v>
      </c>
      <c r="BO22" s="12">
        <v>2764</v>
      </c>
      <c r="BP22" s="12">
        <v>2616</v>
      </c>
      <c r="BQ22" s="12">
        <v>926</v>
      </c>
      <c r="BR22" s="12">
        <v>878</v>
      </c>
      <c r="BS22" s="12">
        <v>900</v>
      </c>
      <c r="BT22" s="12">
        <v>955</v>
      </c>
      <c r="BU22" s="12">
        <v>839</v>
      </c>
      <c r="BV22" s="12">
        <v>530</v>
      </c>
      <c r="BW22" s="12">
        <v>2466</v>
      </c>
      <c r="BX22" s="12">
        <v>2715</v>
      </c>
      <c r="BY22" s="12">
        <v>2768</v>
      </c>
      <c r="BZ22" s="12">
        <v>2450</v>
      </c>
      <c r="CA22" s="12">
        <v>2297</v>
      </c>
      <c r="CB22" s="12">
        <v>3015</v>
      </c>
      <c r="CC22" s="12">
        <v>5695</v>
      </c>
      <c r="CD22" s="12">
        <v>6474</v>
      </c>
      <c r="CE22" s="12">
        <v>6122</v>
      </c>
      <c r="CF22" s="12">
        <v>6237</v>
      </c>
      <c r="CG22" s="12">
        <v>6168</v>
      </c>
      <c r="CH22" s="12">
        <v>1884</v>
      </c>
      <c r="CI22" s="12">
        <v>1917</v>
      </c>
      <c r="CJ22" s="12">
        <v>1939</v>
      </c>
      <c r="CK22" s="12">
        <v>1847</v>
      </c>
      <c r="CL22" s="12">
        <v>1993</v>
      </c>
      <c r="CM22" s="12">
        <v>1952</v>
      </c>
      <c r="CN22" s="12">
        <v>7489</v>
      </c>
      <c r="CO22" s="12">
        <v>7460</v>
      </c>
      <c r="CP22" s="12">
        <v>8390</v>
      </c>
      <c r="CQ22" s="12">
        <v>7405</v>
      </c>
      <c r="CR22" s="12">
        <v>7114</v>
      </c>
      <c r="CS22" s="12">
        <v>7000</v>
      </c>
      <c r="CT22" s="12">
        <v>12983</v>
      </c>
      <c r="CU22" s="12">
        <v>13193</v>
      </c>
      <c r="CV22" s="12">
        <v>12847</v>
      </c>
      <c r="CW22" s="12">
        <v>12225</v>
      </c>
      <c r="CX22" s="12">
        <v>12787</v>
      </c>
      <c r="CY22" s="12">
        <v>11872</v>
      </c>
      <c r="CZ22" s="12">
        <v>405</v>
      </c>
      <c r="DA22" s="12">
        <v>409</v>
      </c>
      <c r="DB22" s="12">
        <v>425</v>
      </c>
      <c r="DC22" s="12">
        <v>404</v>
      </c>
      <c r="DD22" s="12">
        <v>374</v>
      </c>
      <c r="DE22" s="12">
        <v>383</v>
      </c>
      <c r="DF22" s="12">
        <v>385</v>
      </c>
      <c r="DG22" s="12">
        <v>392</v>
      </c>
      <c r="DH22" s="12">
        <v>322</v>
      </c>
      <c r="DI22" s="12">
        <v>384</v>
      </c>
      <c r="DJ22" s="12">
        <v>364</v>
      </c>
      <c r="DK22" s="12">
        <v>396</v>
      </c>
      <c r="DL22" s="12">
        <v>747</v>
      </c>
      <c r="DM22" s="12">
        <v>675</v>
      </c>
      <c r="DN22" s="12">
        <v>689</v>
      </c>
      <c r="DO22" s="12">
        <v>680</v>
      </c>
      <c r="DP22" s="12">
        <v>629</v>
      </c>
      <c r="DQ22" s="12">
        <v>681</v>
      </c>
      <c r="DR22" s="12">
        <v>1048</v>
      </c>
      <c r="DS22" s="12">
        <v>974</v>
      </c>
      <c r="DT22" s="12">
        <v>1130</v>
      </c>
      <c r="DU22" s="12">
        <v>915</v>
      </c>
      <c r="DV22" s="12">
        <v>993</v>
      </c>
      <c r="DW22" s="12">
        <v>704</v>
      </c>
      <c r="DX22" s="12">
        <v>734</v>
      </c>
      <c r="DY22" s="12">
        <v>742</v>
      </c>
      <c r="DZ22" s="12">
        <v>632</v>
      </c>
      <c r="EA22" s="12">
        <v>420</v>
      </c>
      <c r="EB22" s="12">
        <v>717</v>
      </c>
      <c r="EC22" s="12">
        <v>376</v>
      </c>
      <c r="ED22" s="12">
        <v>367</v>
      </c>
      <c r="EE22" s="12">
        <v>398</v>
      </c>
      <c r="EF22" s="12">
        <v>397</v>
      </c>
      <c r="EG22" s="12">
        <v>443</v>
      </c>
      <c r="EH22" s="12">
        <v>432</v>
      </c>
      <c r="EI22" s="12">
        <v>3557</v>
      </c>
      <c r="EJ22" s="12">
        <v>3718</v>
      </c>
      <c r="EK22" s="12">
        <v>3714</v>
      </c>
      <c r="EL22" s="12">
        <v>3884</v>
      </c>
      <c r="EM22" s="12">
        <v>3675</v>
      </c>
      <c r="EN22" s="12">
        <v>3521</v>
      </c>
      <c r="EO22" s="12">
        <v>771</v>
      </c>
      <c r="EP22" s="12">
        <v>830</v>
      </c>
      <c r="EQ22" s="12">
        <v>861</v>
      </c>
      <c r="ER22" s="12">
        <v>733</v>
      </c>
      <c r="ES22" s="12">
        <v>895</v>
      </c>
      <c r="ET22" s="12">
        <v>848</v>
      </c>
      <c r="EU22" s="12">
        <v>14655</v>
      </c>
      <c r="EV22" s="12">
        <v>15272</v>
      </c>
      <c r="EW22" s="12">
        <v>14856</v>
      </c>
      <c r="EX22" s="12">
        <v>14929</v>
      </c>
      <c r="EY22" s="12">
        <v>15731</v>
      </c>
      <c r="EZ22" s="12">
        <v>16944</v>
      </c>
      <c r="FA22" s="12">
        <v>964</v>
      </c>
      <c r="FB22" s="12">
        <v>840</v>
      </c>
      <c r="FC22" s="12">
        <v>825</v>
      </c>
      <c r="FD22" s="12">
        <v>894</v>
      </c>
      <c r="FE22" s="12">
        <v>977</v>
      </c>
      <c r="FF22" s="12">
        <v>871</v>
      </c>
      <c r="FG22" s="12">
        <v>1349</v>
      </c>
      <c r="FH22" s="12">
        <v>1331</v>
      </c>
      <c r="FI22" s="12">
        <v>1200</v>
      </c>
      <c r="FJ22" s="12">
        <v>1342</v>
      </c>
      <c r="FK22" s="12">
        <v>1388</v>
      </c>
      <c r="FL22" s="12">
        <v>1279</v>
      </c>
      <c r="FM22" s="12">
        <v>835</v>
      </c>
      <c r="FN22" s="12">
        <v>956</v>
      </c>
      <c r="FO22" s="12">
        <v>949</v>
      </c>
      <c r="FP22" s="12">
        <v>888</v>
      </c>
      <c r="FQ22" s="12">
        <v>886</v>
      </c>
      <c r="FR22" s="12">
        <v>737</v>
      </c>
      <c r="FS22" s="12">
        <v>2832</v>
      </c>
      <c r="FT22" s="12">
        <v>2599</v>
      </c>
      <c r="FU22" s="12">
        <v>2541</v>
      </c>
      <c r="FV22" s="12">
        <v>3233</v>
      </c>
      <c r="FW22" s="12">
        <v>2909</v>
      </c>
      <c r="FX22" s="12">
        <v>2665</v>
      </c>
      <c r="FY22" s="12">
        <v>868</v>
      </c>
      <c r="FZ22" s="12">
        <v>1013</v>
      </c>
      <c r="GA22" s="12">
        <v>974</v>
      </c>
      <c r="GB22" s="12">
        <v>928</v>
      </c>
      <c r="GC22" s="12">
        <v>992</v>
      </c>
      <c r="GD22" s="12">
        <v>935</v>
      </c>
      <c r="GE22" s="12">
        <v>707</v>
      </c>
      <c r="GF22" s="12">
        <v>753</v>
      </c>
      <c r="GG22" s="12">
        <v>734</v>
      </c>
      <c r="GH22" s="12">
        <v>865</v>
      </c>
      <c r="GI22" s="12">
        <v>870</v>
      </c>
      <c r="GJ22" s="12">
        <v>785</v>
      </c>
      <c r="GK22" s="12">
        <v>777</v>
      </c>
      <c r="GL22" s="12">
        <v>735</v>
      </c>
      <c r="GM22" s="12">
        <v>747</v>
      </c>
      <c r="GN22" s="12">
        <v>818</v>
      </c>
      <c r="GO22" s="12">
        <v>768</v>
      </c>
      <c r="GP22" s="12">
        <v>725</v>
      </c>
      <c r="GQ22" s="12">
        <v>11431</v>
      </c>
      <c r="GR22" s="12">
        <v>12376</v>
      </c>
      <c r="GS22" s="12">
        <v>11910</v>
      </c>
      <c r="GT22" s="12">
        <v>12902</v>
      </c>
      <c r="GU22" s="12">
        <v>12890</v>
      </c>
      <c r="GV22" s="12">
        <v>13900</v>
      </c>
      <c r="GW22" s="12">
        <v>1580</v>
      </c>
      <c r="GX22" s="12">
        <v>1609</v>
      </c>
      <c r="GY22" s="12">
        <v>1653</v>
      </c>
      <c r="GZ22" s="12">
        <v>1706</v>
      </c>
      <c r="HA22" s="12">
        <v>1661</v>
      </c>
      <c r="HB22" s="12">
        <v>1693</v>
      </c>
      <c r="HC22" s="12">
        <v>3342</v>
      </c>
      <c r="HD22" s="12">
        <v>3202</v>
      </c>
      <c r="HE22" s="12">
        <v>3381</v>
      </c>
      <c r="HF22" s="12">
        <v>3387</v>
      </c>
      <c r="HG22" s="12">
        <v>3361</v>
      </c>
      <c r="HH22" s="12">
        <v>3567</v>
      </c>
      <c r="HI22" s="12">
        <v>2916</v>
      </c>
      <c r="HJ22" s="12">
        <v>2954</v>
      </c>
      <c r="HK22" s="12">
        <v>2893</v>
      </c>
      <c r="HL22" s="12">
        <v>3045</v>
      </c>
      <c r="HM22" s="12">
        <v>2978</v>
      </c>
      <c r="HN22" s="12">
        <v>2963</v>
      </c>
      <c r="HO22" s="12">
        <v>508</v>
      </c>
      <c r="HP22" s="12">
        <v>538</v>
      </c>
      <c r="HQ22" s="12">
        <v>555</v>
      </c>
      <c r="HR22" s="12">
        <v>508</v>
      </c>
      <c r="HS22" s="12">
        <v>534</v>
      </c>
      <c r="HT22" s="12">
        <v>508</v>
      </c>
      <c r="HU22" s="12">
        <v>458</v>
      </c>
      <c r="HV22" s="12">
        <v>410</v>
      </c>
      <c r="HW22" s="12">
        <v>437</v>
      </c>
      <c r="HX22" s="12">
        <v>429</v>
      </c>
      <c r="HY22" s="12">
        <v>408</v>
      </c>
      <c r="HZ22" s="12">
        <v>410</v>
      </c>
      <c r="IA22" s="12">
        <v>429</v>
      </c>
      <c r="IB22" s="12">
        <v>438</v>
      </c>
      <c r="IC22" s="12">
        <v>489</v>
      </c>
      <c r="ID22" s="12">
        <v>501</v>
      </c>
      <c r="IE22" s="12">
        <v>454</v>
      </c>
      <c r="IF22" s="12">
        <v>440</v>
      </c>
      <c r="IG22" s="12" t="s">
        <v>491</v>
      </c>
      <c r="IH22" s="12" t="s">
        <v>491</v>
      </c>
      <c r="II22" s="13" t="s">
        <v>491</v>
      </c>
    </row>
    <row r="23" spans="1:243" ht="17.100000000000001" customHeight="1">
      <c r="A23" s="3"/>
      <c r="B23" s="12"/>
      <c r="C23" s="12"/>
      <c r="D23" s="12"/>
      <c r="E23" s="127" t="s">
        <v>340</v>
      </c>
      <c r="F23" s="127"/>
      <c r="G23" s="127"/>
      <c r="H23" s="127"/>
      <c r="I23" s="89"/>
      <c r="J23" s="89"/>
      <c r="K23" s="55"/>
      <c r="L23" s="57"/>
      <c r="M23"/>
      <c r="N23" s="73">
        <v>3.7250000000000001</v>
      </c>
      <c r="O23" s="12">
        <v>683</v>
      </c>
      <c r="P23" s="12">
        <v>696</v>
      </c>
      <c r="Q23" s="12">
        <v>690</v>
      </c>
      <c r="R23" s="12">
        <v>1330</v>
      </c>
      <c r="S23" s="12">
        <v>1165</v>
      </c>
      <c r="T23" s="12">
        <v>1119</v>
      </c>
      <c r="U23" s="12">
        <v>525</v>
      </c>
      <c r="V23" s="12">
        <v>567</v>
      </c>
      <c r="W23" s="12">
        <v>581</v>
      </c>
      <c r="X23" s="12">
        <v>1458</v>
      </c>
      <c r="Y23" s="12">
        <v>1500</v>
      </c>
      <c r="Z23" s="12">
        <v>1396</v>
      </c>
      <c r="AA23" s="12">
        <v>487</v>
      </c>
      <c r="AB23" s="12">
        <v>508</v>
      </c>
      <c r="AC23" s="12">
        <v>467</v>
      </c>
      <c r="AD23" s="12">
        <v>1947</v>
      </c>
      <c r="AE23" s="12">
        <v>1390</v>
      </c>
      <c r="AF23" s="12">
        <v>1569</v>
      </c>
      <c r="AG23" s="12">
        <v>470</v>
      </c>
      <c r="AH23" s="12">
        <v>496</v>
      </c>
      <c r="AI23" s="12">
        <v>500</v>
      </c>
      <c r="AJ23" s="12">
        <v>1595</v>
      </c>
      <c r="AK23" s="12">
        <v>1782</v>
      </c>
      <c r="AL23" s="12">
        <v>1728</v>
      </c>
      <c r="AM23" s="12">
        <v>629</v>
      </c>
      <c r="AN23" s="12">
        <v>551</v>
      </c>
      <c r="AO23" s="12">
        <v>583</v>
      </c>
      <c r="AP23" s="12">
        <v>5614</v>
      </c>
      <c r="AQ23" s="12">
        <v>5400</v>
      </c>
      <c r="AR23" s="12">
        <v>5594</v>
      </c>
      <c r="AS23" s="12">
        <v>987</v>
      </c>
      <c r="AT23" s="12">
        <v>1075</v>
      </c>
      <c r="AU23" s="12">
        <v>1043</v>
      </c>
      <c r="AV23" s="12">
        <v>7757</v>
      </c>
      <c r="AW23" s="12">
        <v>10557</v>
      </c>
      <c r="AX23" s="12">
        <v>10311</v>
      </c>
      <c r="AY23" s="12">
        <v>898</v>
      </c>
      <c r="AZ23" s="12">
        <v>942</v>
      </c>
      <c r="BA23" s="12">
        <v>990</v>
      </c>
      <c r="BB23" s="12">
        <v>4234</v>
      </c>
      <c r="BC23" s="12">
        <v>4187</v>
      </c>
      <c r="BD23" s="12">
        <v>4160</v>
      </c>
      <c r="BE23" s="12">
        <v>1309</v>
      </c>
      <c r="BF23" s="12">
        <v>1316</v>
      </c>
      <c r="BG23" s="12">
        <v>1269</v>
      </c>
      <c r="BH23" s="12">
        <v>9620</v>
      </c>
      <c r="BI23" s="12">
        <v>9023</v>
      </c>
      <c r="BJ23" s="12">
        <v>11043</v>
      </c>
      <c r="BK23" s="12">
        <v>3788</v>
      </c>
      <c r="BL23" s="12">
        <v>3541</v>
      </c>
      <c r="BM23" s="12">
        <v>3216</v>
      </c>
      <c r="BN23" s="12">
        <v>11240</v>
      </c>
      <c r="BO23" s="12">
        <v>12725</v>
      </c>
      <c r="BP23" s="12">
        <v>13107</v>
      </c>
      <c r="BQ23" s="12">
        <v>992</v>
      </c>
      <c r="BR23" s="12">
        <v>1161</v>
      </c>
      <c r="BS23" s="12">
        <v>1173</v>
      </c>
      <c r="BT23" s="12">
        <v>3086</v>
      </c>
      <c r="BU23" s="12">
        <v>3149</v>
      </c>
      <c r="BV23" s="12">
        <v>2130</v>
      </c>
      <c r="BW23" s="12">
        <v>3502</v>
      </c>
      <c r="BX23" s="12">
        <v>3684</v>
      </c>
      <c r="BY23" s="12">
        <v>3811</v>
      </c>
      <c r="BZ23" s="12">
        <v>11006</v>
      </c>
      <c r="CA23" s="12">
        <v>10218</v>
      </c>
      <c r="CB23" s="12">
        <v>16692</v>
      </c>
      <c r="CC23" s="12">
        <v>7974</v>
      </c>
      <c r="CD23" s="12">
        <v>8576</v>
      </c>
      <c r="CE23" s="12">
        <v>8346</v>
      </c>
      <c r="CF23" s="12">
        <v>15391</v>
      </c>
      <c r="CG23" s="12">
        <v>12243</v>
      </c>
      <c r="CH23" s="12">
        <v>2397</v>
      </c>
      <c r="CI23" s="12">
        <v>2373</v>
      </c>
      <c r="CJ23" s="12">
        <v>2447</v>
      </c>
      <c r="CK23" s="12">
        <v>1965</v>
      </c>
      <c r="CL23" s="12">
        <v>2056</v>
      </c>
      <c r="CM23" s="12">
        <v>1946</v>
      </c>
      <c r="CN23" s="12">
        <v>9427</v>
      </c>
      <c r="CO23" s="12">
        <v>10055</v>
      </c>
      <c r="CP23" s="12">
        <v>11058</v>
      </c>
      <c r="CQ23" s="12">
        <v>13546</v>
      </c>
      <c r="CR23" s="12">
        <v>13417</v>
      </c>
      <c r="CS23" s="12">
        <v>14387</v>
      </c>
      <c r="CT23" s="12">
        <v>16723</v>
      </c>
      <c r="CU23" s="12">
        <v>17160</v>
      </c>
      <c r="CV23" s="12">
        <v>16464</v>
      </c>
      <c r="CW23" s="12">
        <v>16541</v>
      </c>
      <c r="CX23" s="12">
        <v>16531</v>
      </c>
      <c r="CY23" s="12">
        <v>15100</v>
      </c>
      <c r="CZ23" s="12">
        <v>486</v>
      </c>
      <c r="DA23" s="12">
        <v>512</v>
      </c>
      <c r="DB23" s="12">
        <v>531</v>
      </c>
      <c r="DC23" s="12">
        <v>1080</v>
      </c>
      <c r="DD23" s="12">
        <v>1046</v>
      </c>
      <c r="DE23" s="12">
        <v>933</v>
      </c>
      <c r="DF23" s="12">
        <v>525</v>
      </c>
      <c r="DG23" s="12">
        <v>515</v>
      </c>
      <c r="DH23" s="12">
        <v>444</v>
      </c>
      <c r="DI23" s="12">
        <v>1089</v>
      </c>
      <c r="DJ23" s="12">
        <v>919</v>
      </c>
      <c r="DK23" s="12">
        <v>972</v>
      </c>
      <c r="DL23" s="12">
        <v>884</v>
      </c>
      <c r="DM23" s="12">
        <v>887</v>
      </c>
      <c r="DN23" s="12">
        <v>875</v>
      </c>
      <c r="DO23" s="12">
        <v>4680</v>
      </c>
      <c r="DP23" s="12">
        <v>5189</v>
      </c>
      <c r="DQ23" s="12">
        <v>4935</v>
      </c>
      <c r="DR23" s="12">
        <v>1412</v>
      </c>
      <c r="DS23" s="12">
        <v>1322</v>
      </c>
      <c r="DT23" s="12">
        <v>1387</v>
      </c>
      <c r="DU23" s="12">
        <v>9185</v>
      </c>
      <c r="DV23" s="12">
        <v>6968</v>
      </c>
      <c r="DW23" s="12">
        <v>861</v>
      </c>
      <c r="DX23" s="12">
        <v>875</v>
      </c>
      <c r="DY23" s="12">
        <v>869</v>
      </c>
      <c r="DZ23" s="12">
        <v>11110</v>
      </c>
      <c r="EA23" s="12">
        <v>8415</v>
      </c>
      <c r="EB23" s="12">
        <v>11240</v>
      </c>
      <c r="EC23" s="12">
        <v>490</v>
      </c>
      <c r="ED23" s="12">
        <v>488</v>
      </c>
      <c r="EE23" s="12">
        <v>515</v>
      </c>
      <c r="EF23" s="12">
        <v>3046</v>
      </c>
      <c r="EG23" s="12">
        <v>2847</v>
      </c>
      <c r="EH23" s="12">
        <v>3096</v>
      </c>
      <c r="EI23" s="12">
        <v>4663</v>
      </c>
      <c r="EJ23" s="12">
        <v>4859</v>
      </c>
      <c r="EK23" s="12">
        <v>4781</v>
      </c>
      <c r="EL23" s="12">
        <v>15651</v>
      </c>
      <c r="EM23" s="12">
        <v>15988</v>
      </c>
      <c r="EN23" s="12">
        <v>14395</v>
      </c>
      <c r="EO23" s="12">
        <v>1131</v>
      </c>
      <c r="EP23" s="12">
        <v>1146</v>
      </c>
      <c r="EQ23" s="12">
        <v>1104</v>
      </c>
      <c r="ER23" s="12">
        <v>4665</v>
      </c>
      <c r="ES23" s="12">
        <v>4978</v>
      </c>
      <c r="ET23" s="12">
        <v>5147</v>
      </c>
      <c r="EU23" s="12">
        <v>17710</v>
      </c>
      <c r="EV23" s="12">
        <v>19343</v>
      </c>
      <c r="EW23" s="12">
        <v>18889</v>
      </c>
      <c r="EX23" s="12">
        <v>25229</v>
      </c>
      <c r="EY23" s="12">
        <v>25350</v>
      </c>
      <c r="EZ23" s="12">
        <v>24789</v>
      </c>
      <c r="FA23" s="12">
        <v>1168</v>
      </c>
      <c r="FB23" s="12">
        <v>1124</v>
      </c>
      <c r="FC23" s="12">
        <v>1172</v>
      </c>
      <c r="FD23" s="12">
        <v>11108</v>
      </c>
      <c r="FE23" s="12">
        <v>14112</v>
      </c>
      <c r="FF23" s="12">
        <v>13894</v>
      </c>
      <c r="FG23" s="12">
        <v>1756</v>
      </c>
      <c r="FH23" s="12">
        <v>1744</v>
      </c>
      <c r="FI23" s="12">
        <v>1654</v>
      </c>
      <c r="FJ23" s="12">
        <v>17049</v>
      </c>
      <c r="FK23" s="12">
        <v>17533</v>
      </c>
      <c r="FL23" s="12">
        <v>16595</v>
      </c>
      <c r="FM23" s="12">
        <v>1142</v>
      </c>
      <c r="FN23" s="12">
        <v>1250</v>
      </c>
      <c r="FO23" s="12">
        <v>1206</v>
      </c>
      <c r="FP23" s="12">
        <v>14394</v>
      </c>
      <c r="FQ23" s="12">
        <v>13949</v>
      </c>
      <c r="FR23" s="12">
        <v>12786</v>
      </c>
      <c r="FS23" s="12">
        <v>3547</v>
      </c>
      <c r="FT23" s="12">
        <v>3319</v>
      </c>
      <c r="FU23" s="12">
        <v>3236</v>
      </c>
      <c r="FV23" s="12">
        <v>15557</v>
      </c>
      <c r="FW23" s="12">
        <v>14347</v>
      </c>
      <c r="FX23" s="12">
        <v>13068</v>
      </c>
      <c r="FY23" s="12">
        <v>1070</v>
      </c>
      <c r="FZ23" s="12">
        <v>1250</v>
      </c>
      <c r="GA23" s="12">
        <v>1221</v>
      </c>
      <c r="GB23" s="12">
        <v>16209</v>
      </c>
      <c r="GC23" s="12">
        <v>15376</v>
      </c>
      <c r="GD23" s="12">
        <v>14573</v>
      </c>
      <c r="GE23" s="12">
        <v>913</v>
      </c>
      <c r="GF23" s="12">
        <v>925</v>
      </c>
      <c r="GG23" s="12">
        <v>953</v>
      </c>
      <c r="GH23" s="12">
        <v>16616</v>
      </c>
      <c r="GI23" s="12">
        <v>15326</v>
      </c>
      <c r="GJ23" s="12">
        <v>13899</v>
      </c>
      <c r="GK23" s="12">
        <v>922</v>
      </c>
      <c r="GL23" s="12">
        <v>942</v>
      </c>
      <c r="GM23" s="12">
        <v>925</v>
      </c>
      <c r="GN23" s="12">
        <v>14212</v>
      </c>
      <c r="GO23" s="12">
        <v>14233</v>
      </c>
      <c r="GP23" s="12">
        <v>13839</v>
      </c>
      <c r="GQ23" s="12">
        <v>18004</v>
      </c>
      <c r="GR23" s="12">
        <v>15973</v>
      </c>
      <c r="GS23" s="12">
        <v>16484</v>
      </c>
      <c r="GT23" s="12">
        <v>15414</v>
      </c>
      <c r="GU23" s="12">
        <v>14703</v>
      </c>
      <c r="GV23" s="12">
        <v>16265</v>
      </c>
      <c r="GW23" s="12">
        <v>1891</v>
      </c>
      <c r="GX23" s="12">
        <v>1894</v>
      </c>
      <c r="GY23" s="12">
        <v>1989</v>
      </c>
      <c r="GZ23" s="12">
        <v>17035</v>
      </c>
      <c r="HA23" s="12">
        <v>16547</v>
      </c>
      <c r="HB23" s="12">
        <v>15615</v>
      </c>
      <c r="HC23" s="12">
        <v>4286</v>
      </c>
      <c r="HD23" s="12">
        <v>4017</v>
      </c>
      <c r="HE23" s="12">
        <v>4188</v>
      </c>
      <c r="HF23" s="12">
        <v>16089</v>
      </c>
      <c r="HG23" s="12">
        <v>14933</v>
      </c>
      <c r="HH23" s="12">
        <v>15948</v>
      </c>
      <c r="HI23" s="12">
        <v>3462</v>
      </c>
      <c r="HJ23" s="12">
        <v>3545</v>
      </c>
      <c r="HK23" s="12">
        <v>3567</v>
      </c>
      <c r="HL23" s="12">
        <v>17905</v>
      </c>
      <c r="HM23" s="12">
        <v>17416</v>
      </c>
      <c r="HN23" s="12">
        <v>16722</v>
      </c>
      <c r="HO23" s="12">
        <v>637</v>
      </c>
      <c r="HP23" s="12">
        <v>713</v>
      </c>
      <c r="HQ23" s="12">
        <v>768</v>
      </c>
      <c r="HR23" s="12">
        <v>1822</v>
      </c>
      <c r="HS23" s="12">
        <v>1705</v>
      </c>
      <c r="HT23" s="12">
        <v>1695</v>
      </c>
      <c r="HU23" s="12">
        <v>591</v>
      </c>
      <c r="HV23" s="12">
        <v>549</v>
      </c>
      <c r="HW23" s="12">
        <v>545</v>
      </c>
      <c r="HX23" s="12">
        <v>3352</v>
      </c>
      <c r="HY23" s="12">
        <v>3119</v>
      </c>
      <c r="HZ23" s="12">
        <v>3596</v>
      </c>
      <c r="IA23" s="12">
        <v>552</v>
      </c>
      <c r="IB23" s="12">
        <v>571</v>
      </c>
      <c r="IC23" s="12">
        <v>619</v>
      </c>
      <c r="ID23" s="12">
        <v>1232</v>
      </c>
      <c r="IE23" s="12">
        <v>1151</v>
      </c>
      <c r="IF23" s="12">
        <v>1195</v>
      </c>
      <c r="IG23" s="12" t="s">
        <v>491</v>
      </c>
      <c r="IH23" s="12" t="s">
        <v>491</v>
      </c>
      <c r="II23" s="13" t="s">
        <v>491</v>
      </c>
    </row>
    <row r="24" spans="1:243" ht="17.100000000000001" customHeight="1">
      <c r="A24" s="3"/>
      <c r="B24" s="12"/>
      <c r="C24" s="12"/>
      <c r="D24" s="12"/>
      <c r="E24" s="54" t="s">
        <v>326</v>
      </c>
      <c r="F24" s="55" t="s">
        <v>327</v>
      </c>
      <c r="G24" s="55" t="s">
        <v>328</v>
      </c>
      <c r="H24" s="55" t="s">
        <v>329</v>
      </c>
      <c r="I24" s="55" t="s">
        <v>336</v>
      </c>
      <c r="J24" s="55" t="s">
        <v>331</v>
      </c>
      <c r="K24" s="55" t="s">
        <v>332</v>
      </c>
      <c r="L24" s="57"/>
      <c r="M24"/>
      <c r="N24" s="73">
        <v>4.1900000000000004</v>
      </c>
      <c r="O24" s="12">
        <v>657</v>
      </c>
      <c r="P24" s="12">
        <v>695</v>
      </c>
      <c r="Q24" s="12">
        <v>648</v>
      </c>
      <c r="R24" s="12">
        <v>1434</v>
      </c>
      <c r="S24" s="12">
        <v>1234</v>
      </c>
      <c r="T24" s="12">
        <v>1139</v>
      </c>
      <c r="U24" s="12">
        <v>526</v>
      </c>
      <c r="V24" s="12">
        <v>529</v>
      </c>
      <c r="W24" s="12">
        <v>606</v>
      </c>
      <c r="X24" s="12">
        <v>1840</v>
      </c>
      <c r="Y24" s="12">
        <v>2037</v>
      </c>
      <c r="Z24" s="12">
        <v>1854</v>
      </c>
      <c r="AA24" s="12">
        <v>490</v>
      </c>
      <c r="AB24" s="12">
        <v>487</v>
      </c>
      <c r="AC24" s="12">
        <v>451</v>
      </c>
      <c r="AD24" s="12">
        <v>2592</v>
      </c>
      <c r="AE24" s="12">
        <v>1816</v>
      </c>
      <c r="AF24" s="12">
        <v>2028</v>
      </c>
      <c r="AG24" s="12">
        <v>503</v>
      </c>
      <c r="AH24" s="12">
        <v>479</v>
      </c>
      <c r="AI24" s="12">
        <v>501</v>
      </c>
      <c r="AJ24" s="12">
        <v>1750</v>
      </c>
      <c r="AK24" s="12">
        <v>1861</v>
      </c>
      <c r="AL24" s="12">
        <v>1812</v>
      </c>
      <c r="AM24" s="12">
        <v>644</v>
      </c>
      <c r="AN24" s="12">
        <v>544</v>
      </c>
      <c r="AO24" s="12">
        <v>573</v>
      </c>
      <c r="AP24" s="12">
        <v>6841</v>
      </c>
      <c r="AQ24" s="12">
        <v>6546</v>
      </c>
      <c r="AR24" s="12">
        <v>6698</v>
      </c>
      <c r="AS24" s="12">
        <v>1000</v>
      </c>
      <c r="AT24" s="12">
        <v>1116</v>
      </c>
      <c r="AU24" s="12">
        <v>1021</v>
      </c>
      <c r="AV24" s="12">
        <v>9742</v>
      </c>
      <c r="AW24" s="12">
        <v>12995</v>
      </c>
      <c r="AX24" s="12">
        <v>12691</v>
      </c>
      <c r="AY24" s="12">
        <v>911</v>
      </c>
      <c r="AZ24" s="12">
        <v>923</v>
      </c>
      <c r="BA24" s="12">
        <v>957</v>
      </c>
      <c r="BB24" s="12">
        <v>4363</v>
      </c>
      <c r="BC24" s="12">
        <v>4392</v>
      </c>
      <c r="BD24" s="12">
        <v>4274</v>
      </c>
      <c r="BE24" s="12">
        <v>1278</v>
      </c>
      <c r="BF24" s="12">
        <v>1305</v>
      </c>
      <c r="BG24" s="12">
        <v>1295</v>
      </c>
      <c r="BH24" s="12">
        <v>10220</v>
      </c>
      <c r="BI24" s="12">
        <v>9862</v>
      </c>
      <c r="BJ24" s="12">
        <v>11504</v>
      </c>
      <c r="BK24" s="12">
        <v>3816</v>
      </c>
      <c r="BL24" s="12">
        <v>3608</v>
      </c>
      <c r="BM24" s="12">
        <v>3183</v>
      </c>
      <c r="BN24" s="12">
        <v>12294</v>
      </c>
      <c r="BO24" s="12">
        <v>13393</v>
      </c>
      <c r="BP24" s="12">
        <v>14045</v>
      </c>
      <c r="BQ24" s="12">
        <v>997</v>
      </c>
      <c r="BR24" s="12">
        <v>1139</v>
      </c>
      <c r="BS24" s="12">
        <v>1178</v>
      </c>
      <c r="BT24" s="12">
        <v>3142</v>
      </c>
      <c r="BU24" s="12">
        <v>3160</v>
      </c>
      <c r="BV24" s="12">
        <v>2192</v>
      </c>
      <c r="BW24" s="12">
        <v>3517</v>
      </c>
      <c r="BX24" s="12">
        <v>3625</v>
      </c>
      <c r="BY24" s="12">
        <v>3778</v>
      </c>
      <c r="BZ24" s="12">
        <v>11061</v>
      </c>
      <c r="CA24" s="12">
        <v>10492</v>
      </c>
      <c r="CB24" s="12">
        <v>16870</v>
      </c>
      <c r="CC24" s="12">
        <v>7924</v>
      </c>
      <c r="CD24" s="12">
        <v>8430</v>
      </c>
      <c r="CE24" s="12">
        <v>8238</v>
      </c>
      <c r="CF24" s="12">
        <v>15471</v>
      </c>
      <c r="CG24" s="12">
        <v>12704</v>
      </c>
      <c r="CH24" s="12">
        <v>2378</v>
      </c>
      <c r="CI24" s="12">
        <v>2364</v>
      </c>
      <c r="CJ24" s="12">
        <v>2466</v>
      </c>
      <c r="CK24" s="12">
        <v>1941</v>
      </c>
      <c r="CL24" s="12">
        <v>2086</v>
      </c>
      <c r="CM24" s="12">
        <v>1933</v>
      </c>
      <c r="CN24" s="12">
        <v>9262</v>
      </c>
      <c r="CO24" s="12">
        <v>10107</v>
      </c>
      <c r="CP24" s="12">
        <v>10989</v>
      </c>
      <c r="CQ24" s="12">
        <v>13535</v>
      </c>
      <c r="CR24" s="12">
        <v>13452</v>
      </c>
      <c r="CS24" s="12">
        <v>14371</v>
      </c>
      <c r="CT24" s="12">
        <v>16632</v>
      </c>
      <c r="CU24" s="12">
        <v>17303</v>
      </c>
      <c r="CV24" s="12">
        <v>16310</v>
      </c>
      <c r="CW24" s="12">
        <v>16468</v>
      </c>
      <c r="CX24" s="12">
        <v>16648</v>
      </c>
      <c r="CY24" s="12">
        <v>14954</v>
      </c>
      <c r="CZ24" s="12">
        <v>501</v>
      </c>
      <c r="DA24" s="12">
        <v>523</v>
      </c>
      <c r="DB24" s="12">
        <v>489</v>
      </c>
      <c r="DC24" s="12">
        <v>1204</v>
      </c>
      <c r="DD24" s="12">
        <v>1154</v>
      </c>
      <c r="DE24" s="12">
        <v>1046</v>
      </c>
      <c r="DF24" s="12">
        <v>510</v>
      </c>
      <c r="DG24" s="12">
        <v>520</v>
      </c>
      <c r="DH24" s="12">
        <v>416</v>
      </c>
      <c r="DI24" s="12">
        <v>1424</v>
      </c>
      <c r="DJ24" s="12">
        <v>1288</v>
      </c>
      <c r="DK24" s="12">
        <v>1278</v>
      </c>
      <c r="DL24" s="12">
        <v>877</v>
      </c>
      <c r="DM24" s="12">
        <v>900</v>
      </c>
      <c r="DN24" s="12">
        <v>907</v>
      </c>
      <c r="DO24" s="12">
        <v>4917</v>
      </c>
      <c r="DP24" s="12">
        <v>5169</v>
      </c>
      <c r="DQ24" s="12">
        <v>5063</v>
      </c>
      <c r="DR24" s="12">
        <v>1461</v>
      </c>
      <c r="DS24" s="12">
        <v>1264</v>
      </c>
      <c r="DT24" s="12">
        <v>1416</v>
      </c>
      <c r="DU24" s="12">
        <v>9901</v>
      </c>
      <c r="DV24" s="12">
        <v>8087</v>
      </c>
      <c r="DW24" s="12">
        <v>863</v>
      </c>
      <c r="DX24" s="12">
        <v>911</v>
      </c>
      <c r="DY24" s="12">
        <v>921</v>
      </c>
      <c r="DZ24" s="12">
        <v>13547</v>
      </c>
      <c r="EA24" s="12">
        <v>9952</v>
      </c>
      <c r="EB24" s="12">
        <v>13449</v>
      </c>
      <c r="EC24" s="12">
        <v>491</v>
      </c>
      <c r="ED24" s="12">
        <v>455</v>
      </c>
      <c r="EE24" s="12">
        <v>511</v>
      </c>
      <c r="EF24" s="12">
        <v>3253</v>
      </c>
      <c r="EG24" s="12">
        <v>3045</v>
      </c>
      <c r="EH24" s="12">
        <v>3388</v>
      </c>
      <c r="EI24" s="12">
        <v>4640</v>
      </c>
      <c r="EJ24" s="12">
        <v>4820</v>
      </c>
      <c r="EK24" s="12">
        <v>4866</v>
      </c>
      <c r="EL24" s="12">
        <v>15859</v>
      </c>
      <c r="EM24" s="12">
        <v>16098</v>
      </c>
      <c r="EN24" s="12">
        <v>14593</v>
      </c>
      <c r="EO24" s="12">
        <v>1105</v>
      </c>
      <c r="EP24" s="12">
        <v>1140</v>
      </c>
      <c r="EQ24" s="12">
        <v>1071</v>
      </c>
      <c r="ER24" s="12">
        <v>4787</v>
      </c>
      <c r="ES24" s="12">
        <v>5039</v>
      </c>
      <c r="ET24" s="12">
        <v>5196</v>
      </c>
      <c r="EU24" s="12">
        <v>17938</v>
      </c>
      <c r="EV24" s="12">
        <v>19535</v>
      </c>
      <c r="EW24" s="12">
        <v>18733</v>
      </c>
      <c r="EX24" s="12">
        <v>24818</v>
      </c>
      <c r="EY24" s="12">
        <v>25250</v>
      </c>
      <c r="EZ24" s="12">
        <v>25130</v>
      </c>
      <c r="FA24" s="12">
        <v>1186</v>
      </c>
      <c r="FB24" s="12">
        <v>1135</v>
      </c>
      <c r="FC24" s="12">
        <v>1169</v>
      </c>
      <c r="FD24" s="12">
        <v>12468</v>
      </c>
      <c r="FE24" s="12">
        <v>15463</v>
      </c>
      <c r="FF24" s="12">
        <v>14163</v>
      </c>
      <c r="FG24" s="12">
        <v>1729</v>
      </c>
      <c r="FH24" s="12">
        <v>1751</v>
      </c>
      <c r="FI24" s="12">
        <v>1704</v>
      </c>
      <c r="FJ24" s="12">
        <v>17692</v>
      </c>
      <c r="FK24" s="12">
        <v>17657</v>
      </c>
      <c r="FL24" s="12">
        <v>16463</v>
      </c>
      <c r="FM24" s="12">
        <v>1115</v>
      </c>
      <c r="FN24" s="12">
        <v>1256</v>
      </c>
      <c r="FO24" s="12">
        <v>1233</v>
      </c>
      <c r="FP24" s="12">
        <v>14169</v>
      </c>
      <c r="FQ24" s="12">
        <v>14531</v>
      </c>
      <c r="FR24" s="12">
        <v>13302</v>
      </c>
      <c r="FS24" s="12">
        <v>3619</v>
      </c>
      <c r="FT24" s="12">
        <v>3273</v>
      </c>
      <c r="FU24" s="12">
        <v>3272</v>
      </c>
      <c r="FV24" s="12">
        <v>15723</v>
      </c>
      <c r="FW24" s="12">
        <v>14739</v>
      </c>
      <c r="FX24" s="12">
        <v>13392</v>
      </c>
      <c r="FY24" s="12">
        <v>1073</v>
      </c>
      <c r="FZ24" s="12">
        <v>1206</v>
      </c>
      <c r="GA24" s="12">
        <v>1212</v>
      </c>
      <c r="GB24" s="12">
        <v>17498</v>
      </c>
      <c r="GC24" s="12">
        <v>16785</v>
      </c>
      <c r="GD24" s="12">
        <v>16311</v>
      </c>
      <c r="GE24" s="12">
        <v>916</v>
      </c>
      <c r="GF24" s="12">
        <v>905</v>
      </c>
      <c r="GG24" s="12">
        <v>935</v>
      </c>
      <c r="GH24" s="12">
        <v>17561</v>
      </c>
      <c r="GI24" s="12">
        <v>16217</v>
      </c>
      <c r="GJ24" s="12">
        <v>14821</v>
      </c>
      <c r="GK24" s="12">
        <v>920</v>
      </c>
      <c r="GL24" s="12">
        <v>962</v>
      </c>
      <c r="GM24" s="12">
        <v>915</v>
      </c>
      <c r="GN24" s="12">
        <v>15458</v>
      </c>
      <c r="GO24" s="12">
        <v>15253</v>
      </c>
      <c r="GP24" s="12">
        <v>14514</v>
      </c>
      <c r="GQ24" s="12">
        <v>18159</v>
      </c>
      <c r="GR24" s="12">
        <v>15256</v>
      </c>
      <c r="GS24" s="12">
        <v>15188</v>
      </c>
      <c r="GT24" s="12">
        <v>15267</v>
      </c>
      <c r="GU24" s="12">
        <v>14790</v>
      </c>
      <c r="GV24" s="12">
        <v>16225</v>
      </c>
      <c r="GW24" s="12">
        <v>1852</v>
      </c>
      <c r="GX24" s="12">
        <v>1960</v>
      </c>
      <c r="GY24" s="12">
        <v>1977</v>
      </c>
      <c r="GZ24" s="12">
        <v>17301</v>
      </c>
      <c r="HA24" s="12">
        <v>17061</v>
      </c>
      <c r="HB24" s="12">
        <v>16116</v>
      </c>
      <c r="HC24" s="12">
        <v>4184</v>
      </c>
      <c r="HD24" s="12">
        <v>4023</v>
      </c>
      <c r="HE24" s="12">
        <v>3994</v>
      </c>
      <c r="HF24" s="12">
        <v>16221</v>
      </c>
      <c r="HG24" s="12">
        <v>15148</v>
      </c>
      <c r="HH24" s="12">
        <v>16735</v>
      </c>
      <c r="HI24" s="12">
        <v>3442</v>
      </c>
      <c r="HJ24" s="12">
        <v>3602</v>
      </c>
      <c r="HK24" s="12">
        <v>3613</v>
      </c>
      <c r="HL24" s="12">
        <v>18344</v>
      </c>
      <c r="HM24" s="12">
        <v>17859</v>
      </c>
      <c r="HN24" s="12">
        <v>17395</v>
      </c>
      <c r="HO24" s="12">
        <v>648</v>
      </c>
      <c r="HP24" s="12">
        <v>707</v>
      </c>
      <c r="HQ24" s="12">
        <v>766</v>
      </c>
      <c r="HR24" s="12">
        <v>2332</v>
      </c>
      <c r="HS24" s="12">
        <v>2154</v>
      </c>
      <c r="HT24" s="12">
        <v>2133</v>
      </c>
      <c r="HU24" s="12">
        <v>613</v>
      </c>
      <c r="HV24" s="12">
        <v>564</v>
      </c>
      <c r="HW24" s="12">
        <v>577</v>
      </c>
      <c r="HX24" s="12">
        <v>4680</v>
      </c>
      <c r="HY24" s="12">
        <v>4244</v>
      </c>
      <c r="HZ24" s="12">
        <v>4892</v>
      </c>
      <c r="IA24" s="12">
        <v>526</v>
      </c>
      <c r="IB24" s="12">
        <v>573</v>
      </c>
      <c r="IC24" s="12">
        <v>616</v>
      </c>
      <c r="ID24" s="12">
        <v>1536</v>
      </c>
      <c r="IE24" s="12">
        <v>1424</v>
      </c>
      <c r="IF24" s="12">
        <v>1481</v>
      </c>
      <c r="IG24" s="12" t="s">
        <v>491</v>
      </c>
      <c r="IH24" s="12" t="s">
        <v>491</v>
      </c>
      <c r="II24" s="13" t="s">
        <v>491</v>
      </c>
    </row>
    <row r="25" spans="1:243" ht="17.100000000000001" customHeight="1">
      <c r="A25" s="3"/>
      <c r="B25" s="12">
        <v>8</v>
      </c>
      <c r="C25" s="12">
        <v>23</v>
      </c>
      <c r="D25" s="12" t="s">
        <v>333</v>
      </c>
      <c r="E25" s="54">
        <v>7218.4</v>
      </c>
      <c r="F25" s="55">
        <v>-0.61599999999999999</v>
      </c>
      <c r="G25" s="55">
        <v>5.9238</v>
      </c>
      <c r="H25" s="55">
        <v>1.1188</v>
      </c>
      <c r="I25" s="55">
        <f t="shared" ref="I25:I39" si="6">LOG10(10^F25*(1+10^H25))</f>
        <v>0.53463957535586082</v>
      </c>
      <c r="J25" s="55">
        <f>10^AVERAGE(I25:I27)</f>
        <v>3.587612580339691</v>
      </c>
      <c r="K25" s="55">
        <f>LN(10)*STDEV(I25:I27)*J25</f>
        <v>1.3798356255550939</v>
      </c>
      <c r="L25" s="57"/>
      <c r="M25"/>
      <c r="N25" s="73">
        <v>4.6550000000000002</v>
      </c>
      <c r="O25" s="12">
        <v>675</v>
      </c>
      <c r="P25" s="12">
        <v>746</v>
      </c>
      <c r="Q25" s="12">
        <v>686</v>
      </c>
      <c r="R25" s="12">
        <v>1453</v>
      </c>
      <c r="S25" s="12">
        <v>1297</v>
      </c>
      <c r="T25" s="12">
        <v>1182</v>
      </c>
      <c r="U25" s="12">
        <v>499</v>
      </c>
      <c r="V25" s="12">
        <v>540</v>
      </c>
      <c r="W25" s="12">
        <v>583</v>
      </c>
      <c r="X25" s="12">
        <v>2173</v>
      </c>
      <c r="Y25" s="12">
        <v>2507</v>
      </c>
      <c r="Z25" s="12">
        <v>2284</v>
      </c>
      <c r="AA25" s="12">
        <v>502</v>
      </c>
      <c r="AB25" s="12">
        <v>494</v>
      </c>
      <c r="AC25" s="12">
        <v>479</v>
      </c>
      <c r="AD25" s="12">
        <v>3029</v>
      </c>
      <c r="AE25" s="12">
        <v>2188</v>
      </c>
      <c r="AF25" s="12">
        <v>2465</v>
      </c>
      <c r="AG25" s="12">
        <v>459</v>
      </c>
      <c r="AH25" s="12">
        <v>501</v>
      </c>
      <c r="AI25" s="12">
        <v>513</v>
      </c>
      <c r="AJ25" s="12">
        <v>1773</v>
      </c>
      <c r="AK25" s="12">
        <v>1913</v>
      </c>
      <c r="AL25" s="12">
        <v>1857</v>
      </c>
      <c r="AM25" s="12">
        <v>641</v>
      </c>
      <c r="AN25" s="12">
        <v>565</v>
      </c>
      <c r="AO25" s="12">
        <v>589</v>
      </c>
      <c r="AP25" s="12">
        <v>7490</v>
      </c>
      <c r="AQ25" s="12">
        <v>7192</v>
      </c>
      <c r="AR25" s="12">
        <v>7211</v>
      </c>
      <c r="AS25" s="12">
        <v>1003</v>
      </c>
      <c r="AT25" s="12">
        <v>1087</v>
      </c>
      <c r="AU25" s="12">
        <v>1004</v>
      </c>
      <c r="AV25" s="12">
        <v>10980</v>
      </c>
      <c r="AW25" s="12">
        <v>14263</v>
      </c>
      <c r="AX25" s="12">
        <v>13867</v>
      </c>
      <c r="AY25" s="12">
        <v>891</v>
      </c>
      <c r="AZ25" s="12">
        <v>942</v>
      </c>
      <c r="BA25" s="12">
        <v>982</v>
      </c>
      <c r="BB25" s="12">
        <v>4473</v>
      </c>
      <c r="BC25" s="12">
        <v>4477</v>
      </c>
      <c r="BD25" s="12">
        <v>4340</v>
      </c>
      <c r="BE25" s="12">
        <v>1302</v>
      </c>
      <c r="BF25" s="12">
        <v>1298</v>
      </c>
      <c r="BG25" s="12">
        <v>1267</v>
      </c>
      <c r="BH25" s="12">
        <v>10411</v>
      </c>
      <c r="BI25" s="12">
        <v>10503</v>
      </c>
      <c r="BJ25" s="12">
        <v>11678</v>
      </c>
      <c r="BK25" s="12">
        <v>3782</v>
      </c>
      <c r="BL25" s="12">
        <v>3578</v>
      </c>
      <c r="BM25" s="12">
        <v>3250</v>
      </c>
      <c r="BN25" s="12">
        <v>12713</v>
      </c>
      <c r="BO25" s="12">
        <v>13794</v>
      </c>
      <c r="BP25" s="12">
        <v>14465</v>
      </c>
      <c r="BQ25" s="12">
        <v>973</v>
      </c>
      <c r="BR25" s="12">
        <v>1132</v>
      </c>
      <c r="BS25" s="12">
        <v>1189</v>
      </c>
      <c r="BT25" s="12">
        <v>3210</v>
      </c>
      <c r="BU25" s="12">
        <v>3198</v>
      </c>
      <c r="BV25" s="12">
        <v>2196</v>
      </c>
      <c r="BW25" s="12">
        <v>3448</v>
      </c>
      <c r="BX25" s="12">
        <v>3696</v>
      </c>
      <c r="BY25" s="12">
        <v>3822</v>
      </c>
      <c r="BZ25" s="12">
        <v>11365</v>
      </c>
      <c r="CA25" s="12">
        <v>10866</v>
      </c>
      <c r="CB25" s="12">
        <v>17217</v>
      </c>
      <c r="CC25" s="12">
        <v>7863</v>
      </c>
      <c r="CD25" s="12">
        <v>8405</v>
      </c>
      <c r="CE25" s="12">
        <v>8283</v>
      </c>
      <c r="CF25" s="12">
        <v>15431</v>
      </c>
      <c r="CG25" s="12">
        <v>12930</v>
      </c>
      <c r="CH25" s="12">
        <v>2393</v>
      </c>
      <c r="CI25" s="12">
        <v>2357</v>
      </c>
      <c r="CJ25" s="12">
        <v>2395</v>
      </c>
      <c r="CK25" s="12">
        <v>1958</v>
      </c>
      <c r="CL25" s="12">
        <v>2053</v>
      </c>
      <c r="CM25" s="12">
        <v>1919</v>
      </c>
      <c r="CN25" s="12">
        <v>9307</v>
      </c>
      <c r="CO25" s="12">
        <v>10137</v>
      </c>
      <c r="CP25" s="12">
        <v>10948</v>
      </c>
      <c r="CQ25" s="12">
        <v>13393</v>
      </c>
      <c r="CR25" s="12">
        <v>13713</v>
      </c>
      <c r="CS25" s="12">
        <v>14371</v>
      </c>
      <c r="CT25" s="12">
        <v>16616</v>
      </c>
      <c r="CU25" s="12">
        <v>17150</v>
      </c>
      <c r="CV25" s="12">
        <v>16339</v>
      </c>
      <c r="CW25" s="12">
        <v>16596</v>
      </c>
      <c r="CX25" s="12">
        <v>16796</v>
      </c>
      <c r="CY25" s="12">
        <v>15122</v>
      </c>
      <c r="CZ25" s="12">
        <v>490</v>
      </c>
      <c r="DA25" s="12">
        <v>542</v>
      </c>
      <c r="DB25" s="12">
        <v>486</v>
      </c>
      <c r="DC25" s="12">
        <v>1230</v>
      </c>
      <c r="DD25" s="12">
        <v>1186</v>
      </c>
      <c r="DE25" s="12">
        <v>1092</v>
      </c>
      <c r="DF25" s="12">
        <v>502</v>
      </c>
      <c r="DG25" s="12">
        <v>552</v>
      </c>
      <c r="DH25" s="12">
        <v>455</v>
      </c>
      <c r="DI25" s="12">
        <v>1684</v>
      </c>
      <c r="DJ25" s="12">
        <v>1607</v>
      </c>
      <c r="DK25" s="12">
        <v>1497</v>
      </c>
      <c r="DL25" s="12">
        <v>895</v>
      </c>
      <c r="DM25" s="12">
        <v>908</v>
      </c>
      <c r="DN25" s="12">
        <v>900</v>
      </c>
      <c r="DO25" s="12">
        <v>5036</v>
      </c>
      <c r="DP25" s="12">
        <v>5301</v>
      </c>
      <c r="DQ25" s="12">
        <v>5265</v>
      </c>
      <c r="DR25" s="12">
        <v>1431</v>
      </c>
      <c r="DS25" s="12">
        <v>1328</v>
      </c>
      <c r="DT25" s="12">
        <v>1449</v>
      </c>
      <c r="DU25" s="12">
        <v>10454</v>
      </c>
      <c r="DV25" s="12">
        <v>8703</v>
      </c>
      <c r="DW25" s="12">
        <v>880</v>
      </c>
      <c r="DX25" s="12">
        <v>898</v>
      </c>
      <c r="DY25" s="12">
        <v>912</v>
      </c>
      <c r="DZ25" s="12">
        <v>14739</v>
      </c>
      <c r="EA25" s="12">
        <v>10758</v>
      </c>
      <c r="EB25" s="12">
        <v>14705</v>
      </c>
      <c r="EC25" s="12">
        <v>502</v>
      </c>
      <c r="ED25" s="12">
        <v>486</v>
      </c>
      <c r="EE25" s="12">
        <v>516</v>
      </c>
      <c r="EF25" s="12">
        <v>3289</v>
      </c>
      <c r="EG25" s="12">
        <v>3131</v>
      </c>
      <c r="EH25" s="12">
        <v>3473</v>
      </c>
      <c r="EI25" s="12">
        <v>4606</v>
      </c>
      <c r="EJ25" s="12">
        <v>4870</v>
      </c>
      <c r="EK25" s="12">
        <v>4833</v>
      </c>
      <c r="EL25" s="12">
        <v>15984</v>
      </c>
      <c r="EM25" s="12">
        <v>15607</v>
      </c>
      <c r="EN25" s="12">
        <v>14392</v>
      </c>
      <c r="EO25" s="12">
        <v>1111</v>
      </c>
      <c r="EP25" s="12">
        <v>1139</v>
      </c>
      <c r="EQ25" s="12">
        <v>1077</v>
      </c>
      <c r="ER25" s="12">
        <v>4716</v>
      </c>
      <c r="ES25" s="12">
        <v>5124</v>
      </c>
      <c r="ET25" s="12">
        <v>5170</v>
      </c>
      <c r="EU25" s="12">
        <v>17746</v>
      </c>
      <c r="EV25" s="12">
        <v>19363</v>
      </c>
      <c r="EW25" s="12">
        <v>18634</v>
      </c>
      <c r="EX25" s="12">
        <v>24330</v>
      </c>
      <c r="EY25" s="12">
        <v>24793</v>
      </c>
      <c r="EZ25" s="12">
        <v>25280</v>
      </c>
      <c r="FA25" s="12">
        <v>1204</v>
      </c>
      <c r="FB25" s="12">
        <v>1122</v>
      </c>
      <c r="FC25" s="12">
        <v>1173</v>
      </c>
      <c r="FD25" s="12">
        <v>13111</v>
      </c>
      <c r="FE25" s="12">
        <v>15873</v>
      </c>
      <c r="FF25" s="12">
        <v>14409</v>
      </c>
      <c r="FG25" s="12">
        <v>1734</v>
      </c>
      <c r="FH25" s="12">
        <v>1759</v>
      </c>
      <c r="FI25" s="12">
        <v>1675</v>
      </c>
      <c r="FJ25" s="12">
        <v>17196</v>
      </c>
      <c r="FK25" s="12">
        <v>17337</v>
      </c>
      <c r="FL25" s="12">
        <v>16777</v>
      </c>
      <c r="FM25" s="12">
        <v>1103</v>
      </c>
      <c r="FN25" s="12">
        <v>1211</v>
      </c>
      <c r="FO25" s="12">
        <v>1249</v>
      </c>
      <c r="FP25" s="12">
        <v>14365</v>
      </c>
      <c r="FQ25" s="12">
        <v>14781</v>
      </c>
      <c r="FR25" s="12">
        <v>13022</v>
      </c>
      <c r="FS25" s="12">
        <v>3587</v>
      </c>
      <c r="FT25" s="12">
        <v>3338</v>
      </c>
      <c r="FU25" s="12">
        <v>3299</v>
      </c>
      <c r="FV25" s="12">
        <v>16004</v>
      </c>
      <c r="FW25" s="12">
        <v>14708</v>
      </c>
      <c r="FX25" s="12">
        <v>13740</v>
      </c>
      <c r="FY25" s="12">
        <v>1069</v>
      </c>
      <c r="FZ25" s="12">
        <v>1280</v>
      </c>
      <c r="GA25" s="12">
        <v>1226</v>
      </c>
      <c r="GB25" s="12">
        <v>17932</v>
      </c>
      <c r="GC25" s="12">
        <v>17635</v>
      </c>
      <c r="GD25" s="12">
        <v>16932</v>
      </c>
      <c r="GE25" s="12">
        <v>893</v>
      </c>
      <c r="GF25" s="12">
        <v>920</v>
      </c>
      <c r="GG25" s="12">
        <v>922</v>
      </c>
      <c r="GH25" s="12">
        <v>17872</v>
      </c>
      <c r="GI25" s="12">
        <v>16671</v>
      </c>
      <c r="GJ25" s="12">
        <v>15166</v>
      </c>
      <c r="GK25" s="12">
        <v>933</v>
      </c>
      <c r="GL25" s="12">
        <v>962</v>
      </c>
      <c r="GM25" s="12">
        <v>941</v>
      </c>
      <c r="GN25" s="12">
        <v>15688</v>
      </c>
      <c r="GO25" s="12">
        <v>15485</v>
      </c>
      <c r="GP25" s="12">
        <v>14347</v>
      </c>
      <c r="GQ25" s="12">
        <v>15608</v>
      </c>
      <c r="GR25" s="12">
        <v>15415</v>
      </c>
      <c r="GS25" s="12">
        <v>15064</v>
      </c>
      <c r="GT25" s="12">
        <v>14968</v>
      </c>
      <c r="GU25" s="12">
        <v>14886</v>
      </c>
      <c r="GV25" s="12">
        <v>16268</v>
      </c>
      <c r="GW25" s="12">
        <v>1853</v>
      </c>
      <c r="GX25" s="12">
        <v>1927</v>
      </c>
      <c r="GY25" s="12">
        <v>1999</v>
      </c>
      <c r="GZ25" s="12">
        <v>17490</v>
      </c>
      <c r="HA25" s="12">
        <v>17045</v>
      </c>
      <c r="HB25" s="12">
        <v>16511</v>
      </c>
      <c r="HC25" s="12">
        <v>4150</v>
      </c>
      <c r="HD25" s="12">
        <v>4058</v>
      </c>
      <c r="HE25" s="12">
        <v>3931</v>
      </c>
      <c r="HF25" s="12">
        <v>16360</v>
      </c>
      <c r="HG25" s="12">
        <v>15700</v>
      </c>
      <c r="HH25" s="12">
        <v>16792</v>
      </c>
      <c r="HI25" s="12">
        <v>3483</v>
      </c>
      <c r="HJ25" s="12">
        <v>3499</v>
      </c>
      <c r="HK25" s="12">
        <v>3544</v>
      </c>
      <c r="HL25" s="12">
        <v>18072</v>
      </c>
      <c r="HM25" s="12">
        <v>18034</v>
      </c>
      <c r="HN25" s="12">
        <v>17381</v>
      </c>
      <c r="HO25" s="12">
        <v>687</v>
      </c>
      <c r="HP25" s="12">
        <v>699</v>
      </c>
      <c r="HQ25" s="12">
        <v>755</v>
      </c>
      <c r="HR25" s="12">
        <v>2749</v>
      </c>
      <c r="HS25" s="12">
        <v>2593</v>
      </c>
      <c r="HT25" s="12">
        <v>2512</v>
      </c>
      <c r="HU25" s="12">
        <v>635</v>
      </c>
      <c r="HV25" s="12">
        <v>541</v>
      </c>
      <c r="HW25" s="12">
        <v>586</v>
      </c>
      <c r="HX25" s="12">
        <v>5715</v>
      </c>
      <c r="HY25" s="12">
        <v>5295</v>
      </c>
      <c r="HZ25" s="12">
        <v>5786</v>
      </c>
      <c r="IA25" s="12">
        <v>507</v>
      </c>
      <c r="IB25" s="12">
        <v>573</v>
      </c>
      <c r="IC25" s="12">
        <v>623</v>
      </c>
      <c r="ID25" s="12">
        <v>1741</v>
      </c>
      <c r="IE25" s="12">
        <v>1655</v>
      </c>
      <c r="IF25" s="12">
        <v>1733</v>
      </c>
      <c r="IG25" s="12" t="s">
        <v>491</v>
      </c>
      <c r="IH25" s="12" t="s">
        <v>491</v>
      </c>
      <c r="II25" s="13" t="s">
        <v>491</v>
      </c>
    </row>
    <row r="26" spans="1:243" ht="17.100000000000001" customHeight="1">
      <c r="A26" s="3"/>
      <c r="B26" s="12">
        <f>B25</f>
        <v>8</v>
      </c>
      <c r="C26" s="12">
        <f>C25</f>
        <v>23</v>
      </c>
      <c r="D26" s="12" t="s">
        <v>334</v>
      </c>
      <c r="E26" s="54">
        <v>6541.3</v>
      </c>
      <c r="F26" s="55">
        <v>-0.7056</v>
      </c>
      <c r="G26" s="55">
        <v>6.1910999999999996</v>
      </c>
      <c r="H26" s="55">
        <v>1.0688</v>
      </c>
      <c r="I26" s="55">
        <f t="shared" si="6"/>
        <v>0.39876953335344117</v>
      </c>
      <c r="J26" s="55"/>
      <c r="K26" s="55"/>
      <c r="L26" s="57"/>
      <c r="M26"/>
      <c r="N26" s="73">
        <v>5.12</v>
      </c>
      <c r="O26" s="12">
        <v>649</v>
      </c>
      <c r="P26" s="12">
        <v>704</v>
      </c>
      <c r="Q26" s="12">
        <v>660</v>
      </c>
      <c r="R26" s="12">
        <v>1587</v>
      </c>
      <c r="S26" s="12">
        <v>1308</v>
      </c>
      <c r="T26" s="12">
        <v>1202</v>
      </c>
      <c r="U26" s="12">
        <v>509</v>
      </c>
      <c r="V26" s="12">
        <v>533</v>
      </c>
      <c r="W26" s="12">
        <v>604</v>
      </c>
      <c r="X26" s="12">
        <v>2447</v>
      </c>
      <c r="Y26" s="12">
        <v>3000</v>
      </c>
      <c r="Z26" s="12">
        <v>2612</v>
      </c>
      <c r="AA26" s="12">
        <v>499</v>
      </c>
      <c r="AB26" s="12">
        <v>483</v>
      </c>
      <c r="AC26" s="12">
        <v>458</v>
      </c>
      <c r="AD26" s="12">
        <v>3488</v>
      </c>
      <c r="AE26" s="12">
        <v>2492</v>
      </c>
      <c r="AF26" s="12">
        <v>2793</v>
      </c>
      <c r="AG26" s="12">
        <v>493</v>
      </c>
      <c r="AH26" s="12">
        <v>489</v>
      </c>
      <c r="AI26" s="12">
        <v>508</v>
      </c>
      <c r="AJ26" s="12">
        <v>1781</v>
      </c>
      <c r="AK26" s="12">
        <v>1895</v>
      </c>
      <c r="AL26" s="12">
        <v>1855</v>
      </c>
      <c r="AM26" s="12">
        <v>623</v>
      </c>
      <c r="AN26" s="12">
        <v>568</v>
      </c>
      <c r="AO26" s="12">
        <v>579</v>
      </c>
      <c r="AP26" s="12">
        <v>7880</v>
      </c>
      <c r="AQ26" s="12">
        <v>7577</v>
      </c>
      <c r="AR26" s="12">
        <v>7522</v>
      </c>
      <c r="AS26" s="12">
        <v>984</v>
      </c>
      <c r="AT26" s="12">
        <v>1108</v>
      </c>
      <c r="AU26" s="12">
        <v>1032</v>
      </c>
      <c r="AV26" s="12">
        <v>11674</v>
      </c>
      <c r="AW26" s="12">
        <v>14951</v>
      </c>
      <c r="AX26" s="12">
        <v>14710</v>
      </c>
      <c r="AY26" s="12">
        <v>907</v>
      </c>
      <c r="AZ26" s="12">
        <v>927</v>
      </c>
      <c r="BA26" s="12">
        <v>1001</v>
      </c>
      <c r="BB26" s="12">
        <v>4589</v>
      </c>
      <c r="BC26" s="12">
        <v>4455</v>
      </c>
      <c r="BD26" s="12">
        <v>4307</v>
      </c>
      <c r="BE26" s="12">
        <v>1264</v>
      </c>
      <c r="BF26" s="12">
        <v>1248</v>
      </c>
      <c r="BG26" s="12">
        <v>1273</v>
      </c>
      <c r="BH26" s="12">
        <v>10512</v>
      </c>
      <c r="BI26" s="12">
        <v>10691</v>
      </c>
      <c r="BJ26" s="12">
        <v>11718</v>
      </c>
      <c r="BK26" s="12">
        <v>3748</v>
      </c>
      <c r="BL26" s="12">
        <v>3559</v>
      </c>
      <c r="BM26" s="12">
        <v>3277</v>
      </c>
      <c r="BN26" s="12">
        <v>13161</v>
      </c>
      <c r="BO26" s="12">
        <v>14102</v>
      </c>
      <c r="BP26" s="12">
        <v>14733</v>
      </c>
      <c r="BQ26" s="12">
        <v>963</v>
      </c>
      <c r="BR26" s="12">
        <v>1110</v>
      </c>
      <c r="BS26" s="12">
        <v>1158</v>
      </c>
      <c r="BT26" s="12">
        <v>3160</v>
      </c>
      <c r="BU26" s="12">
        <v>3234</v>
      </c>
      <c r="BV26" s="12">
        <v>2168</v>
      </c>
      <c r="BW26" s="12">
        <v>3512</v>
      </c>
      <c r="BX26" s="12">
        <v>3627</v>
      </c>
      <c r="BY26" s="12">
        <v>3795</v>
      </c>
      <c r="BZ26" s="12">
        <v>11582</v>
      </c>
      <c r="CA26" s="12">
        <v>10709</v>
      </c>
      <c r="CB26" s="12">
        <v>17405</v>
      </c>
      <c r="CC26" s="12">
        <v>7994</v>
      </c>
      <c r="CD26" s="12">
        <v>8342</v>
      </c>
      <c r="CE26" s="12">
        <v>8397</v>
      </c>
      <c r="CF26" s="12">
        <v>15570</v>
      </c>
      <c r="CG26" s="12">
        <v>12977</v>
      </c>
      <c r="CH26" s="12">
        <v>2427</v>
      </c>
      <c r="CI26" s="12">
        <v>2328</v>
      </c>
      <c r="CJ26" s="12">
        <v>2388</v>
      </c>
      <c r="CK26" s="12">
        <v>1996</v>
      </c>
      <c r="CL26" s="12">
        <v>2086</v>
      </c>
      <c r="CM26" s="12">
        <v>1958</v>
      </c>
      <c r="CN26" s="12">
        <v>9201</v>
      </c>
      <c r="CO26" s="12">
        <v>10104</v>
      </c>
      <c r="CP26" s="12">
        <v>10877</v>
      </c>
      <c r="CQ26" s="12">
        <v>13594</v>
      </c>
      <c r="CR26" s="12">
        <v>13874</v>
      </c>
      <c r="CS26" s="12">
        <v>14465</v>
      </c>
      <c r="CT26" s="12">
        <v>16583</v>
      </c>
      <c r="CU26" s="12">
        <v>17217</v>
      </c>
      <c r="CV26" s="12">
        <v>16106</v>
      </c>
      <c r="CW26" s="12">
        <v>16486</v>
      </c>
      <c r="CX26" s="12">
        <v>16822</v>
      </c>
      <c r="CY26" s="12">
        <v>15384</v>
      </c>
      <c r="CZ26" s="12">
        <v>507</v>
      </c>
      <c r="DA26" s="12">
        <v>535</v>
      </c>
      <c r="DB26" s="12">
        <v>511</v>
      </c>
      <c r="DC26" s="12">
        <v>1231</v>
      </c>
      <c r="DD26" s="12">
        <v>1216</v>
      </c>
      <c r="DE26" s="12">
        <v>1148</v>
      </c>
      <c r="DF26" s="12">
        <v>518</v>
      </c>
      <c r="DG26" s="12">
        <v>525</v>
      </c>
      <c r="DH26" s="12">
        <v>407</v>
      </c>
      <c r="DI26" s="12">
        <v>1900</v>
      </c>
      <c r="DJ26" s="12">
        <v>1805</v>
      </c>
      <c r="DK26" s="12">
        <v>1720</v>
      </c>
      <c r="DL26" s="12">
        <v>907</v>
      </c>
      <c r="DM26" s="12">
        <v>879</v>
      </c>
      <c r="DN26" s="12">
        <v>876</v>
      </c>
      <c r="DO26" s="12">
        <v>5110</v>
      </c>
      <c r="DP26" s="12">
        <v>5311</v>
      </c>
      <c r="DQ26" s="12">
        <v>5213</v>
      </c>
      <c r="DR26" s="12">
        <v>1444</v>
      </c>
      <c r="DS26" s="12">
        <v>1297</v>
      </c>
      <c r="DT26" s="12">
        <v>1443</v>
      </c>
      <c r="DU26" s="12">
        <v>10771</v>
      </c>
      <c r="DV26" s="12">
        <v>8977</v>
      </c>
      <c r="DW26" s="12">
        <v>892</v>
      </c>
      <c r="DX26" s="12">
        <v>946</v>
      </c>
      <c r="DY26" s="12">
        <v>870</v>
      </c>
      <c r="DZ26" s="12">
        <v>15409</v>
      </c>
      <c r="EA26" s="12">
        <v>11137</v>
      </c>
      <c r="EB26" s="12">
        <v>15664</v>
      </c>
      <c r="EC26" s="12">
        <v>513</v>
      </c>
      <c r="ED26" s="12">
        <v>496</v>
      </c>
      <c r="EE26" s="12">
        <v>541</v>
      </c>
      <c r="EF26" s="12">
        <v>3260</v>
      </c>
      <c r="EG26" s="12">
        <v>3043</v>
      </c>
      <c r="EH26" s="12">
        <v>3429</v>
      </c>
      <c r="EI26" s="12">
        <v>4545</v>
      </c>
      <c r="EJ26" s="12">
        <v>4894</v>
      </c>
      <c r="EK26" s="12">
        <v>4849</v>
      </c>
      <c r="EL26" s="12">
        <v>16098</v>
      </c>
      <c r="EM26" s="12">
        <v>15702</v>
      </c>
      <c r="EN26" s="12">
        <v>14520</v>
      </c>
      <c r="EO26" s="12">
        <v>1115</v>
      </c>
      <c r="EP26" s="12">
        <v>1111</v>
      </c>
      <c r="EQ26" s="12">
        <v>1074</v>
      </c>
      <c r="ER26" s="12">
        <v>4798</v>
      </c>
      <c r="ES26" s="12">
        <v>5063</v>
      </c>
      <c r="ET26" s="12">
        <v>5096</v>
      </c>
      <c r="EU26" s="12">
        <v>17812</v>
      </c>
      <c r="EV26" s="12">
        <v>19607</v>
      </c>
      <c r="EW26" s="12">
        <v>18726</v>
      </c>
      <c r="EX26" s="12">
        <v>24021</v>
      </c>
      <c r="EY26" s="12">
        <v>24972</v>
      </c>
      <c r="EZ26" s="12">
        <v>25285</v>
      </c>
      <c r="FA26" s="12">
        <v>1179</v>
      </c>
      <c r="FB26" s="12">
        <v>1120</v>
      </c>
      <c r="FC26" s="12">
        <v>1182</v>
      </c>
      <c r="FD26" s="12">
        <v>13507</v>
      </c>
      <c r="FE26" s="12">
        <v>15378</v>
      </c>
      <c r="FF26" s="12">
        <v>14540</v>
      </c>
      <c r="FG26" s="12">
        <v>1719</v>
      </c>
      <c r="FH26" s="12">
        <v>1755</v>
      </c>
      <c r="FI26" s="12">
        <v>1696</v>
      </c>
      <c r="FJ26" s="12">
        <v>17163</v>
      </c>
      <c r="FK26" s="12">
        <v>17083</v>
      </c>
      <c r="FL26" s="12">
        <v>16515</v>
      </c>
      <c r="FM26" s="12">
        <v>1120</v>
      </c>
      <c r="FN26" s="12">
        <v>1237</v>
      </c>
      <c r="FO26" s="12">
        <v>1230</v>
      </c>
      <c r="FP26" s="12">
        <v>14600</v>
      </c>
      <c r="FQ26" s="12">
        <v>14847</v>
      </c>
      <c r="FR26" s="12">
        <v>11934</v>
      </c>
      <c r="FS26" s="12">
        <v>3550</v>
      </c>
      <c r="FT26" s="12">
        <v>3287</v>
      </c>
      <c r="FU26" s="12">
        <v>3271</v>
      </c>
      <c r="FV26" s="12">
        <v>15893</v>
      </c>
      <c r="FW26" s="12">
        <v>14972</v>
      </c>
      <c r="FX26" s="12">
        <v>14133</v>
      </c>
      <c r="FY26" s="12">
        <v>1102</v>
      </c>
      <c r="FZ26" s="12">
        <v>1237</v>
      </c>
      <c r="GA26" s="12">
        <v>1253</v>
      </c>
      <c r="GB26" s="12">
        <v>18097</v>
      </c>
      <c r="GC26" s="12">
        <v>17636</v>
      </c>
      <c r="GD26" s="12">
        <v>17075</v>
      </c>
      <c r="GE26" s="12">
        <v>903</v>
      </c>
      <c r="GF26" s="12">
        <v>899</v>
      </c>
      <c r="GG26" s="12">
        <v>924</v>
      </c>
      <c r="GH26" s="12">
        <v>17835</v>
      </c>
      <c r="GI26" s="12">
        <v>16842</v>
      </c>
      <c r="GJ26" s="12">
        <v>15493</v>
      </c>
      <c r="GK26" s="12">
        <v>950</v>
      </c>
      <c r="GL26" s="12">
        <v>935</v>
      </c>
      <c r="GM26" s="12">
        <v>950</v>
      </c>
      <c r="GN26" s="12">
        <v>16171</v>
      </c>
      <c r="GO26" s="12">
        <v>15114</v>
      </c>
      <c r="GP26" s="12">
        <v>14593</v>
      </c>
      <c r="GQ26" s="12">
        <v>14471</v>
      </c>
      <c r="GR26" s="12">
        <v>15443</v>
      </c>
      <c r="GS26" s="12">
        <v>15194</v>
      </c>
      <c r="GT26" s="12">
        <v>15075</v>
      </c>
      <c r="GU26" s="12">
        <v>15053</v>
      </c>
      <c r="GV26" s="12">
        <v>16450</v>
      </c>
      <c r="GW26" s="12">
        <v>1862</v>
      </c>
      <c r="GX26" s="12">
        <v>1909</v>
      </c>
      <c r="GY26" s="12">
        <v>2017</v>
      </c>
      <c r="GZ26" s="12">
        <v>17448</v>
      </c>
      <c r="HA26" s="12">
        <v>17247</v>
      </c>
      <c r="HB26" s="12">
        <v>16862</v>
      </c>
      <c r="HC26" s="12">
        <v>4244</v>
      </c>
      <c r="HD26" s="12">
        <v>4038</v>
      </c>
      <c r="HE26" s="12">
        <v>4018</v>
      </c>
      <c r="HF26" s="12">
        <v>16604</v>
      </c>
      <c r="HG26" s="12">
        <v>15853</v>
      </c>
      <c r="HH26" s="12">
        <v>17432</v>
      </c>
      <c r="HI26" s="12">
        <v>3457</v>
      </c>
      <c r="HJ26" s="12">
        <v>3588</v>
      </c>
      <c r="HK26" s="12">
        <v>3557</v>
      </c>
      <c r="HL26" s="12">
        <v>18480</v>
      </c>
      <c r="HM26" s="12">
        <v>18191</v>
      </c>
      <c r="HN26" s="12">
        <v>17755</v>
      </c>
      <c r="HO26" s="12">
        <v>650</v>
      </c>
      <c r="HP26" s="12">
        <v>703</v>
      </c>
      <c r="HQ26" s="12">
        <v>762</v>
      </c>
      <c r="HR26" s="12">
        <v>3114</v>
      </c>
      <c r="HS26" s="12">
        <v>3055</v>
      </c>
      <c r="HT26" s="12">
        <v>2908</v>
      </c>
      <c r="HU26" s="12">
        <v>583</v>
      </c>
      <c r="HV26" s="12">
        <v>540</v>
      </c>
      <c r="HW26" s="12">
        <v>587</v>
      </c>
      <c r="HX26" s="12">
        <v>6270</v>
      </c>
      <c r="HY26" s="12">
        <v>6027</v>
      </c>
      <c r="HZ26" s="12">
        <v>6453</v>
      </c>
      <c r="IA26" s="12">
        <v>533</v>
      </c>
      <c r="IB26" s="12">
        <v>585</v>
      </c>
      <c r="IC26" s="12">
        <v>639</v>
      </c>
      <c r="ID26" s="12">
        <v>2049</v>
      </c>
      <c r="IE26" s="12">
        <v>1883</v>
      </c>
      <c r="IF26" s="12">
        <v>1988</v>
      </c>
      <c r="IG26" s="12" t="s">
        <v>491</v>
      </c>
      <c r="IH26" s="12" t="s">
        <v>491</v>
      </c>
      <c r="II26" s="13" t="s">
        <v>491</v>
      </c>
    </row>
    <row r="27" spans="1:243" ht="17.100000000000001" customHeight="1">
      <c r="A27" s="3"/>
      <c r="B27" s="12">
        <f t="shared" ref="B27:C39" si="7">B26</f>
        <v>8</v>
      </c>
      <c r="C27" s="12">
        <f>C26</f>
        <v>23</v>
      </c>
      <c r="D27" s="12" t="s">
        <v>335</v>
      </c>
      <c r="E27" s="54">
        <v>9386.5</v>
      </c>
      <c r="F27" s="55">
        <v>-0.53139999999999998</v>
      </c>
      <c r="G27" s="55">
        <v>2.5560999999999998</v>
      </c>
      <c r="H27" s="55">
        <v>1.238</v>
      </c>
      <c r="I27" s="55">
        <f t="shared" si="6"/>
        <v>0.7310075060247061</v>
      </c>
      <c r="J27" s="55"/>
      <c r="K27" s="55"/>
      <c r="L27" s="58"/>
      <c r="M27"/>
      <c r="N27" s="73">
        <v>5.585</v>
      </c>
      <c r="O27" s="12">
        <v>681</v>
      </c>
      <c r="P27" s="12">
        <v>687</v>
      </c>
      <c r="Q27" s="12">
        <v>658</v>
      </c>
      <c r="R27" s="12">
        <v>1519</v>
      </c>
      <c r="S27" s="12">
        <v>1336</v>
      </c>
      <c r="T27" s="12">
        <v>1230</v>
      </c>
      <c r="U27" s="12">
        <v>503</v>
      </c>
      <c r="V27" s="12">
        <v>564</v>
      </c>
      <c r="W27" s="12">
        <v>580</v>
      </c>
      <c r="X27" s="12">
        <v>2653</v>
      </c>
      <c r="Y27" s="12">
        <v>3271</v>
      </c>
      <c r="Z27" s="12">
        <v>2942</v>
      </c>
      <c r="AA27" s="12">
        <v>489</v>
      </c>
      <c r="AB27" s="12">
        <v>471</v>
      </c>
      <c r="AC27" s="12">
        <v>467</v>
      </c>
      <c r="AD27" s="12">
        <v>3770</v>
      </c>
      <c r="AE27" s="12">
        <v>2783</v>
      </c>
      <c r="AF27" s="12">
        <v>3104</v>
      </c>
      <c r="AG27" s="12">
        <v>500</v>
      </c>
      <c r="AH27" s="12">
        <v>481</v>
      </c>
      <c r="AI27" s="12">
        <v>502</v>
      </c>
      <c r="AJ27" s="12">
        <v>1794</v>
      </c>
      <c r="AK27" s="12">
        <v>1873</v>
      </c>
      <c r="AL27" s="12">
        <v>1912</v>
      </c>
      <c r="AM27" s="12">
        <v>605</v>
      </c>
      <c r="AN27" s="12">
        <v>593</v>
      </c>
      <c r="AO27" s="12">
        <v>578</v>
      </c>
      <c r="AP27" s="12">
        <v>8003</v>
      </c>
      <c r="AQ27" s="12">
        <v>7777</v>
      </c>
      <c r="AR27" s="12">
        <v>7681</v>
      </c>
      <c r="AS27" s="12">
        <v>1020</v>
      </c>
      <c r="AT27" s="12">
        <v>1069</v>
      </c>
      <c r="AU27" s="12">
        <v>1043</v>
      </c>
      <c r="AV27" s="12">
        <v>12189</v>
      </c>
      <c r="AW27" s="12">
        <v>15230</v>
      </c>
      <c r="AX27" s="12">
        <v>14894</v>
      </c>
      <c r="AY27" s="12">
        <v>901</v>
      </c>
      <c r="AZ27" s="12">
        <v>917</v>
      </c>
      <c r="BA27" s="12">
        <v>1001</v>
      </c>
      <c r="BB27" s="12">
        <v>4684</v>
      </c>
      <c r="BC27" s="12">
        <v>4559</v>
      </c>
      <c r="BD27" s="12">
        <v>4376</v>
      </c>
      <c r="BE27" s="12">
        <v>1252</v>
      </c>
      <c r="BF27" s="12">
        <v>1313</v>
      </c>
      <c r="BG27" s="12">
        <v>1319</v>
      </c>
      <c r="BH27" s="12">
        <v>10862</v>
      </c>
      <c r="BI27" s="12">
        <v>10763</v>
      </c>
      <c r="BJ27" s="12">
        <v>11902</v>
      </c>
      <c r="BK27" s="12">
        <v>3847</v>
      </c>
      <c r="BL27" s="12">
        <v>3601</v>
      </c>
      <c r="BM27" s="12">
        <v>3231</v>
      </c>
      <c r="BN27" s="12">
        <v>13371</v>
      </c>
      <c r="BO27" s="12">
        <v>14358</v>
      </c>
      <c r="BP27" s="12">
        <v>14933</v>
      </c>
      <c r="BQ27" s="12">
        <v>972</v>
      </c>
      <c r="BR27" s="12">
        <v>1101</v>
      </c>
      <c r="BS27" s="12">
        <v>1177</v>
      </c>
      <c r="BT27" s="12">
        <v>3211</v>
      </c>
      <c r="BU27" s="12">
        <v>3233</v>
      </c>
      <c r="BV27" s="12">
        <v>2270</v>
      </c>
      <c r="BW27" s="12">
        <v>3429</v>
      </c>
      <c r="BX27" s="12">
        <v>3626</v>
      </c>
      <c r="BY27" s="12">
        <v>3758</v>
      </c>
      <c r="BZ27" s="12">
        <v>11607</v>
      </c>
      <c r="CA27" s="12">
        <v>10868</v>
      </c>
      <c r="CB27" s="12">
        <v>17737</v>
      </c>
      <c r="CC27" s="12">
        <v>7960</v>
      </c>
      <c r="CD27" s="12">
        <v>8348</v>
      </c>
      <c r="CE27" s="12">
        <v>8305</v>
      </c>
      <c r="CF27" s="12">
        <v>15763</v>
      </c>
      <c r="CG27" s="12">
        <v>13191</v>
      </c>
      <c r="CH27" s="12">
        <v>2419</v>
      </c>
      <c r="CI27" s="12">
        <v>2400</v>
      </c>
      <c r="CJ27" s="12">
        <v>2370</v>
      </c>
      <c r="CK27" s="12">
        <v>1962</v>
      </c>
      <c r="CL27" s="12">
        <v>2095</v>
      </c>
      <c r="CM27" s="12">
        <v>1906</v>
      </c>
      <c r="CN27" s="12">
        <v>9345</v>
      </c>
      <c r="CO27" s="12">
        <v>10030</v>
      </c>
      <c r="CP27" s="12">
        <v>10909</v>
      </c>
      <c r="CQ27" s="12">
        <v>13324</v>
      </c>
      <c r="CR27" s="12">
        <v>13931</v>
      </c>
      <c r="CS27" s="12">
        <v>14607</v>
      </c>
      <c r="CT27" s="12">
        <v>16468</v>
      </c>
      <c r="CU27" s="12">
        <v>17208</v>
      </c>
      <c r="CV27" s="12">
        <v>16356</v>
      </c>
      <c r="CW27" s="12">
        <v>16749</v>
      </c>
      <c r="CX27" s="12">
        <v>16797</v>
      </c>
      <c r="CY27" s="12">
        <v>15269</v>
      </c>
      <c r="CZ27" s="12">
        <v>503</v>
      </c>
      <c r="DA27" s="12">
        <v>512</v>
      </c>
      <c r="DB27" s="12">
        <v>518</v>
      </c>
      <c r="DC27" s="12">
        <v>1249</v>
      </c>
      <c r="DD27" s="12">
        <v>1217</v>
      </c>
      <c r="DE27" s="12">
        <v>1158</v>
      </c>
      <c r="DF27" s="12">
        <v>502</v>
      </c>
      <c r="DG27" s="12">
        <v>514</v>
      </c>
      <c r="DH27" s="12">
        <v>420</v>
      </c>
      <c r="DI27" s="12">
        <v>2117</v>
      </c>
      <c r="DJ27" s="12">
        <v>2010</v>
      </c>
      <c r="DK27" s="12">
        <v>1851</v>
      </c>
      <c r="DL27" s="12">
        <v>899</v>
      </c>
      <c r="DM27" s="12">
        <v>882</v>
      </c>
      <c r="DN27" s="12">
        <v>916</v>
      </c>
      <c r="DO27" s="12">
        <v>5155</v>
      </c>
      <c r="DP27" s="12">
        <v>5390</v>
      </c>
      <c r="DQ27" s="12">
        <v>5235</v>
      </c>
      <c r="DR27" s="12">
        <v>1449</v>
      </c>
      <c r="DS27" s="12">
        <v>1318</v>
      </c>
      <c r="DT27" s="12">
        <v>1436</v>
      </c>
      <c r="DU27" s="12">
        <v>11236</v>
      </c>
      <c r="DV27" s="12">
        <v>9417</v>
      </c>
      <c r="DW27" s="12">
        <v>887</v>
      </c>
      <c r="DX27" s="12">
        <v>894</v>
      </c>
      <c r="DY27" s="12">
        <v>892</v>
      </c>
      <c r="DZ27" s="12">
        <v>15947</v>
      </c>
      <c r="EA27" s="12">
        <v>11427</v>
      </c>
      <c r="EB27" s="12">
        <v>16183</v>
      </c>
      <c r="EC27" s="12">
        <v>493</v>
      </c>
      <c r="ED27" s="12">
        <v>479</v>
      </c>
      <c r="EE27" s="12">
        <v>532</v>
      </c>
      <c r="EF27" s="12">
        <v>3271</v>
      </c>
      <c r="EG27" s="12">
        <v>3074</v>
      </c>
      <c r="EH27" s="12">
        <v>3250</v>
      </c>
      <c r="EI27" s="12">
        <v>4531</v>
      </c>
      <c r="EJ27" s="12">
        <v>4876</v>
      </c>
      <c r="EK27" s="12">
        <v>4807</v>
      </c>
      <c r="EL27" s="12">
        <v>15924</v>
      </c>
      <c r="EM27" s="12">
        <v>15814</v>
      </c>
      <c r="EN27" s="12">
        <v>14669</v>
      </c>
      <c r="EO27" s="12">
        <v>1069</v>
      </c>
      <c r="EP27" s="12">
        <v>1124</v>
      </c>
      <c r="EQ27" s="12">
        <v>1081</v>
      </c>
      <c r="ER27" s="12">
        <v>4796</v>
      </c>
      <c r="ES27" s="12">
        <v>5016</v>
      </c>
      <c r="ET27" s="12">
        <v>5198</v>
      </c>
      <c r="EU27" s="12">
        <v>17784</v>
      </c>
      <c r="EV27" s="12">
        <v>19432</v>
      </c>
      <c r="EW27" s="12">
        <v>18730</v>
      </c>
      <c r="EX27" s="12">
        <v>23927</v>
      </c>
      <c r="EY27" s="12">
        <v>25089</v>
      </c>
      <c r="EZ27" s="12">
        <v>24155</v>
      </c>
      <c r="FA27" s="12">
        <v>1213</v>
      </c>
      <c r="FB27" s="12">
        <v>1125</v>
      </c>
      <c r="FC27" s="12">
        <v>1163</v>
      </c>
      <c r="FD27" s="12">
        <v>13943</v>
      </c>
      <c r="FE27" s="12">
        <v>15657</v>
      </c>
      <c r="FF27" s="12">
        <v>14360</v>
      </c>
      <c r="FG27" s="12">
        <v>1742</v>
      </c>
      <c r="FH27" s="12">
        <v>1757</v>
      </c>
      <c r="FI27" s="12">
        <v>1718</v>
      </c>
      <c r="FJ27" s="12">
        <v>17285</v>
      </c>
      <c r="FK27" s="12">
        <v>17310</v>
      </c>
      <c r="FL27" s="12">
        <v>16710</v>
      </c>
      <c r="FM27" s="12">
        <v>1098</v>
      </c>
      <c r="FN27" s="12">
        <v>1222</v>
      </c>
      <c r="FO27" s="12">
        <v>1178</v>
      </c>
      <c r="FP27" s="12">
        <v>14846</v>
      </c>
      <c r="FQ27" s="12">
        <v>14997</v>
      </c>
      <c r="FR27" s="12">
        <v>12242</v>
      </c>
      <c r="FS27" s="12">
        <v>3522</v>
      </c>
      <c r="FT27" s="12">
        <v>3324</v>
      </c>
      <c r="FU27" s="12">
        <v>3262</v>
      </c>
      <c r="FV27" s="12">
        <v>15990</v>
      </c>
      <c r="FW27" s="12">
        <v>15195</v>
      </c>
      <c r="FX27" s="12">
        <v>14255</v>
      </c>
      <c r="FY27" s="12">
        <v>1112</v>
      </c>
      <c r="FZ27" s="12">
        <v>1265</v>
      </c>
      <c r="GA27" s="12">
        <v>1225</v>
      </c>
      <c r="GB27" s="12">
        <v>18153</v>
      </c>
      <c r="GC27" s="12">
        <v>17968</v>
      </c>
      <c r="GD27" s="12">
        <v>17318</v>
      </c>
      <c r="GE27" s="12">
        <v>910</v>
      </c>
      <c r="GF27" s="12">
        <v>874</v>
      </c>
      <c r="GG27" s="12">
        <v>931</v>
      </c>
      <c r="GH27" s="12">
        <v>17915</v>
      </c>
      <c r="GI27" s="12">
        <v>17073</v>
      </c>
      <c r="GJ27" s="12">
        <v>15706</v>
      </c>
      <c r="GK27" s="12">
        <v>956</v>
      </c>
      <c r="GL27" s="12">
        <v>961</v>
      </c>
      <c r="GM27" s="12">
        <v>924</v>
      </c>
      <c r="GN27" s="12">
        <v>16096</v>
      </c>
      <c r="GO27" s="12">
        <v>15410</v>
      </c>
      <c r="GP27" s="12">
        <v>14589</v>
      </c>
      <c r="GQ27" s="12">
        <v>14653</v>
      </c>
      <c r="GR27" s="12">
        <v>15615</v>
      </c>
      <c r="GS27" s="12">
        <v>14927</v>
      </c>
      <c r="GT27" s="12">
        <v>15207</v>
      </c>
      <c r="GU27" s="12">
        <v>15240</v>
      </c>
      <c r="GV27" s="12">
        <v>16248</v>
      </c>
      <c r="GW27" s="12">
        <v>1919</v>
      </c>
      <c r="GX27" s="12">
        <v>1928</v>
      </c>
      <c r="GY27" s="12">
        <v>2003</v>
      </c>
      <c r="GZ27" s="12">
        <v>17772</v>
      </c>
      <c r="HA27" s="12">
        <v>17459</v>
      </c>
      <c r="HB27" s="12">
        <v>16903</v>
      </c>
      <c r="HC27" s="12">
        <v>4170</v>
      </c>
      <c r="HD27" s="12">
        <v>4087</v>
      </c>
      <c r="HE27" s="12">
        <v>4063</v>
      </c>
      <c r="HF27" s="12">
        <v>16562</v>
      </c>
      <c r="HG27" s="12">
        <v>16334</v>
      </c>
      <c r="HH27" s="12">
        <v>17462</v>
      </c>
      <c r="HI27" s="12">
        <v>3463</v>
      </c>
      <c r="HJ27" s="12">
        <v>3555</v>
      </c>
      <c r="HK27" s="12">
        <v>3523</v>
      </c>
      <c r="HL27" s="12">
        <v>18279</v>
      </c>
      <c r="HM27" s="12">
        <v>18314</v>
      </c>
      <c r="HN27" s="12">
        <v>18026</v>
      </c>
      <c r="HO27" s="12">
        <v>625</v>
      </c>
      <c r="HP27" s="12">
        <v>658</v>
      </c>
      <c r="HQ27" s="12">
        <v>749</v>
      </c>
      <c r="HR27" s="12">
        <v>3567</v>
      </c>
      <c r="HS27" s="12">
        <v>3359</v>
      </c>
      <c r="HT27" s="12">
        <v>3233</v>
      </c>
      <c r="HU27" s="12">
        <v>599</v>
      </c>
      <c r="HV27" s="12">
        <v>519</v>
      </c>
      <c r="HW27" s="12">
        <v>613</v>
      </c>
      <c r="HX27" s="12">
        <v>6892</v>
      </c>
      <c r="HY27" s="12">
        <v>6695</v>
      </c>
      <c r="HZ27" s="12">
        <v>6905</v>
      </c>
      <c r="IA27" s="12">
        <v>519</v>
      </c>
      <c r="IB27" s="12">
        <v>579</v>
      </c>
      <c r="IC27" s="12">
        <v>609</v>
      </c>
      <c r="ID27" s="12">
        <v>2232</v>
      </c>
      <c r="IE27" s="12">
        <v>2107</v>
      </c>
      <c r="IF27" s="12">
        <v>2258</v>
      </c>
      <c r="IG27" s="12" t="s">
        <v>491</v>
      </c>
      <c r="IH27" s="12" t="s">
        <v>491</v>
      </c>
      <c r="II27" s="13" t="s">
        <v>491</v>
      </c>
    </row>
    <row r="28" spans="1:243" ht="17.100000000000001" customHeight="1">
      <c r="A28" s="3"/>
      <c r="B28" s="12">
        <f t="shared" si="7"/>
        <v>8</v>
      </c>
      <c r="C28" s="12">
        <v>25</v>
      </c>
      <c r="D28" s="12" t="s">
        <v>333</v>
      </c>
      <c r="E28" s="54">
        <v>16292</v>
      </c>
      <c r="F28" s="55">
        <v>-1.1418999999999999</v>
      </c>
      <c r="G28" s="55">
        <v>7.7904</v>
      </c>
      <c r="H28" s="55">
        <v>1.4906999999999999</v>
      </c>
      <c r="I28" s="55">
        <f t="shared" si="6"/>
        <v>0.36260897768547096</v>
      </c>
      <c r="J28" s="55">
        <f t="shared" ref="J28" si="8">10^AVERAGE(I28:I30)</f>
        <v>2.2953388459587019</v>
      </c>
      <c r="K28" s="55">
        <f>LN(10)*STDEV(I28:I30)*J28</f>
        <v>5.3930271432146855E-2</v>
      </c>
      <c r="L28" s="58"/>
      <c r="M28"/>
      <c r="N28" s="73">
        <v>6.05</v>
      </c>
      <c r="O28" s="12">
        <v>678</v>
      </c>
      <c r="P28" s="12">
        <v>693</v>
      </c>
      <c r="Q28" s="12">
        <v>645</v>
      </c>
      <c r="R28" s="12">
        <v>1558</v>
      </c>
      <c r="S28" s="12">
        <v>1351</v>
      </c>
      <c r="T28" s="12">
        <v>1250</v>
      </c>
      <c r="U28" s="12">
        <v>531</v>
      </c>
      <c r="V28" s="12">
        <v>527</v>
      </c>
      <c r="W28" s="12">
        <v>571</v>
      </c>
      <c r="X28" s="12">
        <v>2894</v>
      </c>
      <c r="Y28" s="12">
        <v>3557</v>
      </c>
      <c r="Z28" s="12">
        <v>3192</v>
      </c>
      <c r="AA28" s="12">
        <v>468</v>
      </c>
      <c r="AB28" s="12">
        <v>485</v>
      </c>
      <c r="AC28" s="12">
        <v>465</v>
      </c>
      <c r="AD28" s="12">
        <v>4043</v>
      </c>
      <c r="AE28" s="12">
        <v>2956</v>
      </c>
      <c r="AF28" s="12">
        <v>3360</v>
      </c>
      <c r="AG28" s="12">
        <v>461</v>
      </c>
      <c r="AH28" s="12">
        <v>502</v>
      </c>
      <c r="AI28" s="12">
        <v>504</v>
      </c>
      <c r="AJ28" s="12">
        <v>1857</v>
      </c>
      <c r="AK28" s="12">
        <v>1905</v>
      </c>
      <c r="AL28" s="12">
        <v>1921</v>
      </c>
      <c r="AM28" s="12">
        <v>633</v>
      </c>
      <c r="AN28" s="12">
        <v>564</v>
      </c>
      <c r="AO28" s="12">
        <v>588</v>
      </c>
      <c r="AP28" s="12">
        <v>8097</v>
      </c>
      <c r="AQ28" s="12">
        <v>7913</v>
      </c>
      <c r="AR28" s="12">
        <v>7705</v>
      </c>
      <c r="AS28" s="12">
        <v>975</v>
      </c>
      <c r="AT28" s="12">
        <v>1124</v>
      </c>
      <c r="AU28" s="12">
        <v>1017</v>
      </c>
      <c r="AV28" s="12">
        <v>12547</v>
      </c>
      <c r="AW28" s="12">
        <v>15589</v>
      </c>
      <c r="AX28" s="12">
        <v>15378</v>
      </c>
      <c r="AY28" s="12">
        <v>895</v>
      </c>
      <c r="AZ28" s="12">
        <v>954</v>
      </c>
      <c r="BA28" s="12">
        <v>1012</v>
      </c>
      <c r="BB28" s="12">
        <v>4662</v>
      </c>
      <c r="BC28" s="12">
        <v>4521</v>
      </c>
      <c r="BD28" s="12">
        <v>4276</v>
      </c>
      <c r="BE28" s="12">
        <v>1279</v>
      </c>
      <c r="BF28" s="12">
        <v>1281</v>
      </c>
      <c r="BG28" s="12">
        <v>1300</v>
      </c>
      <c r="BH28" s="12">
        <v>10946</v>
      </c>
      <c r="BI28" s="12">
        <v>11021</v>
      </c>
      <c r="BJ28" s="12">
        <v>11886</v>
      </c>
      <c r="BK28" s="12">
        <v>3760</v>
      </c>
      <c r="BL28" s="12">
        <v>3596</v>
      </c>
      <c r="BM28" s="12">
        <v>3224</v>
      </c>
      <c r="BN28" s="12">
        <v>13494</v>
      </c>
      <c r="BO28" s="12">
        <v>14392</v>
      </c>
      <c r="BP28" s="12">
        <v>15007</v>
      </c>
      <c r="BQ28" s="12">
        <v>986</v>
      </c>
      <c r="BR28" s="12">
        <v>1105</v>
      </c>
      <c r="BS28" s="12">
        <v>1139</v>
      </c>
      <c r="BT28" s="12">
        <v>3194</v>
      </c>
      <c r="BU28" s="12">
        <v>3265</v>
      </c>
      <c r="BV28" s="12">
        <v>2256</v>
      </c>
      <c r="BW28" s="12">
        <v>3514</v>
      </c>
      <c r="BX28" s="12">
        <v>3642</v>
      </c>
      <c r="BY28" s="12">
        <v>3752</v>
      </c>
      <c r="BZ28" s="12">
        <v>11622</v>
      </c>
      <c r="CA28" s="12">
        <v>11063</v>
      </c>
      <c r="CB28" s="12">
        <v>17928</v>
      </c>
      <c r="CC28" s="12">
        <v>8023</v>
      </c>
      <c r="CD28" s="12">
        <v>8309</v>
      </c>
      <c r="CE28" s="12">
        <v>8308</v>
      </c>
      <c r="CF28" s="12">
        <v>15609</v>
      </c>
      <c r="CG28" s="12">
        <v>13253</v>
      </c>
      <c r="CH28" s="12">
        <v>2381</v>
      </c>
      <c r="CI28" s="12">
        <v>2449</v>
      </c>
      <c r="CJ28" s="12">
        <v>2430</v>
      </c>
      <c r="CK28" s="12">
        <v>1968</v>
      </c>
      <c r="CL28" s="12">
        <v>2171</v>
      </c>
      <c r="CM28" s="12">
        <v>1946</v>
      </c>
      <c r="CN28" s="12">
        <v>9304</v>
      </c>
      <c r="CO28" s="12">
        <v>10057</v>
      </c>
      <c r="CP28" s="12">
        <v>10997</v>
      </c>
      <c r="CQ28" s="12">
        <v>13607</v>
      </c>
      <c r="CR28" s="12">
        <v>14100</v>
      </c>
      <c r="CS28" s="12">
        <v>14822</v>
      </c>
      <c r="CT28" s="12">
        <v>16476</v>
      </c>
      <c r="CU28" s="12">
        <v>17241</v>
      </c>
      <c r="CV28" s="12">
        <v>16252</v>
      </c>
      <c r="CW28" s="12">
        <v>16519</v>
      </c>
      <c r="CX28" s="12">
        <v>16816</v>
      </c>
      <c r="CY28" s="12">
        <v>15476</v>
      </c>
      <c r="CZ28" s="12">
        <v>497</v>
      </c>
      <c r="DA28" s="12">
        <v>502</v>
      </c>
      <c r="DB28" s="12">
        <v>481</v>
      </c>
      <c r="DC28" s="12">
        <v>1314</v>
      </c>
      <c r="DD28" s="12">
        <v>1217</v>
      </c>
      <c r="DE28" s="12">
        <v>1138</v>
      </c>
      <c r="DF28" s="12">
        <v>497</v>
      </c>
      <c r="DG28" s="12">
        <v>525</v>
      </c>
      <c r="DH28" s="12">
        <v>426</v>
      </c>
      <c r="DI28" s="12">
        <v>2252</v>
      </c>
      <c r="DJ28" s="12">
        <v>2132</v>
      </c>
      <c r="DK28" s="12">
        <v>1994</v>
      </c>
      <c r="DL28" s="12">
        <v>860</v>
      </c>
      <c r="DM28" s="12">
        <v>905</v>
      </c>
      <c r="DN28" s="12">
        <v>870</v>
      </c>
      <c r="DO28" s="12">
        <v>5185</v>
      </c>
      <c r="DP28" s="12">
        <v>5379</v>
      </c>
      <c r="DQ28" s="12">
        <v>5294</v>
      </c>
      <c r="DR28" s="12">
        <v>1401</v>
      </c>
      <c r="DS28" s="12">
        <v>1286</v>
      </c>
      <c r="DT28" s="12">
        <v>1418</v>
      </c>
      <c r="DU28" s="12">
        <v>11358</v>
      </c>
      <c r="DV28" s="12">
        <v>9663</v>
      </c>
      <c r="DW28" s="12">
        <v>894</v>
      </c>
      <c r="DX28" s="12">
        <v>877</v>
      </c>
      <c r="DY28" s="12">
        <v>897</v>
      </c>
      <c r="DZ28" s="12">
        <v>16136</v>
      </c>
      <c r="EA28" s="12">
        <v>11568</v>
      </c>
      <c r="EB28" s="12">
        <v>16686</v>
      </c>
      <c r="EC28" s="12">
        <v>498</v>
      </c>
      <c r="ED28" s="12">
        <v>471</v>
      </c>
      <c r="EE28" s="12">
        <v>500</v>
      </c>
      <c r="EF28" s="12">
        <v>3301</v>
      </c>
      <c r="EG28" s="12">
        <v>3111</v>
      </c>
      <c r="EH28" s="12">
        <v>3231</v>
      </c>
      <c r="EI28" s="12">
        <v>4593</v>
      </c>
      <c r="EJ28" s="12">
        <v>4923</v>
      </c>
      <c r="EK28" s="12">
        <v>4844</v>
      </c>
      <c r="EL28" s="12">
        <v>15958</v>
      </c>
      <c r="EM28" s="12">
        <v>15901</v>
      </c>
      <c r="EN28" s="12">
        <v>14601</v>
      </c>
      <c r="EO28" s="12">
        <v>1103</v>
      </c>
      <c r="EP28" s="12">
        <v>1123</v>
      </c>
      <c r="EQ28" s="12">
        <v>1092</v>
      </c>
      <c r="ER28" s="12">
        <v>4810</v>
      </c>
      <c r="ES28" s="12">
        <v>5049</v>
      </c>
      <c r="ET28" s="12">
        <v>5219</v>
      </c>
      <c r="EU28" s="12">
        <v>17651</v>
      </c>
      <c r="EV28" s="12">
        <v>19608</v>
      </c>
      <c r="EW28" s="12">
        <v>18789</v>
      </c>
      <c r="EX28" s="12">
        <v>23916</v>
      </c>
      <c r="EY28" s="12">
        <v>25338</v>
      </c>
      <c r="EZ28" s="12">
        <v>24471</v>
      </c>
      <c r="FA28" s="12">
        <v>1174</v>
      </c>
      <c r="FB28" s="12">
        <v>1118</v>
      </c>
      <c r="FC28" s="12">
        <v>1193</v>
      </c>
      <c r="FD28" s="12">
        <v>14142</v>
      </c>
      <c r="FE28" s="12">
        <v>15714</v>
      </c>
      <c r="FF28" s="12">
        <v>14533</v>
      </c>
      <c r="FG28" s="12">
        <v>1705</v>
      </c>
      <c r="FH28" s="12">
        <v>1783</v>
      </c>
      <c r="FI28" s="12">
        <v>1658</v>
      </c>
      <c r="FJ28" s="12">
        <v>17318</v>
      </c>
      <c r="FK28" s="12">
        <v>17431</v>
      </c>
      <c r="FL28" s="12">
        <v>16724</v>
      </c>
      <c r="FM28" s="12">
        <v>1127</v>
      </c>
      <c r="FN28" s="12">
        <v>1224</v>
      </c>
      <c r="FO28" s="12">
        <v>1195</v>
      </c>
      <c r="FP28" s="12">
        <v>15090</v>
      </c>
      <c r="FQ28" s="12">
        <v>15074</v>
      </c>
      <c r="FR28" s="12">
        <v>12143</v>
      </c>
      <c r="FS28" s="12">
        <v>3527</v>
      </c>
      <c r="FT28" s="12">
        <v>3272</v>
      </c>
      <c r="FU28" s="12">
        <v>3269</v>
      </c>
      <c r="FV28" s="12">
        <v>16131</v>
      </c>
      <c r="FW28" s="12">
        <v>15264</v>
      </c>
      <c r="FX28" s="12">
        <v>14217</v>
      </c>
      <c r="FY28" s="12">
        <v>1096</v>
      </c>
      <c r="FZ28" s="12">
        <v>1226</v>
      </c>
      <c r="GA28" s="12">
        <v>1227</v>
      </c>
      <c r="GB28" s="12">
        <v>18183</v>
      </c>
      <c r="GC28" s="12">
        <v>18204</v>
      </c>
      <c r="GD28" s="12">
        <v>17354</v>
      </c>
      <c r="GE28" s="12">
        <v>899</v>
      </c>
      <c r="GF28" s="12">
        <v>904</v>
      </c>
      <c r="GG28" s="12">
        <v>933</v>
      </c>
      <c r="GH28" s="12">
        <v>18034</v>
      </c>
      <c r="GI28" s="12">
        <v>17269</v>
      </c>
      <c r="GJ28" s="12">
        <v>15904</v>
      </c>
      <c r="GK28" s="12">
        <v>942</v>
      </c>
      <c r="GL28" s="12">
        <v>959</v>
      </c>
      <c r="GM28" s="12">
        <v>933</v>
      </c>
      <c r="GN28" s="12">
        <v>15708</v>
      </c>
      <c r="GO28" s="12">
        <v>14869</v>
      </c>
      <c r="GP28" s="12">
        <v>14746</v>
      </c>
      <c r="GQ28" s="12">
        <v>14702</v>
      </c>
      <c r="GR28" s="12">
        <v>15640</v>
      </c>
      <c r="GS28" s="12">
        <v>15077</v>
      </c>
      <c r="GT28" s="12">
        <v>15261</v>
      </c>
      <c r="GU28" s="12">
        <v>15277</v>
      </c>
      <c r="GV28" s="12">
        <v>16353</v>
      </c>
      <c r="GW28" s="12">
        <v>1919</v>
      </c>
      <c r="GX28" s="12">
        <v>1962</v>
      </c>
      <c r="GY28" s="12">
        <v>1997</v>
      </c>
      <c r="GZ28" s="12">
        <v>17841</v>
      </c>
      <c r="HA28" s="12">
        <v>17544</v>
      </c>
      <c r="HB28" s="12">
        <v>17236</v>
      </c>
      <c r="HC28" s="12">
        <v>4070</v>
      </c>
      <c r="HD28" s="12">
        <v>4067</v>
      </c>
      <c r="HE28" s="12">
        <v>4091</v>
      </c>
      <c r="HF28" s="12">
        <v>16657</v>
      </c>
      <c r="HG28" s="12">
        <v>16197</v>
      </c>
      <c r="HH28" s="12">
        <v>17373</v>
      </c>
      <c r="HI28" s="12">
        <v>3470</v>
      </c>
      <c r="HJ28" s="12">
        <v>3614</v>
      </c>
      <c r="HK28" s="12">
        <v>3612</v>
      </c>
      <c r="HL28" s="12">
        <v>18567</v>
      </c>
      <c r="HM28" s="12">
        <v>18510</v>
      </c>
      <c r="HN28" s="12">
        <v>18047</v>
      </c>
      <c r="HO28" s="12">
        <v>656</v>
      </c>
      <c r="HP28" s="12">
        <v>719</v>
      </c>
      <c r="HQ28" s="12">
        <v>786</v>
      </c>
      <c r="HR28" s="12">
        <v>3831</v>
      </c>
      <c r="HS28" s="12">
        <v>3667</v>
      </c>
      <c r="HT28" s="12">
        <v>3542</v>
      </c>
      <c r="HU28" s="12">
        <v>587</v>
      </c>
      <c r="HV28" s="12">
        <v>527</v>
      </c>
      <c r="HW28" s="12">
        <v>596</v>
      </c>
      <c r="HX28" s="12">
        <v>7299</v>
      </c>
      <c r="HY28" s="12">
        <v>7175</v>
      </c>
      <c r="HZ28" s="12">
        <v>7231</v>
      </c>
      <c r="IA28" s="12">
        <v>547</v>
      </c>
      <c r="IB28" s="12">
        <v>557</v>
      </c>
      <c r="IC28" s="12">
        <v>616</v>
      </c>
      <c r="ID28" s="12">
        <v>2463</v>
      </c>
      <c r="IE28" s="12">
        <v>2298</v>
      </c>
      <c r="IF28" s="12">
        <v>2371</v>
      </c>
      <c r="IG28" s="12" t="s">
        <v>491</v>
      </c>
      <c r="IH28" s="12" t="s">
        <v>491</v>
      </c>
      <c r="II28" s="13" t="s">
        <v>491</v>
      </c>
    </row>
    <row r="29" spans="1:243" ht="17.100000000000001" customHeight="1">
      <c r="A29" s="3"/>
      <c r="B29" s="12">
        <f t="shared" si="7"/>
        <v>8</v>
      </c>
      <c r="C29" s="12">
        <f t="shared" si="7"/>
        <v>25</v>
      </c>
      <c r="D29" s="12" t="s">
        <v>334</v>
      </c>
      <c r="E29" s="54">
        <v>18014</v>
      </c>
      <c r="F29" s="55">
        <v>-1.1786000000000001</v>
      </c>
      <c r="G29" s="55">
        <v>9.9559999999999995</v>
      </c>
      <c r="H29" s="55">
        <v>1.5362</v>
      </c>
      <c r="I29" s="55">
        <f t="shared" si="6"/>
        <v>0.37005494901215708</v>
      </c>
      <c r="J29" s="55"/>
      <c r="K29" s="55"/>
      <c r="L29" s="58"/>
      <c r="M29"/>
      <c r="N29" s="73">
        <v>6.5149999999999997</v>
      </c>
      <c r="O29" s="12">
        <v>667</v>
      </c>
      <c r="P29" s="12">
        <v>705</v>
      </c>
      <c r="Q29" s="12">
        <v>675</v>
      </c>
      <c r="R29" s="12">
        <v>1534</v>
      </c>
      <c r="S29" s="12">
        <v>1327</v>
      </c>
      <c r="T29" s="12">
        <v>1274</v>
      </c>
      <c r="U29" s="12">
        <v>511</v>
      </c>
      <c r="V29" s="12">
        <v>547</v>
      </c>
      <c r="W29" s="12">
        <v>578</v>
      </c>
      <c r="X29" s="12">
        <v>3030</v>
      </c>
      <c r="Y29" s="12">
        <v>3925</v>
      </c>
      <c r="Z29" s="12">
        <v>3427</v>
      </c>
      <c r="AA29" s="12">
        <v>468</v>
      </c>
      <c r="AB29" s="12">
        <v>490</v>
      </c>
      <c r="AC29" s="12">
        <v>460</v>
      </c>
      <c r="AD29" s="12">
        <v>4290</v>
      </c>
      <c r="AE29" s="12">
        <v>3182</v>
      </c>
      <c r="AF29" s="12">
        <v>3527</v>
      </c>
      <c r="AG29" s="12">
        <v>473</v>
      </c>
      <c r="AH29" s="12">
        <v>505</v>
      </c>
      <c r="AI29" s="12">
        <v>527</v>
      </c>
      <c r="AJ29" s="12">
        <v>1787</v>
      </c>
      <c r="AK29" s="12">
        <v>1953</v>
      </c>
      <c r="AL29" s="12">
        <v>1924</v>
      </c>
      <c r="AM29" s="12">
        <v>640</v>
      </c>
      <c r="AN29" s="12">
        <v>561</v>
      </c>
      <c r="AO29" s="12">
        <v>550</v>
      </c>
      <c r="AP29" s="12">
        <v>8276</v>
      </c>
      <c r="AQ29" s="12">
        <v>8000</v>
      </c>
      <c r="AR29" s="12">
        <v>7835</v>
      </c>
      <c r="AS29" s="12">
        <v>992</v>
      </c>
      <c r="AT29" s="12">
        <v>1107</v>
      </c>
      <c r="AU29" s="12">
        <v>1004</v>
      </c>
      <c r="AV29" s="12">
        <v>12901</v>
      </c>
      <c r="AW29" s="12">
        <v>15898</v>
      </c>
      <c r="AX29" s="12">
        <v>15571</v>
      </c>
      <c r="AY29" s="12">
        <v>897</v>
      </c>
      <c r="AZ29" s="12">
        <v>917</v>
      </c>
      <c r="BA29" s="12">
        <v>985</v>
      </c>
      <c r="BB29" s="12">
        <v>4754</v>
      </c>
      <c r="BC29" s="12">
        <v>4598</v>
      </c>
      <c r="BD29" s="12">
        <v>4391</v>
      </c>
      <c r="BE29" s="12">
        <v>1235</v>
      </c>
      <c r="BF29" s="12">
        <v>1298</v>
      </c>
      <c r="BG29" s="12">
        <v>1345</v>
      </c>
      <c r="BH29" s="12">
        <v>11085</v>
      </c>
      <c r="BI29" s="12">
        <v>10919</v>
      </c>
      <c r="BJ29" s="12">
        <v>11953</v>
      </c>
      <c r="BK29" s="12">
        <v>3748</v>
      </c>
      <c r="BL29" s="12">
        <v>3551</v>
      </c>
      <c r="BM29" s="12">
        <v>3223</v>
      </c>
      <c r="BN29" s="12">
        <v>13805</v>
      </c>
      <c r="BO29" s="12">
        <v>14555</v>
      </c>
      <c r="BP29" s="12">
        <v>15097</v>
      </c>
      <c r="BQ29" s="12">
        <v>998</v>
      </c>
      <c r="BR29" s="12">
        <v>1094</v>
      </c>
      <c r="BS29" s="12">
        <v>1155</v>
      </c>
      <c r="BT29" s="12">
        <v>3264</v>
      </c>
      <c r="BU29" s="12">
        <v>3256</v>
      </c>
      <c r="BV29" s="12">
        <v>2280</v>
      </c>
      <c r="BW29" s="12">
        <v>3441</v>
      </c>
      <c r="BX29" s="12">
        <v>3646</v>
      </c>
      <c r="BY29" s="12">
        <v>3805</v>
      </c>
      <c r="BZ29" s="12">
        <v>11832</v>
      </c>
      <c r="CA29" s="12">
        <v>10996</v>
      </c>
      <c r="CB29" s="12">
        <v>18298</v>
      </c>
      <c r="CC29" s="12">
        <v>7869</v>
      </c>
      <c r="CD29" s="12">
        <v>8329</v>
      </c>
      <c r="CE29" s="12">
        <v>8350</v>
      </c>
      <c r="CF29" s="12">
        <v>15466</v>
      </c>
      <c r="CG29" s="12">
        <v>13249</v>
      </c>
      <c r="CH29" s="12">
        <v>2399</v>
      </c>
      <c r="CI29" s="12">
        <v>2370</v>
      </c>
      <c r="CJ29" s="12">
        <v>2436</v>
      </c>
      <c r="CK29" s="12">
        <v>1979</v>
      </c>
      <c r="CL29" s="12">
        <v>2187</v>
      </c>
      <c r="CM29" s="12">
        <v>1950</v>
      </c>
      <c r="CN29" s="12">
        <v>9227</v>
      </c>
      <c r="CO29" s="12">
        <v>10017</v>
      </c>
      <c r="CP29" s="12">
        <v>10956</v>
      </c>
      <c r="CQ29" s="12">
        <v>13445</v>
      </c>
      <c r="CR29" s="12">
        <v>14228</v>
      </c>
      <c r="CS29" s="12">
        <v>14824</v>
      </c>
      <c r="CT29" s="12">
        <v>16639</v>
      </c>
      <c r="CU29" s="12">
        <v>17210</v>
      </c>
      <c r="CV29" s="12">
        <v>16411</v>
      </c>
      <c r="CW29" s="12">
        <v>16922</v>
      </c>
      <c r="CX29" s="12">
        <v>16944</v>
      </c>
      <c r="CY29" s="12">
        <v>15401</v>
      </c>
      <c r="CZ29" s="12">
        <v>481</v>
      </c>
      <c r="DA29" s="12">
        <v>509</v>
      </c>
      <c r="DB29" s="12">
        <v>489</v>
      </c>
      <c r="DC29" s="12">
        <v>1301</v>
      </c>
      <c r="DD29" s="12">
        <v>1302</v>
      </c>
      <c r="DE29" s="12">
        <v>1184</v>
      </c>
      <c r="DF29" s="12">
        <v>509</v>
      </c>
      <c r="DG29" s="12">
        <v>526</v>
      </c>
      <c r="DH29" s="12">
        <v>434</v>
      </c>
      <c r="DI29" s="12">
        <v>2409</v>
      </c>
      <c r="DJ29" s="12">
        <v>2306</v>
      </c>
      <c r="DK29" s="12">
        <v>2037</v>
      </c>
      <c r="DL29" s="12">
        <v>902</v>
      </c>
      <c r="DM29" s="12">
        <v>922</v>
      </c>
      <c r="DN29" s="12">
        <v>907</v>
      </c>
      <c r="DO29" s="12">
        <v>5248</v>
      </c>
      <c r="DP29" s="12">
        <v>5379</v>
      </c>
      <c r="DQ29" s="12">
        <v>5304</v>
      </c>
      <c r="DR29" s="12">
        <v>1409</v>
      </c>
      <c r="DS29" s="12">
        <v>1295</v>
      </c>
      <c r="DT29" s="12">
        <v>1437</v>
      </c>
      <c r="DU29" s="12">
        <v>11548</v>
      </c>
      <c r="DV29" s="12">
        <v>9716</v>
      </c>
      <c r="DW29" s="12">
        <v>878</v>
      </c>
      <c r="DX29" s="12">
        <v>920</v>
      </c>
      <c r="DY29" s="12">
        <v>880</v>
      </c>
      <c r="DZ29" s="12">
        <v>16546</v>
      </c>
      <c r="EA29" s="12">
        <v>11737</v>
      </c>
      <c r="EB29" s="12">
        <v>17002</v>
      </c>
      <c r="EC29" s="12">
        <v>510</v>
      </c>
      <c r="ED29" s="12">
        <v>447</v>
      </c>
      <c r="EE29" s="12">
        <v>516</v>
      </c>
      <c r="EF29" s="12">
        <v>3134</v>
      </c>
      <c r="EG29" s="12">
        <v>3155</v>
      </c>
      <c r="EH29" s="12">
        <v>3250</v>
      </c>
      <c r="EI29" s="12">
        <v>4647</v>
      </c>
      <c r="EJ29" s="12">
        <v>4895</v>
      </c>
      <c r="EK29" s="12">
        <v>4810</v>
      </c>
      <c r="EL29" s="12">
        <v>15937</v>
      </c>
      <c r="EM29" s="12">
        <v>16020</v>
      </c>
      <c r="EN29" s="12">
        <v>14588</v>
      </c>
      <c r="EO29" s="12">
        <v>1101</v>
      </c>
      <c r="EP29" s="12">
        <v>1160</v>
      </c>
      <c r="EQ29" s="12">
        <v>1089</v>
      </c>
      <c r="ER29" s="12">
        <v>4929</v>
      </c>
      <c r="ES29" s="12">
        <v>5086</v>
      </c>
      <c r="ET29" s="12">
        <v>5257</v>
      </c>
      <c r="EU29" s="12">
        <v>17949</v>
      </c>
      <c r="EV29" s="12">
        <v>19544</v>
      </c>
      <c r="EW29" s="12">
        <v>18703</v>
      </c>
      <c r="EX29" s="12">
        <v>23703</v>
      </c>
      <c r="EY29" s="12">
        <v>25263</v>
      </c>
      <c r="EZ29" s="12">
        <v>24650</v>
      </c>
      <c r="FA29" s="12">
        <v>1166</v>
      </c>
      <c r="FB29" s="12">
        <v>1124</v>
      </c>
      <c r="FC29" s="12">
        <v>1143</v>
      </c>
      <c r="FD29" s="12">
        <v>14422</v>
      </c>
      <c r="FE29" s="12">
        <v>15727</v>
      </c>
      <c r="FF29" s="12">
        <v>14752</v>
      </c>
      <c r="FG29" s="12">
        <v>1730</v>
      </c>
      <c r="FH29" s="12">
        <v>1746</v>
      </c>
      <c r="FI29" s="12">
        <v>1693</v>
      </c>
      <c r="FJ29" s="12">
        <v>17336</v>
      </c>
      <c r="FK29" s="12">
        <v>17575</v>
      </c>
      <c r="FL29" s="12">
        <v>16633</v>
      </c>
      <c r="FM29" s="12">
        <v>1126</v>
      </c>
      <c r="FN29" s="12">
        <v>1221</v>
      </c>
      <c r="FO29" s="12">
        <v>1208</v>
      </c>
      <c r="FP29" s="12">
        <v>15148</v>
      </c>
      <c r="FQ29" s="12">
        <v>15259</v>
      </c>
      <c r="FR29" s="12">
        <v>12331</v>
      </c>
      <c r="FS29" s="12">
        <v>3578</v>
      </c>
      <c r="FT29" s="12">
        <v>3251</v>
      </c>
      <c r="FU29" s="12">
        <v>3230</v>
      </c>
      <c r="FV29" s="12">
        <v>16130</v>
      </c>
      <c r="FW29" s="12">
        <v>15508</v>
      </c>
      <c r="FX29" s="12">
        <v>14373</v>
      </c>
      <c r="FY29" s="12">
        <v>1093</v>
      </c>
      <c r="FZ29" s="12">
        <v>1222</v>
      </c>
      <c r="GA29" s="12">
        <v>1217</v>
      </c>
      <c r="GB29" s="12">
        <v>18140</v>
      </c>
      <c r="GC29" s="12">
        <v>18092</v>
      </c>
      <c r="GD29" s="12">
        <v>17558</v>
      </c>
      <c r="GE29" s="12">
        <v>879</v>
      </c>
      <c r="GF29" s="12">
        <v>924</v>
      </c>
      <c r="GG29" s="12">
        <v>956</v>
      </c>
      <c r="GH29" s="12">
        <v>17815</v>
      </c>
      <c r="GI29" s="12">
        <v>17454</v>
      </c>
      <c r="GJ29" s="12">
        <v>16065</v>
      </c>
      <c r="GK29" s="12">
        <v>947</v>
      </c>
      <c r="GL29" s="12">
        <v>976</v>
      </c>
      <c r="GM29" s="12">
        <v>904</v>
      </c>
      <c r="GN29" s="12">
        <v>15773</v>
      </c>
      <c r="GO29" s="12">
        <v>14937</v>
      </c>
      <c r="GP29" s="12">
        <v>14778</v>
      </c>
      <c r="GQ29" s="12">
        <v>14846</v>
      </c>
      <c r="GR29" s="12">
        <v>15480</v>
      </c>
      <c r="GS29" s="12">
        <v>15182</v>
      </c>
      <c r="GT29" s="12">
        <v>15282</v>
      </c>
      <c r="GU29" s="12">
        <v>15525</v>
      </c>
      <c r="GV29" s="12">
        <v>16270</v>
      </c>
      <c r="GW29" s="12">
        <v>1918</v>
      </c>
      <c r="GX29" s="12">
        <v>1909</v>
      </c>
      <c r="GY29" s="12">
        <v>2051</v>
      </c>
      <c r="GZ29" s="12">
        <v>17852</v>
      </c>
      <c r="HA29" s="12">
        <v>17577</v>
      </c>
      <c r="HB29" s="12">
        <v>17346</v>
      </c>
      <c r="HC29" s="12">
        <v>4094</v>
      </c>
      <c r="HD29" s="12">
        <v>4141</v>
      </c>
      <c r="HE29" s="12">
        <v>4077</v>
      </c>
      <c r="HF29" s="12">
        <v>16798</v>
      </c>
      <c r="HG29" s="12">
        <v>16536</v>
      </c>
      <c r="HH29" s="12">
        <v>17275</v>
      </c>
      <c r="HI29" s="12">
        <v>3534</v>
      </c>
      <c r="HJ29" s="12">
        <v>3548</v>
      </c>
      <c r="HK29" s="12">
        <v>3531</v>
      </c>
      <c r="HL29" s="12">
        <v>18494</v>
      </c>
      <c r="HM29" s="12">
        <v>18442</v>
      </c>
      <c r="HN29" s="12">
        <v>18081</v>
      </c>
      <c r="HO29" s="12">
        <v>660</v>
      </c>
      <c r="HP29" s="12">
        <v>706</v>
      </c>
      <c r="HQ29" s="12">
        <v>762</v>
      </c>
      <c r="HR29" s="12">
        <v>4153</v>
      </c>
      <c r="HS29" s="12">
        <v>4061</v>
      </c>
      <c r="HT29" s="12">
        <v>3883</v>
      </c>
      <c r="HU29" s="12">
        <v>587</v>
      </c>
      <c r="HV29" s="12">
        <v>525</v>
      </c>
      <c r="HW29" s="12">
        <v>587</v>
      </c>
      <c r="HX29" s="12">
        <v>7858</v>
      </c>
      <c r="HY29" s="12">
        <v>7442</v>
      </c>
      <c r="HZ29" s="12">
        <v>7521</v>
      </c>
      <c r="IA29" s="12">
        <v>536</v>
      </c>
      <c r="IB29" s="12">
        <v>546</v>
      </c>
      <c r="IC29" s="12">
        <v>599</v>
      </c>
      <c r="ID29" s="12">
        <v>2752</v>
      </c>
      <c r="IE29" s="12">
        <v>2473</v>
      </c>
      <c r="IF29" s="12">
        <v>2630</v>
      </c>
      <c r="IG29" s="12" t="s">
        <v>491</v>
      </c>
      <c r="IH29" s="12" t="s">
        <v>491</v>
      </c>
      <c r="II29" s="13" t="s">
        <v>491</v>
      </c>
    </row>
    <row r="30" spans="1:243" ht="17.100000000000001" customHeight="1">
      <c r="A30" s="3"/>
      <c r="B30" s="12">
        <f t="shared" si="7"/>
        <v>8</v>
      </c>
      <c r="C30" s="12">
        <f t="shared" si="7"/>
        <v>25</v>
      </c>
      <c r="D30" s="12" t="s">
        <v>335</v>
      </c>
      <c r="E30" s="54">
        <v>14911</v>
      </c>
      <c r="F30" s="55">
        <v>-1.1114999999999999</v>
      </c>
      <c r="G30" s="55">
        <v>6.0397999999999996</v>
      </c>
      <c r="H30" s="55">
        <v>1.4460999999999999</v>
      </c>
      <c r="I30" s="55">
        <f t="shared" si="6"/>
        <v>0.34987649333722687</v>
      </c>
      <c r="J30" s="55"/>
      <c r="K30" s="55"/>
      <c r="L30" s="58"/>
      <c r="M30"/>
      <c r="N30" s="73">
        <v>6.9799999999999995</v>
      </c>
      <c r="O30" s="12">
        <v>665</v>
      </c>
      <c r="P30" s="12">
        <v>742</v>
      </c>
      <c r="Q30" s="12">
        <v>681</v>
      </c>
      <c r="R30" s="12">
        <v>1524</v>
      </c>
      <c r="S30" s="12">
        <v>1298</v>
      </c>
      <c r="T30" s="12">
        <v>1243</v>
      </c>
      <c r="U30" s="12">
        <v>506</v>
      </c>
      <c r="V30" s="12">
        <v>546</v>
      </c>
      <c r="W30" s="12">
        <v>568</v>
      </c>
      <c r="X30" s="12">
        <v>3253</v>
      </c>
      <c r="Y30" s="12">
        <v>4059</v>
      </c>
      <c r="Z30" s="12">
        <v>3558</v>
      </c>
      <c r="AA30" s="12">
        <v>457</v>
      </c>
      <c r="AB30" s="12">
        <v>489</v>
      </c>
      <c r="AC30" s="12">
        <v>455</v>
      </c>
      <c r="AD30" s="12">
        <v>4580</v>
      </c>
      <c r="AE30" s="12">
        <v>3372</v>
      </c>
      <c r="AF30" s="12">
        <v>3802</v>
      </c>
      <c r="AG30" s="12">
        <v>495</v>
      </c>
      <c r="AH30" s="12">
        <v>499</v>
      </c>
      <c r="AI30" s="12">
        <v>482</v>
      </c>
      <c r="AJ30" s="12">
        <v>1796</v>
      </c>
      <c r="AK30" s="12">
        <v>1742</v>
      </c>
      <c r="AL30" s="12">
        <v>1926</v>
      </c>
      <c r="AM30" s="12">
        <v>616</v>
      </c>
      <c r="AN30" s="12">
        <v>561</v>
      </c>
      <c r="AO30" s="12">
        <v>597</v>
      </c>
      <c r="AP30" s="12">
        <v>8357</v>
      </c>
      <c r="AQ30" s="12">
        <v>8198</v>
      </c>
      <c r="AR30" s="12">
        <v>7872</v>
      </c>
      <c r="AS30" s="12">
        <v>964</v>
      </c>
      <c r="AT30" s="12">
        <v>1120</v>
      </c>
      <c r="AU30" s="12">
        <v>980</v>
      </c>
      <c r="AV30" s="12">
        <v>13306</v>
      </c>
      <c r="AW30" s="12">
        <v>15977</v>
      </c>
      <c r="AX30" s="12">
        <v>15704</v>
      </c>
      <c r="AY30" s="12">
        <v>914</v>
      </c>
      <c r="AZ30" s="12">
        <v>951</v>
      </c>
      <c r="BA30" s="12">
        <v>959</v>
      </c>
      <c r="BB30" s="12">
        <v>4704</v>
      </c>
      <c r="BC30" s="12">
        <v>4636</v>
      </c>
      <c r="BD30" s="12">
        <v>4381</v>
      </c>
      <c r="BE30" s="12">
        <v>1310</v>
      </c>
      <c r="BF30" s="12">
        <v>1289</v>
      </c>
      <c r="BG30" s="12">
        <v>1304</v>
      </c>
      <c r="BH30" s="12">
        <v>11047</v>
      </c>
      <c r="BI30" s="12">
        <v>11125</v>
      </c>
      <c r="BJ30" s="12">
        <v>12034</v>
      </c>
      <c r="BK30" s="12">
        <v>3801</v>
      </c>
      <c r="BL30" s="12">
        <v>3605</v>
      </c>
      <c r="BM30" s="12">
        <v>3199</v>
      </c>
      <c r="BN30" s="12">
        <v>13810</v>
      </c>
      <c r="BO30" s="12">
        <v>14612</v>
      </c>
      <c r="BP30" s="12">
        <v>15166</v>
      </c>
      <c r="BQ30" s="12">
        <v>986</v>
      </c>
      <c r="BR30" s="12">
        <v>1117</v>
      </c>
      <c r="BS30" s="12">
        <v>1131</v>
      </c>
      <c r="BT30" s="12">
        <v>3293</v>
      </c>
      <c r="BU30" s="12">
        <v>3252</v>
      </c>
      <c r="BV30" s="12">
        <v>2227</v>
      </c>
      <c r="BW30" s="12">
        <v>3454</v>
      </c>
      <c r="BX30" s="12">
        <v>3579</v>
      </c>
      <c r="BY30" s="12">
        <v>3770</v>
      </c>
      <c r="BZ30" s="12">
        <v>11874</v>
      </c>
      <c r="CA30" s="12">
        <v>11039</v>
      </c>
      <c r="CB30" s="12">
        <v>18350</v>
      </c>
      <c r="CC30" s="12">
        <v>7957</v>
      </c>
      <c r="CD30" s="12">
        <v>8396</v>
      </c>
      <c r="CE30" s="12">
        <v>8258</v>
      </c>
      <c r="CF30" s="12">
        <v>15593</v>
      </c>
      <c r="CG30" s="12">
        <v>13177</v>
      </c>
      <c r="CH30" s="12">
        <v>2424</v>
      </c>
      <c r="CI30" s="12">
        <v>2344</v>
      </c>
      <c r="CJ30" s="12">
        <v>2413</v>
      </c>
      <c r="CK30" s="12">
        <v>2006</v>
      </c>
      <c r="CL30" s="12">
        <v>2148</v>
      </c>
      <c r="CM30" s="12">
        <v>1963</v>
      </c>
      <c r="CN30" s="12">
        <v>9266</v>
      </c>
      <c r="CO30" s="12">
        <v>10058</v>
      </c>
      <c r="CP30" s="12">
        <v>10937</v>
      </c>
      <c r="CQ30" s="12">
        <v>13438</v>
      </c>
      <c r="CR30" s="12">
        <v>14146</v>
      </c>
      <c r="CS30" s="12">
        <v>14868</v>
      </c>
      <c r="CT30" s="12">
        <v>16561</v>
      </c>
      <c r="CU30" s="12">
        <v>17230</v>
      </c>
      <c r="CV30" s="12">
        <v>16267</v>
      </c>
      <c r="CW30" s="12">
        <v>16995</v>
      </c>
      <c r="CX30" s="12">
        <v>16899</v>
      </c>
      <c r="CY30" s="12">
        <v>15505</v>
      </c>
      <c r="CZ30" s="12">
        <v>506</v>
      </c>
      <c r="DA30" s="12">
        <v>513</v>
      </c>
      <c r="DB30" s="12">
        <v>494</v>
      </c>
      <c r="DC30" s="12">
        <v>1332</v>
      </c>
      <c r="DD30" s="12">
        <v>1289</v>
      </c>
      <c r="DE30" s="12">
        <v>1166</v>
      </c>
      <c r="DF30" s="12">
        <v>523</v>
      </c>
      <c r="DG30" s="12">
        <v>537</v>
      </c>
      <c r="DH30" s="12">
        <v>404</v>
      </c>
      <c r="DI30" s="12">
        <v>2580</v>
      </c>
      <c r="DJ30" s="12">
        <v>2459</v>
      </c>
      <c r="DK30" s="12">
        <v>2203</v>
      </c>
      <c r="DL30" s="12">
        <v>898</v>
      </c>
      <c r="DM30" s="12">
        <v>871</v>
      </c>
      <c r="DN30" s="12">
        <v>866</v>
      </c>
      <c r="DO30" s="12">
        <v>5313</v>
      </c>
      <c r="DP30" s="12">
        <v>5324</v>
      </c>
      <c r="DQ30" s="12">
        <v>5305</v>
      </c>
      <c r="DR30" s="12">
        <v>1426</v>
      </c>
      <c r="DS30" s="12">
        <v>1295</v>
      </c>
      <c r="DT30" s="12">
        <v>1412</v>
      </c>
      <c r="DU30" s="12">
        <v>11651</v>
      </c>
      <c r="DV30" s="12">
        <v>10041</v>
      </c>
      <c r="DW30" s="12">
        <v>859</v>
      </c>
      <c r="DX30" s="12">
        <v>918</v>
      </c>
      <c r="DY30" s="12">
        <v>911</v>
      </c>
      <c r="DZ30" s="12">
        <v>16731</v>
      </c>
      <c r="EA30" s="12">
        <v>11984</v>
      </c>
      <c r="EB30" s="12">
        <v>17296</v>
      </c>
      <c r="EC30" s="12">
        <v>527</v>
      </c>
      <c r="ED30" s="12">
        <v>482</v>
      </c>
      <c r="EE30" s="12">
        <v>509</v>
      </c>
      <c r="EF30" s="12">
        <v>3150</v>
      </c>
      <c r="EG30" s="12">
        <v>3124</v>
      </c>
      <c r="EH30" s="12">
        <v>3258</v>
      </c>
      <c r="EI30" s="12">
        <v>4576</v>
      </c>
      <c r="EJ30" s="12">
        <v>4924</v>
      </c>
      <c r="EK30" s="12">
        <v>4825</v>
      </c>
      <c r="EL30" s="12">
        <v>16107</v>
      </c>
      <c r="EM30" s="12">
        <v>15925</v>
      </c>
      <c r="EN30" s="12">
        <v>14676</v>
      </c>
      <c r="EO30" s="12">
        <v>1143</v>
      </c>
      <c r="EP30" s="12">
        <v>1107</v>
      </c>
      <c r="EQ30" s="12">
        <v>1053</v>
      </c>
      <c r="ER30" s="12">
        <v>4893</v>
      </c>
      <c r="ES30" s="12">
        <v>5186</v>
      </c>
      <c r="ET30" s="12">
        <v>5296</v>
      </c>
      <c r="EU30" s="12">
        <v>17709</v>
      </c>
      <c r="EV30" s="12">
        <v>19451</v>
      </c>
      <c r="EW30" s="12">
        <v>18693</v>
      </c>
      <c r="EX30" s="12">
        <v>23861</v>
      </c>
      <c r="EY30" s="12">
        <v>25431</v>
      </c>
      <c r="EZ30" s="12">
        <v>24782</v>
      </c>
      <c r="FA30" s="12">
        <v>1209</v>
      </c>
      <c r="FB30" s="12">
        <v>1123</v>
      </c>
      <c r="FC30" s="12">
        <v>1186</v>
      </c>
      <c r="FD30" s="12">
        <v>14600</v>
      </c>
      <c r="FE30" s="12">
        <v>15798</v>
      </c>
      <c r="FF30" s="12">
        <v>14695</v>
      </c>
      <c r="FG30" s="12">
        <v>1751</v>
      </c>
      <c r="FH30" s="12">
        <v>1722</v>
      </c>
      <c r="FI30" s="12">
        <v>1703</v>
      </c>
      <c r="FJ30" s="12">
        <v>17492</v>
      </c>
      <c r="FK30" s="12">
        <v>17556</v>
      </c>
      <c r="FL30" s="12">
        <v>16727</v>
      </c>
      <c r="FM30" s="12">
        <v>1147</v>
      </c>
      <c r="FN30" s="12">
        <v>1246</v>
      </c>
      <c r="FO30" s="12">
        <v>1193</v>
      </c>
      <c r="FP30" s="12">
        <v>15199</v>
      </c>
      <c r="FQ30" s="12">
        <v>15289</v>
      </c>
      <c r="FR30" s="12">
        <v>12408</v>
      </c>
      <c r="FS30" s="12">
        <v>3580</v>
      </c>
      <c r="FT30" s="12">
        <v>3244</v>
      </c>
      <c r="FU30" s="12">
        <v>3226</v>
      </c>
      <c r="FV30" s="12">
        <v>16299</v>
      </c>
      <c r="FW30" s="12">
        <v>15713</v>
      </c>
      <c r="FX30" s="12">
        <v>14463</v>
      </c>
      <c r="FY30" s="12">
        <v>1049</v>
      </c>
      <c r="FZ30" s="12">
        <v>1185</v>
      </c>
      <c r="GA30" s="12">
        <v>1265</v>
      </c>
      <c r="GB30" s="12">
        <v>18122</v>
      </c>
      <c r="GC30" s="12">
        <v>18010</v>
      </c>
      <c r="GD30" s="12">
        <v>17801</v>
      </c>
      <c r="GE30" s="12">
        <v>880</v>
      </c>
      <c r="GF30" s="12">
        <v>884</v>
      </c>
      <c r="GG30" s="12">
        <v>925</v>
      </c>
      <c r="GH30" s="12">
        <v>18133</v>
      </c>
      <c r="GI30" s="12">
        <v>17512</v>
      </c>
      <c r="GJ30" s="12">
        <v>16101</v>
      </c>
      <c r="GK30" s="12">
        <v>922</v>
      </c>
      <c r="GL30" s="12">
        <v>959</v>
      </c>
      <c r="GM30" s="12">
        <v>968</v>
      </c>
      <c r="GN30" s="12">
        <v>15817</v>
      </c>
      <c r="GO30" s="12">
        <v>14935</v>
      </c>
      <c r="GP30" s="12">
        <v>14869</v>
      </c>
      <c r="GQ30" s="12">
        <v>15101</v>
      </c>
      <c r="GR30" s="12">
        <v>15659</v>
      </c>
      <c r="GS30" s="12">
        <v>15110</v>
      </c>
      <c r="GT30" s="12">
        <v>15244</v>
      </c>
      <c r="GU30" s="12">
        <v>15457</v>
      </c>
      <c r="GV30" s="12">
        <v>16309</v>
      </c>
      <c r="GW30" s="12">
        <v>1910</v>
      </c>
      <c r="GX30" s="12">
        <v>1947</v>
      </c>
      <c r="GY30" s="12">
        <v>2032</v>
      </c>
      <c r="GZ30" s="12">
        <v>17935</v>
      </c>
      <c r="HA30" s="12">
        <v>17767</v>
      </c>
      <c r="HB30" s="12">
        <v>17277</v>
      </c>
      <c r="HC30" s="12">
        <v>4160</v>
      </c>
      <c r="HD30" s="12">
        <v>4118</v>
      </c>
      <c r="HE30" s="12">
        <v>4126</v>
      </c>
      <c r="HF30" s="12">
        <v>16815</v>
      </c>
      <c r="HG30" s="12">
        <v>16554</v>
      </c>
      <c r="HH30" s="12">
        <v>17529</v>
      </c>
      <c r="HI30" s="12">
        <v>3468</v>
      </c>
      <c r="HJ30" s="12">
        <v>3569</v>
      </c>
      <c r="HK30" s="12">
        <v>3502</v>
      </c>
      <c r="HL30" s="12">
        <v>18639</v>
      </c>
      <c r="HM30" s="12">
        <v>18474</v>
      </c>
      <c r="HN30" s="12">
        <v>18311</v>
      </c>
      <c r="HO30" s="12">
        <v>639</v>
      </c>
      <c r="HP30" s="12">
        <v>708</v>
      </c>
      <c r="HQ30" s="12">
        <v>718</v>
      </c>
      <c r="HR30" s="12">
        <v>4475</v>
      </c>
      <c r="HS30" s="12">
        <v>4411</v>
      </c>
      <c r="HT30" s="12">
        <v>4194</v>
      </c>
      <c r="HU30" s="12">
        <v>579</v>
      </c>
      <c r="HV30" s="12">
        <v>535</v>
      </c>
      <c r="HW30" s="12">
        <v>537</v>
      </c>
      <c r="HX30" s="12">
        <v>8096</v>
      </c>
      <c r="HY30" s="12">
        <v>7795</v>
      </c>
      <c r="HZ30" s="12">
        <v>7749</v>
      </c>
      <c r="IA30" s="12">
        <v>562</v>
      </c>
      <c r="IB30" s="12">
        <v>583</v>
      </c>
      <c r="IC30" s="12">
        <v>604</v>
      </c>
      <c r="ID30" s="12">
        <v>2853</v>
      </c>
      <c r="IE30" s="12">
        <v>2739</v>
      </c>
      <c r="IF30" s="12">
        <v>2818</v>
      </c>
      <c r="IG30" s="12" t="s">
        <v>491</v>
      </c>
      <c r="IH30" s="12" t="s">
        <v>491</v>
      </c>
      <c r="II30" s="13" t="s">
        <v>491</v>
      </c>
    </row>
    <row r="31" spans="1:243" ht="17.100000000000001" customHeight="1">
      <c r="A31" s="3"/>
      <c r="B31" s="12">
        <f t="shared" si="7"/>
        <v>8</v>
      </c>
      <c r="C31" s="12">
        <v>33</v>
      </c>
      <c r="D31" s="12" t="s">
        <v>333</v>
      </c>
      <c r="E31" s="54">
        <v>32868</v>
      </c>
      <c r="F31" s="55">
        <v>-2.5354999999999999</v>
      </c>
      <c r="G31" s="55">
        <v>9.8391999999999999</v>
      </c>
      <c r="H31" s="55">
        <v>2.3975</v>
      </c>
      <c r="I31" s="55">
        <f t="shared" si="6"/>
        <v>-0.13626453328359941</v>
      </c>
      <c r="J31" s="55">
        <f t="shared" ref="J31" si="9">10^AVERAGE(I31:I33)</f>
        <v>0.73499272319947762</v>
      </c>
      <c r="K31" s="55">
        <f>LN(10)*STDEV(I31:I33)*J31</f>
        <v>1.0055330633760315E-2</v>
      </c>
      <c r="L31" s="58"/>
      <c r="M31"/>
      <c r="N31" s="73">
        <v>7.4449999999999994</v>
      </c>
      <c r="O31" s="12">
        <v>643</v>
      </c>
      <c r="P31" s="12">
        <v>696</v>
      </c>
      <c r="Q31" s="12">
        <v>657</v>
      </c>
      <c r="R31" s="12">
        <v>1606</v>
      </c>
      <c r="S31" s="12">
        <v>1316</v>
      </c>
      <c r="T31" s="12">
        <v>1248</v>
      </c>
      <c r="U31" s="12">
        <v>507</v>
      </c>
      <c r="V31" s="12">
        <v>579</v>
      </c>
      <c r="W31" s="12">
        <v>589</v>
      </c>
      <c r="X31" s="12">
        <v>3318</v>
      </c>
      <c r="Y31" s="12">
        <v>4236</v>
      </c>
      <c r="Z31" s="12">
        <v>3664</v>
      </c>
      <c r="AA31" s="12">
        <v>505</v>
      </c>
      <c r="AB31" s="12">
        <v>472</v>
      </c>
      <c r="AC31" s="12">
        <v>449</v>
      </c>
      <c r="AD31" s="12">
        <v>4727</v>
      </c>
      <c r="AE31" s="12">
        <v>3505</v>
      </c>
      <c r="AF31" s="12">
        <v>3932</v>
      </c>
      <c r="AG31" s="12">
        <v>482</v>
      </c>
      <c r="AH31" s="12">
        <v>483</v>
      </c>
      <c r="AI31" s="12">
        <v>479</v>
      </c>
      <c r="AJ31" s="12">
        <v>1807</v>
      </c>
      <c r="AK31" s="12">
        <v>1771</v>
      </c>
      <c r="AL31" s="12">
        <v>1953</v>
      </c>
      <c r="AM31" s="12">
        <v>625</v>
      </c>
      <c r="AN31" s="12">
        <v>553</v>
      </c>
      <c r="AO31" s="12">
        <v>601</v>
      </c>
      <c r="AP31" s="12">
        <v>8356</v>
      </c>
      <c r="AQ31" s="12">
        <v>8202</v>
      </c>
      <c r="AR31" s="12">
        <v>7924</v>
      </c>
      <c r="AS31" s="12">
        <v>999</v>
      </c>
      <c r="AT31" s="12">
        <v>1066</v>
      </c>
      <c r="AU31" s="12">
        <v>1006</v>
      </c>
      <c r="AV31" s="12">
        <v>13231</v>
      </c>
      <c r="AW31" s="12">
        <v>16210</v>
      </c>
      <c r="AX31" s="12">
        <v>15940</v>
      </c>
      <c r="AY31" s="12">
        <v>911</v>
      </c>
      <c r="AZ31" s="12">
        <v>940</v>
      </c>
      <c r="BA31" s="12">
        <v>970</v>
      </c>
      <c r="BB31" s="12">
        <v>4743</v>
      </c>
      <c r="BC31" s="12">
        <v>4671</v>
      </c>
      <c r="BD31" s="12">
        <v>4422</v>
      </c>
      <c r="BE31" s="12">
        <v>1267</v>
      </c>
      <c r="BF31" s="12">
        <v>1315</v>
      </c>
      <c r="BG31" s="12">
        <v>1313</v>
      </c>
      <c r="BH31" s="12">
        <v>11258</v>
      </c>
      <c r="BI31" s="12">
        <v>11227</v>
      </c>
      <c r="BJ31" s="12">
        <v>11996</v>
      </c>
      <c r="BK31" s="12">
        <v>3787</v>
      </c>
      <c r="BL31" s="12">
        <v>3529</v>
      </c>
      <c r="BM31" s="12">
        <v>3216</v>
      </c>
      <c r="BN31" s="12">
        <v>13978</v>
      </c>
      <c r="BO31" s="12">
        <v>14516</v>
      </c>
      <c r="BP31" s="12">
        <v>15278</v>
      </c>
      <c r="BQ31" s="12">
        <v>977</v>
      </c>
      <c r="BR31" s="12">
        <v>1116</v>
      </c>
      <c r="BS31" s="12">
        <v>1137</v>
      </c>
      <c r="BT31" s="12">
        <v>3266</v>
      </c>
      <c r="BU31" s="12">
        <v>3265</v>
      </c>
      <c r="BV31" s="12">
        <v>2340</v>
      </c>
      <c r="BW31" s="12">
        <v>3438</v>
      </c>
      <c r="BX31" s="12">
        <v>3599</v>
      </c>
      <c r="BY31" s="12">
        <v>3770</v>
      </c>
      <c r="BZ31" s="12">
        <v>12003</v>
      </c>
      <c r="CA31" s="12">
        <v>11027</v>
      </c>
      <c r="CB31" s="12">
        <v>18476</v>
      </c>
      <c r="CC31" s="12">
        <v>7936</v>
      </c>
      <c r="CD31" s="12">
        <v>8399</v>
      </c>
      <c r="CE31" s="12">
        <v>8285</v>
      </c>
      <c r="CF31" s="12">
        <v>15585</v>
      </c>
      <c r="CG31" s="12">
        <v>13423</v>
      </c>
      <c r="CH31" s="12">
        <v>2351</v>
      </c>
      <c r="CI31" s="12">
        <v>2392</v>
      </c>
      <c r="CJ31" s="12">
        <v>2422</v>
      </c>
      <c r="CK31" s="12">
        <v>2010</v>
      </c>
      <c r="CL31" s="12">
        <v>2165</v>
      </c>
      <c r="CM31" s="12">
        <v>1977</v>
      </c>
      <c r="CN31" s="12">
        <v>9291</v>
      </c>
      <c r="CO31" s="12">
        <v>10130</v>
      </c>
      <c r="CP31" s="12">
        <v>10965</v>
      </c>
      <c r="CQ31" s="12">
        <v>13666</v>
      </c>
      <c r="CR31" s="12">
        <v>14132</v>
      </c>
      <c r="CS31" s="12">
        <v>15023</v>
      </c>
      <c r="CT31" s="12">
        <v>16447</v>
      </c>
      <c r="CU31" s="12">
        <v>17153</v>
      </c>
      <c r="CV31" s="12">
        <v>16337</v>
      </c>
      <c r="CW31" s="12">
        <v>16948</v>
      </c>
      <c r="CX31" s="12">
        <v>17118</v>
      </c>
      <c r="CY31" s="12">
        <v>15580</v>
      </c>
      <c r="CZ31" s="12">
        <v>493</v>
      </c>
      <c r="DA31" s="12">
        <v>514</v>
      </c>
      <c r="DB31" s="12">
        <v>521</v>
      </c>
      <c r="DC31" s="12">
        <v>1294</v>
      </c>
      <c r="DD31" s="12">
        <v>1255</v>
      </c>
      <c r="DE31" s="12">
        <v>1201</v>
      </c>
      <c r="DF31" s="12">
        <v>502</v>
      </c>
      <c r="DG31" s="12">
        <v>538</v>
      </c>
      <c r="DH31" s="12">
        <v>407</v>
      </c>
      <c r="DI31" s="12">
        <v>2699</v>
      </c>
      <c r="DJ31" s="12">
        <v>2569</v>
      </c>
      <c r="DK31" s="12">
        <v>2271</v>
      </c>
      <c r="DL31" s="12">
        <v>887</v>
      </c>
      <c r="DM31" s="12">
        <v>871</v>
      </c>
      <c r="DN31" s="12">
        <v>911</v>
      </c>
      <c r="DO31" s="12">
        <v>5342</v>
      </c>
      <c r="DP31" s="12">
        <v>5451</v>
      </c>
      <c r="DQ31" s="12">
        <v>5362</v>
      </c>
      <c r="DR31" s="12">
        <v>1457</v>
      </c>
      <c r="DS31" s="12">
        <v>1304</v>
      </c>
      <c r="DT31" s="12">
        <v>1433</v>
      </c>
      <c r="DU31" s="12">
        <v>11726</v>
      </c>
      <c r="DV31" s="12">
        <v>10114</v>
      </c>
      <c r="DW31" s="12">
        <v>881</v>
      </c>
      <c r="DX31" s="12">
        <v>896</v>
      </c>
      <c r="DY31" s="12">
        <v>882</v>
      </c>
      <c r="DZ31" s="12">
        <v>16909</v>
      </c>
      <c r="EA31" s="12">
        <v>12036</v>
      </c>
      <c r="EB31" s="12">
        <v>17679</v>
      </c>
      <c r="EC31" s="12">
        <v>515</v>
      </c>
      <c r="ED31" s="12">
        <v>449</v>
      </c>
      <c r="EE31" s="12">
        <v>506</v>
      </c>
      <c r="EF31" s="12">
        <v>3127</v>
      </c>
      <c r="EG31" s="12">
        <v>3140</v>
      </c>
      <c r="EH31" s="12">
        <v>3183</v>
      </c>
      <c r="EI31" s="12">
        <v>4561</v>
      </c>
      <c r="EJ31" s="12">
        <v>4889</v>
      </c>
      <c r="EK31" s="12">
        <v>4841</v>
      </c>
      <c r="EL31" s="12">
        <v>16190</v>
      </c>
      <c r="EM31" s="12">
        <v>16038</v>
      </c>
      <c r="EN31" s="12">
        <v>14735</v>
      </c>
      <c r="EO31" s="12">
        <v>1109</v>
      </c>
      <c r="EP31" s="12">
        <v>1113</v>
      </c>
      <c r="EQ31" s="12">
        <v>1055</v>
      </c>
      <c r="ER31" s="12">
        <v>4845</v>
      </c>
      <c r="ES31" s="12">
        <v>5081</v>
      </c>
      <c r="ET31" s="12">
        <v>5223</v>
      </c>
      <c r="EU31" s="12">
        <v>17904</v>
      </c>
      <c r="EV31" s="12">
        <v>19381</v>
      </c>
      <c r="EW31" s="12">
        <v>18723</v>
      </c>
      <c r="EX31" s="12">
        <v>23559</v>
      </c>
      <c r="EY31" s="12">
        <v>25588</v>
      </c>
      <c r="EZ31" s="12">
        <v>24881</v>
      </c>
      <c r="FA31" s="12">
        <v>1205</v>
      </c>
      <c r="FB31" s="12">
        <v>1106</v>
      </c>
      <c r="FC31" s="12">
        <v>1144</v>
      </c>
      <c r="FD31" s="12">
        <v>14534</v>
      </c>
      <c r="FE31" s="12">
        <v>16163</v>
      </c>
      <c r="FF31" s="12">
        <v>14885</v>
      </c>
      <c r="FG31" s="12">
        <v>1712</v>
      </c>
      <c r="FH31" s="12">
        <v>1735</v>
      </c>
      <c r="FI31" s="12">
        <v>1679</v>
      </c>
      <c r="FJ31" s="12">
        <v>17547</v>
      </c>
      <c r="FK31" s="12">
        <v>17678</v>
      </c>
      <c r="FL31" s="12">
        <v>16771</v>
      </c>
      <c r="FM31" s="12">
        <v>1120</v>
      </c>
      <c r="FN31" s="12">
        <v>1250</v>
      </c>
      <c r="FO31" s="12">
        <v>1181</v>
      </c>
      <c r="FP31" s="12">
        <v>15288</v>
      </c>
      <c r="FQ31" s="12">
        <v>15271</v>
      </c>
      <c r="FR31" s="12">
        <v>12426</v>
      </c>
      <c r="FS31" s="12">
        <v>3572</v>
      </c>
      <c r="FT31" s="12">
        <v>3283</v>
      </c>
      <c r="FU31" s="12">
        <v>3223</v>
      </c>
      <c r="FV31" s="12">
        <v>16283</v>
      </c>
      <c r="FW31" s="12">
        <v>15414</v>
      </c>
      <c r="FX31" s="12">
        <v>14453</v>
      </c>
      <c r="FY31" s="12">
        <v>1095</v>
      </c>
      <c r="FZ31" s="12">
        <v>1271</v>
      </c>
      <c r="GA31" s="12">
        <v>1200</v>
      </c>
      <c r="GB31" s="12">
        <v>18180</v>
      </c>
      <c r="GC31" s="12">
        <v>18190</v>
      </c>
      <c r="GD31" s="12">
        <v>17672</v>
      </c>
      <c r="GE31" s="12">
        <v>880</v>
      </c>
      <c r="GF31" s="12">
        <v>902</v>
      </c>
      <c r="GG31" s="12">
        <v>913</v>
      </c>
      <c r="GH31" s="12">
        <v>18058</v>
      </c>
      <c r="GI31" s="12">
        <v>17573</v>
      </c>
      <c r="GJ31" s="12">
        <v>16181</v>
      </c>
      <c r="GK31" s="12">
        <v>949</v>
      </c>
      <c r="GL31" s="12">
        <v>998</v>
      </c>
      <c r="GM31" s="12">
        <v>931</v>
      </c>
      <c r="GN31" s="12">
        <v>15763</v>
      </c>
      <c r="GO31" s="12">
        <v>15077</v>
      </c>
      <c r="GP31" s="12">
        <v>14922</v>
      </c>
      <c r="GQ31" s="12">
        <v>15063</v>
      </c>
      <c r="GR31" s="12">
        <v>15780</v>
      </c>
      <c r="GS31" s="12">
        <v>15157</v>
      </c>
      <c r="GT31" s="12">
        <v>15245</v>
      </c>
      <c r="GU31" s="12">
        <v>15621</v>
      </c>
      <c r="GV31" s="12">
        <v>16325</v>
      </c>
      <c r="GW31" s="12">
        <v>1955</v>
      </c>
      <c r="GX31" s="12">
        <v>1941</v>
      </c>
      <c r="GY31" s="12">
        <v>2030</v>
      </c>
      <c r="GZ31" s="12">
        <v>18139</v>
      </c>
      <c r="HA31" s="12">
        <v>17790</v>
      </c>
      <c r="HB31" s="12">
        <v>17436</v>
      </c>
      <c r="HC31" s="12">
        <v>4167</v>
      </c>
      <c r="HD31" s="12">
        <v>4067</v>
      </c>
      <c r="HE31" s="12">
        <v>4147</v>
      </c>
      <c r="HF31" s="12">
        <v>16916</v>
      </c>
      <c r="HG31" s="12">
        <v>16652</v>
      </c>
      <c r="HH31" s="12">
        <v>17600</v>
      </c>
      <c r="HI31" s="12">
        <v>3474</v>
      </c>
      <c r="HJ31" s="12">
        <v>3619</v>
      </c>
      <c r="HK31" s="12">
        <v>3522</v>
      </c>
      <c r="HL31" s="12">
        <v>18322</v>
      </c>
      <c r="HM31" s="12">
        <v>18498</v>
      </c>
      <c r="HN31" s="12">
        <v>18335</v>
      </c>
      <c r="HO31" s="12">
        <v>646</v>
      </c>
      <c r="HP31" s="12">
        <v>686</v>
      </c>
      <c r="HQ31" s="12">
        <v>727</v>
      </c>
      <c r="HR31" s="12">
        <v>4729</v>
      </c>
      <c r="HS31" s="12">
        <v>4834</v>
      </c>
      <c r="HT31" s="12">
        <v>4429</v>
      </c>
      <c r="HU31" s="12">
        <v>598</v>
      </c>
      <c r="HV31" s="12">
        <v>537</v>
      </c>
      <c r="HW31" s="12">
        <v>565</v>
      </c>
      <c r="HX31" s="12">
        <v>8227</v>
      </c>
      <c r="HY31" s="12">
        <v>8059</v>
      </c>
      <c r="HZ31" s="12">
        <v>8113</v>
      </c>
      <c r="IA31" s="12">
        <v>546</v>
      </c>
      <c r="IB31" s="12">
        <v>601</v>
      </c>
      <c r="IC31" s="12">
        <v>599</v>
      </c>
      <c r="ID31" s="12">
        <v>3005</v>
      </c>
      <c r="IE31" s="12">
        <v>2848</v>
      </c>
      <c r="IF31" s="12">
        <v>3027</v>
      </c>
      <c r="IG31" s="12" t="s">
        <v>491</v>
      </c>
      <c r="IH31" s="12" t="s">
        <v>491</v>
      </c>
      <c r="II31" s="13" t="s">
        <v>491</v>
      </c>
    </row>
    <row r="32" spans="1:243" ht="17.100000000000001" customHeight="1">
      <c r="A32" s="3"/>
      <c r="B32" s="12">
        <f t="shared" si="7"/>
        <v>8</v>
      </c>
      <c r="C32" s="12">
        <f t="shared" si="7"/>
        <v>33</v>
      </c>
      <c r="D32" s="12" t="s">
        <v>334</v>
      </c>
      <c r="E32" s="54">
        <v>30876</v>
      </c>
      <c r="F32" s="55">
        <v>-2.0973999999999999</v>
      </c>
      <c r="G32" s="55">
        <v>9.9324999999999992</v>
      </c>
      <c r="H32" s="55">
        <v>1.9658</v>
      </c>
      <c r="I32" s="55">
        <f t="shared" si="6"/>
        <v>-0.12692646554796275</v>
      </c>
      <c r="J32" s="55"/>
      <c r="K32" s="55"/>
      <c r="L32" s="58"/>
      <c r="M32"/>
      <c r="N32" s="73">
        <v>7.9099999999999993</v>
      </c>
      <c r="O32" s="12">
        <v>681</v>
      </c>
      <c r="P32" s="12">
        <v>704</v>
      </c>
      <c r="Q32" s="12">
        <v>682</v>
      </c>
      <c r="R32" s="12">
        <v>1567</v>
      </c>
      <c r="S32" s="12">
        <v>1391</v>
      </c>
      <c r="T32" s="12">
        <v>1302</v>
      </c>
      <c r="U32" s="12">
        <v>533</v>
      </c>
      <c r="V32" s="12">
        <v>558</v>
      </c>
      <c r="W32" s="12">
        <v>577</v>
      </c>
      <c r="X32" s="12">
        <v>3527</v>
      </c>
      <c r="Y32" s="12">
        <v>4333</v>
      </c>
      <c r="Z32" s="12">
        <v>3828</v>
      </c>
      <c r="AA32" s="12">
        <v>476</v>
      </c>
      <c r="AB32" s="12">
        <v>504</v>
      </c>
      <c r="AC32" s="12">
        <v>453</v>
      </c>
      <c r="AD32" s="12">
        <v>4963</v>
      </c>
      <c r="AE32" s="12">
        <v>3606</v>
      </c>
      <c r="AF32" s="12">
        <v>4056</v>
      </c>
      <c r="AG32" s="12">
        <v>488</v>
      </c>
      <c r="AH32" s="12">
        <v>500</v>
      </c>
      <c r="AI32" s="12">
        <v>488</v>
      </c>
      <c r="AJ32" s="12">
        <v>1842</v>
      </c>
      <c r="AK32" s="12">
        <v>1741</v>
      </c>
      <c r="AL32" s="12">
        <v>1949</v>
      </c>
      <c r="AM32" s="12">
        <v>626</v>
      </c>
      <c r="AN32" s="12">
        <v>572</v>
      </c>
      <c r="AO32" s="12">
        <v>604</v>
      </c>
      <c r="AP32" s="12">
        <v>8389</v>
      </c>
      <c r="AQ32" s="12">
        <v>8120</v>
      </c>
      <c r="AR32" s="12">
        <v>7871</v>
      </c>
      <c r="AS32" s="12">
        <v>970</v>
      </c>
      <c r="AT32" s="12">
        <v>1125</v>
      </c>
      <c r="AU32" s="12">
        <v>1024</v>
      </c>
      <c r="AV32" s="12">
        <v>13777</v>
      </c>
      <c r="AW32" s="12">
        <v>16256</v>
      </c>
      <c r="AX32" s="12">
        <v>16022</v>
      </c>
      <c r="AY32" s="12">
        <v>899</v>
      </c>
      <c r="AZ32" s="12">
        <v>938</v>
      </c>
      <c r="BA32" s="12">
        <v>976</v>
      </c>
      <c r="BB32" s="12">
        <v>4879</v>
      </c>
      <c r="BC32" s="12">
        <v>4615</v>
      </c>
      <c r="BD32" s="12">
        <v>4456</v>
      </c>
      <c r="BE32" s="12">
        <v>1256</v>
      </c>
      <c r="BF32" s="12">
        <v>1313</v>
      </c>
      <c r="BG32" s="12">
        <v>1333</v>
      </c>
      <c r="BH32" s="12">
        <v>11081</v>
      </c>
      <c r="BI32" s="12">
        <v>11329</v>
      </c>
      <c r="BJ32" s="12">
        <v>12306</v>
      </c>
      <c r="BK32" s="12">
        <v>3790</v>
      </c>
      <c r="BL32" s="12">
        <v>3503</v>
      </c>
      <c r="BM32" s="12">
        <v>3157</v>
      </c>
      <c r="BN32" s="12">
        <v>14039</v>
      </c>
      <c r="BO32" s="12">
        <v>14733</v>
      </c>
      <c r="BP32" s="12">
        <v>15158</v>
      </c>
      <c r="BQ32" s="12">
        <v>971</v>
      </c>
      <c r="BR32" s="12">
        <v>1104</v>
      </c>
      <c r="BS32" s="12">
        <v>1166</v>
      </c>
      <c r="BT32" s="12">
        <v>3267</v>
      </c>
      <c r="BU32" s="12">
        <v>3293</v>
      </c>
      <c r="BV32" s="12">
        <v>2306</v>
      </c>
      <c r="BW32" s="12">
        <v>3397</v>
      </c>
      <c r="BX32" s="12">
        <v>3562</v>
      </c>
      <c r="BY32" s="12">
        <v>3811</v>
      </c>
      <c r="BZ32" s="12">
        <v>12241</v>
      </c>
      <c r="CA32" s="12">
        <v>11172</v>
      </c>
      <c r="CB32" s="12">
        <v>18577</v>
      </c>
      <c r="CC32" s="12">
        <v>7978</v>
      </c>
      <c r="CD32" s="12">
        <v>8528</v>
      </c>
      <c r="CE32" s="12">
        <v>8226</v>
      </c>
      <c r="CF32" s="12">
        <v>15648</v>
      </c>
      <c r="CG32" s="12">
        <v>13515</v>
      </c>
      <c r="CH32" s="12">
        <v>2419</v>
      </c>
      <c r="CI32" s="12">
        <v>2390</v>
      </c>
      <c r="CJ32" s="12">
        <v>2428</v>
      </c>
      <c r="CK32" s="12">
        <v>1981</v>
      </c>
      <c r="CL32" s="12">
        <v>2151</v>
      </c>
      <c r="CM32" s="12">
        <v>2009</v>
      </c>
      <c r="CN32" s="12">
        <v>9295</v>
      </c>
      <c r="CO32" s="12">
        <v>10100</v>
      </c>
      <c r="CP32" s="12">
        <v>10919</v>
      </c>
      <c r="CQ32" s="12">
        <v>13530</v>
      </c>
      <c r="CR32" s="12">
        <v>14218</v>
      </c>
      <c r="CS32" s="12">
        <v>15121</v>
      </c>
      <c r="CT32" s="12">
        <v>16519</v>
      </c>
      <c r="CU32" s="12">
        <v>17185</v>
      </c>
      <c r="CV32" s="12">
        <v>16300</v>
      </c>
      <c r="CW32" s="12">
        <v>17114</v>
      </c>
      <c r="CX32" s="12">
        <v>17069</v>
      </c>
      <c r="CY32" s="12">
        <v>15687</v>
      </c>
      <c r="CZ32" s="12">
        <v>468</v>
      </c>
      <c r="DA32" s="12">
        <v>511</v>
      </c>
      <c r="DB32" s="12">
        <v>510</v>
      </c>
      <c r="DC32" s="12">
        <v>1300</v>
      </c>
      <c r="DD32" s="12">
        <v>1275</v>
      </c>
      <c r="DE32" s="12">
        <v>1221</v>
      </c>
      <c r="DF32" s="12">
        <v>497</v>
      </c>
      <c r="DG32" s="12">
        <v>526</v>
      </c>
      <c r="DH32" s="12">
        <v>433</v>
      </c>
      <c r="DI32" s="12">
        <v>2736</v>
      </c>
      <c r="DJ32" s="12">
        <v>2661</v>
      </c>
      <c r="DK32" s="12">
        <v>2326</v>
      </c>
      <c r="DL32" s="12">
        <v>907</v>
      </c>
      <c r="DM32" s="12">
        <v>863</v>
      </c>
      <c r="DN32" s="12">
        <v>920</v>
      </c>
      <c r="DO32" s="12">
        <v>5312</v>
      </c>
      <c r="DP32" s="12">
        <v>5418</v>
      </c>
      <c r="DQ32" s="12">
        <v>5326</v>
      </c>
      <c r="DR32" s="12">
        <v>1434</v>
      </c>
      <c r="DS32" s="12">
        <v>1299</v>
      </c>
      <c r="DT32" s="12">
        <v>1477</v>
      </c>
      <c r="DU32" s="12">
        <v>11872</v>
      </c>
      <c r="DV32" s="12">
        <v>10121</v>
      </c>
      <c r="DW32" s="12">
        <v>862</v>
      </c>
      <c r="DX32" s="12">
        <v>873</v>
      </c>
      <c r="DY32" s="12">
        <v>867</v>
      </c>
      <c r="DZ32" s="12">
        <v>16765</v>
      </c>
      <c r="EA32" s="12">
        <v>12133</v>
      </c>
      <c r="EB32" s="12">
        <v>17700</v>
      </c>
      <c r="EC32" s="12">
        <v>496</v>
      </c>
      <c r="ED32" s="12">
        <v>487</v>
      </c>
      <c r="EE32" s="12">
        <v>493</v>
      </c>
      <c r="EF32" s="12">
        <v>3156</v>
      </c>
      <c r="EG32" s="12">
        <v>3143</v>
      </c>
      <c r="EH32" s="12">
        <v>3235</v>
      </c>
      <c r="EI32" s="12">
        <v>4575</v>
      </c>
      <c r="EJ32" s="12">
        <v>4876</v>
      </c>
      <c r="EK32" s="12">
        <v>4804</v>
      </c>
      <c r="EL32" s="12">
        <v>16084</v>
      </c>
      <c r="EM32" s="12">
        <v>16202</v>
      </c>
      <c r="EN32" s="12">
        <v>14622</v>
      </c>
      <c r="EO32" s="12">
        <v>1099</v>
      </c>
      <c r="EP32" s="12">
        <v>1126</v>
      </c>
      <c r="EQ32" s="12">
        <v>1098</v>
      </c>
      <c r="ER32" s="12">
        <v>4917</v>
      </c>
      <c r="ES32" s="12">
        <v>5102</v>
      </c>
      <c r="ET32" s="12">
        <v>5225</v>
      </c>
      <c r="EU32" s="12">
        <v>17828</v>
      </c>
      <c r="EV32" s="12">
        <v>19576</v>
      </c>
      <c r="EW32" s="12">
        <v>18698</v>
      </c>
      <c r="EX32" s="12">
        <v>23779</v>
      </c>
      <c r="EY32" s="12">
        <v>25393</v>
      </c>
      <c r="EZ32" s="12">
        <v>24874</v>
      </c>
      <c r="FA32" s="12">
        <v>1232</v>
      </c>
      <c r="FB32" s="12">
        <v>1136</v>
      </c>
      <c r="FC32" s="12">
        <v>1114</v>
      </c>
      <c r="FD32" s="12">
        <v>14805</v>
      </c>
      <c r="FE32" s="12">
        <v>15755</v>
      </c>
      <c r="FF32" s="12">
        <v>14942</v>
      </c>
      <c r="FG32" s="12">
        <v>1713</v>
      </c>
      <c r="FH32" s="12">
        <v>1727</v>
      </c>
      <c r="FI32" s="12">
        <v>1707</v>
      </c>
      <c r="FJ32" s="12">
        <v>17676</v>
      </c>
      <c r="FK32" s="12">
        <v>17865</v>
      </c>
      <c r="FL32" s="12">
        <v>16793</v>
      </c>
      <c r="FM32" s="12">
        <v>1143</v>
      </c>
      <c r="FN32" s="12">
        <v>1226</v>
      </c>
      <c r="FO32" s="12">
        <v>1185</v>
      </c>
      <c r="FP32" s="12">
        <v>15329</v>
      </c>
      <c r="FQ32" s="12">
        <v>15418</v>
      </c>
      <c r="FR32" s="12">
        <v>12387</v>
      </c>
      <c r="FS32" s="12">
        <v>3565</v>
      </c>
      <c r="FT32" s="12">
        <v>3219</v>
      </c>
      <c r="FU32" s="12">
        <v>3281</v>
      </c>
      <c r="FV32" s="12">
        <v>14679</v>
      </c>
      <c r="FW32" s="12">
        <v>15642</v>
      </c>
      <c r="FX32" s="12">
        <v>14402</v>
      </c>
      <c r="FY32" s="12">
        <v>1108</v>
      </c>
      <c r="FZ32" s="12">
        <v>1255</v>
      </c>
      <c r="GA32" s="12">
        <v>1227</v>
      </c>
      <c r="GB32" s="12">
        <v>18074</v>
      </c>
      <c r="GC32" s="12">
        <v>18487</v>
      </c>
      <c r="GD32" s="12">
        <v>17532</v>
      </c>
      <c r="GE32" s="12">
        <v>901</v>
      </c>
      <c r="GF32" s="12">
        <v>901</v>
      </c>
      <c r="GG32" s="12">
        <v>914</v>
      </c>
      <c r="GH32" s="12">
        <v>18049</v>
      </c>
      <c r="GI32" s="12">
        <v>17525</v>
      </c>
      <c r="GJ32" s="12">
        <v>16326</v>
      </c>
      <c r="GK32" s="12">
        <v>946</v>
      </c>
      <c r="GL32" s="12">
        <v>976</v>
      </c>
      <c r="GM32" s="12">
        <v>951</v>
      </c>
      <c r="GN32" s="12">
        <v>15870</v>
      </c>
      <c r="GO32" s="12">
        <v>15042</v>
      </c>
      <c r="GP32" s="12">
        <v>14965</v>
      </c>
      <c r="GQ32" s="12">
        <v>15089</v>
      </c>
      <c r="GR32" s="12">
        <v>15686</v>
      </c>
      <c r="GS32" s="12">
        <v>15226</v>
      </c>
      <c r="GT32" s="12">
        <v>15286</v>
      </c>
      <c r="GU32" s="12">
        <v>15556</v>
      </c>
      <c r="GV32" s="12">
        <v>16254</v>
      </c>
      <c r="GW32" s="12">
        <v>1952</v>
      </c>
      <c r="GX32" s="12">
        <v>1953</v>
      </c>
      <c r="GY32" s="12">
        <v>2032</v>
      </c>
      <c r="GZ32" s="12">
        <v>17937</v>
      </c>
      <c r="HA32" s="12">
        <v>17732</v>
      </c>
      <c r="HB32" s="12">
        <v>17572</v>
      </c>
      <c r="HC32" s="12">
        <v>4199</v>
      </c>
      <c r="HD32" s="12">
        <v>4116</v>
      </c>
      <c r="HE32" s="12">
        <v>4172</v>
      </c>
      <c r="HF32" s="12">
        <v>17011</v>
      </c>
      <c r="HG32" s="12">
        <v>16702</v>
      </c>
      <c r="HH32" s="12">
        <v>17502</v>
      </c>
      <c r="HI32" s="12">
        <v>3511</v>
      </c>
      <c r="HJ32" s="12">
        <v>3553</v>
      </c>
      <c r="HK32" s="12">
        <v>3496</v>
      </c>
      <c r="HL32" s="12">
        <v>18551</v>
      </c>
      <c r="HM32" s="12">
        <v>18399</v>
      </c>
      <c r="HN32" s="12">
        <v>18458</v>
      </c>
      <c r="HO32" s="12">
        <v>643</v>
      </c>
      <c r="HP32" s="12">
        <v>737</v>
      </c>
      <c r="HQ32" s="12">
        <v>759</v>
      </c>
      <c r="HR32" s="12">
        <v>5147</v>
      </c>
      <c r="HS32" s="12">
        <v>4960</v>
      </c>
      <c r="HT32" s="12">
        <v>4763</v>
      </c>
      <c r="HU32" s="12">
        <v>613</v>
      </c>
      <c r="HV32" s="12">
        <v>522</v>
      </c>
      <c r="HW32" s="12">
        <v>584</v>
      </c>
      <c r="HX32" s="12">
        <v>8467</v>
      </c>
      <c r="HY32" s="12">
        <v>8137</v>
      </c>
      <c r="HZ32" s="12">
        <v>8118</v>
      </c>
      <c r="IA32" s="12">
        <v>525</v>
      </c>
      <c r="IB32" s="12">
        <v>541</v>
      </c>
      <c r="IC32" s="12">
        <v>600</v>
      </c>
      <c r="ID32" s="12">
        <v>3231</v>
      </c>
      <c r="IE32" s="12">
        <v>3068</v>
      </c>
      <c r="IF32" s="12">
        <v>3135</v>
      </c>
      <c r="IG32" s="12" t="s">
        <v>491</v>
      </c>
      <c r="IH32" s="12" t="s">
        <v>491</v>
      </c>
      <c r="II32" s="13" t="s">
        <v>491</v>
      </c>
    </row>
    <row r="33" spans="1:243" ht="17.100000000000001" customHeight="1">
      <c r="A33" s="3"/>
      <c r="B33" s="12">
        <f t="shared" si="7"/>
        <v>8</v>
      </c>
      <c r="C33" s="12">
        <f t="shared" si="7"/>
        <v>33</v>
      </c>
      <c r="D33" s="12" t="s">
        <v>335</v>
      </c>
      <c r="E33" s="54">
        <v>30224</v>
      </c>
      <c r="F33" s="55">
        <v>-2.1608000000000001</v>
      </c>
      <c r="G33" s="55">
        <v>6.8780999999999999</v>
      </c>
      <c r="H33" s="55">
        <v>2.0186999999999999</v>
      </c>
      <c r="I33" s="55">
        <f t="shared" si="6"/>
        <v>-0.13795988305853413</v>
      </c>
      <c r="J33" s="55"/>
      <c r="K33" s="55"/>
      <c r="L33" s="58"/>
      <c r="M33"/>
      <c r="N33" s="73">
        <v>8.375</v>
      </c>
      <c r="O33" s="12">
        <v>678</v>
      </c>
      <c r="P33" s="12">
        <v>701</v>
      </c>
      <c r="Q33" s="12">
        <v>668</v>
      </c>
      <c r="R33" s="12">
        <v>1587</v>
      </c>
      <c r="S33" s="12">
        <v>1345</v>
      </c>
      <c r="T33" s="12">
        <v>1272</v>
      </c>
      <c r="U33" s="12">
        <v>538</v>
      </c>
      <c r="V33" s="12">
        <v>521</v>
      </c>
      <c r="W33" s="12">
        <v>586</v>
      </c>
      <c r="X33" s="12">
        <v>3537</v>
      </c>
      <c r="Y33" s="12">
        <v>4516</v>
      </c>
      <c r="Z33" s="12">
        <v>3848</v>
      </c>
      <c r="AA33" s="12">
        <v>510</v>
      </c>
      <c r="AB33" s="12">
        <v>480</v>
      </c>
      <c r="AC33" s="12">
        <v>442</v>
      </c>
      <c r="AD33" s="12">
        <v>5030</v>
      </c>
      <c r="AE33" s="12">
        <v>3786</v>
      </c>
      <c r="AF33" s="12">
        <v>4225</v>
      </c>
      <c r="AG33" s="12">
        <v>487</v>
      </c>
      <c r="AH33" s="12">
        <v>497</v>
      </c>
      <c r="AI33" s="12">
        <v>512</v>
      </c>
      <c r="AJ33" s="12">
        <v>1745</v>
      </c>
      <c r="AK33" s="12">
        <v>1735</v>
      </c>
      <c r="AL33" s="12">
        <v>2010</v>
      </c>
      <c r="AM33" s="12">
        <v>602</v>
      </c>
      <c r="AN33" s="12">
        <v>560</v>
      </c>
      <c r="AO33" s="12">
        <v>582</v>
      </c>
      <c r="AP33" s="12">
        <v>8445</v>
      </c>
      <c r="AQ33" s="12">
        <v>8201</v>
      </c>
      <c r="AR33" s="12">
        <v>8133</v>
      </c>
      <c r="AS33" s="12">
        <v>987</v>
      </c>
      <c r="AT33" s="12">
        <v>1075</v>
      </c>
      <c r="AU33" s="12">
        <v>993</v>
      </c>
      <c r="AV33" s="12">
        <v>14077</v>
      </c>
      <c r="AW33" s="12">
        <v>16440</v>
      </c>
      <c r="AX33" s="12">
        <v>16133</v>
      </c>
      <c r="AY33" s="12">
        <v>932</v>
      </c>
      <c r="AZ33" s="12">
        <v>950</v>
      </c>
      <c r="BA33" s="12">
        <v>985</v>
      </c>
      <c r="BB33" s="12">
        <v>4762</v>
      </c>
      <c r="BC33" s="12">
        <v>4742</v>
      </c>
      <c r="BD33" s="12">
        <v>4430</v>
      </c>
      <c r="BE33" s="12">
        <v>1293</v>
      </c>
      <c r="BF33" s="12">
        <v>1308</v>
      </c>
      <c r="BG33" s="12">
        <v>1279</v>
      </c>
      <c r="BH33" s="12">
        <v>11126</v>
      </c>
      <c r="BI33" s="12">
        <v>11439</v>
      </c>
      <c r="BJ33" s="12">
        <v>12224</v>
      </c>
      <c r="BK33" s="12">
        <v>3759</v>
      </c>
      <c r="BL33" s="12">
        <v>3528</v>
      </c>
      <c r="BM33" s="12">
        <v>3207</v>
      </c>
      <c r="BN33" s="12">
        <v>14100</v>
      </c>
      <c r="BO33" s="12">
        <v>14829</v>
      </c>
      <c r="BP33" s="12">
        <v>15305</v>
      </c>
      <c r="BQ33" s="12">
        <v>995</v>
      </c>
      <c r="BR33" s="12">
        <v>1104</v>
      </c>
      <c r="BS33" s="12">
        <v>1166</v>
      </c>
      <c r="BT33" s="12">
        <v>3303</v>
      </c>
      <c r="BU33" s="12">
        <v>3265</v>
      </c>
      <c r="BV33" s="12">
        <v>2372</v>
      </c>
      <c r="BW33" s="12">
        <v>3447</v>
      </c>
      <c r="BX33" s="12">
        <v>3573</v>
      </c>
      <c r="BY33" s="12">
        <v>3757</v>
      </c>
      <c r="BZ33" s="12">
        <v>12234</v>
      </c>
      <c r="CA33" s="12">
        <v>11314</v>
      </c>
      <c r="CB33" s="12">
        <v>18685</v>
      </c>
      <c r="CC33" s="12">
        <v>7871</v>
      </c>
      <c r="CD33" s="12">
        <v>8435</v>
      </c>
      <c r="CE33" s="12">
        <v>8240</v>
      </c>
      <c r="CF33" s="12">
        <v>15617</v>
      </c>
      <c r="CG33" s="12">
        <v>13433</v>
      </c>
      <c r="CH33" s="12">
        <v>2380</v>
      </c>
      <c r="CI33" s="12">
        <v>2390</v>
      </c>
      <c r="CJ33" s="12">
        <v>2448</v>
      </c>
      <c r="CK33" s="12">
        <v>2049</v>
      </c>
      <c r="CL33" s="12">
        <v>2220</v>
      </c>
      <c r="CM33" s="12">
        <v>1993</v>
      </c>
      <c r="CN33" s="12">
        <v>9362</v>
      </c>
      <c r="CO33" s="12">
        <v>10115</v>
      </c>
      <c r="CP33" s="12">
        <v>11017</v>
      </c>
      <c r="CQ33" s="12">
        <v>13673</v>
      </c>
      <c r="CR33" s="12">
        <v>14194</v>
      </c>
      <c r="CS33" s="12">
        <v>15195</v>
      </c>
      <c r="CT33" s="12">
        <v>16488</v>
      </c>
      <c r="CU33" s="12">
        <v>17197</v>
      </c>
      <c r="CV33" s="12">
        <v>16300</v>
      </c>
      <c r="CW33" s="12">
        <v>16959</v>
      </c>
      <c r="CX33" s="12">
        <v>17179</v>
      </c>
      <c r="CY33" s="12">
        <v>15676</v>
      </c>
      <c r="CZ33" s="12">
        <v>497</v>
      </c>
      <c r="DA33" s="12">
        <v>499</v>
      </c>
      <c r="DB33" s="12">
        <v>503</v>
      </c>
      <c r="DC33" s="12">
        <v>1337</v>
      </c>
      <c r="DD33" s="12">
        <v>1305</v>
      </c>
      <c r="DE33" s="12">
        <v>1195</v>
      </c>
      <c r="DF33" s="12">
        <v>499</v>
      </c>
      <c r="DG33" s="12">
        <v>534</v>
      </c>
      <c r="DH33" s="12">
        <v>428</v>
      </c>
      <c r="DI33" s="12">
        <v>2773</v>
      </c>
      <c r="DJ33" s="12">
        <v>2741</v>
      </c>
      <c r="DK33" s="12">
        <v>2451</v>
      </c>
      <c r="DL33" s="12">
        <v>891</v>
      </c>
      <c r="DM33" s="12">
        <v>888</v>
      </c>
      <c r="DN33" s="12">
        <v>909</v>
      </c>
      <c r="DO33" s="12">
        <v>5340</v>
      </c>
      <c r="DP33" s="12">
        <v>5449</v>
      </c>
      <c r="DQ33" s="12">
        <v>5364</v>
      </c>
      <c r="DR33" s="12">
        <v>1376</v>
      </c>
      <c r="DS33" s="12">
        <v>1306</v>
      </c>
      <c r="DT33" s="12">
        <v>1388</v>
      </c>
      <c r="DU33" s="12">
        <v>12070</v>
      </c>
      <c r="DV33" s="12">
        <v>10265</v>
      </c>
      <c r="DW33" s="12">
        <v>897</v>
      </c>
      <c r="DX33" s="12">
        <v>891</v>
      </c>
      <c r="DY33" s="12">
        <v>894</v>
      </c>
      <c r="DZ33" s="12">
        <v>17089</v>
      </c>
      <c r="EA33" s="12">
        <v>12130</v>
      </c>
      <c r="EB33" s="12">
        <v>17792</v>
      </c>
      <c r="EC33" s="12">
        <v>492</v>
      </c>
      <c r="ED33" s="12">
        <v>487</v>
      </c>
      <c r="EE33" s="12">
        <v>531</v>
      </c>
      <c r="EF33" s="12">
        <v>3158</v>
      </c>
      <c r="EG33" s="12">
        <v>3250</v>
      </c>
      <c r="EH33" s="12">
        <v>3280</v>
      </c>
      <c r="EI33" s="12">
        <v>4600</v>
      </c>
      <c r="EJ33" s="12">
        <v>4863</v>
      </c>
      <c r="EK33" s="12">
        <v>4750</v>
      </c>
      <c r="EL33" s="12">
        <v>16089</v>
      </c>
      <c r="EM33" s="12">
        <v>16113</v>
      </c>
      <c r="EN33" s="12">
        <v>14671</v>
      </c>
      <c r="EO33" s="12">
        <v>1115</v>
      </c>
      <c r="EP33" s="12">
        <v>1129</v>
      </c>
      <c r="EQ33" s="12">
        <v>1075</v>
      </c>
      <c r="ER33" s="12">
        <v>4964</v>
      </c>
      <c r="ES33" s="12">
        <v>5084</v>
      </c>
      <c r="ET33" s="12">
        <v>5229</v>
      </c>
      <c r="EU33" s="12">
        <v>18016</v>
      </c>
      <c r="EV33" s="12">
        <v>19504</v>
      </c>
      <c r="EW33" s="12">
        <v>18976</v>
      </c>
      <c r="EX33" s="12">
        <v>23947</v>
      </c>
      <c r="EY33" s="12">
        <v>25590</v>
      </c>
      <c r="EZ33" s="12">
        <v>24828</v>
      </c>
      <c r="FA33" s="12">
        <v>1199</v>
      </c>
      <c r="FB33" s="12">
        <v>1121</v>
      </c>
      <c r="FC33" s="12">
        <v>1169</v>
      </c>
      <c r="FD33" s="12">
        <v>14871</v>
      </c>
      <c r="FE33" s="12">
        <v>15943</v>
      </c>
      <c r="FF33" s="12">
        <v>14843</v>
      </c>
      <c r="FG33" s="12">
        <v>1734</v>
      </c>
      <c r="FH33" s="12">
        <v>1733</v>
      </c>
      <c r="FI33" s="12">
        <v>1651</v>
      </c>
      <c r="FJ33" s="12">
        <v>17577</v>
      </c>
      <c r="FK33" s="12">
        <v>17673</v>
      </c>
      <c r="FL33" s="12">
        <v>16838</v>
      </c>
      <c r="FM33" s="12">
        <v>1112</v>
      </c>
      <c r="FN33" s="12">
        <v>1258</v>
      </c>
      <c r="FO33" s="12">
        <v>1237</v>
      </c>
      <c r="FP33" s="12">
        <v>15520</v>
      </c>
      <c r="FQ33" s="12">
        <v>15494</v>
      </c>
      <c r="FR33" s="12">
        <v>12355</v>
      </c>
      <c r="FS33" s="12">
        <v>3524</v>
      </c>
      <c r="FT33" s="12">
        <v>3264</v>
      </c>
      <c r="FU33" s="12">
        <v>3300</v>
      </c>
      <c r="FV33" s="12">
        <v>14668</v>
      </c>
      <c r="FW33" s="12">
        <v>15681</v>
      </c>
      <c r="FX33" s="12">
        <v>14636</v>
      </c>
      <c r="FY33" s="12">
        <v>1074</v>
      </c>
      <c r="FZ33" s="12">
        <v>1276</v>
      </c>
      <c r="GA33" s="12">
        <v>1206</v>
      </c>
      <c r="GB33" s="12">
        <v>18141</v>
      </c>
      <c r="GC33" s="12">
        <v>18154</v>
      </c>
      <c r="GD33" s="12">
        <v>17736</v>
      </c>
      <c r="GE33" s="12">
        <v>906</v>
      </c>
      <c r="GF33" s="12">
        <v>909</v>
      </c>
      <c r="GG33" s="12">
        <v>956</v>
      </c>
      <c r="GH33" s="12">
        <v>18030</v>
      </c>
      <c r="GI33" s="12">
        <v>17732</v>
      </c>
      <c r="GJ33" s="12">
        <v>16400</v>
      </c>
      <c r="GK33" s="12">
        <v>906</v>
      </c>
      <c r="GL33" s="12">
        <v>957</v>
      </c>
      <c r="GM33" s="12">
        <v>968</v>
      </c>
      <c r="GN33" s="12">
        <v>15856</v>
      </c>
      <c r="GO33" s="12">
        <v>15127</v>
      </c>
      <c r="GP33" s="12">
        <v>14844</v>
      </c>
      <c r="GQ33" s="12">
        <v>15201</v>
      </c>
      <c r="GR33" s="12">
        <v>15656</v>
      </c>
      <c r="GS33" s="12">
        <v>15236</v>
      </c>
      <c r="GT33" s="12">
        <v>15299</v>
      </c>
      <c r="GU33" s="12">
        <v>15395</v>
      </c>
      <c r="GV33" s="12">
        <v>16192</v>
      </c>
      <c r="GW33" s="12">
        <v>1976</v>
      </c>
      <c r="GX33" s="12">
        <v>1958</v>
      </c>
      <c r="GY33" s="12">
        <v>2030</v>
      </c>
      <c r="GZ33" s="12">
        <v>17972</v>
      </c>
      <c r="HA33" s="12">
        <v>17737</v>
      </c>
      <c r="HB33" s="12">
        <v>17433</v>
      </c>
      <c r="HC33" s="12">
        <v>4184</v>
      </c>
      <c r="HD33" s="12">
        <v>4091</v>
      </c>
      <c r="HE33" s="12">
        <v>4122</v>
      </c>
      <c r="HF33" s="12">
        <v>17219</v>
      </c>
      <c r="HG33" s="12">
        <v>16718</v>
      </c>
      <c r="HH33" s="12">
        <v>17357</v>
      </c>
      <c r="HI33" s="12">
        <v>3517</v>
      </c>
      <c r="HJ33" s="12">
        <v>3549</v>
      </c>
      <c r="HK33" s="12">
        <v>3510</v>
      </c>
      <c r="HL33" s="12">
        <v>18715</v>
      </c>
      <c r="HM33" s="12">
        <v>18557</v>
      </c>
      <c r="HN33" s="12">
        <v>18444</v>
      </c>
      <c r="HO33" s="12">
        <v>635</v>
      </c>
      <c r="HP33" s="12">
        <v>702</v>
      </c>
      <c r="HQ33" s="12">
        <v>777</v>
      </c>
      <c r="HR33" s="12">
        <v>5332</v>
      </c>
      <c r="HS33" s="12">
        <v>5326</v>
      </c>
      <c r="HT33" s="12">
        <v>5003</v>
      </c>
      <c r="HU33" s="12">
        <v>619</v>
      </c>
      <c r="HV33" s="12">
        <v>517</v>
      </c>
      <c r="HW33" s="12">
        <v>589</v>
      </c>
      <c r="HX33" s="12">
        <v>8463</v>
      </c>
      <c r="HY33" s="12">
        <v>8352</v>
      </c>
      <c r="HZ33" s="12">
        <v>8196</v>
      </c>
      <c r="IA33" s="12">
        <v>490</v>
      </c>
      <c r="IB33" s="12">
        <v>544</v>
      </c>
      <c r="IC33" s="12">
        <v>640</v>
      </c>
      <c r="ID33" s="12">
        <v>3409</v>
      </c>
      <c r="IE33" s="12">
        <v>3222</v>
      </c>
      <c r="IF33" s="12">
        <v>3308</v>
      </c>
      <c r="IG33" s="12" t="s">
        <v>491</v>
      </c>
      <c r="IH33" s="12" t="s">
        <v>491</v>
      </c>
      <c r="II33" s="13" t="s">
        <v>491</v>
      </c>
    </row>
    <row r="34" spans="1:243" ht="17.100000000000001" customHeight="1">
      <c r="A34" s="3"/>
      <c r="B34" s="12">
        <f t="shared" si="7"/>
        <v>8</v>
      </c>
      <c r="C34" s="12">
        <v>36</v>
      </c>
      <c r="D34" s="12" t="s">
        <v>333</v>
      </c>
      <c r="E34" s="54">
        <v>52109</v>
      </c>
      <c r="F34" s="55">
        <v>-2.2988</v>
      </c>
      <c r="G34" s="55">
        <v>9.4878999999999998</v>
      </c>
      <c r="H34" s="55">
        <v>1.8988</v>
      </c>
      <c r="I34" s="55">
        <f t="shared" si="6"/>
        <v>-0.39455174612386507</v>
      </c>
      <c r="J34" s="55">
        <f t="shared" ref="J34" si="10">10^AVERAGE(I34:I36)</f>
        <v>0.35266017343601119</v>
      </c>
      <c r="K34" s="55">
        <f>LN(10)*STDEV(I34:I36)*J34</f>
        <v>4.3590289674690454E-2</v>
      </c>
      <c r="L34" s="58"/>
      <c r="M34"/>
      <c r="N34" s="73">
        <v>8.84</v>
      </c>
      <c r="O34" s="12">
        <v>658</v>
      </c>
      <c r="P34" s="12">
        <v>731</v>
      </c>
      <c r="Q34" s="12">
        <v>659</v>
      </c>
      <c r="R34" s="12">
        <v>1604</v>
      </c>
      <c r="S34" s="12">
        <v>1403</v>
      </c>
      <c r="T34" s="12">
        <v>1307</v>
      </c>
      <c r="U34" s="12">
        <v>511</v>
      </c>
      <c r="V34" s="12">
        <v>544</v>
      </c>
      <c r="W34" s="12">
        <v>567</v>
      </c>
      <c r="X34" s="12">
        <v>3653</v>
      </c>
      <c r="Y34" s="12">
        <v>4637</v>
      </c>
      <c r="Z34" s="12">
        <v>4066</v>
      </c>
      <c r="AA34" s="12">
        <v>473</v>
      </c>
      <c r="AB34" s="12">
        <v>499</v>
      </c>
      <c r="AC34" s="12">
        <v>450</v>
      </c>
      <c r="AD34" s="12">
        <v>5232</v>
      </c>
      <c r="AE34" s="12">
        <v>3842</v>
      </c>
      <c r="AF34" s="12">
        <v>4345</v>
      </c>
      <c r="AG34" s="12">
        <v>475</v>
      </c>
      <c r="AH34" s="12">
        <v>482</v>
      </c>
      <c r="AI34" s="12">
        <v>497</v>
      </c>
      <c r="AJ34" s="12">
        <v>1676</v>
      </c>
      <c r="AK34" s="12">
        <v>1741</v>
      </c>
      <c r="AL34" s="12">
        <v>1968</v>
      </c>
      <c r="AM34" s="12">
        <v>588</v>
      </c>
      <c r="AN34" s="12">
        <v>572</v>
      </c>
      <c r="AO34" s="12">
        <v>575</v>
      </c>
      <c r="AP34" s="12">
        <v>8518</v>
      </c>
      <c r="AQ34" s="12">
        <v>8289</v>
      </c>
      <c r="AR34" s="12">
        <v>8112</v>
      </c>
      <c r="AS34" s="12">
        <v>997</v>
      </c>
      <c r="AT34" s="12">
        <v>1073</v>
      </c>
      <c r="AU34" s="12">
        <v>1020</v>
      </c>
      <c r="AV34" s="12">
        <v>14072</v>
      </c>
      <c r="AW34" s="12">
        <v>16564</v>
      </c>
      <c r="AX34" s="12">
        <v>16089</v>
      </c>
      <c r="AY34" s="12">
        <v>893</v>
      </c>
      <c r="AZ34" s="12">
        <v>940</v>
      </c>
      <c r="BA34" s="12">
        <v>990</v>
      </c>
      <c r="BB34" s="12">
        <v>4809</v>
      </c>
      <c r="BC34" s="12">
        <v>4713</v>
      </c>
      <c r="BD34" s="12">
        <v>4440</v>
      </c>
      <c r="BE34" s="12">
        <v>1279</v>
      </c>
      <c r="BF34" s="12">
        <v>1284</v>
      </c>
      <c r="BG34" s="12">
        <v>1324</v>
      </c>
      <c r="BH34" s="12">
        <v>11380</v>
      </c>
      <c r="BI34" s="12">
        <v>11438</v>
      </c>
      <c r="BJ34" s="12">
        <v>12201</v>
      </c>
      <c r="BK34" s="12">
        <v>3809</v>
      </c>
      <c r="BL34" s="12">
        <v>3493</v>
      </c>
      <c r="BM34" s="12">
        <v>3246</v>
      </c>
      <c r="BN34" s="12">
        <v>14187</v>
      </c>
      <c r="BO34" s="12">
        <v>14876</v>
      </c>
      <c r="BP34" s="12">
        <v>15475</v>
      </c>
      <c r="BQ34" s="12">
        <v>1039</v>
      </c>
      <c r="BR34" s="12">
        <v>1134</v>
      </c>
      <c r="BS34" s="12">
        <v>1146</v>
      </c>
      <c r="BT34" s="12">
        <v>3296</v>
      </c>
      <c r="BU34" s="12">
        <v>3274</v>
      </c>
      <c r="BV34" s="12">
        <v>2308</v>
      </c>
      <c r="BW34" s="12">
        <v>3442</v>
      </c>
      <c r="BX34" s="12">
        <v>3556</v>
      </c>
      <c r="BY34" s="12">
        <v>3736</v>
      </c>
      <c r="BZ34" s="12">
        <v>12271</v>
      </c>
      <c r="CA34" s="12">
        <v>11136</v>
      </c>
      <c r="CB34" s="12">
        <v>18772</v>
      </c>
      <c r="CC34" s="12">
        <v>7864</v>
      </c>
      <c r="CD34" s="12">
        <v>8257</v>
      </c>
      <c r="CE34" s="12">
        <v>8296</v>
      </c>
      <c r="CF34" s="12">
        <v>15541</v>
      </c>
      <c r="CG34" s="12">
        <v>13518</v>
      </c>
      <c r="CH34" s="12">
        <v>2412</v>
      </c>
      <c r="CI34" s="12">
        <v>2353</v>
      </c>
      <c r="CJ34" s="12">
        <v>2411</v>
      </c>
      <c r="CK34" s="12">
        <v>1993</v>
      </c>
      <c r="CL34" s="12">
        <v>2151</v>
      </c>
      <c r="CM34" s="12">
        <v>2002</v>
      </c>
      <c r="CN34" s="12">
        <v>9284</v>
      </c>
      <c r="CO34" s="12">
        <v>10077</v>
      </c>
      <c r="CP34" s="12">
        <v>10930</v>
      </c>
      <c r="CQ34" s="12">
        <v>13599</v>
      </c>
      <c r="CR34" s="12">
        <v>14460</v>
      </c>
      <c r="CS34" s="12">
        <v>15226</v>
      </c>
      <c r="CT34" s="12">
        <v>16533</v>
      </c>
      <c r="CU34" s="12">
        <v>17197</v>
      </c>
      <c r="CV34" s="12">
        <v>16167</v>
      </c>
      <c r="CW34" s="12">
        <v>17187</v>
      </c>
      <c r="CX34" s="12">
        <v>17252</v>
      </c>
      <c r="CY34" s="12">
        <v>15535</v>
      </c>
      <c r="CZ34" s="12">
        <v>486</v>
      </c>
      <c r="DA34" s="12">
        <v>509</v>
      </c>
      <c r="DB34" s="12">
        <v>516</v>
      </c>
      <c r="DC34" s="12">
        <v>1307</v>
      </c>
      <c r="DD34" s="12">
        <v>1286</v>
      </c>
      <c r="DE34" s="12">
        <v>1223</v>
      </c>
      <c r="DF34" s="12">
        <v>531</v>
      </c>
      <c r="DG34" s="12">
        <v>535</v>
      </c>
      <c r="DH34" s="12">
        <v>425</v>
      </c>
      <c r="DI34" s="12">
        <v>2890</v>
      </c>
      <c r="DJ34" s="12">
        <v>2733</v>
      </c>
      <c r="DK34" s="12">
        <v>2525</v>
      </c>
      <c r="DL34" s="12">
        <v>904</v>
      </c>
      <c r="DM34" s="12">
        <v>897</v>
      </c>
      <c r="DN34" s="12">
        <v>905</v>
      </c>
      <c r="DO34" s="12">
        <v>5353</v>
      </c>
      <c r="DP34" s="12">
        <v>5445</v>
      </c>
      <c r="DQ34" s="12">
        <v>5328</v>
      </c>
      <c r="DR34" s="12">
        <v>1396</v>
      </c>
      <c r="DS34" s="12">
        <v>1287</v>
      </c>
      <c r="DT34" s="12">
        <v>1390</v>
      </c>
      <c r="DU34" s="12">
        <v>12057</v>
      </c>
      <c r="DV34" s="12">
        <v>10384</v>
      </c>
      <c r="DW34" s="12">
        <v>873</v>
      </c>
      <c r="DX34" s="12">
        <v>913</v>
      </c>
      <c r="DY34" s="12">
        <v>886</v>
      </c>
      <c r="DZ34" s="12">
        <v>17170</v>
      </c>
      <c r="EA34" s="12">
        <v>12242</v>
      </c>
      <c r="EB34" s="12">
        <v>17885</v>
      </c>
      <c r="EC34" s="12">
        <v>508</v>
      </c>
      <c r="ED34" s="12">
        <v>484</v>
      </c>
      <c r="EE34" s="12">
        <v>518</v>
      </c>
      <c r="EF34" s="12">
        <v>3178</v>
      </c>
      <c r="EG34" s="12">
        <v>3255</v>
      </c>
      <c r="EH34" s="12">
        <v>3300</v>
      </c>
      <c r="EI34" s="12">
        <v>4600</v>
      </c>
      <c r="EJ34" s="12">
        <v>4842</v>
      </c>
      <c r="EK34" s="12">
        <v>4803</v>
      </c>
      <c r="EL34" s="12">
        <v>16011</v>
      </c>
      <c r="EM34" s="12">
        <v>16033</v>
      </c>
      <c r="EN34" s="12">
        <v>14679</v>
      </c>
      <c r="EO34" s="12">
        <v>1107</v>
      </c>
      <c r="EP34" s="12">
        <v>1104</v>
      </c>
      <c r="EQ34" s="12">
        <v>1066</v>
      </c>
      <c r="ER34" s="12">
        <v>4927</v>
      </c>
      <c r="ES34" s="12">
        <v>5123</v>
      </c>
      <c r="ET34" s="12">
        <v>5241</v>
      </c>
      <c r="EU34" s="12">
        <v>17874</v>
      </c>
      <c r="EV34" s="12">
        <v>19491</v>
      </c>
      <c r="EW34" s="12">
        <v>18811</v>
      </c>
      <c r="EX34" s="12">
        <v>24038</v>
      </c>
      <c r="EY34" s="12">
        <v>25350</v>
      </c>
      <c r="EZ34" s="12">
        <v>24982</v>
      </c>
      <c r="FA34" s="12">
        <v>1226</v>
      </c>
      <c r="FB34" s="12">
        <v>1121</v>
      </c>
      <c r="FC34" s="12">
        <v>1165</v>
      </c>
      <c r="FD34" s="12">
        <v>14868</v>
      </c>
      <c r="FE34" s="12">
        <v>15998</v>
      </c>
      <c r="FF34" s="12">
        <v>14859</v>
      </c>
      <c r="FG34" s="12">
        <v>1680</v>
      </c>
      <c r="FH34" s="12">
        <v>1708</v>
      </c>
      <c r="FI34" s="12">
        <v>1645</v>
      </c>
      <c r="FJ34" s="12">
        <v>17616</v>
      </c>
      <c r="FK34" s="12">
        <v>17801</v>
      </c>
      <c r="FL34" s="12">
        <v>16646</v>
      </c>
      <c r="FM34" s="12">
        <v>1124</v>
      </c>
      <c r="FN34" s="12">
        <v>1253</v>
      </c>
      <c r="FO34" s="12">
        <v>1222</v>
      </c>
      <c r="FP34" s="12">
        <v>15636</v>
      </c>
      <c r="FQ34" s="12">
        <v>15568</v>
      </c>
      <c r="FR34" s="12">
        <v>12475</v>
      </c>
      <c r="FS34" s="12">
        <v>3596</v>
      </c>
      <c r="FT34" s="12">
        <v>3277</v>
      </c>
      <c r="FU34" s="12">
        <v>3300</v>
      </c>
      <c r="FV34" s="12">
        <v>14646</v>
      </c>
      <c r="FW34" s="12">
        <v>15803</v>
      </c>
      <c r="FX34" s="12">
        <v>14645</v>
      </c>
      <c r="FY34" s="12">
        <v>1049</v>
      </c>
      <c r="FZ34" s="12">
        <v>1258</v>
      </c>
      <c r="GA34" s="12">
        <v>1220</v>
      </c>
      <c r="GB34" s="12">
        <v>18233</v>
      </c>
      <c r="GC34" s="12">
        <v>18082</v>
      </c>
      <c r="GD34" s="12">
        <v>17840</v>
      </c>
      <c r="GE34" s="12">
        <v>902</v>
      </c>
      <c r="GF34" s="12">
        <v>890</v>
      </c>
      <c r="GG34" s="12">
        <v>911</v>
      </c>
      <c r="GH34" s="12">
        <v>18101</v>
      </c>
      <c r="GI34" s="12">
        <v>17805</v>
      </c>
      <c r="GJ34" s="12">
        <v>16416</v>
      </c>
      <c r="GK34" s="12">
        <v>934</v>
      </c>
      <c r="GL34" s="12">
        <v>940</v>
      </c>
      <c r="GM34" s="12">
        <v>947</v>
      </c>
      <c r="GN34" s="12">
        <v>15798</v>
      </c>
      <c r="GO34" s="12">
        <v>15121</v>
      </c>
      <c r="GP34" s="12">
        <v>15090</v>
      </c>
      <c r="GQ34" s="12">
        <v>15294</v>
      </c>
      <c r="GR34" s="12">
        <v>15591</v>
      </c>
      <c r="GS34" s="12">
        <v>15300</v>
      </c>
      <c r="GT34" s="12">
        <v>15248</v>
      </c>
      <c r="GU34" s="12">
        <v>15726</v>
      </c>
      <c r="GV34" s="12">
        <v>16463</v>
      </c>
      <c r="GW34" s="12">
        <v>1936</v>
      </c>
      <c r="GX34" s="12">
        <v>2008</v>
      </c>
      <c r="GY34" s="12">
        <v>2080</v>
      </c>
      <c r="GZ34" s="12">
        <v>18154</v>
      </c>
      <c r="HA34" s="12">
        <v>17911</v>
      </c>
      <c r="HB34" s="12">
        <v>17604</v>
      </c>
      <c r="HC34" s="12">
        <v>4190</v>
      </c>
      <c r="HD34" s="12">
        <v>4092</v>
      </c>
      <c r="HE34" s="12">
        <v>4157</v>
      </c>
      <c r="HF34" s="12">
        <v>17128</v>
      </c>
      <c r="HG34" s="12">
        <v>16721</v>
      </c>
      <c r="HH34" s="12">
        <v>17296</v>
      </c>
      <c r="HI34" s="12">
        <v>3443</v>
      </c>
      <c r="HJ34" s="12">
        <v>3616</v>
      </c>
      <c r="HK34" s="12">
        <v>3543</v>
      </c>
      <c r="HL34" s="12">
        <v>18625</v>
      </c>
      <c r="HM34" s="12">
        <v>18368</v>
      </c>
      <c r="HN34" s="12">
        <v>18726</v>
      </c>
      <c r="HO34" s="12">
        <v>623</v>
      </c>
      <c r="HP34" s="12">
        <v>661</v>
      </c>
      <c r="HQ34" s="12">
        <v>759</v>
      </c>
      <c r="HR34" s="12">
        <v>5610</v>
      </c>
      <c r="HS34" s="12">
        <v>5557</v>
      </c>
      <c r="HT34" s="12">
        <v>5276</v>
      </c>
      <c r="HU34" s="12">
        <v>584</v>
      </c>
      <c r="HV34" s="12">
        <v>532</v>
      </c>
      <c r="HW34" s="12">
        <v>559</v>
      </c>
      <c r="HX34" s="12">
        <v>8593</v>
      </c>
      <c r="HY34" s="12">
        <v>8475</v>
      </c>
      <c r="HZ34" s="12">
        <v>8266</v>
      </c>
      <c r="IA34" s="12">
        <v>510</v>
      </c>
      <c r="IB34" s="12">
        <v>561</v>
      </c>
      <c r="IC34" s="12">
        <v>583</v>
      </c>
      <c r="ID34" s="12">
        <v>3576</v>
      </c>
      <c r="IE34" s="12">
        <v>3311</v>
      </c>
      <c r="IF34" s="12">
        <v>3469</v>
      </c>
      <c r="IG34" s="12" t="s">
        <v>491</v>
      </c>
      <c r="IH34" s="12" t="s">
        <v>491</v>
      </c>
      <c r="II34" s="13" t="s">
        <v>491</v>
      </c>
    </row>
    <row r="35" spans="1:243" ht="17.100000000000001" customHeight="1">
      <c r="A35" s="3"/>
      <c r="B35" s="12">
        <f t="shared" si="7"/>
        <v>8</v>
      </c>
      <c r="C35" s="12">
        <f t="shared" si="7"/>
        <v>36</v>
      </c>
      <c r="D35" s="12" t="s">
        <v>334</v>
      </c>
      <c r="E35" s="54">
        <v>59775</v>
      </c>
      <c r="F35" s="55">
        <v>-2.4969000000000001</v>
      </c>
      <c r="G35" s="55">
        <v>6.8925999999999998</v>
      </c>
      <c r="H35" s="55">
        <v>2.0299</v>
      </c>
      <c r="I35" s="55">
        <f t="shared" si="6"/>
        <v>-0.46296479922113926</v>
      </c>
      <c r="J35" s="55"/>
      <c r="K35" s="55"/>
      <c r="L35" s="58"/>
      <c r="M35"/>
      <c r="N35" s="73">
        <v>9.3049999999999997</v>
      </c>
      <c r="O35" s="12">
        <v>687</v>
      </c>
      <c r="P35" s="12">
        <v>719</v>
      </c>
      <c r="Q35" s="12">
        <v>660</v>
      </c>
      <c r="R35" s="12">
        <v>1581</v>
      </c>
      <c r="S35" s="12">
        <v>1423</v>
      </c>
      <c r="T35" s="12">
        <v>1311</v>
      </c>
      <c r="U35" s="12">
        <v>501</v>
      </c>
      <c r="V35" s="12">
        <v>537</v>
      </c>
      <c r="W35" s="12">
        <v>569</v>
      </c>
      <c r="X35" s="12">
        <v>3760</v>
      </c>
      <c r="Y35" s="12">
        <v>4697</v>
      </c>
      <c r="Z35" s="12">
        <v>4157</v>
      </c>
      <c r="AA35" s="12">
        <v>487</v>
      </c>
      <c r="AB35" s="12">
        <v>491</v>
      </c>
      <c r="AC35" s="12">
        <v>456</v>
      </c>
      <c r="AD35" s="12">
        <v>5332</v>
      </c>
      <c r="AE35" s="12">
        <v>3960</v>
      </c>
      <c r="AF35" s="12">
        <v>4415</v>
      </c>
      <c r="AG35" s="12">
        <v>501</v>
      </c>
      <c r="AH35" s="12">
        <v>484</v>
      </c>
      <c r="AI35" s="12">
        <v>517</v>
      </c>
      <c r="AJ35" s="12">
        <v>1721</v>
      </c>
      <c r="AK35" s="12">
        <v>1718</v>
      </c>
      <c r="AL35" s="12">
        <v>1972</v>
      </c>
      <c r="AM35" s="12">
        <v>628</v>
      </c>
      <c r="AN35" s="12">
        <v>580</v>
      </c>
      <c r="AO35" s="12">
        <v>581</v>
      </c>
      <c r="AP35" s="12">
        <v>8610</v>
      </c>
      <c r="AQ35" s="12">
        <v>8347</v>
      </c>
      <c r="AR35" s="12">
        <v>8060</v>
      </c>
      <c r="AS35" s="12">
        <v>1003</v>
      </c>
      <c r="AT35" s="12">
        <v>1097</v>
      </c>
      <c r="AU35" s="12">
        <v>1012</v>
      </c>
      <c r="AV35" s="12">
        <v>14345</v>
      </c>
      <c r="AW35" s="12">
        <v>16596</v>
      </c>
      <c r="AX35" s="12">
        <v>16364</v>
      </c>
      <c r="AY35" s="12">
        <v>919</v>
      </c>
      <c r="AZ35" s="12">
        <v>931</v>
      </c>
      <c r="BA35" s="12">
        <v>953</v>
      </c>
      <c r="BB35" s="12">
        <v>4707</v>
      </c>
      <c r="BC35" s="12">
        <v>4739</v>
      </c>
      <c r="BD35" s="12">
        <v>4487</v>
      </c>
      <c r="BE35" s="12">
        <v>1274</v>
      </c>
      <c r="BF35" s="12">
        <v>1314</v>
      </c>
      <c r="BG35" s="12">
        <v>1266</v>
      </c>
      <c r="BH35" s="12">
        <v>11157</v>
      </c>
      <c r="BI35" s="12">
        <v>11517</v>
      </c>
      <c r="BJ35" s="12">
        <v>12403</v>
      </c>
      <c r="BK35" s="12">
        <v>3732</v>
      </c>
      <c r="BL35" s="12">
        <v>3483</v>
      </c>
      <c r="BM35" s="12">
        <v>3173</v>
      </c>
      <c r="BN35" s="12">
        <v>14445</v>
      </c>
      <c r="BO35" s="12">
        <v>14819</v>
      </c>
      <c r="BP35" s="12">
        <v>15339</v>
      </c>
      <c r="BQ35" s="12">
        <v>985</v>
      </c>
      <c r="BR35" s="12">
        <v>1104</v>
      </c>
      <c r="BS35" s="12">
        <v>1183</v>
      </c>
      <c r="BT35" s="12">
        <v>3236</v>
      </c>
      <c r="BU35" s="12">
        <v>3322</v>
      </c>
      <c r="BV35" s="12">
        <v>2365</v>
      </c>
      <c r="BW35" s="12">
        <v>3426</v>
      </c>
      <c r="BX35" s="12">
        <v>3585</v>
      </c>
      <c r="BY35" s="12">
        <v>3717</v>
      </c>
      <c r="BZ35" s="12">
        <v>12265</v>
      </c>
      <c r="CA35" s="12">
        <v>11226</v>
      </c>
      <c r="CB35" s="12">
        <v>18792</v>
      </c>
      <c r="CC35" s="12">
        <v>7786</v>
      </c>
      <c r="CD35" s="12">
        <v>8336</v>
      </c>
      <c r="CE35" s="12">
        <v>8341</v>
      </c>
      <c r="CF35" s="12">
        <v>15661</v>
      </c>
      <c r="CG35" s="12">
        <v>13570</v>
      </c>
      <c r="CH35" s="12">
        <v>2393</v>
      </c>
      <c r="CI35" s="12">
        <v>2360</v>
      </c>
      <c r="CJ35" s="12">
        <v>2414</v>
      </c>
      <c r="CK35" s="12">
        <v>1998</v>
      </c>
      <c r="CL35" s="12">
        <v>2114</v>
      </c>
      <c r="CM35" s="12">
        <v>2023</v>
      </c>
      <c r="CN35" s="12">
        <v>9238</v>
      </c>
      <c r="CO35" s="12">
        <v>10158</v>
      </c>
      <c r="CP35" s="12">
        <v>10941</v>
      </c>
      <c r="CQ35" s="12">
        <v>13592</v>
      </c>
      <c r="CR35" s="12">
        <v>14307</v>
      </c>
      <c r="CS35" s="12">
        <v>15250</v>
      </c>
      <c r="CT35" s="12">
        <v>16703</v>
      </c>
      <c r="CU35" s="12">
        <v>17254</v>
      </c>
      <c r="CV35" s="12">
        <v>16508</v>
      </c>
      <c r="CW35" s="12">
        <v>17226</v>
      </c>
      <c r="CX35" s="12">
        <v>17266</v>
      </c>
      <c r="CY35" s="12">
        <v>15722</v>
      </c>
      <c r="CZ35" s="12">
        <v>491</v>
      </c>
      <c r="DA35" s="12">
        <v>509</v>
      </c>
      <c r="DB35" s="12">
        <v>510</v>
      </c>
      <c r="DC35" s="12">
        <v>1311</v>
      </c>
      <c r="DD35" s="12">
        <v>1308</v>
      </c>
      <c r="DE35" s="12">
        <v>1243</v>
      </c>
      <c r="DF35" s="12">
        <v>492</v>
      </c>
      <c r="DG35" s="12">
        <v>549</v>
      </c>
      <c r="DH35" s="12">
        <v>413</v>
      </c>
      <c r="DI35" s="12">
        <v>2918</v>
      </c>
      <c r="DJ35" s="12">
        <v>2809</v>
      </c>
      <c r="DK35" s="12">
        <v>2519</v>
      </c>
      <c r="DL35" s="12">
        <v>901</v>
      </c>
      <c r="DM35" s="12">
        <v>879</v>
      </c>
      <c r="DN35" s="12">
        <v>911</v>
      </c>
      <c r="DO35" s="12">
        <v>5423</v>
      </c>
      <c r="DP35" s="12">
        <v>5502</v>
      </c>
      <c r="DQ35" s="12">
        <v>5388</v>
      </c>
      <c r="DR35" s="12">
        <v>1411</v>
      </c>
      <c r="DS35" s="12">
        <v>1247</v>
      </c>
      <c r="DT35" s="12">
        <v>1455</v>
      </c>
      <c r="DU35" s="12">
        <v>12142</v>
      </c>
      <c r="DV35" s="12">
        <v>10381</v>
      </c>
      <c r="DW35" s="12">
        <v>860</v>
      </c>
      <c r="DX35" s="12">
        <v>893</v>
      </c>
      <c r="DY35" s="12">
        <v>852</v>
      </c>
      <c r="DZ35" s="12">
        <v>17254</v>
      </c>
      <c r="EA35" s="12">
        <v>12343</v>
      </c>
      <c r="EB35" s="12">
        <v>18025</v>
      </c>
      <c r="EC35" s="12">
        <v>512</v>
      </c>
      <c r="ED35" s="12">
        <v>465</v>
      </c>
      <c r="EE35" s="12">
        <v>515</v>
      </c>
      <c r="EF35" s="12">
        <v>3189</v>
      </c>
      <c r="EG35" s="12">
        <v>3200</v>
      </c>
      <c r="EH35" s="12">
        <v>3280</v>
      </c>
      <c r="EI35" s="12">
        <v>4572</v>
      </c>
      <c r="EJ35" s="12">
        <v>4875</v>
      </c>
      <c r="EK35" s="12">
        <v>4826</v>
      </c>
      <c r="EL35" s="12">
        <v>16091</v>
      </c>
      <c r="EM35" s="12">
        <v>16170</v>
      </c>
      <c r="EN35" s="12">
        <v>14683</v>
      </c>
      <c r="EO35" s="12">
        <v>1111</v>
      </c>
      <c r="EP35" s="12">
        <v>1099</v>
      </c>
      <c r="EQ35" s="12">
        <v>1078</v>
      </c>
      <c r="ER35" s="12">
        <v>4971</v>
      </c>
      <c r="ES35" s="12">
        <v>5123</v>
      </c>
      <c r="ET35" s="12">
        <v>5346</v>
      </c>
      <c r="EU35" s="12">
        <v>17826</v>
      </c>
      <c r="EV35" s="12">
        <v>19435</v>
      </c>
      <c r="EW35" s="12">
        <v>18701</v>
      </c>
      <c r="EX35" s="12">
        <v>23821</v>
      </c>
      <c r="EY35" s="12">
        <v>25729</v>
      </c>
      <c r="EZ35" s="12">
        <v>25001</v>
      </c>
      <c r="FA35" s="12">
        <v>1203</v>
      </c>
      <c r="FB35" s="12">
        <v>1104</v>
      </c>
      <c r="FC35" s="12">
        <v>1141</v>
      </c>
      <c r="FD35" s="12">
        <v>14923</v>
      </c>
      <c r="FE35" s="12">
        <v>15971</v>
      </c>
      <c r="FF35" s="12">
        <v>15008</v>
      </c>
      <c r="FG35" s="12">
        <v>1690</v>
      </c>
      <c r="FH35" s="12">
        <v>1722</v>
      </c>
      <c r="FI35" s="12">
        <v>1698</v>
      </c>
      <c r="FJ35" s="12">
        <v>17882</v>
      </c>
      <c r="FK35" s="12">
        <v>18057</v>
      </c>
      <c r="FL35" s="12">
        <v>16799</v>
      </c>
      <c r="FM35" s="12">
        <v>1126</v>
      </c>
      <c r="FN35" s="12">
        <v>1201</v>
      </c>
      <c r="FO35" s="12">
        <v>1195</v>
      </c>
      <c r="FP35" s="12">
        <v>15597</v>
      </c>
      <c r="FQ35" s="12">
        <v>15505</v>
      </c>
      <c r="FR35" s="12">
        <v>12616</v>
      </c>
      <c r="FS35" s="12">
        <v>3651</v>
      </c>
      <c r="FT35" s="12">
        <v>3248</v>
      </c>
      <c r="FU35" s="12">
        <v>3267</v>
      </c>
      <c r="FV35" s="12">
        <v>14732</v>
      </c>
      <c r="FW35" s="12">
        <v>15820</v>
      </c>
      <c r="FX35" s="12">
        <v>14603</v>
      </c>
      <c r="FY35" s="12">
        <v>1101</v>
      </c>
      <c r="FZ35" s="12">
        <v>1237</v>
      </c>
      <c r="GA35" s="12">
        <v>1231</v>
      </c>
      <c r="GB35" s="12">
        <v>18318</v>
      </c>
      <c r="GC35" s="12">
        <v>18121</v>
      </c>
      <c r="GD35" s="12">
        <v>17815</v>
      </c>
      <c r="GE35" s="12">
        <v>873</v>
      </c>
      <c r="GF35" s="12">
        <v>943</v>
      </c>
      <c r="GG35" s="12">
        <v>935</v>
      </c>
      <c r="GH35" s="12">
        <v>17944</v>
      </c>
      <c r="GI35" s="12">
        <v>17702</v>
      </c>
      <c r="GJ35" s="12">
        <v>16623</v>
      </c>
      <c r="GK35" s="12">
        <v>922</v>
      </c>
      <c r="GL35" s="12">
        <v>985</v>
      </c>
      <c r="GM35" s="12">
        <v>928</v>
      </c>
      <c r="GN35" s="12">
        <v>16112</v>
      </c>
      <c r="GO35" s="12">
        <v>15162</v>
      </c>
      <c r="GP35" s="12">
        <v>15143</v>
      </c>
      <c r="GQ35" s="12">
        <v>15218</v>
      </c>
      <c r="GR35" s="12">
        <v>15752</v>
      </c>
      <c r="GS35" s="12">
        <v>15290</v>
      </c>
      <c r="GT35" s="12">
        <v>15430</v>
      </c>
      <c r="GU35" s="12">
        <v>15790</v>
      </c>
      <c r="GV35" s="12">
        <v>16287</v>
      </c>
      <c r="GW35" s="12">
        <v>1951</v>
      </c>
      <c r="GX35" s="12">
        <v>1955</v>
      </c>
      <c r="GY35" s="12">
        <v>2023</v>
      </c>
      <c r="GZ35" s="12">
        <v>18212</v>
      </c>
      <c r="HA35" s="12">
        <v>17854</v>
      </c>
      <c r="HB35" s="12">
        <v>17679</v>
      </c>
      <c r="HC35" s="12">
        <v>4174</v>
      </c>
      <c r="HD35" s="12">
        <v>4159</v>
      </c>
      <c r="HE35" s="12">
        <v>4116</v>
      </c>
      <c r="HF35" s="12">
        <v>17213</v>
      </c>
      <c r="HG35" s="12">
        <v>16722</v>
      </c>
      <c r="HH35" s="12">
        <v>17551</v>
      </c>
      <c r="HI35" s="12">
        <v>3413</v>
      </c>
      <c r="HJ35" s="12">
        <v>3603</v>
      </c>
      <c r="HK35" s="12">
        <v>3587</v>
      </c>
      <c r="HL35" s="12">
        <v>18645</v>
      </c>
      <c r="HM35" s="12">
        <v>18633</v>
      </c>
      <c r="HN35" s="12">
        <v>18794</v>
      </c>
      <c r="HO35" s="12">
        <v>659</v>
      </c>
      <c r="HP35" s="12">
        <v>688</v>
      </c>
      <c r="HQ35" s="12">
        <v>725</v>
      </c>
      <c r="HR35" s="12">
        <v>5932</v>
      </c>
      <c r="HS35" s="12">
        <v>5824</v>
      </c>
      <c r="HT35" s="12">
        <v>5533</v>
      </c>
      <c r="HU35" s="12">
        <v>609</v>
      </c>
      <c r="HV35" s="12">
        <v>528</v>
      </c>
      <c r="HW35" s="12">
        <v>586</v>
      </c>
      <c r="HX35" s="12">
        <v>8816</v>
      </c>
      <c r="HY35" s="12">
        <v>8563</v>
      </c>
      <c r="HZ35" s="12">
        <v>8465</v>
      </c>
      <c r="IA35" s="12">
        <v>509</v>
      </c>
      <c r="IB35" s="12">
        <v>584</v>
      </c>
      <c r="IC35" s="12">
        <v>597</v>
      </c>
      <c r="ID35" s="12">
        <v>3761</v>
      </c>
      <c r="IE35" s="12">
        <v>3488</v>
      </c>
      <c r="IF35" s="12">
        <v>3579</v>
      </c>
      <c r="IG35" s="12" t="s">
        <v>491</v>
      </c>
      <c r="IH35" s="12" t="s">
        <v>491</v>
      </c>
      <c r="II35" s="13" t="s">
        <v>491</v>
      </c>
    </row>
    <row r="36" spans="1:243" ht="17.100000000000001" customHeight="1">
      <c r="A36" s="3"/>
      <c r="B36" s="12">
        <f t="shared" si="7"/>
        <v>8</v>
      </c>
      <c r="C36" s="12">
        <f t="shared" si="7"/>
        <v>36</v>
      </c>
      <c r="D36" s="12" t="s">
        <v>335</v>
      </c>
      <c r="E36" s="54">
        <v>60611</v>
      </c>
      <c r="F36" s="55">
        <v>-2.4885999999999999</v>
      </c>
      <c r="G36" s="55">
        <v>8.4823000000000004</v>
      </c>
      <c r="H36" s="55">
        <v>1.9837</v>
      </c>
      <c r="I36" s="55">
        <f t="shared" si="6"/>
        <v>-0.50041420437606365</v>
      </c>
      <c r="J36" s="55"/>
      <c r="K36" s="55"/>
      <c r="L36" s="58"/>
      <c r="M36"/>
      <c r="N36" s="73">
        <v>9.77</v>
      </c>
      <c r="O36" s="12">
        <v>675</v>
      </c>
      <c r="P36" s="12">
        <v>672</v>
      </c>
      <c r="Q36" s="12">
        <v>659</v>
      </c>
      <c r="R36" s="12">
        <v>1612</v>
      </c>
      <c r="S36" s="12">
        <v>1394</v>
      </c>
      <c r="T36" s="12">
        <v>1304</v>
      </c>
      <c r="U36" s="12">
        <v>518</v>
      </c>
      <c r="V36" s="12">
        <v>536</v>
      </c>
      <c r="W36" s="12">
        <v>582</v>
      </c>
      <c r="X36" s="12">
        <v>3805</v>
      </c>
      <c r="Y36" s="12">
        <v>4852</v>
      </c>
      <c r="Z36" s="12">
        <v>4112</v>
      </c>
      <c r="AA36" s="12">
        <v>488</v>
      </c>
      <c r="AB36" s="12">
        <v>464</v>
      </c>
      <c r="AC36" s="12">
        <v>501</v>
      </c>
      <c r="AD36" s="12">
        <v>5459</v>
      </c>
      <c r="AE36" s="12">
        <v>4070</v>
      </c>
      <c r="AF36" s="12">
        <v>4541</v>
      </c>
      <c r="AG36" s="12">
        <v>517</v>
      </c>
      <c r="AH36" s="12">
        <v>524</v>
      </c>
      <c r="AI36" s="12">
        <v>511</v>
      </c>
      <c r="AJ36" s="12">
        <v>1691</v>
      </c>
      <c r="AK36" s="12">
        <v>1763</v>
      </c>
      <c r="AL36" s="12">
        <v>1938</v>
      </c>
      <c r="AM36" s="12">
        <v>602</v>
      </c>
      <c r="AN36" s="12">
        <v>562</v>
      </c>
      <c r="AO36" s="12">
        <v>590</v>
      </c>
      <c r="AP36" s="12">
        <v>8574</v>
      </c>
      <c r="AQ36" s="12">
        <v>8396</v>
      </c>
      <c r="AR36" s="12">
        <v>8157</v>
      </c>
      <c r="AS36" s="12">
        <v>963</v>
      </c>
      <c r="AT36" s="12">
        <v>1104</v>
      </c>
      <c r="AU36" s="12">
        <v>1026</v>
      </c>
      <c r="AV36" s="12">
        <v>14548</v>
      </c>
      <c r="AW36" s="12">
        <v>16702</v>
      </c>
      <c r="AX36" s="12">
        <v>16164</v>
      </c>
      <c r="AY36" s="12">
        <v>870</v>
      </c>
      <c r="AZ36" s="12">
        <v>946</v>
      </c>
      <c r="BA36" s="12">
        <v>985</v>
      </c>
      <c r="BB36" s="12">
        <v>4849</v>
      </c>
      <c r="BC36" s="12">
        <v>4781</v>
      </c>
      <c r="BD36" s="12">
        <v>4419</v>
      </c>
      <c r="BE36" s="12">
        <v>1239</v>
      </c>
      <c r="BF36" s="12">
        <v>1339</v>
      </c>
      <c r="BG36" s="12">
        <v>1274</v>
      </c>
      <c r="BH36" s="12">
        <v>11326</v>
      </c>
      <c r="BI36" s="12">
        <v>11372</v>
      </c>
      <c r="BJ36" s="12">
        <v>12369</v>
      </c>
      <c r="BK36" s="12">
        <v>3837</v>
      </c>
      <c r="BL36" s="12">
        <v>3564</v>
      </c>
      <c r="BM36" s="12">
        <v>3136</v>
      </c>
      <c r="BN36" s="12">
        <v>14549</v>
      </c>
      <c r="BO36" s="12">
        <v>14837</v>
      </c>
      <c r="BP36" s="12">
        <v>15205</v>
      </c>
      <c r="BQ36" s="12">
        <v>975</v>
      </c>
      <c r="BR36" s="12">
        <v>1108</v>
      </c>
      <c r="BS36" s="12">
        <v>1149</v>
      </c>
      <c r="BT36" s="12">
        <v>3308</v>
      </c>
      <c r="BU36" s="12">
        <v>3285</v>
      </c>
      <c r="BV36" s="12">
        <v>2365</v>
      </c>
      <c r="BW36" s="12">
        <v>3451</v>
      </c>
      <c r="BX36" s="12">
        <v>3591</v>
      </c>
      <c r="BY36" s="12">
        <v>3736</v>
      </c>
      <c r="BZ36" s="12">
        <v>12271</v>
      </c>
      <c r="CA36" s="12">
        <v>11397</v>
      </c>
      <c r="CB36" s="12">
        <v>18818</v>
      </c>
      <c r="CC36" s="12">
        <v>7902</v>
      </c>
      <c r="CD36" s="12">
        <v>8409</v>
      </c>
      <c r="CE36" s="12">
        <v>8255</v>
      </c>
      <c r="CF36" s="12">
        <v>15726</v>
      </c>
      <c r="CG36" s="12">
        <v>13538</v>
      </c>
      <c r="CH36" s="12">
        <v>2482</v>
      </c>
      <c r="CI36" s="12">
        <v>2318</v>
      </c>
      <c r="CJ36" s="12">
        <v>2388</v>
      </c>
      <c r="CK36" s="12">
        <v>2042</v>
      </c>
      <c r="CL36" s="12">
        <v>2216</v>
      </c>
      <c r="CM36" s="12">
        <v>2014</v>
      </c>
      <c r="CN36" s="12">
        <v>9214</v>
      </c>
      <c r="CO36" s="12">
        <v>10078</v>
      </c>
      <c r="CP36" s="12">
        <v>10896</v>
      </c>
      <c r="CQ36" s="12">
        <v>13693</v>
      </c>
      <c r="CR36" s="12">
        <v>14288</v>
      </c>
      <c r="CS36" s="12">
        <v>15284</v>
      </c>
      <c r="CT36" s="12">
        <v>16462</v>
      </c>
      <c r="CU36" s="12">
        <v>17402</v>
      </c>
      <c r="CV36" s="12">
        <v>16341</v>
      </c>
      <c r="CW36" s="12">
        <v>17316</v>
      </c>
      <c r="CX36" s="12">
        <v>17256</v>
      </c>
      <c r="CY36" s="12">
        <v>15922</v>
      </c>
      <c r="CZ36" s="12">
        <v>518</v>
      </c>
      <c r="DA36" s="12">
        <v>532</v>
      </c>
      <c r="DB36" s="12">
        <v>493</v>
      </c>
      <c r="DC36" s="12">
        <v>1334</v>
      </c>
      <c r="DD36" s="12">
        <v>1281</v>
      </c>
      <c r="DE36" s="12">
        <v>1206</v>
      </c>
      <c r="DF36" s="12">
        <v>513</v>
      </c>
      <c r="DG36" s="12">
        <v>537</v>
      </c>
      <c r="DH36" s="12">
        <v>427</v>
      </c>
      <c r="DI36" s="12">
        <v>3008</v>
      </c>
      <c r="DJ36" s="12">
        <v>2882</v>
      </c>
      <c r="DK36" s="12">
        <v>2578</v>
      </c>
      <c r="DL36" s="12">
        <v>873</v>
      </c>
      <c r="DM36" s="12">
        <v>846</v>
      </c>
      <c r="DN36" s="12">
        <v>908</v>
      </c>
      <c r="DO36" s="12">
        <v>5408</v>
      </c>
      <c r="DP36" s="12">
        <v>5515</v>
      </c>
      <c r="DQ36" s="12">
        <v>5426</v>
      </c>
      <c r="DR36" s="12">
        <v>1431</v>
      </c>
      <c r="DS36" s="12">
        <v>1350</v>
      </c>
      <c r="DT36" s="12">
        <v>1391</v>
      </c>
      <c r="DU36" s="12">
        <v>12308</v>
      </c>
      <c r="DV36" s="12">
        <v>10353</v>
      </c>
      <c r="DW36" s="12">
        <v>893</v>
      </c>
      <c r="DX36" s="12">
        <v>895</v>
      </c>
      <c r="DY36" s="12">
        <v>878</v>
      </c>
      <c r="DZ36" s="12">
        <v>17145</v>
      </c>
      <c r="EA36" s="12">
        <v>12376</v>
      </c>
      <c r="EB36" s="12">
        <v>18190</v>
      </c>
      <c r="EC36" s="12">
        <v>496</v>
      </c>
      <c r="ED36" s="12">
        <v>492</v>
      </c>
      <c r="EE36" s="12">
        <v>511</v>
      </c>
      <c r="EF36" s="12">
        <v>3146</v>
      </c>
      <c r="EG36" s="12">
        <v>3186</v>
      </c>
      <c r="EH36" s="12">
        <v>3270</v>
      </c>
      <c r="EI36" s="12">
        <v>4538</v>
      </c>
      <c r="EJ36" s="12">
        <v>4880</v>
      </c>
      <c r="EK36" s="12">
        <v>4844</v>
      </c>
      <c r="EL36" s="12">
        <v>16076</v>
      </c>
      <c r="EM36" s="12">
        <v>16138</v>
      </c>
      <c r="EN36" s="12">
        <v>14764</v>
      </c>
      <c r="EO36" s="12">
        <v>1133</v>
      </c>
      <c r="EP36" s="12">
        <v>1080</v>
      </c>
      <c r="EQ36" s="12">
        <v>1079</v>
      </c>
      <c r="ER36" s="12">
        <v>4938</v>
      </c>
      <c r="ES36" s="12">
        <v>5133</v>
      </c>
      <c r="ET36" s="12">
        <v>5265</v>
      </c>
      <c r="EU36" s="12">
        <v>17937</v>
      </c>
      <c r="EV36" s="12">
        <v>19483</v>
      </c>
      <c r="EW36" s="12">
        <v>18719</v>
      </c>
      <c r="EX36" s="12">
        <v>23992</v>
      </c>
      <c r="EY36" s="12">
        <v>25710</v>
      </c>
      <c r="EZ36" s="12">
        <v>24907</v>
      </c>
      <c r="FA36" s="12">
        <v>1215</v>
      </c>
      <c r="FB36" s="12">
        <v>1126</v>
      </c>
      <c r="FC36" s="12">
        <v>1153</v>
      </c>
      <c r="FD36" s="12">
        <v>15115</v>
      </c>
      <c r="FE36" s="12">
        <v>16061</v>
      </c>
      <c r="FF36" s="12">
        <v>15062</v>
      </c>
      <c r="FG36" s="12">
        <v>1718</v>
      </c>
      <c r="FH36" s="12">
        <v>1701</v>
      </c>
      <c r="FI36" s="12">
        <v>1679</v>
      </c>
      <c r="FJ36" s="12">
        <v>17608</v>
      </c>
      <c r="FK36" s="12">
        <v>18116</v>
      </c>
      <c r="FL36" s="12">
        <v>16793</v>
      </c>
      <c r="FM36" s="12">
        <v>1116</v>
      </c>
      <c r="FN36" s="12">
        <v>1213</v>
      </c>
      <c r="FO36" s="12">
        <v>1187</v>
      </c>
      <c r="FP36" s="12">
        <v>15448</v>
      </c>
      <c r="FQ36" s="12">
        <v>15437</v>
      </c>
      <c r="FR36" s="12">
        <v>12606</v>
      </c>
      <c r="FS36" s="12">
        <v>3581</v>
      </c>
      <c r="FT36" s="12">
        <v>3226</v>
      </c>
      <c r="FU36" s="12">
        <v>3256</v>
      </c>
      <c r="FV36" s="12">
        <v>14689</v>
      </c>
      <c r="FW36" s="12">
        <v>15714</v>
      </c>
      <c r="FX36" s="12">
        <v>14503</v>
      </c>
      <c r="FY36" s="12">
        <v>1108</v>
      </c>
      <c r="FZ36" s="12">
        <v>1270</v>
      </c>
      <c r="GA36" s="12">
        <v>1259</v>
      </c>
      <c r="GB36" s="12">
        <v>18328</v>
      </c>
      <c r="GC36" s="12">
        <v>18464</v>
      </c>
      <c r="GD36" s="12">
        <v>17784</v>
      </c>
      <c r="GE36" s="12">
        <v>886</v>
      </c>
      <c r="GF36" s="12">
        <v>922</v>
      </c>
      <c r="GG36" s="12">
        <v>933</v>
      </c>
      <c r="GH36" s="12">
        <v>18012</v>
      </c>
      <c r="GI36" s="12">
        <v>17788</v>
      </c>
      <c r="GJ36" s="12">
        <v>16547</v>
      </c>
      <c r="GK36" s="12">
        <v>961</v>
      </c>
      <c r="GL36" s="12">
        <v>1001</v>
      </c>
      <c r="GM36" s="12">
        <v>952</v>
      </c>
      <c r="GN36" s="12">
        <v>15912</v>
      </c>
      <c r="GO36" s="12">
        <v>15389</v>
      </c>
      <c r="GP36" s="12">
        <v>15256</v>
      </c>
      <c r="GQ36" s="12">
        <v>15102</v>
      </c>
      <c r="GR36" s="12">
        <v>15684</v>
      </c>
      <c r="GS36" s="12">
        <v>15293</v>
      </c>
      <c r="GT36" s="12">
        <v>15575</v>
      </c>
      <c r="GU36" s="12">
        <v>15817</v>
      </c>
      <c r="GV36" s="12">
        <v>16474</v>
      </c>
      <c r="GW36" s="12">
        <v>1968</v>
      </c>
      <c r="GX36" s="12">
        <v>1953</v>
      </c>
      <c r="GY36" s="12">
        <v>2047</v>
      </c>
      <c r="GZ36" s="12">
        <v>18113</v>
      </c>
      <c r="HA36" s="12">
        <v>17971</v>
      </c>
      <c r="HB36" s="12">
        <v>17585</v>
      </c>
      <c r="HC36" s="12">
        <v>4178</v>
      </c>
      <c r="HD36" s="12">
        <v>4127</v>
      </c>
      <c r="HE36" s="12">
        <v>4169</v>
      </c>
      <c r="HF36" s="12">
        <v>17257</v>
      </c>
      <c r="HG36" s="12">
        <v>16926</v>
      </c>
      <c r="HH36" s="12">
        <v>17529</v>
      </c>
      <c r="HI36" s="12">
        <v>3429</v>
      </c>
      <c r="HJ36" s="12">
        <v>3552</v>
      </c>
      <c r="HK36" s="12">
        <v>3501</v>
      </c>
      <c r="HL36" s="12">
        <v>18849</v>
      </c>
      <c r="HM36" s="12">
        <v>18849</v>
      </c>
      <c r="HN36" s="12">
        <v>18564</v>
      </c>
      <c r="HO36" s="12">
        <v>609</v>
      </c>
      <c r="HP36" s="12">
        <v>699</v>
      </c>
      <c r="HQ36" s="12">
        <v>759</v>
      </c>
      <c r="HR36" s="12">
        <v>6091</v>
      </c>
      <c r="HS36" s="12">
        <v>6112</v>
      </c>
      <c r="HT36" s="12">
        <v>5692</v>
      </c>
      <c r="HU36" s="12">
        <v>606</v>
      </c>
      <c r="HV36" s="12">
        <v>512</v>
      </c>
      <c r="HW36" s="12">
        <v>592</v>
      </c>
      <c r="HX36" s="12">
        <v>8918</v>
      </c>
      <c r="HY36" s="12">
        <v>8643</v>
      </c>
      <c r="HZ36" s="12">
        <v>8575</v>
      </c>
      <c r="IA36" s="12">
        <v>503</v>
      </c>
      <c r="IB36" s="12">
        <v>571</v>
      </c>
      <c r="IC36" s="12">
        <v>611</v>
      </c>
      <c r="ID36" s="12">
        <v>3885</v>
      </c>
      <c r="IE36" s="12">
        <v>3635</v>
      </c>
      <c r="IF36" s="12">
        <v>3762</v>
      </c>
      <c r="IG36" s="12" t="s">
        <v>491</v>
      </c>
      <c r="IH36" s="12" t="s">
        <v>491</v>
      </c>
      <c r="II36" s="13" t="s">
        <v>491</v>
      </c>
    </row>
    <row r="37" spans="1:243" ht="17.100000000000001" customHeight="1">
      <c r="A37" s="3"/>
      <c r="B37" s="12">
        <f t="shared" si="7"/>
        <v>8</v>
      </c>
      <c r="C37" s="12">
        <v>43</v>
      </c>
      <c r="D37" s="12" t="s">
        <v>333</v>
      </c>
      <c r="E37" s="54">
        <v>25332</v>
      </c>
      <c r="F37" s="55">
        <v>-2.1133999999999999</v>
      </c>
      <c r="G37" s="55">
        <v>3.6690999999999998</v>
      </c>
      <c r="H37" s="55">
        <v>1.5335000000000001</v>
      </c>
      <c r="I37" s="55">
        <f t="shared" si="6"/>
        <v>-0.56736848758412228</v>
      </c>
      <c r="J37" s="55">
        <f>10^AVERAGE(I37:I39)</f>
        <v>0.38839165225135597</v>
      </c>
      <c r="K37" s="55">
        <f>LN(10)*STDEV(I37:I39)*J37</f>
        <v>0.12409853658793056</v>
      </c>
      <c r="L37" s="82"/>
      <c r="M37" s="83"/>
      <c r="N37" s="73">
        <v>10.234999999999999</v>
      </c>
      <c r="O37" s="12">
        <v>664</v>
      </c>
      <c r="P37" s="12">
        <v>697</v>
      </c>
      <c r="Q37" s="12">
        <v>662</v>
      </c>
      <c r="R37" s="12">
        <v>1623</v>
      </c>
      <c r="S37" s="12">
        <v>1357</v>
      </c>
      <c r="T37" s="12">
        <v>1288</v>
      </c>
      <c r="U37" s="12">
        <v>533</v>
      </c>
      <c r="V37" s="12">
        <v>532</v>
      </c>
      <c r="W37" s="12">
        <v>583</v>
      </c>
      <c r="X37" s="12">
        <v>3869</v>
      </c>
      <c r="Y37" s="12">
        <v>4850</v>
      </c>
      <c r="Z37" s="12">
        <v>4255</v>
      </c>
      <c r="AA37" s="12">
        <v>515</v>
      </c>
      <c r="AB37" s="12">
        <v>476</v>
      </c>
      <c r="AC37" s="12">
        <v>456</v>
      </c>
      <c r="AD37" s="12">
        <v>5538</v>
      </c>
      <c r="AE37" s="12">
        <v>4109</v>
      </c>
      <c r="AF37" s="12">
        <v>4687</v>
      </c>
      <c r="AG37" s="12">
        <v>497</v>
      </c>
      <c r="AH37" s="12">
        <v>493</v>
      </c>
      <c r="AI37" s="12">
        <v>502</v>
      </c>
      <c r="AJ37" s="12">
        <v>1740</v>
      </c>
      <c r="AK37" s="12">
        <v>1741</v>
      </c>
      <c r="AL37" s="12">
        <v>1974</v>
      </c>
      <c r="AM37" s="12">
        <v>612</v>
      </c>
      <c r="AN37" s="12">
        <v>582</v>
      </c>
      <c r="AO37" s="12">
        <v>587</v>
      </c>
      <c r="AP37" s="12">
        <v>8556</v>
      </c>
      <c r="AQ37" s="12">
        <v>8406</v>
      </c>
      <c r="AR37" s="12">
        <v>8148</v>
      </c>
      <c r="AS37" s="12">
        <v>960</v>
      </c>
      <c r="AT37" s="12">
        <v>1095</v>
      </c>
      <c r="AU37" s="12">
        <v>1024</v>
      </c>
      <c r="AV37" s="12">
        <v>14553</v>
      </c>
      <c r="AW37" s="12">
        <v>16604</v>
      </c>
      <c r="AX37" s="12">
        <v>16382</v>
      </c>
      <c r="AY37" s="12">
        <v>896</v>
      </c>
      <c r="AZ37" s="12">
        <v>972</v>
      </c>
      <c r="BA37" s="12">
        <v>949</v>
      </c>
      <c r="BB37" s="12">
        <v>4881</v>
      </c>
      <c r="BC37" s="12">
        <v>4773</v>
      </c>
      <c r="BD37" s="12">
        <v>4492</v>
      </c>
      <c r="BE37" s="12">
        <v>1270</v>
      </c>
      <c r="BF37" s="12">
        <v>1287</v>
      </c>
      <c r="BG37" s="12">
        <v>1284</v>
      </c>
      <c r="BH37" s="12">
        <v>11502</v>
      </c>
      <c r="BI37" s="12">
        <v>11532</v>
      </c>
      <c r="BJ37" s="12">
        <v>12568</v>
      </c>
      <c r="BK37" s="12">
        <v>3761</v>
      </c>
      <c r="BL37" s="12">
        <v>3563</v>
      </c>
      <c r="BM37" s="12">
        <v>3216</v>
      </c>
      <c r="BN37" s="12">
        <v>14546</v>
      </c>
      <c r="BO37" s="12">
        <v>14851</v>
      </c>
      <c r="BP37" s="12">
        <v>15415</v>
      </c>
      <c r="BQ37" s="12">
        <v>1005</v>
      </c>
      <c r="BR37" s="12">
        <v>1138</v>
      </c>
      <c r="BS37" s="12">
        <v>1178</v>
      </c>
      <c r="BT37" s="12">
        <v>3282</v>
      </c>
      <c r="BU37" s="12">
        <v>3340</v>
      </c>
      <c r="BV37" s="12">
        <v>2330</v>
      </c>
      <c r="BW37" s="12">
        <v>3445</v>
      </c>
      <c r="BX37" s="12">
        <v>3589</v>
      </c>
      <c r="BY37" s="12">
        <v>3787</v>
      </c>
      <c r="BZ37" s="12">
        <v>12379</v>
      </c>
      <c r="CA37" s="12">
        <v>11494</v>
      </c>
      <c r="CB37" s="12">
        <v>19093</v>
      </c>
      <c r="CC37" s="12">
        <v>7992</v>
      </c>
      <c r="CD37" s="12">
        <v>8411</v>
      </c>
      <c r="CE37" s="12">
        <v>8442</v>
      </c>
      <c r="CF37" s="12">
        <v>15785</v>
      </c>
      <c r="CG37" s="12">
        <v>13635</v>
      </c>
      <c r="CH37" s="12">
        <v>2385</v>
      </c>
      <c r="CI37" s="12">
        <v>2349</v>
      </c>
      <c r="CJ37" s="12">
        <v>2409</v>
      </c>
      <c r="CK37" s="12">
        <v>2013</v>
      </c>
      <c r="CL37" s="12">
        <v>2158</v>
      </c>
      <c r="CM37" s="12">
        <v>2005</v>
      </c>
      <c r="CN37" s="12">
        <v>9200</v>
      </c>
      <c r="CO37" s="12">
        <v>10028</v>
      </c>
      <c r="CP37" s="12">
        <v>11077</v>
      </c>
      <c r="CQ37" s="12">
        <v>13715</v>
      </c>
      <c r="CR37" s="12">
        <v>14409</v>
      </c>
      <c r="CS37" s="12">
        <v>15337</v>
      </c>
      <c r="CT37" s="12">
        <v>16652</v>
      </c>
      <c r="CU37" s="12">
        <v>17305</v>
      </c>
      <c r="CV37" s="12">
        <v>16228</v>
      </c>
      <c r="CW37" s="12">
        <v>17525</v>
      </c>
      <c r="CX37" s="12">
        <v>17361</v>
      </c>
      <c r="CY37" s="12">
        <v>15948</v>
      </c>
      <c r="CZ37" s="12">
        <v>477</v>
      </c>
      <c r="DA37" s="12">
        <v>497</v>
      </c>
      <c r="DB37" s="12">
        <v>507</v>
      </c>
      <c r="DC37" s="12">
        <v>1374</v>
      </c>
      <c r="DD37" s="12">
        <v>1302</v>
      </c>
      <c r="DE37" s="12">
        <v>1213</v>
      </c>
      <c r="DF37" s="12">
        <v>493</v>
      </c>
      <c r="DG37" s="12">
        <v>536</v>
      </c>
      <c r="DH37" s="12">
        <v>439</v>
      </c>
      <c r="DI37" s="12">
        <v>3005</v>
      </c>
      <c r="DJ37" s="12">
        <v>3015</v>
      </c>
      <c r="DK37" s="12">
        <v>2604</v>
      </c>
      <c r="DL37" s="12">
        <v>893</v>
      </c>
      <c r="DM37" s="12">
        <v>873</v>
      </c>
      <c r="DN37" s="12">
        <v>920</v>
      </c>
      <c r="DO37" s="12">
        <v>5403</v>
      </c>
      <c r="DP37" s="12">
        <v>5483</v>
      </c>
      <c r="DQ37" s="12">
        <v>5393</v>
      </c>
      <c r="DR37" s="12">
        <v>1447</v>
      </c>
      <c r="DS37" s="12">
        <v>1315</v>
      </c>
      <c r="DT37" s="12">
        <v>1437</v>
      </c>
      <c r="DU37" s="12">
        <v>12290</v>
      </c>
      <c r="DV37" s="12">
        <v>10608</v>
      </c>
      <c r="DW37" s="12">
        <v>905</v>
      </c>
      <c r="DX37" s="12">
        <v>909</v>
      </c>
      <c r="DY37" s="12">
        <v>903</v>
      </c>
      <c r="DZ37" s="12">
        <v>17474</v>
      </c>
      <c r="EA37" s="12">
        <v>12393</v>
      </c>
      <c r="EB37" s="12">
        <v>18219</v>
      </c>
      <c r="EC37" s="12">
        <v>491</v>
      </c>
      <c r="ED37" s="12">
        <v>474</v>
      </c>
      <c r="EE37" s="12">
        <v>516</v>
      </c>
      <c r="EF37" s="12">
        <v>3213</v>
      </c>
      <c r="EG37" s="12">
        <v>3195</v>
      </c>
      <c r="EH37" s="12">
        <v>3351</v>
      </c>
      <c r="EI37" s="12">
        <v>4555</v>
      </c>
      <c r="EJ37" s="12">
        <v>4906</v>
      </c>
      <c r="EK37" s="12">
        <v>4764</v>
      </c>
      <c r="EL37" s="12">
        <v>16241</v>
      </c>
      <c r="EM37" s="12">
        <v>16141</v>
      </c>
      <c r="EN37" s="12">
        <v>14806</v>
      </c>
      <c r="EO37" s="12">
        <v>1105</v>
      </c>
      <c r="EP37" s="12">
        <v>1116</v>
      </c>
      <c r="EQ37" s="12">
        <v>1047</v>
      </c>
      <c r="ER37" s="12">
        <v>4898</v>
      </c>
      <c r="ES37" s="12">
        <v>5098</v>
      </c>
      <c r="ET37" s="12">
        <v>5281</v>
      </c>
      <c r="EU37" s="12">
        <v>17798</v>
      </c>
      <c r="EV37" s="12">
        <v>19341</v>
      </c>
      <c r="EW37" s="12">
        <v>18893</v>
      </c>
      <c r="EX37" s="12">
        <v>24146</v>
      </c>
      <c r="EY37" s="12">
        <v>25572</v>
      </c>
      <c r="EZ37" s="12">
        <v>25142</v>
      </c>
      <c r="FA37" s="12">
        <v>1163</v>
      </c>
      <c r="FB37" s="12">
        <v>1136</v>
      </c>
      <c r="FC37" s="12">
        <v>1173</v>
      </c>
      <c r="FD37" s="12">
        <v>15021</v>
      </c>
      <c r="FE37" s="12">
        <v>15995</v>
      </c>
      <c r="FF37" s="12">
        <v>15044</v>
      </c>
      <c r="FG37" s="12">
        <v>1730</v>
      </c>
      <c r="FH37" s="12">
        <v>1714</v>
      </c>
      <c r="FI37" s="12">
        <v>1661</v>
      </c>
      <c r="FJ37" s="12">
        <v>17739</v>
      </c>
      <c r="FK37" s="12">
        <v>17918</v>
      </c>
      <c r="FL37" s="12">
        <v>16724</v>
      </c>
      <c r="FM37" s="12">
        <v>1123</v>
      </c>
      <c r="FN37" s="12">
        <v>1223</v>
      </c>
      <c r="FO37" s="12">
        <v>1217</v>
      </c>
      <c r="FP37" s="12">
        <v>15864</v>
      </c>
      <c r="FQ37" s="12">
        <v>15439</v>
      </c>
      <c r="FR37" s="12">
        <v>12526</v>
      </c>
      <c r="FS37" s="12">
        <v>3491</v>
      </c>
      <c r="FT37" s="12">
        <v>3257</v>
      </c>
      <c r="FU37" s="12">
        <v>3258</v>
      </c>
      <c r="FV37" s="12">
        <v>14620</v>
      </c>
      <c r="FW37" s="12">
        <v>15831</v>
      </c>
      <c r="FX37" s="12">
        <v>14597</v>
      </c>
      <c r="FY37" s="12">
        <v>1092</v>
      </c>
      <c r="FZ37" s="12">
        <v>1266</v>
      </c>
      <c r="GA37" s="12">
        <v>1233</v>
      </c>
      <c r="GB37" s="12">
        <v>18090</v>
      </c>
      <c r="GC37" s="12">
        <v>18559</v>
      </c>
      <c r="GD37" s="12">
        <v>17700</v>
      </c>
      <c r="GE37" s="12">
        <v>919</v>
      </c>
      <c r="GF37" s="12">
        <v>862</v>
      </c>
      <c r="GG37" s="12">
        <v>929</v>
      </c>
      <c r="GH37" s="12">
        <v>17871</v>
      </c>
      <c r="GI37" s="12">
        <v>17598</v>
      </c>
      <c r="GJ37" s="12">
        <v>16500</v>
      </c>
      <c r="GK37" s="12">
        <v>910</v>
      </c>
      <c r="GL37" s="12">
        <v>1020</v>
      </c>
      <c r="GM37" s="12">
        <v>935</v>
      </c>
      <c r="GN37" s="12">
        <v>15986</v>
      </c>
      <c r="GO37" s="12">
        <v>15248</v>
      </c>
      <c r="GP37" s="12">
        <v>15010</v>
      </c>
      <c r="GQ37" s="12">
        <v>15231</v>
      </c>
      <c r="GR37" s="12">
        <v>15658</v>
      </c>
      <c r="GS37" s="12">
        <v>15202</v>
      </c>
      <c r="GT37" s="12">
        <v>15422</v>
      </c>
      <c r="GU37" s="12">
        <v>15785</v>
      </c>
      <c r="GV37" s="12">
        <v>16273</v>
      </c>
      <c r="GW37" s="12">
        <v>1966</v>
      </c>
      <c r="GX37" s="12">
        <v>1973</v>
      </c>
      <c r="GY37" s="12">
        <v>2067</v>
      </c>
      <c r="GZ37" s="12">
        <v>17966</v>
      </c>
      <c r="HA37" s="12">
        <v>17977</v>
      </c>
      <c r="HB37" s="12">
        <v>17663</v>
      </c>
      <c r="HC37" s="12">
        <v>4194</v>
      </c>
      <c r="HD37" s="12">
        <v>4128</v>
      </c>
      <c r="HE37" s="12">
        <v>4181</v>
      </c>
      <c r="HF37" s="12">
        <v>17216</v>
      </c>
      <c r="HG37" s="12">
        <v>16950</v>
      </c>
      <c r="HH37" s="12">
        <v>17422</v>
      </c>
      <c r="HI37" s="12">
        <v>3416</v>
      </c>
      <c r="HJ37" s="12">
        <v>3593</v>
      </c>
      <c r="HK37" s="12">
        <v>3457</v>
      </c>
      <c r="HL37" s="12">
        <v>18662</v>
      </c>
      <c r="HM37" s="12">
        <v>18560</v>
      </c>
      <c r="HN37" s="12">
        <v>18622</v>
      </c>
      <c r="HO37" s="12">
        <v>627</v>
      </c>
      <c r="HP37" s="12">
        <v>683</v>
      </c>
      <c r="HQ37" s="12">
        <v>765</v>
      </c>
      <c r="HR37" s="12">
        <v>6450</v>
      </c>
      <c r="HS37" s="12">
        <v>6267</v>
      </c>
      <c r="HT37" s="12">
        <v>5912</v>
      </c>
      <c r="HU37" s="12">
        <v>609</v>
      </c>
      <c r="HV37" s="12">
        <v>543</v>
      </c>
      <c r="HW37" s="12">
        <v>571</v>
      </c>
      <c r="HX37" s="12">
        <v>8903</v>
      </c>
      <c r="HY37" s="12">
        <v>8921</v>
      </c>
      <c r="HZ37" s="12">
        <v>8547</v>
      </c>
      <c r="IA37" s="12">
        <v>535</v>
      </c>
      <c r="IB37" s="12">
        <v>572</v>
      </c>
      <c r="IC37" s="12">
        <v>612</v>
      </c>
      <c r="ID37" s="12">
        <v>4008</v>
      </c>
      <c r="IE37" s="12">
        <v>3777</v>
      </c>
      <c r="IF37" s="12">
        <v>3899</v>
      </c>
      <c r="IG37" s="12" t="s">
        <v>491</v>
      </c>
      <c r="IH37" s="12" t="s">
        <v>491</v>
      </c>
      <c r="II37" s="13" t="s">
        <v>491</v>
      </c>
    </row>
    <row r="38" spans="1:243" ht="17.100000000000001" customHeight="1">
      <c r="A38" s="3"/>
      <c r="B38" s="12">
        <f t="shared" si="7"/>
        <v>8</v>
      </c>
      <c r="C38" s="12">
        <f t="shared" si="7"/>
        <v>43</v>
      </c>
      <c r="D38" s="12" t="s">
        <v>334</v>
      </c>
      <c r="E38" s="54">
        <v>21331</v>
      </c>
      <c r="F38" s="55">
        <v>-1.5671999999999999</v>
      </c>
      <c r="G38" s="55">
        <v>-1.1878</v>
      </c>
      <c r="H38" s="55">
        <v>1.2397</v>
      </c>
      <c r="I38" s="55">
        <f t="shared" si="6"/>
        <v>-0.30318522777577328</v>
      </c>
      <c r="J38" s="55"/>
      <c r="K38" s="55"/>
      <c r="L38" s="82"/>
      <c r="M38" s="83"/>
      <c r="N38" s="73">
        <v>10.7</v>
      </c>
      <c r="O38" s="12">
        <v>669</v>
      </c>
      <c r="P38" s="12">
        <v>707</v>
      </c>
      <c r="Q38" s="12">
        <v>690</v>
      </c>
      <c r="R38" s="12">
        <v>1604</v>
      </c>
      <c r="S38" s="12">
        <v>1346</v>
      </c>
      <c r="T38" s="12">
        <v>1296</v>
      </c>
      <c r="U38" s="12">
        <v>500</v>
      </c>
      <c r="V38" s="12">
        <v>551</v>
      </c>
      <c r="W38" s="12">
        <v>585</v>
      </c>
      <c r="X38" s="12">
        <v>3894</v>
      </c>
      <c r="Y38" s="12">
        <v>5003</v>
      </c>
      <c r="Z38" s="12">
        <v>4305</v>
      </c>
      <c r="AA38" s="12">
        <v>501</v>
      </c>
      <c r="AB38" s="12">
        <v>480</v>
      </c>
      <c r="AC38" s="12">
        <v>471</v>
      </c>
      <c r="AD38" s="12">
        <v>5700</v>
      </c>
      <c r="AE38" s="12">
        <v>4290</v>
      </c>
      <c r="AF38" s="12">
        <v>4766</v>
      </c>
      <c r="AG38" s="12">
        <v>485</v>
      </c>
      <c r="AH38" s="12">
        <v>496</v>
      </c>
      <c r="AI38" s="12">
        <v>487</v>
      </c>
      <c r="AJ38" s="12">
        <v>1718</v>
      </c>
      <c r="AK38" s="12">
        <v>1773</v>
      </c>
      <c r="AL38" s="12">
        <v>2002</v>
      </c>
      <c r="AM38" s="12">
        <v>621</v>
      </c>
      <c r="AN38" s="12">
        <v>570</v>
      </c>
      <c r="AO38" s="12">
        <v>602</v>
      </c>
      <c r="AP38" s="12">
        <v>8623</v>
      </c>
      <c r="AQ38" s="12">
        <v>8511</v>
      </c>
      <c r="AR38" s="12">
        <v>8228</v>
      </c>
      <c r="AS38" s="12">
        <v>1003</v>
      </c>
      <c r="AT38" s="12">
        <v>1149</v>
      </c>
      <c r="AU38" s="12">
        <v>1006</v>
      </c>
      <c r="AV38" s="12">
        <v>14747</v>
      </c>
      <c r="AW38" s="12">
        <v>16808</v>
      </c>
      <c r="AX38" s="12">
        <v>16278</v>
      </c>
      <c r="AY38" s="12">
        <v>911</v>
      </c>
      <c r="AZ38" s="12">
        <v>926</v>
      </c>
      <c r="BA38" s="12">
        <v>965</v>
      </c>
      <c r="BB38" s="12">
        <v>4841</v>
      </c>
      <c r="BC38" s="12">
        <v>4814</v>
      </c>
      <c r="BD38" s="12">
        <v>4450</v>
      </c>
      <c r="BE38" s="12">
        <v>1259</v>
      </c>
      <c r="BF38" s="12">
        <v>1294</v>
      </c>
      <c r="BG38" s="12">
        <v>1319</v>
      </c>
      <c r="BH38" s="12">
        <v>11331</v>
      </c>
      <c r="BI38" s="12">
        <v>11622</v>
      </c>
      <c r="BJ38" s="12">
        <v>12597</v>
      </c>
      <c r="BK38" s="12">
        <v>3728</v>
      </c>
      <c r="BL38" s="12">
        <v>3579</v>
      </c>
      <c r="BM38" s="12">
        <v>3143</v>
      </c>
      <c r="BN38" s="12">
        <v>14614</v>
      </c>
      <c r="BO38" s="12">
        <v>14969</v>
      </c>
      <c r="BP38" s="12">
        <v>15446</v>
      </c>
      <c r="BQ38" s="12">
        <v>958</v>
      </c>
      <c r="BR38" s="12">
        <v>1110</v>
      </c>
      <c r="BS38" s="12">
        <v>1170</v>
      </c>
      <c r="BT38" s="12">
        <v>3340</v>
      </c>
      <c r="BU38" s="12">
        <v>3276</v>
      </c>
      <c r="BV38" s="12">
        <v>2310</v>
      </c>
      <c r="BW38" s="12">
        <v>3417</v>
      </c>
      <c r="BX38" s="12">
        <v>3574</v>
      </c>
      <c r="BY38" s="12">
        <v>3793</v>
      </c>
      <c r="BZ38" s="12">
        <v>12447</v>
      </c>
      <c r="CA38" s="12">
        <v>11339</v>
      </c>
      <c r="CB38" s="12">
        <v>19146</v>
      </c>
      <c r="CC38" s="12">
        <v>7842</v>
      </c>
      <c r="CD38" s="12">
        <v>8408</v>
      </c>
      <c r="CE38" s="12">
        <v>8216</v>
      </c>
      <c r="CF38" s="12">
        <v>15638</v>
      </c>
      <c r="CG38" s="12">
        <v>13487</v>
      </c>
      <c r="CH38" s="12">
        <v>2432</v>
      </c>
      <c r="CI38" s="12">
        <v>2393</v>
      </c>
      <c r="CJ38" s="12">
        <v>2401</v>
      </c>
      <c r="CK38" s="12">
        <v>2039</v>
      </c>
      <c r="CL38" s="12">
        <v>2156</v>
      </c>
      <c r="CM38" s="12">
        <v>1985</v>
      </c>
      <c r="CN38" s="12">
        <v>9281</v>
      </c>
      <c r="CO38" s="12">
        <v>10113</v>
      </c>
      <c r="CP38" s="12">
        <v>10909</v>
      </c>
      <c r="CQ38" s="12">
        <v>13951</v>
      </c>
      <c r="CR38" s="12">
        <v>14368</v>
      </c>
      <c r="CS38" s="12">
        <v>15265</v>
      </c>
      <c r="CT38" s="12">
        <v>16598</v>
      </c>
      <c r="CU38" s="12">
        <v>17140</v>
      </c>
      <c r="CV38" s="12">
        <v>16470</v>
      </c>
      <c r="CW38" s="12">
        <v>17410</v>
      </c>
      <c r="CX38" s="12">
        <v>17272</v>
      </c>
      <c r="CY38" s="12">
        <v>15934</v>
      </c>
      <c r="CZ38" s="12">
        <v>495</v>
      </c>
      <c r="DA38" s="12">
        <v>538</v>
      </c>
      <c r="DB38" s="12">
        <v>535</v>
      </c>
      <c r="DC38" s="12">
        <v>1319</v>
      </c>
      <c r="DD38" s="12">
        <v>1295</v>
      </c>
      <c r="DE38" s="12">
        <v>1204</v>
      </c>
      <c r="DF38" s="12">
        <v>474</v>
      </c>
      <c r="DG38" s="12">
        <v>522</v>
      </c>
      <c r="DH38" s="12">
        <v>450</v>
      </c>
      <c r="DI38" s="12">
        <v>3018</v>
      </c>
      <c r="DJ38" s="12">
        <v>3060</v>
      </c>
      <c r="DK38" s="12">
        <v>2606</v>
      </c>
      <c r="DL38" s="12">
        <v>883</v>
      </c>
      <c r="DM38" s="12">
        <v>854</v>
      </c>
      <c r="DN38" s="12">
        <v>900</v>
      </c>
      <c r="DO38" s="12">
        <v>5404</v>
      </c>
      <c r="DP38" s="12">
        <v>5480</v>
      </c>
      <c r="DQ38" s="12">
        <v>5396</v>
      </c>
      <c r="DR38" s="12">
        <v>1401</v>
      </c>
      <c r="DS38" s="12">
        <v>1267</v>
      </c>
      <c r="DT38" s="12">
        <v>1444</v>
      </c>
      <c r="DU38" s="12">
        <v>12397</v>
      </c>
      <c r="DV38" s="12">
        <v>10577</v>
      </c>
      <c r="DW38" s="12">
        <v>878</v>
      </c>
      <c r="DX38" s="12">
        <v>937</v>
      </c>
      <c r="DY38" s="12">
        <v>889</v>
      </c>
      <c r="DZ38" s="12">
        <v>17259</v>
      </c>
      <c r="EA38" s="12">
        <v>12428</v>
      </c>
      <c r="EB38" s="12">
        <v>18132</v>
      </c>
      <c r="EC38" s="12">
        <v>492</v>
      </c>
      <c r="ED38" s="12">
        <v>489</v>
      </c>
      <c r="EE38" s="12">
        <v>524</v>
      </c>
      <c r="EF38" s="12">
        <v>3251</v>
      </c>
      <c r="EG38" s="12">
        <v>3223</v>
      </c>
      <c r="EH38" s="12">
        <v>3311</v>
      </c>
      <c r="EI38" s="12">
        <v>4551</v>
      </c>
      <c r="EJ38" s="12">
        <v>4872</v>
      </c>
      <c r="EK38" s="12">
        <v>4789</v>
      </c>
      <c r="EL38" s="12">
        <v>16157</v>
      </c>
      <c r="EM38" s="12">
        <v>16038</v>
      </c>
      <c r="EN38" s="12">
        <v>14723</v>
      </c>
      <c r="EO38" s="12">
        <v>1108</v>
      </c>
      <c r="EP38" s="12">
        <v>1127</v>
      </c>
      <c r="EQ38" s="12">
        <v>1108</v>
      </c>
      <c r="ER38" s="12">
        <v>4949</v>
      </c>
      <c r="ES38" s="12">
        <v>5129</v>
      </c>
      <c r="ET38" s="12">
        <v>5351</v>
      </c>
      <c r="EU38" s="12">
        <v>17885</v>
      </c>
      <c r="EV38" s="12">
        <v>19268</v>
      </c>
      <c r="EW38" s="12">
        <v>18711</v>
      </c>
      <c r="EX38" s="12">
        <v>23919</v>
      </c>
      <c r="EY38" s="12">
        <v>25765</v>
      </c>
      <c r="EZ38" s="12">
        <v>25262</v>
      </c>
      <c r="FA38" s="12">
        <v>1169</v>
      </c>
      <c r="FB38" s="12">
        <v>1124</v>
      </c>
      <c r="FC38" s="12">
        <v>1149</v>
      </c>
      <c r="FD38" s="12">
        <v>15010</v>
      </c>
      <c r="FE38" s="12">
        <v>16083</v>
      </c>
      <c r="FF38" s="12">
        <v>14967</v>
      </c>
      <c r="FG38" s="12">
        <v>1699</v>
      </c>
      <c r="FH38" s="12">
        <v>1725</v>
      </c>
      <c r="FI38" s="12">
        <v>1656</v>
      </c>
      <c r="FJ38" s="12">
        <v>17825</v>
      </c>
      <c r="FK38" s="12">
        <v>17997</v>
      </c>
      <c r="FL38" s="12">
        <v>16843</v>
      </c>
      <c r="FM38" s="12">
        <v>1149</v>
      </c>
      <c r="FN38" s="12">
        <v>1235</v>
      </c>
      <c r="FO38" s="12">
        <v>1186</v>
      </c>
      <c r="FP38" s="12">
        <v>15652</v>
      </c>
      <c r="FQ38" s="12">
        <v>15534</v>
      </c>
      <c r="FR38" s="12">
        <v>12615</v>
      </c>
      <c r="FS38" s="12">
        <v>3501</v>
      </c>
      <c r="FT38" s="12">
        <v>3229</v>
      </c>
      <c r="FU38" s="12">
        <v>3224</v>
      </c>
      <c r="FV38" s="12">
        <v>14846</v>
      </c>
      <c r="FW38" s="12">
        <v>15736</v>
      </c>
      <c r="FX38" s="12">
        <v>14563</v>
      </c>
      <c r="FY38" s="12">
        <v>1104</v>
      </c>
      <c r="FZ38" s="12">
        <v>1235</v>
      </c>
      <c r="GA38" s="12">
        <v>1227</v>
      </c>
      <c r="GB38" s="12">
        <v>18254</v>
      </c>
      <c r="GC38" s="12">
        <v>18529</v>
      </c>
      <c r="GD38" s="12">
        <v>18083</v>
      </c>
      <c r="GE38" s="12">
        <v>881</v>
      </c>
      <c r="GF38" s="12">
        <v>920</v>
      </c>
      <c r="GG38" s="12">
        <v>910</v>
      </c>
      <c r="GH38" s="12">
        <v>17658</v>
      </c>
      <c r="GI38" s="12">
        <v>17938</v>
      </c>
      <c r="GJ38" s="12">
        <v>16751</v>
      </c>
      <c r="GK38" s="12">
        <v>931</v>
      </c>
      <c r="GL38" s="12">
        <v>935</v>
      </c>
      <c r="GM38" s="12">
        <v>910</v>
      </c>
      <c r="GN38" s="12">
        <v>16007</v>
      </c>
      <c r="GO38" s="12">
        <v>15307</v>
      </c>
      <c r="GP38" s="12">
        <v>15268</v>
      </c>
      <c r="GQ38" s="12">
        <v>15222</v>
      </c>
      <c r="GR38" s="12">
        <v>15650</v>
      </c>
      <c r="GS38" s="12">
        <v>15477</v>
      </c>
      <c r="GT38" s="12">
        <v>15657</v>
      </c>
      <c r="GU38" s="12">
        <v>15598</v>
      </c>
      <c r="GV38" s="12">
        <v>16360</v>
      </c>
      <c r="GW38" s="12">
        <v>1986</v>
      </c>
      <c r="GX38" s="12">
        <v>1983</v>
      </c>
      <c r="GY38" s="12">
        <v>2014</v>
      </c>
      <c r="GZ38" s="12">
        <v>18169</v>
      </c>
      <c r="HA38" s="12">
        <v>17830</v>
      </c>
      <c r="HB38" s="12">
        <v>17792</v>
      </c>
      <c r="HC38" s="12">
        <v>4082</v>
      </c>
      <c r="HD38" s="12">
        <v>4114</v>
      </c>
      <c r="HE38" s="12">
        <v>4128</v>
      </c>
      <c r="HF38" s="12">
        <v>17269</v>
      </c>
      <c r="HG38" s="12">
        <v>16967</v>
      </c>
      <c r="HH38" s="12">
        <v>17514</v>
      </c>
      <c r="HI38" s="12">
        <v>3437</v>
      </c>
      <c r="HJ38" s="12">
        <v>3602</v>
      </c>
      <c r="HK38" s="12">
        <v>3510</v>
      </c>
      <c r="HL38" s="12">
        <v>18719</v>
      </c>
      <c r="HM38" s="12">
        <v>18634</v>
      </c>
      <c r="HN38" s="12">
        <v>18796</v>
      </c>
      <c r="HO38" s="12">
        <v>639</v>
      </c>
      <c r="HP38" s="12">
        <v>683</v>
      </c>
      <c r="HQ38" s="12">
        <v>749</v>
      </c>
      <c r="HR38" s="12">
        <v>6580</v>
      </c>
      <c r="HS38" s="12">
        <v>6519</v>
      </c>
      <c r="HT38" s="12">
        <v>6117</v>
      </c>
      <c r="HU38" s="12">
        <v>603</v>
      </c>
      <c r="HV38" s="12">
        <v>518</v>
      </c>
      <c r="HW38" s="12">
        <v>549</v>
      </c>
      <c r="HX38" s="12">
        <v>8997</v>
      </c>
      <c r="HY38" s="12">
        <v>8749</v>
      </c>
      <c r="HZ38" s="12">
        <v>8588</v>
      </c>
      <c r="IA38" s="12">
        <v>535</v>
      </c>
      <c r="IB38" s="12">
        <v>567</v>
      </c>
      <c r="IC38" s="12">
        <v>610</v>
      </c>
      <c r="ID38" s="12">
        <v>4132</v>
      </c>
      <c r="IE38" s="12">
        <v>3951</v>
      </c>
      <c r="IF38" s="12">
        <v>4114</v>
      </c>
      <c r="IG38" s="12" t="s">
        <v>491</v>
      </c>
      <c r="IH38" s="12" t="s">
        <v>491</v>
      </c>
      <c r="II38" s="13" t="s">
        <v>491</v>
      </c>
    </row>
    <row r="39" spans="1:243" ht="17.100000000000001" customHeight="1">
      <c r="A39" s="3"/>
      <c r="B39" s="12">
        <f t="shared" si="7"/>
        <v>8</v>
      </c>
      <c r="C39" s="12">
        <f t="shared" si="7"/>
        <v>43</v>
      </c>
      <c r="D39" s="12" t="s">
        <v>335</v>
      </c>
      <c r="E39" s="54">
        <v>20852</v>
      </c>
      <c r="F39" s="55">
        <v>-1.6094999999999999</v>
      </c>
      <c r="G39" s="55">
        <v>-1.1596</v>
      </c>
      <c r="H39" s="55">
        <v>1.2225999999999999</v>
      </c>
      <c r="I39" s="55">
        <f t="shared" si="6"/>
        <v>-0.36163662366237131</v>
      </c>
      <c r="J39" s="55"/>
      <c r="K39" s="55"/>
      <c r="L39" s="82"/>
      <c r="M39" s="83"/>
      <c r="N39" s="73">
        <v>11.164999999999999</v>
      </c>
      <c r="O39" s="12">
        <v>632</v>
      </c>
      <c r="P39" s="12">
        <v>692</v>
      </c>
      <c r="Q39" s="12">
        <v>670</v>
      </c>
      <c r="R39" s="12">
        <v>1613</v>
      </c>
      <c r="S39" s="12">
        <v>1352</v>
      </c>
      <c r="T39" s="12">
        <v>1281</v>
      </c>
      <c r="U39" s="12">
        <v>512</v>
      </c>
      <c r="V39" s="12">
        <v>538</v>
      </c>
      <c r="W39" s="12">
        <v>553</v>
      </c>
      <c r="X39" s="12">
        <v>3938</v>
      </c>
      <c r="Y39" s="12">
        <v>5169</v>
      </c>
      <c r="Z39" s="12">
        <v>4461</v>
      </c>
      <c r="AA39" s="12">
        <v>463</v>
      </c>
      <c r="AB39" s="12">
        <v>480</v>
      </c>
      <c r="AC39" s="12">
        <v>485</v>
      </c>
      <c r="AD39" s="12">
        <v>5744</v>
      </c>
      <c r="AE39" s="12">
        <v>4343</v>
      </c>
      <c r="AF39" s="12">
        <v>4855</v>
      </c>
      <c r="AG39" s="12">
        <v>507</v>
      </c>
      <c r="AH39" s="12">
        <v>487</v>
      </c>
      <c r="AI39" s="12">
        <v>524</v>
      </c>
      <c r="AJ39" s="12">
        <v>1724</v>
      </c>
      <c r="AK39" s="12">
        <v>1771</v>
      </c>
      <c r="AL39" s="12">
        <v>1935</v>
      </c>
      <c r="AM39" s="12">
        <v>606</v>
      </c>
      <c r="AN39" s="12">
        <v>544</v>
      </c>
      <c r="AO39" s="12">
        <v>583</v>
      </c>
      <c r="AP39" s="12">
        <v>8544</v>
      </c>
      <c r="AQ39" s="12">
        <v>8525</v>
      </c>
      <c r="AR39" s="12">
        <v>8161</v>
      </c>
      <c r="AS39" s="12">
        <v>1020</v>
      </c>
      <c r="AT39" s="12">
        <v>1129</v>
      </c>
      <c r="AU39" s="12">
        <v>1025</v>
      </c>
      <c r="AV39" s="12">
        <v>14912</v>
      </c>
      <c r="AW39" s="12">
        <v>16668</v>
      </c>
      <c r="AX39" s="12">
        <v>16566</v>
      </c>
      <c r="AY39" s="12">
        <v>921</v>
      </c>
      <c r="AZ39" s="12">
        <v>968</v>
      </c>
      <c r="BA39" s="12">
        <v>961</v>
      </c>
      <c r="BB39" s="12">
        <v>4819</v>
      </c>
      <c r="BC39" s="12">
        <v>4814</v>
      </c>
      <c r="BD39" s="12">
        <v>4451</v>
      </c>
      <c r="BE39" s="12">
        <v>1258</v>
      </c>
      <c r="BF39" s="12">
        <v>1282</v>
      </c>
      <c r="BG39" s="12">
        <v>1276</v>
      </c>
      <c r="BH39" s="12">
        <v>11426</v>
      </c>
      <c r="BI39" s="12">
        <v>11656</v>
      </c>
      <c r="BJ39" s="12">
        <v>12673</v>
      </c>
      <c r="BK39" s="12">
        <v>3831</v>
      </c>
      <c r="BL39" s="12">
        <v>3609</v>
      </c>
      <c r="BM39" s="12">
        <v>3205</v>
      </c>
      <c r="BN39" s="12">
        <v>14871</v>
      </c>
      <c r="BO39" s="12">
        <v>15023</v>
      </c>
      <c r="BP39" s="12">
        <v>15528</v>
      </c>
      <c r="BQ39" s="12">
        <v>990</v>
      </c>
      <c r="BR39" s="12">
        <v>1108</v>
      </c>
      <c r="BS39" s="12">
        <v>1181</v>
      </c>
      <c r="BT39" s="12">
        <v>3411</v>
      </c>
      <c r="BU39" s="12">
        <v>3323</v>
      </c>
      <c r="BV39" s="12">
        <v>2379</v>
      </c>
      <c r="BW39" s="12">
        <v>3453</v>
      </c>
      <c r="BX39" s="12">
        <v>3601</v>
      </c>
      <c r="BY39" s="12">
        <v>3713</v>
      </c>
      <c r="BZ39" s="12">
        <v>12390</v>
      </c>
      <c r="CA39" s="12">
        <v>11380</v>
      </c>
      <c r="CB39" s="12">
        <v>19042</v>
      </c>
      <c r="CC39" s="12">
        <v>7924</v>
      </c>
      <c r="CD39" s="12">
        <v>8329</v>
      </c>
      <c r="CE39" s="12">
        <v>8250</v>
      </c>
      <c r="CF39" s="12">
        <v>15608</v>
      </c>
      <c r="CG39" s="12">
        <v>13717</v>
      </c>
      <c r="CH39" s="12">
        <v>2389</v>
      </c>
      <c r="CI39" s="12">
        <v>2385</v>
      </c>
      <c r="CJ39" s="12">
        <v>2426</v>
      </c>
      <c r="CK39" s="12">
        <v>2023</v>
      </c>
      <c r="CL39" s="12">
        <v>2154</v>
      </c>
      <c r="CM39" s="12">
        <v>2023</v>
      </c>
      <c r="CN39" s="12">
        <v>9215</v>
      </c>
      <c r="CO39" s="12">
        <v>10108</v>
      </c>
      <c r="CP39" s="12">
        <v>10980</v>
      </c>
      <c r="CQ39" s="12">
        <v>13821</v>
      </c>
      <c r="CR39" s="12">
        <v>14472</v>
      </c>
      <c r="CS39" s="12">
        <v>15484</v>
      </c>
      <c r="CT39" s="12">
        <v>16535</v>
      </c>
      <c r="CU39" s="12">
        <v>17197</v>
      </c>
      <c r="CV39" s="12">
        <v>16669</v>
      </c>
      <c r="CW39" s="12">
        <v>17576</v>
      </c>
      <c r="CX39" s="12">
        <v>17157</v>
      </c>
      <c r="CY39" s="12">
        <v>15874</v>
      </c>
      <c r="CZ39" s="12">
        <v>472</v>
      </c>
      <c r="DA39" s="12">
        <v>528</v>
      </c>
      <c r="DB39" s="12">
        <v>492</v>
      </c>
      <c r="DC39" s="12">
        <v>1360</v>
      </c>
      <c r="DD39" s="12">
        <v>1299</v>
      </c>
      <c r="DE39" s="12">
        <v>1232</v>
      </c>
      <c r="DF39" s="12">
        <v>520</v>
      </c>
      <c r="DG39" s="12">
        <v>529</v>
      </c>
      <c r="DH39" s="12">
        <v>436</v>
      </c>
      <c r="DI39" s="12">
        <v>3075</v>
      </c>
      <c r="DJ39" s="12">
        <v>3095</v>
      </c>
      <c r="DK39" s="12">
        <v>2620</v>
      </c>
      <c r="DL39" s="12">
        <v>914</v>
      </c>
      <c r="DM39" s="12">
        <v>900</v>
      </c>
      <c r="DN39" s="12">
        <v>889</v>
      </c>
      <c r="DO39" s="12">
        <v>5382</v>
      </c>
      <c r="DP39" s="12">
        <v>5441</v>
      </c>
      <c r="DQ39" s="12">
        <v>5471</v>
      </c>
      <c r="DR39" s="12">
        <v>1420</v>
      </c>
      <c r="DS39" s="12">
        <v>1285</v>
      </c>
      <c r="DT39" s="12">
        <v>1449</v>
      </c>
      <c r="DU39" s="12">
        <v>12254</v>
      </c>
      <c r="DV39" s="12">
        <v>10541</v>
      </c>
      <c r="DW39" s="12">
        <v>857</v>
      </c>
      <c r="DX39" s="12">
        <v>931</v>
      </c>
      <c r="DY39" s="12">
        <v>884</v>
      </c>
      <c r="DZ39" s="12">
        <v>17418</v>
      </c>
      <c r="EA39" s="12">
        <v>12227</v>
      </c>
      <c r="EB39" s="12">
        <v>18459</v>
      </c>
      <c r="EC39" s="12">
        <v>492</v>
      </c>
      <c r="ED39" s="12">
        <v>480</v>
      </c>
      <c r="EE39" s="12">
        <v>517</v>
      </c>
      <c r="EF39" s="12">
        <v>3243</v>
      </c>
      <c r="EG39" s="12">
        <v>3273</v>
      </c>
      <c r="EH39" s="12">
        <v>3279</v>
      </c>
      <c r="EI39" s="12">
        <v>4525</v>
      </c>
      <c r="EJ39" s="12">
        <v>4890</v>
      </c>
      <c r="EK39" s="12">
        <v>4798</v>
      </c>
      <c r="EL39" s="12">
        <v>16163</v>
      </c>
      <c r="EM39" s="12">
        <v>16173</v>
      </c>
      <c r="EN39" s="12">
        <v>14938</v>
      </c>
      <c r="EO39" s="12">
        <v>1108</v>
      </c>
      <c r="EP39" s="12">
        <v>1092</v>
      </c>
      <c r="EQ39" s="12">
        <v>1073</v>
      </c>
      <c r="ER39" s="12">
        <v>4926</v>
      </c>
      <c r="ES39" s="12">
        <v>5107</v>
      </c>
      <c r="ET39" s="12">
        <v>5242</v>
      </c>
      <c r="EU39" s="12">
        <v>17959</v>
      </c>
      <c r="EV39" s="12">
        <v>19389</v>
      </c>
      <c r="EW39" s="12">
        <v>18808</v>
      </c>
      <c r="EX39" s="12">
        <v>24121</v>
      </c>
      <c r="EY39" s="12">
        <v>25545</v>
      </c>
      <c r="EZ39" s="12">
        <v>25127</v>
      </c>
      <c r="FA39" s="12">
        <v>1220</v>
      </c>
      <c r="FB39" s="12">
        <v>1151</v>
      </c>
      <c r="FC39" s="12">
        <v>1154</v>
      </c>
      <c r="FD39" s="12">
        <v>15307</v>
      </c>
      <c r="FE39" s="12">
        <v>16223</v>
      </c>
      <c r="FF39" s="12">
        <v>15106</v>
      </c>
      <c r="FG39" s="12">
        <v>1727</v>
      </c>
      <c r="FH39" s="12">
        <v>1717</v>
      </c>
      <c r="FI39" s="12">
        <v>1656</v>
      </c>
      <c r="FJ39" s="12">
        <v>17621</v>
      </c>
      <c r="FK39" s="12">
        <v>17994</v>
      </c>
      <c r="FL39" s="12">
        <v>16890</v>
      </c>
      <c r="FM39" s="12">
        <v>1139</v>
      </c>
      <c r="FN39" s="12">
        <v>1257</v>
      </c>
      <c r="FO39" s="12">
        <v>1206</v>
      </c>
      <c r="FP39" s="12">
        <v>15664</v>
      </c>
      <c r="FQ39" s="12">
        <v>15400</v>
      </c>
      <c r="FR39" s="12">
        <v>12530</v>
      </c>
      <c r="FS39" s="12">
        <v>3487</v>
      </c>
      <c r="FT39" s="12">
        <v>3282</v>
      </c>
      <c r="FU39" s="12">
        <v>3211</v>
      </c>
      <c r="FV39" s="12">
        <v>14773</v>
      </c>
      <c r="FW39" s="12">
        <v>15826</v>
      </c>
      <c r="FX39" s="12">
        <v>14548</v>
      </c>
      <c r="FY39" s="12">
        <v>1062</v>
      </c>
      <c r="FZ39" s="12">
        <v>1222</v>
      </c>
      <c r="GA39" s="12">
        <v>1250</v>
      </c>
      <c r="GB39" s="12">
        <v>18365</v>
      </c>
      <c r="GC39" s="12">
        <v>18407</v>
      </c>
      <c r="GD39" s="12">
        <v>17936</v>
      </c>
      <c r="GE39" s="12">
        <v>907</v>
      </c>
      <c r="GF39" s="12">
        <v>904</v>
      </c>
      <c r="GG39" s="12">
        <v>922</v>
      </c>
      <c r="GH39" s="12">
        <v>17465</v>
      </c>
      <c r="GI39" s="12">
        <v>17937</v>
      </c>
      <c r="GJ39" s="12">
        <v>16768</v>
      </c>
      <c r="GK39" s="12">
        <v>946</v>
      </c>
      <c r="GL39" s="12">
        <v>986</v>
      </c>
      <c r="GM39" s="12">
        <v>939</v>
      </c>
      <c r="GN39" s="12">
        <v>15951</v>
      </c>
      <c r="GO39" s="12">
        <v>15338</v>
      </c>
      <c r="GP39" s="12">
        <v>15114</v>
      </c>
      <c r="GQ39" s="12">
        <v>15322</v>
      </c>
      <c r="GR39" s="12">
        <v>15698</v>
      </c>
      <c r="GS39" s="12">
        <v>15310</v>
      </c>
      <c r="GT39" s="12">
        <v>15389</v>
      </c>
      <c r="GU39" s="12">
        <v>15883</v>
      </c>
      <c r="GV39" s="12">
        <v>16359</v>
      </c>
      <c r="GW39" s="12">
        <v>1952</v>
      </c>
      <c r="GX39" s="12">
        <v>1938</v>
      </c>
      <c r="GY39" s="12">
        <v>2004</v>
      </c>
      <c r="GZ39" s="12">
        <v>17839</v>
      </c>
      <c r="HA39" s="12">
        <v>18020</v>
      </c>
      <c r="HB39" s="12">
        <v>17624</v>
      </c>
      <c r="HC39" s="12">
        <v>4219</v>
      </c>
      <c r="HD39" s="12">
        <v>4164</v>
      </c>
      <c r="HE39" s="12">
        <v>4060</v>
      </c>
      <c r="HF39" s="12">
        <v>17116</v>
      </c>
      <c r="HG39" s="12">
        <v>17100</v>
      </c>
      <c r="HH39" s="12">
        <v>17483</v>
      </c>
      <c r="HI39" s="12">
        <v>3442</v>
      </c>
      <c r="HJ39" s="12">
        <v>3553</v>
      </c>
      <c r="HK39" s="12">
        <v>3548</v>
      </c>
      <c r="HL39" s="12">
        <v>18693</v>
      </c>
      <c r="HM39" s="12">
        <v>18604</v>
      </c>
      <c r="HN39" s="12">
        <v>18760</v>
      </c>
      <c r="HO39" s="12">
        <v>618</v>
      </c>
      <c r="HP39" s="12">
        <v>674</v>
      </c>
      <c r="HQ39" s="12">
        <v>758</v>
      </c>
      <c r="HR39" s="12">
        <v>6802</v>
      </c>
      <c r="HS39" s="12">
        <v>6728</v>
      </c>
      <c r="HT39" s="12">
        <v>6237</v>
      </c>
      <c r="HU39" s="12">
        <v>581</v>
      </c>
      <c r="HV39" s="12">
        <v>518</v>
      </c>
      <c r="HW39" s="12">
        <v>584</v>
      </c>
      <c r="HX39" s="12">
        <v>8914</v>
      </c>
      <c r="HY39" s="12">
        <v>8754</v>
      </c>
      <c r="HZ39" s="12">
        <v>8585</v>
      </c>
      <c r="IA39" s="12">
        <v>525</v>
      </c>
      <c r="IB39" s="12">
        <v>554</v>
      </c>
      <c r="IC39" s="12">
        <v>594</v>
      </c>
      <c r="ID39" s="12">
        <v>4328</v>
      </c>
      <c r="IE39" s="12">
        <v>4049</v>
      </c>
      <c r="IF39" s="12">
        <v>4248</v>
      </c>
      <c r="IG39" s="12" t="s">
        <v>491</v>
      </c>
      <c r="IH39" s="12" t="s">
        <v>491</v>
      </c>
      <c r="II39" s="13" t="s">
        <v>491</v>
      </c>
    </row>
    <row r="40" spans="1:243" ht="17.100000000000001" customHeight="1">
      <c r="A40" s="3"/>
      <c r="B40" s="12"/>
      <c r="C40" s="12"/>
      <c r="D40" s="42"/>
      <c r="E40" s="54"/>
      <c r="G40" s="55"/>
      <c r="H40" s="55"/>
      <c r="I40" s="55"/>
      <c r="J40" s="55"/>
      <c r="K40" s="55"/>
      <c r="L40" s="58"/>
      <c r="M40"/>
      <c r="N40" s="73">
        <v>11.629999999999999</v>
      </c>
      <c r="O40" s="12">
        <v>685</v>
      </c>
      <c r="P40" s="12">
        <v>683</v>
      </c>
      <c r="Q40" s="12">
        <v>643</v>
      </c>
      <c r="R40" s="12">
        <v>1612</v>
      </c>
      <c r="S40" s="12">
        <v>1382</v>
      </c>
      <c r="T40" s="12">
        <v>1313</v>
      </c>
      <c r="U40" s="12">
        <v>525</v>
      </c>
      <c r="V40" s="12">
        <v>552</v>
      </c>
      <c r="W40" s="12">
        <v>557</v>
      </c>
      <c r="X40" s="12">
        <v>4030</v>
      </c>
      <c r="Y40" s="12">
        <v>5080</v>
      </c>
      <c r="Z40" s="12">
        <v>4374</v>
      </c>
      <c r="AA40" s="12">
        <v>486</v>
      </c>
      <c r="AB40" s="12">
        <v>470</v>
      </c>
      <c r="AC40" s="12">
        <v>459</v>
      </c>
      <c r="AD40" s="12">
        <v>5849</v>
      </c>
      <c r="AE40" s="12">
        <v>4379</v>
      </c>
      <c r="AF40" s="12">
        <v>4954</v>
      </c>
      <c r="AG40" s="12">
        <v>500</v>
      </c>
      <c r="AH40" s="12">
        <v>513</v>
      </c>
      <c r="AI40" s="12">
        <v>524</v>
      </c>
      <c r="AJ40" s="12">
        <v>1747</v>
      </c>
      <c r="AK40" s="12">
        <v>1753</v>
      </c>
      <c r="AL40" s="12">
        <v>1980</v>
      </c>
      <c r="AM40" s="12">
        <v>625</v>
      </c>
      <c r="AN40" s="12">
        <v>528</v>
      </c>
      <c r="AO40" s="12">
        <v>591</v>
      </c>
      <c r="AP40" s="12">
        <v>8498</v>
      </c>
      <c r="AQ40" s="12">
        <v>8500</v>
      </c>
      <c r="AR40" s="12">
        <v>8242</v>
      </c>
      <c r="AS40" s="12">
        <v>973</v>
      </c>
      <c r="AT40" s="12">
        <v>1118</v>
      </c>
      <c r="AU40" s="12">
        <v>1022</v>
      </c>
      <c r="AV40" s="12">
        <v>15028</v>
      </c>
      <c r="AW40" s="12">
        <v>16814</v>
      </c>
      <c r="AX40" s="12">
        <v>16542</v>
      </c>
      <c r="AY40" s="12">
        <v>905</v>
      </c>
      <c r="AZ40" s="12">
        <v>931</v>
      </c>
      <c r="BA40" s="12">
        <v>963</v>
      </c>
      <c r="BB40" s="12">
        <v>4799</v>
      </c>
      <c r="BC40" s="12">
        <v>4680</v>
      </c>
      <c r="BD40" s="12">
        <v>4528</v>
      </c>
      <c r="BE40" s="12">
        <v>1282</v>
      </c>
      <c r="BF40" s="12">
        <v>1273</v>
      </c>
      <c r="BG40" s="12">
        <v>1296</v>
      </c>
      <c r="BH40" s="12">
        <v>11389</v>
      </c>
      <c r="BI40" s="12">
        <v>11714</v>
      </c>
      <c r="BJ40" s="12">
        <v>12735</v>
      </c>
      <c r="BK40" s="12">
        <v>3831</v>
      </c>
      <c r="BL40" s="12">
        <v>3563</v>
      </c>
      <c r="BM40" s="12">
        <v>3169</v>
      </c>
      <c r="BN40" s="12">
        <v>14820</v>
      </c>
      <c r="BO40" s="12">
        <v>15097</v>
      </c>
      <c r="BP40" s="12">
        <v>15520</v>
      </c>
      <c r="BQ40" s="12">
        <v>1004</v>
      </c>
      <c r="BR40" s="12">
        <v>1085</v>
      </c>
      <c r="BS40" s="12">
        <v>1136</v>
      </c>
      <c r="BT40" s="12">
        <v>3338</v>
      </c>
      <c r="BU40" s="12">
        <v>3275</v>
      </c>
      <c r="BV40" s="12">
        <v>2363</v>
      </c>
      <c r="BW40" s="12">
        <v>3461</v>
      </c>
      <c r="BX40" s="12">
        <v>3556</v>
      </c>
      <c r="BY40" s="12">
        <v>3784</v>
      </c>
      <c r="BZ40" s="12">
        <v>12511</v>
      </c>
      <c r="CA40" s="12">
        <v>11444</v>
      </c>
      <c r="CB40" s="12">
        <v>19194</v>
      </c>
      <c r="CC40" s="12">
        <v>7919</v>
      </c>
      <c r="CD40" s="12">
        <v>8374</v>
      </c>
      <c r="CE40" s="12">
        <v>8198</v>
      </c>
      <c r="CF40" s="12">
        <v>15600</v>
      </c>
      <c r="CG40" s="12">
        <v>13695</v>
      </c>
      <c r="CH40" s="12">
        <v>2364</v>
      </c>
      <c r="CI40" s="12">
        <v>2362</v>
      </c>
      <c r="CJ40" s="12">
        <v>2444</v>
      </c>
      <c r="CK40" s="12">
        <v>2033</v>
      </c>
      <c r="CL40" s="12">
        <v>2189</v>
      </c>
      <c r="CM40" s="12">
        <v>2003</v>
      </c>
      <c r="CN40" s="12">
        <v>9225</v>
      </c>
      <c r="CO40" s="12">
        <v>10026</v>
      </c>
      <c r="CP40" s="12">
        <v>10859</v>
      </c>
      <c r="CQ40" s="12">
        <v>13854</v>
      </c>
      <c r="CR40" s="12">
        <v>14414</v>
      </c>
      <c r="CS40" s="12">
        <v>15460</v>
      </c>
      <c r="CT40" s="12">
        <v>16521</v>
      </c>
      <c r="CU40" s="12">
        <v>17243</v>
      </c>
      <c r="CV40" s="12">
        <v>16383</v>
      </c>
      <c r="CW40" s="12">
        <v>17616</v>
      </c>
      <c r="CX40" s="12">
        <v>17186</v>
      </c>
      <c r="CY40" s="12">
        <v>15980</v>
      </c>
      <c r="CZ40" s="12">
        <v>497</v>
      </c>
      <c r="DA40" s="12">
        <v>519</v>
      </c>
      <c r="DB40" s="12">
        <v>512</v>
      </c>
      <c r="DC40" s="12">
        <v>1391</v>
      </c>
      <c r="DD40" s="12">
        <v>1265</v>
      </c>
      <c r="DE40" s="12">
        <v>1196</v>
      </c>
      <c r="DF40" s="12">
        <v>522</v>
      </c>
      <c r="DG40" s="12">
        <v>501</v>
      </c>
      <c r="DH40" s="12">
        <v>440</v>
      </c>
      <c r="DI40" s="12">
        <v>3143</v>
      </c>
      <c r="DJ40" s="12">
        <v>3108</v>
      </c>
      <c r="DK40" s="12">
        <v>2714</v>
      </c>
      <c r="DL40" s="12">
        <v>886</v>
      </c>
      <c r="DM40" s="12">
        <v>891</v>
      </c>
      <c r="DN40" s="12">
        <v>901</v>
      </c>
      <c r="DO40" s="12">
        <v>5492</v>
      </c>
      <c r="DP40" s="12">
        <v>5429</v>
      </c>
      <c r="DQ40" s="12">
        <v>5395</v>
      </c>
      <c r="DR40" s="12">
        <v>1398</v>
      </c>
      <c r="DS40" s="12">
        <v>1295</v>
      </c>
      <c r="DT40" s="12">
        <v>1415</v>
      </c>
      <c r="DU40" s="12">
        <v>12515</v>
      </c>
      <c r="DV40" s="12">
        <v>10622</v>
      </c>
      <c r="DW40" s="12">
        <v>900</v>
      </c>
      <c r="DX40" s="12">
        <v>916</v>
      </c>
      <c r="DY40" s="12">
        <v>921</v>
      </c>
      <c r="DZ40" s="12">
        <v>17257</v>
      </c>
      <c r="EA40" s="12">
        <v>12289</v>
      </c>
      <c r="EB40" s="12">
        <v>18440</v>
      </c>
      <c r="EC40" s="12">
        <v>487</v>
      </c>
      <c r="ED40" s="12">
        <v>507</v>
      </c>
      <c r="EE40" s="12">
        <v>522</v>
      </c>
      <c r="EF40" s="12">
        <v>3202</v>
      </c>
      <c r="EG40" s="12">
        <v>3283</v>
      </c>
      <c r="EH40" s="12">
        <v>3299</v>
      </c>
      <c r="EI40" s="12">
        <v>4640</v>
      </c>
      <c r="EJ40" s="12">
        <v>4827</v>
      </c>
      <c r="EK40" s="12">
        <v>4794</v>
      </c>
      <c r="EL40" s="12">
        <v>16213</v>
      </c>
      <c r="EM40" s="12">
        <v>16218</v>
      </c>
      <c r="EN40" s="12">
        <v>14701</v>
      </c>
      <c r="EO40" s="12">
        <v>1107</v>
      </c>
      <c r="EP40" s="12">
        <v>1145</v>
      </c>
      <c r="EQ40" s="12">
        <v>1077</v>
      </c>
      <c r="ER40" s="12">
        <v>4990</v>
      </c>
      <c r="ES40" s="12">
        <v>5114</v>
      </c>
      <c r="ET40" s="12">
        <v>5248</v>
      </c>
      <c r="EU40" s="12">
        <v>17858</v>
      </c>
      <c r="EV40" s="12">
        <v>19505</v>
      </c>
      <c r="EW40" s="12">
        <v>18796</v>
      </c>
      <c r="EX40" s="12">
        <v>24109</v>
      </c>
      <c r="EY40" s="12">
        <v>25612</v>
      </c>
      <c r="EZ40" s="12">
        <v>25236</v>
      </c>
      <c r="FA40" s="12">
        <v>1225</v>
      </c>
      <c r="FB40" s="12">
        <v>1116</v>
      </c>
      <c r="FC40" s="12">
        <v>1135</v>
      </c>
      <c r="FD40" s="12">
        <v>15042</v>
      </c>
      <c r="FE40" s="12">
        <v>16036</v>
      </c>
      <c r="FF40" s="12">
        <v>15063</v>
      </c>
      <c r="FG40" s="12">
        <v>1763</v>
      </c>
      <c r="FH40" s="12">
        <v>1735</v>
      </c>
      <c r="FI40" s="12">
        <v>1697</v>
      </c>
      <c r="FJ40" s="12">
        <v>17745</v>
      </c>
      <c r="FK40" s="12">
        <v>18193</v>
      </c>
      <c r="FL40" s="12">
        <v>16940</v>
      </c>
      <c r="FM40" s="12">
        <v>1123</v>
      </c>
      <c r="FN40" s="12">
        <v>1229</v>
      </c>
      <c r="FO40" s="12">
        <v>1203</v>
      </c>
      <c r="FP40" s="12">
        <v>15710</v>
      </c>
      <c r="FQ40" s="12">
        <v>15829</v>
      </c>
      <c r="FR40" s="12">
        <v>12736</v>
      </c>
      <c r="FS40" s="12">
        <v>3575</v>
      </c>
      <c r="FT40" s="12">
        <v>3212</v>
      </c>
      <c r="FU40" s="12">
        <v>3291</v>
      </c>
      <c r="FV40" s="12">
        <v>14928</v>
      </c>
      <c r="FW40" s="12">
        <v>15961</v>
      </c>
      <c r="FX40" s="12">
        <v>14563</v>
      </c>
      <c r="FY40" s="12">
        <v>1050</v>
      </c>
      <c r="FZ40" s="12">
        <v>1212</v>
      </c>
      <c r="GA40" s="12">
        <v>1252</v>
      </c>
      <c r="GB40" s="12">
        <v>18164</v>
      </c>
      <c r="GC40" s="12">
        <v>18398</v>
      </c>
      <c r="GD40" s="12">
        <v>17923</v>
      </c>
      <c r="GE40" s="12">
        <v>875</v>
      </c>
      <c r="GF40" s="12">
        <v>899</v>
      </c>
      <c r="GG40" s="12">
        <v>923</v>
      </c>
      <c r="GH40" s="12">
        <v>17555</v>
      </c>
      <c r="GI40" s="12">
        <v>18027</v>
      </c>
      <c r="GJ40" s="12">
        <v>16682</v>
      </c>
      <c r="GK40" s="12">
        <v>950</v>
      </c>
      <c r="GL40" s="12">
        <v>977</v>
      </c>
      <c r="GM40" s="12">
        <v>934</v>
      </c>
      <c r="GN40" s="12">
        <v>16098</v>
      </c>
      <c r="GO40" s="12">
        <v>15374</v>
      </c>
      <c r="GP40" s="12">
        <v>15167</v>
      </c>
      <c r="GQ40" s="12">
        <v>15119</v>
      </c>
      <c r="GR40" s="12">
        <v>15646</v>
      </c>
      <c r="GS40" s="12">
        <v>15287</v>
      </c>
      <c r="GT40" s="12">
        <v>15541</v>
      </c>
      <c r="GU40" s="12">
        <v>15674</v>
      </c>
      <c r="GV40" s="12">
        <v>16258</v>
      </c>
      <c r="GW40" s="12">
        <v>1916</v>
      </c>
      <c r="GX40" s="12">
        <v>1957</v>
      </c>
      <c r="GY40" s="12">
        <v>2008</v>
      </c>
      <c r="GZ40" s="12">
        <v>18103</v>
      </c>
      <c r="HA40" s="12">
        <v>17960</v>
      </c>
      <c r="HB40" s="12">
        <v>17956</v>
      </c>
      <c r="HC40" s="12">
        <v>4154</v>
      </c>
      <c r="HD40" s="12">
        <v>4113</v>
      </c>
      <c r="HE40" s="12">
        <v>4145</v>
      </c>
      <c r="HF40" s="12">
        <v>17209</v>
      </c>
      <c r="HG40" s="12">
        <v>16974</v>
      </c>
      <c r="HH40" s="12">
        <v>17479</v>
      </c>
      <c r="HI40" s="12">
        <v>3484</v>
      </c>
      <c r="HJ40" s="12">
        <v>3630</v>
      </c>
      <c r="HK40" s="12">
        <v>3591</v>
      </c>
      <c r="HL40" s="12">
        <v>18650</v>
      </c>
      <c r="HM40" s="12">
        <v>18642</v>
      </c>
      <c r="HN40" s="12">
        <v>18791</v>
      </c>
      <c r="HO40" s="12">
        <v>667</v>
      </c>
      <c r="HP40" s="12">
        <v>715</v>
      </c>
      <c r="HQ40" s="12">
        <v>761</v>
      </c>
      <c r="HR40" s="12">
        <v>6952</v>
      </c>
      <c r="HS40" s="12">
        <v>6903</v>
      </c>
      <c r="HT40" s="12">
        <v>6574</v>
      </c>
      <c r="HU40" s="12">
        <v>596</v>
      </c>
      <c r="HV40" s="12">
        <v>514</v>
      </c>
      <c r="HW40" s="12">
        <v>581</v>
      </c>
      <c r="HX40" s="12">
        <v>9030</v>
      </c>
      <c r="HY40" s="12">
        <v>8902</v>
      </c>
      <c r="HZ40" s="12">
        <v>8609</v>
      </c>
      <c r="IA40" s="12">
        <v>510</v>
      </c>
      <c r="IB40" s="12">
        <v>574</v>
      </c>
      <c r="IC40" s="12">
        <v>609</v>
      </c>
      <c r="ID40" s="12">
        <v>4466</v>
      </c>
      <c r="IE40" s="12">
        <v>4185</v>
      </c>
      <c r="IF40" s="12">
        <v>4348</v>
      </c>
      <c r="IG40" s="12" t="s">
        <v>491</v>
      </c>
      <c r="IH40" s="12" t="s">
        <v>491</v>
      </c>
      <c r="II40" s="13" t="s">
        <v>491</v>
      </c>
    </row>
    <row r="41" spans="1:243" ht="17.100000000000001" customHeight="1">
      <c r="A41" s="3"/>
      <c r="B41" s="12"/>
      <c r="C41" s="12"/>
      <c r="D41" s="12"/>
      <c r="E41" s="54"/>
      <c r="F41" s="55"/>
      <c r="G41" s="55"/>
      <c r="H41" s="55"/>
      <c r="I41" s="55"/>
      <c r="J41" s="55"/>
      <c r="K41" s="55"/>
      <c r="L41" s="58"/>
      <c r="M41"/>
      <c r="N41" s="73">
        <v>12.094999999999999</v>
      </c>
      <c r="O41" s="12">
        <v>650</v>
      </c>
      <c r="P41" s="12">
        <v>696</v>
      </c>
      <c r="Q41" s="12">
        <v>659</v>
      </c>
      <c r="R41" s="12">
        <v>1620</v>
      </c>
      <c r="S41" s="12">
        <v>1370</v>
      </c>
      <c r="T41" s="12">
        <v>1261</v>
      </c>
      <c r="U41" s="12">
        <v>526</v>
      </c>
      <c r="V41" s="12">
        <v>536</v>
      </c>
      <c r="W41" s="12">
        <v>563</v>
      </c>
      <c r="X41" s="12">
        <v>4036</v>
      </c>
      <c r="Y41" s="12">
        <v>5198</v>
      </c>
      <c r="Z41" s="12">
        <v>4464</v>
      </c>
      <c r="AA41" s="12">
        <v>482</v>
      </c>
      <c r="AB41" s="12">
        <v>485</v>
      </c>
      <c r="AC41" s="12">
        <v>444</v>
      </c>
      <c r="AD41" s="12">
        <v>5900</v>
      </c>
      <c r="AE41" s="12">
        <v>4495</v>
      </c>
      <c r="AF41" s="12">
        <v>5100</v>
      </c>
      <c r="AG41" s="12">
        <v>499</v>
      </c>
      <c r="AH41" s="12">
        <v>501</v>
      </c>
      <c r="AI41" s="12">
        <v>503</v>
      </c>
      <c r="AJ41" s="12">
        <v>1730</v>
      </c>
      <c r="AK41" s="12">
        <v>1770</v>
      </c>
      <c r="AL41" s="12">
        <v>1935</v>
      </c>
      <c r="AM41" s="12">
        <v>622</v>
      </c>
      <c r="AN41" s="12">
        <v>600</v>
      </c>
      <c r="AO41" s="12">
        <v>570</v>
      </c>
      <c r="AP41" s="12">
        <v>8478</v>
      </c>
      <c r="AQ41" s="12">
        <v>8442</v>
      </c>
      <c r="AR41" s="12">
        <v>8220</v>
      </c>
      <c r="AS41" s="12">
        <v>986</v>
      </c>
      <c r="AT41" s="12">
        <v>1088</v>
      </c>
      <c r="AU41" s="12">
        <v>1041</v>
      </c>
      <c r="AV41" s="12">
        <v>15211</v>
      </c>
      <c r="AW41" s="12">
        <v>16889</v>
      </c>
      <c r="AX41" s="12">
        <v>16586</v>
      </c>
      <c r="AY41" s="12">
        <v>917</v>
      </c>
      <c r="AZ41" s="12">
        <v>953</v>
      </c>
      <c r="BA41" s="12">
        <v>978</v>
      </c>
      <c r="BB41" s="12">
        <v>4885</v>
      </c>
      <c r="BC41" s="12">
        <v>4829</v>
      </c>
      <c r="BD41" s="12">
        <v>4499</v>
      </c>
      <c r="BE41" s="12">
        <v>1234</v>
      </c>
      <c r="BF41" s="12">
        <v>1296</v>
      </c>
      <c r="BG41" s="12">
        <v>1269</v>
      </c>
      <c r="BH41" s="12">
        <v>11239</v>
      </c>
      <c r="BI41" s="12">
        <v>11857</v>
      </c>
      <c r="BJ41" s="12">
        <v>12751</v>
      </c>
      <c r="BK41" s="12">
        <v>3743</v>
      </c>
      <c r="BL41" s="12">
        <v>3531</v>
      </c>
      <c r="BM41" s="12">
        <v>3178</v>
      </c>
      <c r="BN41" s="12">
        <v>14872</v>
      </c>
      <c r="BO41" s="12">
        <v>15092</v>
      </c>
      <c r="BP41" s="12">
        <v>15383</v>
      </c>
      <c r="BQ41" s="12">
        <v>990</v>
      </c>
      <c r="BR41" s="12">
        <v>1090</v>
      </c>
      <c r="BS41" s="12">
        <v>1178</v>
      </c>
      <c r="BT41" s="12">
        <v>3368</v>
      </c>
      <c r="BU41" s="12">
        <v>3313</v>
      </c>
      <c r="BV41" s="12">
        <v>2311</v>
      </c>
      <c r="BW41" s="12">
        <v>3453</v>
      </c>
      <c r="BX41" s="12">
        <v>3543</v>
      </c>
      <c r="BY41" s="12">
        <v>3744</v>
      </c>
      <c r="BZ41" s="12">
        <v>12397</v>
      </c>
      <c r="CA41" s="12">
        <v>11433</v>
      </c>
      <c r="CB41" s="12">
        <v>19199</v>
      </c>
      <c r="CC41" s="12">
        <v>7959</v>
      </c>
      <c r="CD41" s="12">
        <v>8384</v>
      </c>
      <c r="CE41" s="12">
        <v>8336</v>
      </c>
      <c r="CF41" s="12">
        <v>15584</v>
      </c>
      <c r="CG41" s="12">
        <v>13809</v>
      </c>
      <c r="CH41" s="12">
        <v>2403</v>
      </c>
      <c r="CI41" s="12">
        <v>2344</v>
      </c>
      <c r="CJ41" s="12">
        <v>2385</v>
      </c>
      <c r="CK41" s="12">
        <v>2077</v>
      </c>
      <c r="CL41" s="12">
        <v>2177</v>
      </c>
      <c r="CM41" s="12">
        <v>1957</v>
      </c>
      <c r="CN41" s="12">
        <v>9216</v>
      </c>
      <c r="CO41" s="12">
        <v>10044</v>
      </c>
      <c r="CP41" s="12">
        <v>11021</v>
      </c>
      <c r="CQ41" s="12">
        <v>13795</v>
      </c>
      <c r="CR41" s="12">
        <v>14396</v>
      </c>
      <c r="CS41" s="12">
        <v>15369</v>
      </c>
      <c r="CT41" s="12">
        <v>16697</v>
      </c>
      <c r="CU41" s="12">
        <v>17214</v>
      </c>
      <c r="CV41" s="12">
        <v>16456</v>
      </c>
      <c r="CW41" s="12">
        <v>17641</v>
      </c>
      <c r="CX41" s="12">
        <v>17254</v>
      </c>
      <c r="CY41" s="12">
        <v>15897</v>
      </c>
      <c r="CZ41" s="12">
        <v>485</v>
      </c>
      <c r="DA41" s="12">
        <v>518</v>
      </c>
      <c r="DB41" s="12">
        <v>521</v>
      </c>
      <c r="DC41" s="12">
        <v>1334</v>
      </c>
      <c r="DD41" s="12">
        <v>1281</v>
      </c>
      <c r="DE41" s="12">
        <v>1202</v>
      </c>
      <c r="DF41" s="12">
        <v>515</v>
      </c>
      <c r="DG41" s="12">
        <v>535</v>
      </c>
      <c r="DH41" s="12">
        <v>425</v>
      </c>
      <c r="DI41" s="12">
        <v>3192</v>
      </c>
      <c r="DJ41" s="12">
        <v>3080</v>
      </c>
      <c r="DK41" s="12">
        <v>2689</v>
      </c>
      <c r="DL41" s="12">
        <v>891</v>
      </c>
      <c r="DM41" s="12">
        <v>874</v>
      </c>
      <c r="DN41" s="12">
        <v>888</v>
      </c>
      <c r="DO41" s="12">
        <v>5506</v>
      </c>
      <c r="DP41" s="12">
        <v>5467</v>
      </c>
      <c r="DQ41" s="12">
        <v>5404</v>
      </c>
      <c r="DR41" s="12">
        <v>1381</v>
      </c>
      <c r="DS41" s="12">
        <v>1284</v>
      </c>
      <c r="DT41" s="12">
        <v>1431</v>
      </c>
      <c r="DU41" s="12">
        <v>12356</v>
      </c>
      <c r="DV41" s="12">
        <v>10660</v>
      </c>
      <c r="DW41" s="12">
        <v>878</v>
      </c>
      <c r="DX41" s="12">
        <v>925</v>
      </c>
      <c r="DY41" s="12">
        <v>872</v>
      </c>
      <c r="DZ41" s="12">
        <v>17291</v>
      </c>
      <c r="EA41" s="12">
        <v>12574</v>
      </c>
      <c r="EB41" s="12">
        <v>18480</v>
      </c>
      <c r="EC41" s="12">
        <v>512</v>
      </c>
      <c r="ED41" s="12">
        <v>466</v>
      </c>
      <c r="EE41" s="12">
        <v>502</v>
      </c>
      <c r="EF41" s="12">
        <v>3243</v>
      </c>
      <c r="EG41" s="12">
        <v>3200</v>
      </c>
      <c r="EH41" s="12">
        <v>3279</v>
      </c>
      <c r="EI41" s="12">
        <v>4592</v>
      </c>
      <c r="EJ41" s="12">
        <v>4836</v>
      </c>
      <c r="EK41" s="12">
        <v>4810</v>
      </c>
      <c r="EL41" s="12">
        <v>16304</v>
      </c>
      <c r="EM41" s="12">
        <v>16124</v>
      </c>
      <c r="EN41" s="12">
        <v>14755</v>
      </c>
      <c r="EO41" s="12">
        <v>1104</v>
      </c>
      <c r="EP41" s="12">
        <v>1151</v>
      </c>
      <c r="EQ41" s="12">
        <v>1044</v>
      </c>
      <c r="ER41" s="12">
        <v>4991</v>
      </c>
      <c r="ES41" s="12">
        <v>5152</v>
      </c>
      <c r="ET41" s="12">
        <v>5222</v>
      </c>
      <c r="EU41" s="12">
        <v>17879</v>
      </c>
      <c r="EV41" s="12">
        <v>19359</v>
      </c>
      <c r="EW41" s="12">
        <v>18901</v>
      </c>
      <c r="EX41" s="12">
        <v>24251</v>
      </c>
      <c r="EY41" s="12">
        <v>25798</v>
      </c>
      <c r="EZ41" s="12">
        <v>25097</v>
      </c>
      <c r="FA41" s="12">
        <v>1190</v>
      </c>
      <c r="FB41" s="12">
        <v>1110</v>
      </c>
      <c r="FC41" s="12">
        <v>1187</v>
      </c>
      <c r="FD41" s="12">
        <v>15148</v>
      </c>
      <c r="FE41" s="12">
        <v>16166</v>
      </c>
      <c r="FF41" s="12">
        <v>15052</v>
      </c>
      <c r="FG41" s="12">
        <v>1703</v>
      </c>
      <c r="FH41" s="12">
        <v>1708</v>
      </c>
      <c r="FI41" s="12">
        <v>1680</v>
      </c>
      <c r="FJ41" s="12">
        <v>18029</v>
      </c>
      <c r="FK41" s="12">
        <v>18072</v>
      </c>
      <c r="FL41" s="12">
        <v>16930</v>
      </c>
      <c r="FM41" s="12">
        <v>1109</v>
      </c>
      <c r="FN41" s="12">
        <v>1242</v>
      </c>
      <c r="FO41" s="12">
        <v>1204</v>
      </c>
      <c r="FP41" s="12">
        <v>15665</v>
      </c>
      <c r="FQ41" s="12">
        <v>15489</v>
      </c>
      <c r="FR41" s="12">
        <v>12620</v>
      </c>
      <c r="FS41" s="12">
        <v>3559</v>
      </c>
      <c r="FT41" s="12">
        <v>3320</v>
      </c>
      <c r="FU41" s="12">
        <v>3276</v>
      </c>
      <c r="FV41" s="12">
        <v>14692</v>
      </c>
      <c r="FW41" s="12">
        <v>16011</v>
      </c>
      <c r="FX41" s="12">
        <v>14598</v>
      </c>
      <c r="FY41" s="12">
        <v>1083</v>
      </c>
      <c r="FZ41" s="12">
        <v>1237</v>
      </c>
      <c r="GA41" s="12">
        <v>1226</v>
      </c>
      <c r="GB41" s="12">
        <v>18229</v>
      </c>
      <c r="GC41" s="12">
        <v>18297</v>
      </c>
      <c r="GD41" s="12">
        <v>17909</v>
      </c>
      <c r="GE41" s="12">
        <v>880</v>
      </c>
      <c r="GF41" s="12">
        <v>898</v>
      </c>
      <c r="GG41" s="12">
        <v>926</v>
      </c>
      <c r="GH41" s="12">
        <v>17844</v>
      </c>
      <c r="GI41" s="12">
        <v>17751</v>
      </c>
      <c r="GJ41" s="12">
        <v>16637</v>
      </c>
      <c r="GK41" s="12">
        <v>955</v>
      </c>
      <c r="GL41" s="12">
        <v>967</v>
      </c>
      <c r="GM41" s="12">
        <v>925</v>
      </c>
      <c r="GN41" s="12">
        <v>15951</v>
      </c>
      <c r="GO41" s="12">
        <v>15246</v>
      </c>
      <c r="GP41" s="12">
        <v>15296</v>
      </c>
      <c r="GQ41" s="12">
        <v>15314</v>
      </c>
      <c r="GR41" s="12">
        <v>15873</v>
      </c>
      <c r="GS41" s="12">
        <v>15273</v>
      </c>
      <c r="GT41" s="12">
        <v>15388</v>
      </c>
      <c r="GU41" s="12">
        <v>15801</v>
      </c>
      <c r="GV41" s="12">
        <v>16393</v>
      </c>
      <c r="GW41" s="12">
        <v>1950</v>
      </c>
      <c r="GX41" s="12">
        <v>1978</v>
      </c>
      <c r="GY41" s="12">
        <v>2033</v>
      </c>
      <c r="GZ41" s="12">
        <v>18041</v>
      </c>
      <c r="HA41" s="12">
        <v>18044</v>
      </c>
      <c r="HB41" s="12">
        <v>17755</v>
      </c>
      <c r="HC41" s="12">
        <v>4227</v>
      </c>
      <c r="HD41" s="12">
        <v>4176</v>
      </c>
      <c r="HE41" s="12">
        <v>4187</v>
      </c>
      <c r="HF41" s="12">
        <v>17256</v>
      </c>
      <c r="HG41" s="12">
        <v>17161</v>
      </c>
      <c r="HH41" s="12">
        <v>17574</v>
      </c>
      <c r="HI41" s="12">
        <v>3453</v>
      </c>
      <c r="HJ41" s="12">
        <v>3599</v>
      </c>
      <c r="HK41" s="12">
        <v>3584</v>
      </c>
      <c r="HL41" s="12">
        <v>18561</v>
      </c>
      <c r="HM41" s="12">
        <v>18608</v>
      </c>
      <c r="HN41" s="12">
        <v>18851</v>
      </c>
      <c r="HO41" s="12">
        <v>625</v>
      </c>
      <c r="HP41" s="12">
        <v>709</v>
      </c>
      <c r="HQ41" s="12">
        <v>741</v>
      </c>
      <c r="HR41" s="12">
        <v>7291</v>
      </c>
      <c r="HS41" s="12">
        <v>7118</v>
      </c>
      <c r="HT41" s="12">
        <v>6814</v>
      </c>
      <c r="HU41" s="12">
        <v>613</v>
      </c>
      <c r="HV41" s="12">
        <v>530</v>
      </c>
      <c r="HW41" s="12">
        <v>584</v>
      </c>
      <c r="HX41" s="12">
        <v>8979</v>
      </c>
      <c r="HY41" s="12">
        <v>8839</v>
      </c>
      <c r="HZ41" s="12">
        <v>8645</v>
      </c>
      <c r="IA41" s="12">
        <v>512</v>
      </c>
      <c r="IB41" s="12">
        <v>562</v>
      </c>
      <c r="IC41" s="12">
        <v>596</v>
      </c>
      <c r="ID41" s="12">
        <v>4569</v>
      </c>
      <c r="IE41" s="12">
        <v>4306</v>
      </c>
      <c r="IF41" s="12">
        <v>4467</v>
      </c>
      <c r="IG41" s="12" t="s">
        <v>491</v>
      </c>
      <c r="IH41" s="12" t="s">
        <v>491</v>
      </c>
      <c r="II41" s="13" t="s">
        <v>491</v>
      </c>
    </row>
    <row r="42" spans="1:243" ht="17.100000000000001" customHeight="1">
      <c r="A42" s="3"/>
      <c r="B42" s="12"/>
      <c r="C42" s="12"/>
      <c r="D42" s="12"/>
      <c r="E42" s="127" t="s">
        <v>340</v>
      </c>
      <c r="F42" s="127"/>
      <c r="G42" s="127"/>
      <c r="H42" s="127"/>
      <c r="I42" s="89"/>
      <c r="J42" s="89"/>
      <c r="K42" s="55"/>
      <c r="L42" s="58"/>
      <c r="M42"/>
      <c r="N42" s="73">
        <v>12.559999999999999</v>
      </c>
      <c r="O42" s="12">
        <v>661</v>
      </c>
      <c r="P42" s="12">
        <v>700</v>
      </c>
      <c r="Q42" s="12">
        <v>703</v>
      </c>
      <c r="R42" s="12">
        <v>1637</v>
      </c>
      <c r="S42" s="12">
        <v>1421</v>
      </c>
      <c r="T42" s="12">
        <v>1307</v>
      </c>
      <c r="U42" s="12">
        <v>523</v>
      </c>
      <c r="V42" s="12">
        <v>548</v>
      </c>
      <c r="W42" s="12">
        <v>564</v>
      </c>
      <c r="X42" s="12">
        <v>4094</v>
      </c>
      <c r="Y42" s="12">
        <v>5260</v>
      </c>
      <c r="Z42" s="12">
        <v>4468</v>
      </c>
      <c r="AA42" s="12">
        <v>487</v>
      </c>
      <c r="AB42" s="12">
        <v>480</v>
      </c>
      <c r="AC42" s="12">
        <v>459</v>
      </c>
      <c r="AD42" s="12">
        <v>5955</v>
      </c>
      <c r="AE42" s="12">
        <v>4575</v>
      </c>
      <c r="AF42" s="12">
        <v>5051</v>
      </c>
      <c r="AG42" s="12">
        <v>497</v>
      </c>
      <c r="AH42" s="12">
        <v>480</v>
      </c>
      <c r="AI42" s="12">
        <v>479</v>
      </c>
      <c r="AJ42" s="12">
        <v>1720</v>
      </c>
      <c r="AK42" s="12">
        <v>1795</v>
      </c>
      <c r="AL42" s="12">
        <v>1982</v>
      </c>
      <c r="AM42" s="12">
        <v>638</v>
      </c>
      <c r="AN42" s="12">
        <v>565</v>
      </c>
      <c r="AO42" s="12">
        <v>587</v>
      </c>
      <c r="AP42" s="12">
        <v>8590</v>
      </c>
      <c r="AQ42" s="12">
        <v>8618</v>
      </c>
      <c r="AR42" s="12">
        <v>8277</v>
      </c>
      <c r="AS42" s="12">
        <v>974</v>
      </c>
      <c r="AT42" s="12">
        <v>1128</v>
      </c>
      <c r="AU42" s="12">
        <v>1042</v>
      </c>
      <c r="AV42" s="12">
        <v>15300</v>
      </c>
      <c r="AW42" s="12">
        <v>16848</v>
      </c>
      <c r="AX42" s="12">
        <v>16626</v>
      </c>
      <c r="AY42" s="12">
        <v>907</v>
      </c>
      <c r="AZ42" s="12">
        <v>958</v>
      </c>
      <c r="BA42" s="12">
        <v>945</v>
      </c>
      <c r="BB42" s="12">
        <v>4884</v>
      </c>
      <c r="BC42" s="12">
        <v>4861</v>
      </c>
      <c r="BD42" s="12">
        <v>4472</v>
      </c>
      <c r="BE42" s="12">
        <v>1299</v>
      </c>
      <c r="BF42" s="12">
        <v>1305</v>
      </c>
      <c r="BG42" s="12">
        <v>1358</v>
      </c>
      <c r="BH42" s="12">
        <v>11490</v>
      </c>
      <c r="BI42" s="12">
        <v>11816</v>
      </c>
      <c r="BJ42" s="12">
        <v>12736</v>
      </c>
      <c r="BK42" s="12">
        <v>3793</v>
      </c>
      <c r="BL42" s="12">
        <v>3472</v>
      </c>
      <c r="BM42" s="12">
        <v>3188</v>
      </c>
      <c r="BN42" s="12">
        <v>15023</v>
      </c>
      <c r="BO42" s="12">
        <v>15035</v>
      </c>
      <c r="BP42" s="12">
        <v>15544</v>
      </c>
      <c r="BQ42" s="12">
        <v>979</v>
      </c>
      <c r="BR42" s="12">
        <v>1112</v>
      </c>
      <c r="BS42" s="12">
        <v>1180</v>
      </c>
      <c r="BT42" s="12">
        <v>3371</v>
      </c>
      <c r="BU42" s="12">
        <v>3252</v>
      </c>
      <c r="BV42" s="12">
        <v>2363</v>
      </c>
      <c r="BW42" s="12">
        <v>3463</v>
      </c>
      <c r="BX42" s="12">
        <v>3522</v>
      </c>
      <c r="BY42" s="12">
        <v>3733</v>
      </c>
      <c r="BZ42" s="12">
        <v>12415</v>
      </c>
      <c r="CA42" s="12">
        <v>11445</v>
      </c>
      <c r="CB42" s="12">
        <v>19210</v>
      </c>
      <c r="CC42" s="12">
        <v>7928</v>
      </c>
      <c r="CD42" s="12">
        <v>8428</v>
      </c>
      <c r="CE42" s="12">
        <v>8287</v>
      </c>
      <c r="CF42" s="12">
        <v>15653</v>
      </c>
      <c r="CG42" s="12">
        <v>13870</v>
      </c>
      <c r="CH42" s="12">
        <v>2400</v>
      </c>
      <c r="CI42" s="12">
        <v>2405</v>
      </c>
      <c r="CJ42" s="12">
        <v>2426</v>
      </c>
      <c r="CK42" s="12">
        <v>2035</v>
      </c>
      <c r="CL42" s="12">
        <v>2167</v>
      </c>
      <c r="CM42" s="12">
        <v>1981</v>
      </c>
      <c r="CN42" s="12">
        <v>9334</v>
      </c>
      <c r="CO42" s="12">
        <v>10214</v>
      </c>
      <c r="CP42" s="12">
        <v>10859</v>
      </c>
      <c r="CQ42" s="12">
        <v>13851</v>
      </c>
      <c r="CR42" s="12">
        <v>14241</v>
      </c>
      <c r="CS42" s="12">
        <v>15461</v>
      </c>
      <c r="CT42" s="12">
        <v>16609</v>
      </c>
      <c r="CU42" s="12">
        <v>17074</v>
      </c>
      <c r="CV42" s="12">
        <v>16490</v>
      </c>
      <c r="CW42" s="12">
        <v>17580</v>
      </c>
      <c r="CX42" s="12">
        <v>17386</v>
      </c>
      <c r="CY42" s="12">
        <v>16129</v>
      </c>
      <c r="CZ42" s="12">
        <v>503</v>
      </c>
      <c r="DA42" s="12">
        <v>512</v>
      </c>
      <c r="DB42" s="12">
        <v>520</v>
      </c>
      <c r="DC42" s="12">
        <v>1407</v>
      </c>
      <c r="DD42" s="12">
        <v>1314</v>
      </c>
      <c r="DE42" s="12">
        <v>1257</v>
      </c>
      <c r="DF42" s="12">
        <v>540</v>
      </c>
      <c r="DG42" s="12">
        <v>541</v>
      </c>
      <c r="DH42" s="12">
        <v>428</v>
      </c>
      <c r="DI42" s="12">
        <v>3215</v>
      </c>
      <c r="DJ42" s="12">
        <v>3183</v>
      </c>
      <c r="DK42" s="12">
        <v>2715</v>
      </c>
      <c r="DL42" s="12">
        <v>868</v>
      </c>
      <c r="DM42" s="12">
        <v>858</v>
      </c>
      <c r="DN42" s="12">
        <v>877</v>
      </c>
      <c r="DO42" s="12">
        <v>5432</v>
      </c>
      <c r="DP42" s="12">
        <v>5485</v>
      </c>
      <c r="DQ42" s="12">
        <v>5391</v>
      </c>
      <c r="DR42" s="12">
        <v>1395</v>
      </c>
      <c r="DS42" s="12">
        <v>1269</v>
      </c>
      <c r="DT42" s="12">
        <v>1491</v>
      </c>
      <c r="DU42" s="12">
        <v>12484</v>
      </c>
      <c r="DV42" s="12">
        <v>10688</v>
      </c>
      <c r="DW42" s="12">
        <v>873</v>
      </c>
      <c r="DX42" s="12">
        <v>909</v>
      </c>
      <c r="DY42" s="12">
        <v>870</v>
      </c>
      <c r="DZ42" s="12">
        <v>17555</v>
      </c>
      <c r="EA42" s="12">
        <v>12514</v>
      </c>
      <c r="EB42" s="12">
        <v>18611</v>
      </c>
      <c r="EC42" s="12">
        <v>498</v>
      </c>
      <c r="ED42" s="12">
        <v>486</v>
      </c>
      <c r="EE42" s="12">
        <v>504</v>
      </c>
      <c r="EF42" s="12">
        <v>3131</v>
      </c>
      <c r="EG42" s="12">
        <v>3184</v>
      </c>
      <c r="EH42" s="12">
        <v>3196</v>
      </c>
      <c r="EI42" s="12">
        <v>4519</v>
      </c>
      <c r="EJ42" s="12">
        <v>4850</v>
      </c>
      <c r="EK42" s="12">
        <v>4802</v>
      </c>
      <c r="EL42" s="12">
        <v>16297</v>
      </c>
      <c r="EM42" s="12">
        <v>16247</v>
      </c>
      <c r="EN42" s="12">
        <v>14840</v>
      </c>
      <c r="EO42" s="12">
        <v>1143</v>
      </c>
      <c r="EP42" s="12">
        <v>1134</v>
      </c>
      <c r="EQ42" s="12">
        <v>1072</v>
      </c>
      <c r="ER42" s="12">
        <v>4933</v>
      </c>
      <c r="ES42" s="12">
        <v>5126</v>
      </c>
      <c r="ET42" s="12">
        <v>5336</v>
      </c>
      <c r="EU42" s="12">
        <v>18035</v>
      </c>
      <c r="EV42" s="12">
        <v>19537</v>
      </c>
      <c r="EW42" s="12">
        <v>18786</v>
      </c>
      <c r="EX42" s="12">
        <v>24316</v>
      </c>
      <c r="EY42" s="12">
        <v>25711</v>
      </c>
      <c r="EZ42" s="12">
        <v>25260</v>
      </c>
      <c r="FA42" s="12">
        <v>1224</v>
      </c>
      <c r="FB42" s="12">
        <v>1072</v>
      </c>
      <c r="FC42" s="12">
        <v>1153</v>
      </c>
      <c r="FD42" s="12">
        <v>15265</v>
      </c>
      <c r="FE42" s="12">
        <v>16163</v>
      </c>
      <c r="FF42" s="12">
        <v>15300</v>
      </c>
      <c r="FG42" s="12">
        <v>1710</v>
      </c>
      <c r="FH42" s="12">
        <v>1716</v>
      </c>
      <c r="FI42" s="12">
        <v>1690</v>
      </c>
      <c r="FJ42" s="12">
        <v>17706</v>
      </c>
      <c r="FK42" s="12">
        <v>18090</v>
      </c>
      <c r="FL42" s="12">
        <v>16833</v>
      </c>
      <c r="FM42" s="12">
        <v>1093</v>
      </c>
      <c r="FN42" s="12">
        <v>1258</v>
      </c>
      <c r="FO42" s="12">
        <v>1212</v>
      </c>
      <c r="FP42" s="12">
        <v>15763</v>
      </c>
      <c r="FQ42" s="12">
        <v>15484</v>
      </c>
      <c r="FR42" s="12">
        <v>12645</v>
      </c>
      <c r="FS42" s="12">
        <v>3540</v>
      </c>
      <c r="FT42" s="12">
        <v>3270</v>
      </c>
      <c r="FU42" s="12">
        <v>3248</v>
      </c>
      <c r="FV42" s="12">
        <v>14916</v>
      </c>
      <c r="FW42" s="12">
        <v>15930</v>
      </c>
      <c r="FX42" s="12">
        <v>14473</v>
      </c>
      <c r="FY42" s="12">
        <v>1082</v>
      </c>
      <c r="FZ42" s="12">
        <v>1287</v>
      </c>
      <c r="GA42" s="12">
        <v>1255</v>
      </c>
      <c r="GB42" s="12">
        <v>18273</v>
      </c>
      <c r="GC42" s="12">
        <v>18608</v>
      </c>
      <c r="GD42" s="12">
        <v>17916</v>
      </c>
      <c r="GE42" s="12">
        <v>877</v>
      </c>
      <c r="GF42" s="12">
        <v>889</v>
      </c>
      <c r="GG42" s="12">
        <v>969</v>
      </c>
      <c r="GH42" s="12">
        <v>17627</v>
      </c>
      <c r="GI42" s="12">
        <v>18009</v>
      </c>
      <c r="GJ42" s="12">
        <v>16651</v>
      </c>
      <c r="GK42" s="12">
        <v>920</v>
      </c>
      <c r="GL42" s="12">
        <v>971</v>
      </c>
      <c r="GM42" s="12">
        <v>960</v>
      </c>
      <c r="GN42" s="12">
        <v>16169</v>
      </c>
      <c r="GO42" s="12">
        <v>15352</v>
      </c>
      <c r="GP42" s="12">
        <v>15126</v>
      </c>
      <c r="GQ42" s="12">
        <v>15129</v>
      </c>
      <c r="GR42" s="12">
        <v>15722</v>
      </c>
      <c r="GS42" s="12">
        <v>15413</v>
      </c>
      <c r="GT42" s="12">
        <v>15427</v>
      </c>
      <c r="GU42" s="12">
        <v>15646</v>
      </c>
      <c r="GV42" s="12">
        <v>16329</v>
      </c>
      <c r="GW42" s="12">
        <v>1948</v>
      </c>
      <c r="GX42" s="12">
        <v>1952</v>
      </c>
      <c r="GY42" s="12">
        <v>2017</v>
      </c>
      <c r="GZ42" s="12">
        <v>17986</v>
      </c>
      <c r="HA42" s="12">
        <v>18019</v>
      </c>
      <c r="HB42" s="12">
        <v>17766</v>
      </c>
      <c r="HC42" s="12">
        <v>4223</v>
      </c>
      <c r="HD42" s="12">
        <v>4134</v>
      </c>
      <c r="HE42" s="12">
        <v>4230</v>
      </c>
      <c r="HF42" s="12">
        <v>17227</v>
      </c>
      <c r="HG42" s="12">
        <v>17204</v>
      </c>
      <c r="HH42" s="12">
        <v>17721</v>
      </c>
      <c r="HI42" s="12">
        <v>3463</v>
      </c>
      <c r="HJ42" s="12">
        <v>3544</v>
      </c>
      <c r="HK42" s="12">
        <v>3529</v>
      </c>
      <c r="HL42" s="12">
        <v>18628</v>
      </c>
      <c r="HM42" s="12">
        <v>18572</v>
      </c>
      <c r="HN42" s="12">
        <v>18576</v>
      </c>
      <c r="HO42" s="12">
        <v>641</v>
      </c>
      <c r="HP42" s="12">
        <v>679</v>
      </c>
      <c r="HQ42" s="12">
        <v>751</v>
      </c>
      <c r="HR42" s="12">
        <v>7409</v>
      </c>
      <c r="HS42" s="12">
        <v>7429</v>
      </c>
      <c r="HT42" s="12">
        <v>6888</v>
      </c>
      <c r="HU42" s="12">
        <v>613</v>
      </c>
      <c r="HV42" s="12">
        <v>530</v>
      </c>
      <c r="HW42" s="12">
        <v>572</v>
      </c>
      <c r="HX42" s="12">
        <v>9184</v>
      </c>
      <c r="HY42" s="12">
        <v>8934</v>
      </c>
      <c r="HZ42" s="12">
        <v>8783</v>
      </c>
      <c r="IA42" s="12">
        <v>517</v>
      </c>
      <c r="IB42" s="12">
        <v>572</v>
      </c>
      <c r="IC42" s="12">
        <v>575</v>
      </c>
      <c r="ID42" s="12">
        <v>4756</v>
      </c>
      <c r="IE42" s="12">
        <v>4446</v>
      </c>
      <c r="IF42" s="12">
        <v>4533</v>
      </c>
      <c r="IG42" s="12" t="s">
        <v>491</v>
      </c>
      <c r="IH42" s="12" t="s">
        <v>491</v>
      </c>
      <c r="II42" s="13" t="s">
        <v>491</v>
      </c>
    </row>
    <row r="43" spans="1:243" ht="17.100000000000001" customHeight="1">
      <c r="A43" s="3"/>
      <c r="B43" s="12"/>
      <c r="C43" s="12"/>
      <c r="D43" s="12"/>
      <c r="E43" s="54" t="s">
        <v>326</v>
      </c>
      <c r="F43" s="55" t="s">
        <v>327</v>
      </c>
      <c r="G43" s="55" t="s">
        <v>328</v>
      </c>
      <c r="H43" s="55" t="s">
        <v>329</v>
      </c>
      <c r="I43" s="55" t="s">
        <v>336</v>
      </c>
      <c r="J43" s="55" t="s">
        <v>331</v>
      </c>
      <c r="K43" s="55" t="s">
        <v>332</v>
      </c>
      <c r="L43" s="58"/>
      <c r="M43"/>
      <c r="N43" s="73">
        <v>13.024999999999999</v>
      </c>
      <c r="O43" s="12">
        <v>650</v>
      </c>
      <c r="P43" s="12">
        <v>709</v>
      </c>
      <c r="Q43" s="12">
        <v>641</v>
      </c>
      <c r="R43" s="12">
        <v>1693</v>
      </c>
      <c r="S43" s="12">
        <v>1396</v>
      </c>
      <c r="T43" s="12">
        <v>1309</v>
      </c>
      <c r="U43" s="12">
        <v>484</v>
      </c>
      <c r="V43" s="12">
        <v>551</v>
      </c>
      <c r="W43" s="12">
        <v>549</v>
      </c>
      <c r="X43" s="12">
        <v>4127</v>
      </c>
      <c r="Y43" s="12">
        <v>5251</v>
      </c>
      <c r="Z43" s="12">
        <v>4536</v>
      </c>
      <c r="AA43" s="12">
        <v>489</v>
      </c>
      <c r="AB43" s="12">
        <v>511</v>
      </c>
      <c r="AC43" s="12">
        <v>452</v>
      </c>
      <c r="AD43" s="12">
        <v>6079</v>
      </c>
      <c r="AE43" s="12">
        <v>4478</v>
      </c>
      <c r="AF43" s="12">
        <v>5097</v>
      </c>
      <c r="AG43" s="12">
        <v>479</v>
      </c>
      <c r="AH43" s="12">
        <v>492</v>
      </c>
      <c r="AI43" s="12">
        <v>493</v>
      </c>
      <c r="AJ43" s="12">
        <v>1673</v>
      </c>
      <c r="AK43" s="12">
        <v>1749</v>
      </c>
      <c r="AL43" s="12">
        <v>1940</v>
      </c>
      <c r="AM43" s="12">
        <v>630</v>
      </c>
      <c r="AN43" s="12">
        <v>554</v>
      </c>
      <c r="AO43" s="12">
        <v>586</v>
      </c>
      <c r="AP43" s="12">
        <v>8629</v>
      </c>
      <c r="AQ43" s="12">
        <v>8599</v>
      </c>
      <c r="AR43" s="12">
        <v>8258</v>
      </c>
      <c r="AS43" s="12">
        <v>982</v>
      </c>
      <c r="AT43" s="12">
        <v>1112</v>
      </c>
      <c r="AU43" s="12">
        <v>1040</v>
      </c>
      <c r="AV43" s="12">
        <v>15420</v>
      </c>
      <c r="AW43" s="12">
        <v>16893</v>
      </c>
      <c r="AX43" s="12">
        <v>16718</v>
      </c>
      <c r="AY43" s="12">
        <v>884</v>
      </c>
      <c r="AZ43" s="12">
        <v>965</v>
      </c>
      <c r="BA43" s="12">
        <v>943</v>
      </c>
      <c r="BB43" s="12">
        <v>4859</v>
      </c>
      <c r="BC43" s="12">
        <v>4835</v>
      </c>
      <c r="BD43" s="12">
        <v>4489</v>
      </c>
      <c r="BE43" s="12">
        <v>1240</v>
      </c>
      <c r="BF43" s="12">
        <v>1287</v>
      </c>
      <c r="BG43" s="12">
        <v>1289</v>
      </c>
      <c r="BH43" s="12">
        <v>11443</v>
      </c>
      <c r="BI43" s="12">
        <v>11787</v>
      </c>
      <c r="BJ43" s="12">
        <v>12862</v>
      </c>
      <c r="BK43" s="12">
        <v>3737</v>
      </c>
      <c r="BL43" s="12">
        <v>3556</v>
      </c>
      <c r="BM43" s="12">
        <v>3177</v>
      </c>
      <c r="BN43" s="12">
        <v>14933</v>
      </c>
      <c r="BO43" s="12">
        <v>15234</v>
      </c>
      <c r="BP43" s="12">
        <v>15658</v>
      </c>
      <c r="BQ43" s="12">
        <v>1010</v>
      </c>
      <c r="BR43" s="12">
        <v>1108</v>
      </c>
      <c r="BS43" s="12">
        <v>1181</v>
      </c>
      <c r="BT43" s="12">
        <v>3304</v>
      </c>
      <c r="BU43" s="12">
        <v>3276</v>
      </c>
      <c r="BV43" s="12">
        <v>2306</v>
      </c>
      <c r="BW43" s="12">
        <v>3406</v>
      </c>
      <c r="BX43" s="12">
        <v>3603</v>
      </c>
      <c r="BY43" s="12">
        <v>3716</v>
      </c>
      <c r="BZ43" s="12">
        <v>12522</v>
      </c>
      <c r="CA43" s="12">
        <v>11499</v>
      </c>
      <c r="CB43" s="12">
        <v>19157</v>
      </c>
      <c r="CC43" s="12">
        <v>7979</v>
      </c>
      <c r="CD43" s="12">
        <v>8318</v>
      </c>
      <c r="CE43" s="12">
        <v>8328</v>
      </c>
      <c r="CF43" s="12">
        <v>15766</v>
      </c>
      <c r="CG43" s="12">
        <v>13730</v>
      </c>
      <c r="CH43" s="12">
        <v>2399</v>
      </c>
      <c r="CI43" s="12">
        <v>2384</v>
      </c>
      <c r="CJ43" s="12">
        <v>2421</v>
      </c>
      <c r="CK43" s="12">
        <v>2023</v>
      </c>
      <c r="CL43" s="12">
        <v>2163</v>
      </c>
      <c r="CM43" s="12">
        <v>1979</v>
      </c>
      <c r="CN43" s="12">
        <v>9268</v>
      </c>
      <c r="CO43" s="12">
        <v>9983</v>
      </c>
      <c r="CP43" s="12">
        <v>11011</v>
      </c>
      <c r="CQ43" s="12">
        <v>13832</v>
      </c>
      <c r="CR43" s="12">
        <v>14281</v>
      </c>
      <c r="CS43" s="12">
        <v>15504</v>
      </c>
      <c r="CT43" s="12">
        <v>16579</v>
      </c>
      <c r="CU43" s="12">
        <v>17184</v>
      </c>
      <c r="CV43" s="12">
        <v>16422</v>
      </c>
      <c r="CW43" s="12">
        <v>17691</v>
      </c>
      <c r="CX43" s="12">
        <v>17252</v>
      </c>
      <c r="CY43" s="12">
        <v>16005</v>
      </c>
      <c r="CZ43" s="12">
        <v>483</v>
      </c>
      <c r="DA43" s="12">
        <v>506</v>
      </c>
      <c r="DB43" s="12">
        <v>505</v>
      </c>
      <c r="DC43" s="12">
        <v>1377</v>
      </c>
      <c r="DD43" s="12">
        <v>1307</v>
      </c>
      <c r="DE43" s="12">
        <v>1237</v>
      </c>
      <c r="DF43" s="12">
        <v>518</v>
      </c>
      <c r="DG43" s="12">
        <v>533</v>
      </c>
      <c r="DH43" s="12">
        <v>427</v>
      </c>
      <c r="DI43" s="12">
        <v>3173</v>
      </c>
      <c r="DJ43" s="12">
        <v>3195</v>
      </c>
      <c r="DK43" s="12">
        <v>2748</v>
      </c>
      <c r="DL43" s="12">
        <v>876</v>
      </c>
      <c r="DM43" s="12">
        <v>858</v>
      </c>
      <c r="DN43" s="12">
        <v>886</v>
      </c>
      <c r="DO43" s="12">
        <v>5552</v>
      </c>
      <c r="DP43" s="12">
        <v>5501</v>
      </c>
      <c r="DQ43" s="12">
        <v>5413</v>
      </c>
      <c r="DR43" s="12">
        <v>1403</v>
      </c>
      <c r="DS43" s="12">
        <v>1286</v>
      </c>
      <c r="DT43" s="12">
        <v>1440</v>
      </c>
      <c r="DU43" s="12">
        <v>12608</v>
      </c>
      <c r="DV43" s="12">
        <v>10726</v>
      </c>
      <c r="DW43" s="12">
        <v>884</v>
      </c>
      <c r="DX43" s="12">
        <v>903</v>
      </c>
      <c r="DY43" s="12">
        <v>873</v>
      </c>
      <c r="DZ43" s="12">
        <v>17275</v>
      </c>
      <c r="EA43" s="12">
        <v>12453</v>
      </c>
      <c r="EB43" s="12">
        <v>18654</v>
      </c>
      <c r="EC43" s="12">
        <v>503</v>
      </c>
      <c r="ED43" s="12">
        <v>509</v>
      </c>
      <c r="EE43" s="12">
        <v>512</v>
      </c>
      <c r="EF43" s="12">
        <v>3200</v>
      </c>
      <c r="EG43" s="12">
        <v>3229</v>
      </c>
      <c r="EH43" s="12">
        <v>3275</v>
      </c>
      <c r="EI43" s="12">
        <v>4549</v>
      </c>
      <c r="EJ43" s="12">
        <v>4857</v>
      </c>
      <c r="EK43" s="12">
        <v>4815</v>
      </c>
      <c r="EL43" s="12">
        <v>16452</v>
      </c>
      <c r="EM43" s="12">
        <v>16389</v>
      </c>
      <c r="EN43" s="12">
        <v>14857</v>
      </c>
      <c r="EO43" s="12">
        <v>1114</v>
      </c>
      <c r="EP43" s="12">
        <v>1135</v>
      </c>
      <c r="EQ43" s="12">
        <v>1064</v>
      </c>
      <c r="ER43" s="12">
        <v>4873</v>
      </c>
      <c r="ES43" s="12">
        <v>5072</v>
      </c>
      <c r="ET43" s="12">
        <v>5227</v>
      </c>
      <c r="EU43" s="12">
        <v>17791</v>
      </c>
      <c r="EV43" s="12">
        <v>19463</v>
      </c>
      <c r="EW43" s="12">
        <v>18813</v>
      </c>
      <c r="EX43" s="12">
        <v>24320</v>
      </c>
      <c r="EY43" s="12">
        <v>25657</v>
      </c>
      <c r="EZ43" s="12">
        <v>25219</v>
      </c>
      <c r="FA43" s="12">
        <v>1216</v>
      </c>
      <c r="FB43" s="12">
        <v>1128</v>
      </c>
      <c r="FC43" s="12">
        <v>1157</v>
      </c>
      <c r="FD43" s="12">
        <v>15218</v>
      </c>
      <c r="FE43" s="12">
        <v>16249</v>
      </c>
      <c r="FF43" s="12">
        <v>15148</v>
      </c>
      <c r="FG43" s="12">
        <v>1725</v>
      </c>
      <c r="FH43" s="12">
        <v>1735</v>
      </c>
      <c r="FI43" s="12">
        <v>1675</v>
      </c>
      <c r="FJ43" s="12">
        <v>17765</v>
      </c>
      <c r="FK43" s="12">
        <v>18144</v>
      </c>
      <c r="FL43" s="12">
        <v>16851</v>
      </c>
      <c r="FM43" s="12">
        <v>1104</v>
      </c>
      <c r="FN43" s="12">
        <v>1260</v>
      </c>
      <c r="FO43" s="12">
        <v>1227</v>
      </c>
      <c r="FP43" s="12">
        <v>15795</v>
      </c>
      <c r="FQ43" s="12">
        <v>15756</v>
      </c>
      <c r="FR43" s="12">
        <v>12673</v>
      </c>
      <c r="FS43" s="12">
        <v>3536</v>
      </c>
      <c r="FT43" s="12">
        <v>3296</v>
      </c>
      <c r="FU43" s="12">
        <v>3246</v>
      </c>
      <c r="FV43" s="12">
        <v>14868</v>
      </c>
      <c r="FW43" s="12">
        <v>15940</v>
      </c>
      <c r="FX43" s="12">
        <v>14719</v>
      </c>
      <c r="FY43" s="12">
        <v>1069</v>
      </c>
      <c r="FZ43" s="12">
        <v>1293</v>
      </c>
      <c r="GA43" s="12">
        <v>1221</v>
      </c>
      <c r="GB43" s="12">
        <v>18222</v>
      </c>
      <c r="GC43" s="12">
        <v>18448</v>
      </c>
      <c r="GD43" s="12">
        <v>17896</v>
      </c>
      <c r="GE43" s="12">
        <v>893</v>
      </c>
      <c r="GF43" s="12">
        <v>892</v>
      </c>
      <c r="GG43" s="12">
        <v>937</v>
      </c>
      <c r="GH43" s="12">
        <v>17588</v>
      </c>
      <c r="GI43" s="12">
        <v>17825</v>
      </c>
      <c r="GJ43" s="12">
        <v>16839</v>
      </c>
      <c r="GK43" s="12">
        <v>946</v>
      </c>
      <c r="GL43" s="12">
        <v>965</v>
      </c>
      <c r="GM43" s="12">
        <v>947</v>
      </c>
      <c r="GN43" s="12">
        <v>16084</v>
      </c>
      <c r="GO43" s="12">
        <v>15279</v>
      </c>
      <c r="GP43" s="12">
        <v>15170</v>
      </c>
      <c r="GQ43" s="12">
        <v>15135</v>
      </c>
      <c r="GR43" s="12">
        <v>15812</v>
      </c>
      <c r="GS43" s="12">
        <v>15431</v>
      </c>
      <c r="GT43" s="12">
        <v>15571</v>
      </c>
      <c r="GU43" s="12">
        <v>15914</v>
      </c>
      <c r="GV43" s="12">
        <v>16307</v>
      </c>
      <c r="GW43" s="12">
        <v>1966</v>
      </c>
      <c r="GX43" s="12">
        <v>1985</v>
      </c>
      <c r="GY43" s="12">
        <v>2052</v>
      </c>
      <c r="GZ43" s="12">
        <v>18135</v>
      </c>
      <c r="HA43" s="12">
        <v>18029</v>
      </c>
      <c r="HB43" s="12">
        <v>17846</v>
      </c>
      <c r="HC43" s="12">
        <v>4251</v>
      </c>
      <c r="HD43" s="12">
        <v>4122</v>
      </c>
      <c r="HE43" s="12">
        <v>4137</v>
      </c>
      <c r="HF43" s="12">
        <v>17292</v>
      </c>
      <c r="HG43" s="12">
        <v>17100</v>
      </c>
      <c r="HH43" s="12">
        <v>17527</v>
      </c>
      <c r="HI43" s="12">
        <v>3432</v>
      </c>
      <c r="HJ43" s="12">
        <v>3600</v>
      </c>
      <c r="HK43" s="12">
        <v>3561</v>
      </c>
      <c r="HL43" s="12">
        <v>18626</v>
      </c>
      <c r="HM43" s="12">
        <v>18660</v>
      </c>
      <c r="HN43" s="12">
        <v>18648</v>
      </c>
      <c r="HO43" s="12">
        <v>619</v>
      </c>
      <c r="HP43" s="12">
        <v>697</v>
      </c>
      <c r="HQ43" s="12">
        <v>766</v>
      </c>
      <c r="HR43" s="12">
        <v>7573</v>
      </c>
      <c r="HS43" s="12">
        <v>7404</v>
      </c>
      <c r="HT43" s="12">
        <v>7001</v>
      </c>
      <c r="HU43" s="12">
        <v>594</v>
      </c>
      <c r="HV43" s="12">
        <v>556</v>
      </c>
      <c r="HW43" s="12">
        <v>609</v>
      </c>
      <c r="HX43" s="12">
        <v>9157</v>
      </c>
      <c r="HY43" s="12">
        <v>8920</v>
      </c>
      <c r="HZ43" s="12">
        <v>8792</v>
      </c>
      <c r="IA43" s="12">
        <v>539</v>
      </c>
      <c r="IB43" s="12">
        <v>570</v>
      </c>
      <c r="IC43" s="12">
        <v>591</v>
      </c>
      <c r="ID43" s="12">
        <v>4935</v>
      </c>
      <c r="IE43" s="12">
        <v>4590</v>
      </c>
      <c r="IF43" s="12">
        <v>4780</v>
      </c>
      <c r="IG43" s="12" t="s">
        <v>491</v>
      </c>
      <c r="IH43" s="12" t="s">
        <v>491</v>
      </c>
      <c r="II43" s="13" t="s">
        <v>491</v>
      </c>
    </row>
    <row r="44" spans="1:243" ht="17.100000000000001" customHeight="1">
      <c r="A44" s="3"/>
      <c r="B44" s="12">
        <v>7</v>
      </c>
      <c r="C44" s="12">
        <v>23</v>
      </c>
      <c r="D44" s="12" t="s">
        <v>333</v>
      </c>
      <c r="E44" s="54">
        <v>24378</v>
      </c>
      <c r="F44" s="55">
        <v>-2.0346000000000002</v>
      </c>
      <c r="G44" s="55">
        <v>2.0226000000000002</v>
      </c>
      <c r="H44" s="55">
        <v>1.5593999999999999</v>
      </c>
      <c r="I44" s="55">
        <f t="shared" ref="I44:I58" si="11">LOG10(10^F44*(1+10^H44))</f>
        <v>-0.46338420307405476</v>
      </c>
      <c r="J44" s="55">
        <f>10^AVERAGE(I44:I46)</f>
        <v>0.38224725383414215</v>
      </c>
      <c r="K44" s="55">
        <f>LN(10)*STDEV(I44:I46)*J44</f>
        <v>3.4865431041323329E-2</v>
      </c>
      <c r="L44" s="58"/>
      <c r="M44"/>
      <c r="N44" s="73">
        <v>13.489999999999998</v>
      </c>
      <c r="O44" s="12">
        <v>670</v>
      </c>
      <c r="P44" s="12">
        <v>709</v>
      </c>
      <c r="Q44" s="12">
        <v>673</v>
      </c>
      <c r="R44" s="12">
        <v>1600</v>
      </c>
      <c r="S44" s="12">
        <v>1385</v>
      </c>
      <c r="T44" s="12">
        <v>1315</v>
      </c>
      <c r="U44" s="12">
        <v>515</v>
      </c>
      <c r="V44" s="12">
        <v>572</v>
      </c>
      <c r="W44" s="12">
        <v>570</v>
      </c>
      <c r="X44" s="12">
        <v>4104</v>
      </c>
      <c r="Y44" s="12">
        <v>5273</v>
      </c>
      <c r="Z44" s="12">
        <v>4548</v>
      </c>
      <c r="AA44" s="12">
        <v>474</v>
      </c>
      <c r="AB44" s="12">
        <v>474</v>
      </c>
      <c r="AC44" s="12">
        <v>467</v>
      </c>
      <c r="AD44" s="12">
        <v>6210</v>
      </c>
      <c r="AE44" s="12">
        <v>4651</v>
      </c>
      <c r="AF44" s="12">
        <v>5235</v>
      </c>
      <c r="AG44" s="12">
        <v>497</v>
      </c>
      <c r="AH44" s="12">
        <v>498</v>
      </c>
      <c r="AI44" s="12">
        <v>492</v>
      </c>
      <c r="AJ44" s="12">
        <v>1645</v>
      </c>
      <c r="AK44" s="12">
        <v>1783</v>
      </c>
      <c r="AL44" s="12">
        <v>1954</v>
      </c>
      <c r="AM44" s="12">
        <v>602</v>
      </c>
      <c r="AN44" s="12">
        <v>559</v>
      </c>
      <c r="AO44" s="12">
        <v>578</v>
      </c>
      <c r="AP44" s="12">
        <v>8645</v>
      </c>
      <c r="AQ44" s="12">
        <v>8461</v>
      </c>
      <c r="AR44" s="12">
        <v>8269</v>
      </c>
      <c r="AS44" s="12">
        <v>1003</v>
      </c>
      <c r="AT44" s="12">
        <v>1106</v>
      </c>
      <c r="AU44" s="12">
        <v>997</v>
      </c>
      <c r="AV44" s="12">
        <v>15385</v>
      </c>
      <c r="AW44" s="12">
        <v>16811</v>
      </c>
      <c r="AX44" s="12">
        <v>16677</v>
      </c>
      <c r="AY44" s="12">
        <v>927</v>
      </c>
      <c r="AZ44" s="12">
        <v>918</v>
      </c>
      <c r="BA44" s="12">
        <v>995</v>
      </c>
      <c r="BB44" s="12">
        <v>4929</v>
      </c>
      <c r="BC44" s="12">
        <v>4845</v>
      </c>
      <c r="BD44" s="12">
        <v>4519</v>
      </c>
      <c r="BE44" s="12">
        <v>1301</v>
      </c>
      <c r="BF44" s="12">
        <v>1268</v>
      </c>
      <c r="BG44" s="12">
        <v>1321</v>
      </c>
      <c r="BH44" s="12">
        <v>11452</v>
      </c>
      <c r="BI44" s="12">
        <v>11784</v>
      </c>
      <c r="BJ44" s="12">
        <v>12897</v>
      </c>
      <c r="BK44" s="12">
        <v>3782</v>
      </c>
      <c r="BL44" s="12">
        <v>3470</v>
      </c>
      <c r="BM44" s="12">
        <v>3172</v>
      </c>
      <c r="BN44" s="12">
        <v>15059</v>
      </c>
      <c r="BO44" s="12">
        <v>15121</v>
      </c>
      <c r="BP44" s="12">
        <v>15479</v>
      </c>
      <c r="BQ44" s="12">
        <v>999</v>
      </c>
      <c r="BR44" s="12">
        <v>1107</v>
      </c>
      <c r="BS44" s="12">
        <v>1159</v>
      </c>
      <c r="BT44" s="12">
        <v>3311</v>
      </c>
      <c r="BU44" s="12">
        <v>3302</v>
      </c>
      <c r="BV44" s="12">
        <v>2355</v>
      </c>
      <c r="BW44" s="12">
        <v>3438</v>
      </c>
      <c r="BX44" s="12">
        <v>3594</v>
      </c>
      <c r="BY44" s="12">
        <v>3696</v>
      </c>
      <c r="BZ44" s="12">
        <v>12559</v>
      </c>
      <c r="CA44" s="12">
        <v>11555</v>
      </c>
      <c r="CB44" s="12">
        <v>19407</v>
      </c>
      <c r="CC44" s="12">
        <v>7888</v>
      </c>
      <c r="CD44" s="12">
        <v>8430</v>
      </c>
      <c r="CE44" s="12">
        <v>8278</v>
      </c>
      <c r="CF44" s="12">
        <v>15790</v>
      </c>
      <c r="CG44" s="12">
        <v>13810</v>
      </c>
      <c r="CH44" s="12">
        <v>2396</v>
      </c>
      <c r="CI44" s="12">
        <v>2428</v>
      </c>
      <c r="CJ44" s="12">
        <v>2444</v>
      </c>
      <c r="CK44" s="12">
        <v>2090</v>
      </c>
      <c r="CL44" s="12">
        <v>2175</v>
      </c>
      <c r="CM44" s="12">
        <v>2031</v>
      </c>
      <c r="CN44" s="12">
        <v>9175</v>
      </c>
      <c r="CO44" s="12">
        <v>9913</v>
      </c>
      <c r="CP44" s="12">
        <v>10950</v>
      </c>
      <c r="CQ44" s="12">
        <v>13631</v>
      </c>
      <c r="CR44" s="12">
        <v>14446</v>
      </c>
      <c r="CS44" s="12">
        <v>15331</v>
      </c>
      <c r="CT44" s="12">
        <v>16776</v>
      </c>
      <c r="CU44" s="12">
        <v>17081</v>
      </c>
      <c r="CV44" s="12">
        <v>16551</v>
      </c>
      <c r="CW44" s="12">
        <v>17668</v>
      </c>
      <c r="CX44" s="12">
        <v>17239</v>
      </c>
      <c r="CY44" s="12">
        <v>16172</v>
      </c>
      <c r="CZ44" s="12">
        <v>494</v>
      </c>
      <c r="DA44" s="12">
        <v>523</v>
      </c>
      <c r="DB44" s="12">
        <v>504</v>
      </c>
      <c r="DC44" s="12">
        <v>1387</v>
      </c>
      <c r="DD44" s="12">
        <v>1340</v>
      </c>
      <c r="DE44" s="12">
        <v>1204</v>
      </c>
      <c r="DF44" s="12">
        <v>510</v>
      </c>
      <c r="DG44" s="12">
        <v>532</v>
      </c>
      <c r="DH44" s="12">
        <v>446</v>
      </c>
      <c r="DI44" s="12">
        <v>3264</v>
      </c>
      <c r="DJ44" s="12">
        <v>3257</v>
      </c>
      <c r="DK44" s="12">
        <v>2722</v>
      </c>
      <c r="DL44" s="12">
        <v>883</v>
      </c>
      <c r="DM44" s="12">
        <v>876</v>
      </c>
      <c r="DN44" s="12">
        <v>887</v>
      </c>
      <c r="DO44" s="12">
        <v>5516</v>
      </c>
      <c r="DP44" s="12">
        <v>5460</v>
      </c>
      <c r="DQ44" s="12">
        <v>5320</v>
      </c>
      <c r="DR44" s="12">
        <v>1375</v>
      </c>
      <c r="DS44" s="12">
        <v>1288</v>
      </c>
      <c r="DT44" s="12">
        <v>1438</v>
      </c>
      <c r="DU44" s="12">
        <v>12647</v>
      </c>
      <c r="DV44" s="12">
        <v>10766</v>
      </c>
      <c r="DW44" s="12">
        <v>878</v>
      </c>
      <c r="DX44" s="12">
        <v>910</v>
      </c>
      <c r="DY44" s="12">
        <v>882</v>
      </c>
      <c r="DZ44" s="12">
        <v>17451</v>
      </c>
      <c r="EA44" s="12">
        <v>12570</v>
      </c>
      <c r="EB44" s="12">
        <v>18817</v>
      </c>
      <c r="EC44" s="12">
        <v>511</v>
      </c>
      <c r="ED44" s="12">
        <v>478</v>
      </c>
      <c r="EE44" s="12">
        <v>474</v>
      </c>
      <c r="EF44" s="12">
        <v>3212</v>
      </c>
      <c r="EG44" s="12">
        <v>3253</v>
      </c>
      <c r="EH44" s="12">
        <v>3333</v>
      </c>
      <c r="EI44" s="12">
        <v>4595</v>
      </c>
      <c r="EJ44" s="12">
        <v>4829</v>
      </c>
      <c r="EK44" s="12">
        <v>4866</v>
      </c>
      <c r="EL44" s="12">
        <v>16181</v>
      </c>
      <c r="EM44" s="12">
        <v>16302</v>
      </c>
      <c r="EN44" s="12">
        <v>14906</v>
      </c>
      <c r="EO44" s="12">
        <v>1146</v>
      </c>
      <c r="EP44" s="12">
        <v>1116</v>
      </c>
      <c r="EQ44" s="12">
        <v>1095</v>
      </c>
      <c r="ER44" s="12">
        <v>5035</v>
      </c>
      <c r="ES44" s="12">
        <v>5159</v>
      </c>
      <c r="ET44" s="12">
        <v>5278</v>
      </c>
      <c r="EU44" s="12">
        <v>17915</v>
      </c>
      <c r="EV44" s="12">
        <v>19309</v>
      </c>
      <c r="EW44" s="12">
        <v>18964</v>
      </c>
      <c r="EX44" s="12">
        <v>24245</v>
      </c>
      <c r="EY44" s="12">
        <v>25726</v>
      </c>
      <c r="EZ44" s="12">
        <v>25394</v>
      </c>
      <c r="FA44" s="12">
        <v>1227</v>
      </c>
      <c r="FB44" s="12">
        <v>1135</v>
      </c>
      <c r="FC44" s="12">
        <v>1147</v>
      </c>
      <c r="FD44" s="12">
        <v>15285</v>
      </c>
      <c r="FE44" s="12">
        <v>16249</v>
      </c>
      <c r="FF44" s="12">
        <v>15109</v>
      </c>
      <c r="FG44" s="12">
        <v>1715</v>
      </c>
      <c r="FH44" s="12">
        <v>1702</v>
      </c>
      <c r="FI44" s="12">
        <v>1657</v>
      </c>
      <c r="FJ44" s="12">
        <v>18018</v>
      </c>
      <c r="FK44" s="12">
        <v>18014</v>
      </c>
      <c r="FL44" s="12">
        <v>16959</v>
      </c>
      <c r="FM44" s="12">
        <v>1137</v>
      </c>
      <c r="FN44" s="12">
        <v>1215</v>
      </c>
      <c r="FO44" s="12">
        <v>1175</v>
      </c>
      <c r="FP44" s="12">
        <v>15714</v>
      </c>
      <c r="FQ44" s="12">
        <v>15519</v>
      </c>
      <c r="FR44" s="12">
        <v>12623</v>
      </c>
      <c r="FS44" s="12">
        <v>3503</v>
      </c>
      <c r="FT44" s="12">
        <v>3245</v>
      </c>
      <c r="FU44" s="12">
        <v>3239</v>
      </c>
      <c r="FV44" s="12">
        <v>14912</v>
      </c>
      <c r="FW44" s="12">
        <v>15976</v>
      </c>
      <c r="FX44" s="12">
        <v>14539</v>
      </c>
      <c r="FY44" s="12">
        <v>1066</v>
      </c>
      <c r="FZ44" s="12">
        <v>1258</v>
      </c>
      <c r="GA44" s="12">
        <v>1214</v>
      </c>
      <c r="GB44" s="12">
        <v>18139</v>
      </c>
      <c r="GC44" s="12">
        <v>18497</v>
      </c>
      <c r="GD44" s="12">
        <v>17945</v>
      </c>
      <c r="GE44" s="12">
        <v>879</v>
      </c>
      <c r="GF44" s="12">
        <v>868</v>
      </c>
      <c r="GG44" s="12">
        <v>920</v>
      </c>
      <c r="GH44" s="12">
        <v>17621</v>
      </c>
      <c r="GI44" s="12">
        <v>17853</v>
      </c>
      <c r="GJ44" s="12">
        <v>16651</v>
      </c>
      <c r="GK44" s="12">
        <v>947</v>
      </c>
      <c r="GL44" s="12">
        <v>965</v>
      </c>
      <c r="GM44" s="12">
        <v>947</v>
      </c>
      <c r="GN44" s="12">
        <v>16028</v>
      </c>
      <c r="GO44" s="12">
        <v>15343</v>
      </c>
      <c r="GP44" s="12">
        <v>15271</v>
      </c>
      <c r="GQ44" s="12">
        <v>15274</v>
      </c>
      <c r="GR44" s="12">
        <v>15899</v>
      </c>
      <c r="GS44" s="12">
        <v>15401</v>
      </c>
      <c r="GT44" s="12">
        <v>15558</v>
      </c>
      <c r="GU44" s="12">
        <v>15747</v>
      </c>
      <c r="GV44" s="12">
        <v>16368</v>
      </c>
      <c r="GW44" s="12">
        <v>1920</v>
      </c>
      <c r="GX44" s="12">
        <v>1982</v>
      </c>
      <c r="GY44" s="12">
        <v>2018</v>
      </c>
      <c r="GZ44" s="12">
        <v>18271</v>
      </c>
      <c r="HA44" s="12">
        <v>17959</v>
      </c>
      <c r="HB44" s="12">
        <v>17823</v>
      </c>
      <c r="HC44" s="12">
        <v>4128</v>
      </c>
      <c r="HD44" s="12">
        <v>4137</v>
      </c>
      <c r="HE44" s="12">
        <v>4158</v>
      </c>
      <c r="HF44" s="12">
        <v>17339</v>
      </c>
      <c r="HG44" s="12">
        <v>17156</v>
      </c>
      <c r="HH44" s="12">
        <v>17639</v>
      </c>
      <c r="HI44" s="12">
        <v>3480</v>
      </c>
      <c r="HJ44" s="12">
        <v>3611</v>
      </c>
      <c r="HK44" s="12">
        <v>3587</v>
      </c>
      <c r="HL44" s="12">
        <v>18493</v>
      </c>
      <c r="HM44" s="12">
        <v>18698</v>
      </c>
      <c r="HN44" s="12">
        <v>18915</v>
      </c>
      <c r="HO44" s="12">
        <v>633</v>
      </c>
      <c r="HP44" s="12">
        <v>686</v>
      </c>
      <c r="HQ44" s="12">
        <v>788</v>
      </c>
      <c r="HR44" s="12">
        <v>7781</v>
      </c>
      <c r="HS44" s="12">
        <v>7659</v>
      </c>
      <c r="HT44" s="12">
        <v>7267</v>
      </c>
      <c r="HU44" s="12">
        <v>580</v>
      </c>
      <c r="HV44" s="12">
        <v>524</v>
      </c>
      <c r="HW44" s="12">
        <v>538</v>
      </c>
      <c r="HX44" s="12">
        <v>9145</v>
      </c>
      <c r="HY44" s="12">
        <v>8948</v>
      </c>
      <c r="HZ44" s="12">
        <v>8858</v>
      </c>
      <c r="IA44" s="12">
        <v>503</v>
      </c>
      <c r="IB44" s="12">
        <v>572</v>
      </c>
      <c r="IC44" s="12">
        <v>616</v>
      </c>
      <c r="ID44" s="12">
        <v>5030</v>
      </c>
      <c r="IE44" s="12">
        <v>4680</v>
      </c>
      <c r="IF44" s="12">
        <v>4729</v>
      </c>
      <c r="IG44" s="12" t="s">
        <v>491</v>
      </c>
      <c r="IH44" s="12" t="s">
        <v>491</v>
      </c>
      <c r="II44" s="13" t="s">
        <v>491</v>
      </c>
    </row>
    <row r="45" spans="1:243" ht="17.100000000000001" customHeight="1">
      <c r="A45" s="3"/>
      <c r="B45" s="12">
        <f>B44</f>
        <v>7</v>
      </c>
      <c r="C45" s="12">
        <f>C44</f>
        <v>23</v>
      </c>
      <c r="D45" s="12" t="s">
        <v>334</v>
      </c>
      <c r="E45" s="54">
        <v>6212</v>
      </c>
      <c r="F45" s="55">
        <v>-1.4224000000000001</v>
      </c>
      <c r="G45" s="55">
        <v>8.7529000000000003</v>
      </c>
      <c r="H45" s="55">
        <v>0.98380000000000001</v>
      </c>
      <c r="I45" s="55">
        <f t="shared" si="11"/>
        <v>-0.39570936139761975</v>
      </c>
      <c r="J45" s="55"/>
      <c r="K45" s="55"/>
      <c r="L45" s="58"/>
      <c r="M45"/>
      <c r="N45" s="73">
        <v>13.954999999999998</v>
      </c>
      <c r="O45" s="12">
        <v>664</v>
      </c>
      <c r="P45" s="12">
        <v>708</v>
      </c>
      <c r="Q45" s="12">
        <v>668</v>
      </c>
      <c r="R45" s="12">
        <v>1680</v>
      </c>
      <c r="S45" s="12">
        <v>1404</v>
      </c>
      <c r="T45" s="12">
        <v>1283</v>
      </c>
      <c r="U45" s="12">
        <v>505</v>
      </c>
      <c r="V45" s="12">
        <v>533</v>
      </c>
      <c r="W45" s="12">
        <v>577</v>
      </c>
      <c r="X45" s="12">
        <v>4146</v>
      </c>
      <c r="Y45" s="12">
        <v>5338</v>
      </c>
      <c r="Z45" s="12">
        <v>4558</v>
      </c>
      <c r="AA45" s="12">
        <v>502</v>
      </c>
      <c r="AB45" s="12">
        <v>486</v>
      </c>
      <c r="AC45" s="12">
        <v>472</v>
      </c>
      <c r="AD45" s="12">
        <v>6142</v>
      </c>
      <c r="AE45" s="12">
        <v>4700</v>
      </c>
      <c r="AF45" s="12">
        <v>5195</v>
      </c>
      <c r="AG45" s="12">
        <v>481</v>
      </c>
      <c r="AH45" s="12">
        <v>485</v>
      </c>
      <c r="AI45" s="12">
        <v>497</v>
      </c>
      <c r="AJ45" s="12">
        <v>1700</v>
      </c>
      <c r="AK45" s="12">
        <v>1749</v>
      </c>
      <c r="AL45" s="12">
        <v>1989</v>
      </c>
      <c r="AM45" s="12">
        <v>628</v>
      </c>
      <c r="AN45" s="12">
        <v>579</v>
      </c>
      <c r="AO45" s="12">
        <v>595</v>
      </c>
      <c r="AP45" s="12">
        <v>8681</v>
      </c>
      <c r="AQ45" s="12">
        <v>8658</v>
      </c>
      <c r="AR45" s="12">
        <v>8337</v>
      </c>
      <c r="AS45" s="12">
        <v>991</v>
      </c>
      <c r="AT45" s="12">
        <v>1116</v>
      </c>
      <c r="AU45" s="12">
        <v>1045</v>
      </c>
      <c r="AV45" s="12">
        <v>15276</v>
      </c>
      <c r="AW45" s="12">
        <v>16939</v>
      </c>
      <c r="AX45" s="12">
        <v>16669</v>
      </c>
      <c r="AY45" s="12">
        <v>909</v>
      </c>
      <c r="AZ45" s="12">
        <v>943</v>
      </c>
      <c r="BA45" s="12">
        <v>982</v>
      </c>
      <c r="BB45" s="12">
        <v>4979</v>
      </c>
      <c r="BC45" s="12">
        <v>4866</v>
      </c>
      <c r="BD45" s="12">
        <v>4437</v>
      </c>
      <c r="BE45" s="12">
        <v>1279</v>
      </c>
      <c r="BF45" s="12">
        <v>1303</v>
      </c>
      <c r="BG45" s="12">
        <v>1285</v>
      </c>
      <c r="BH45" s="12">
        <v>11509</v>
      </c>
      <c r="BI45" s="12">
        <v>11884</v>
      </c>
      <c r="BJ45" s="12">
        <v>12901</v>
      </c>
      <c r="BK45" s="12">
        <v>3710</v>
      </c>
      <c r="BL45" s="12">
        <v>3481</v>
      </c>
      <c r="BM45" s="12">
        <v>3225</v>
      </c>
      <c r="BN45" s="12">
        <v>15426</v>
      </c>
      <c r="BO45" s="12">
        <v>15226</v>
      </c>
      <c r="BP45" s="12">
        <v>15508</v>
      </c>
      <c r="BQ45" s="12">
        <v>985</v>
      </c>
      <c r="BR45" s="12">
        <v>1130</v>
      </c>
      <c r="BS45" s="12">
        <v>1165</v>
      </c>
      <c r="BT45" s="12">
        <v>3318</v>
      </c>
      <c r="BU45" s="12">
        <v>3280</v>
      </c>
      <c r="BV45" s="12">
        <v>2329</v>
      </c>
      <c r="BW45" s="12">
        <v>3419</v>
      </c>
      <c r="BX45" s="12">
        <v>3483</v>
      </c>
      <c r="BY45" s="12">
        <v>3745</v>
      </c>
      <c r="BZ45" s="12">
        <v>12474</v>
      </c>
      <c r="CA45" s="12">
        <v>11630</v>
      </c>
      <c r="CB45" s="12">
        <v>19427</v>
      </c>
      <c r="CC45" s="12">
        <v>7946</v>
      </c>
      <c r="CD45" s="12">
        <v>8377</v>
      </c>
      <c r="CE45" s="12">
        <v>8265</v>
      </c>
      <c r="CF45" s="12">
        <v>15566</v>
      </c>
      <c r="CG45" s="12">
        <v>13921</v>
      </c>
      <c r="CH45" s="12">
        <v>2389</v>
      </c>
      <c r="CI45" s="12">
        <v>2414</v>
      </c>
      <c r="CJ45" s="12">
        <v>2403</v>
      </c>
      <c r="CK45" s="12">
        <v>2075</v>
      </c>
      <c r="CL45" s="12">
        <v>2126</v>
      </c>
      <c r="CM45" s="12">
        <v>1956</v>
      </c>
      <c r="CN45" s="12">
        <v>9332</v>
      </c>
      <c r="CO45" s="12">
        <v>10090</v>
      </c>
      <c r="CP45" s="12">
        <v>10903</v>
      </c>
      <c r="CQ45" s="12">
        <v>13729</v>
      </c>
      <c r="CR45" s="12">
        <v>14166</v>
      </c>
      <c r="CS45" s="12">
        <v>15565</v>
      </c>
      <c r="CT45" s="12">
        <v>16610</v>
      </c>
      <c r="CU45" s="12">
        <v>17099</v>
      </c>
      <c r="CV45" s="12">
        <v>16509</v>
      </c>
      <c r="CW45" s="12">
        <v>17551</v>
      </c>
      <c r="CX45" s="12">
        <v>17371</v>
      </c>
      <c r="CY45" s="12">
        <v>16256</v>
      </c>
      <c r="CZ45" s="12">
        <v>489</v>
      </c>
      <c r="DA45" s="12">
        <v>518</v>
      </c>
      <c r="DB45" s="12">
        <v>512</v>
      </c>
      <c r="DC45" s="12">
        <v>1352</v>
      </c>
      <c r="DD45" s="12">
        <v>1309</v>
      </c>
      <c r="DE45" s="12">
        <v>1247</v>
      </c>
      <c r="DF45" s="12">
        <v>506</v>
      </c>
      <c r="DG45" s="12">
        <v>528</v>
      </c>
      <c r="DH45" s="12">
        <v>437</v>
      </c>
      <c r="DI45" s="12">
        <v>3278</v>
      </c>
      <c r="DJ45" s="12">
        <v>3232</v>
      </c>
      <c r="DK45" s="12">
        <v>2724</v>
      </c>
      <c r="DL45" s="12">
        <v>882</v>
      </c>
      <c r="DM45" s="12">
        <v>841</v>
      </c>
      <c r="DN45" s="12">
        <v>918</v>
      </c>
      <c r="DO45" s="12">
        <v>5528</v>
      </c>
      <c r="DP45" s="12">
        <v>5468</v>
      </c>
      <c r="DQ45" s="12">
        <v>5376</v>
      </c>
      <c r="DR45" s="12">
        <v>1424</v>
      </c>
      <c r="DS45" s="12">
        <v>1256</v>
      </c>
      <c r="DT45" s="12">
        <v>1424</v>
      </c>
      <c r="DU45" s="12">
        <v>12608</v>
      </c>
      <c r="DV45" s="12">
        <v>10851</v>
      </c>
      <c r="DW45" s="12">
        <v>872</v>
      </c>
      <c r="DX45" s="12">
        <v>900</v>
      </c>
      <c r="DY45" s="12">
        <v>913</v>
      </c>
      <c r="DZ45" s="12">
        <v>17370</v>
      </c>
      <c r="EA45" s="12">
        <v>12623</v>
      </c>
      <c r="EB45" s="12">
        <v>18621</v>
      </c>
      <c r="EC45" s="12">
        <v>513</v>
      </c>
      <c r="ED45" s="12">
        <v>476</v>
      </c>
      <c r="EE45" s="12">
        <v>534</v>
      </c>
      <c r="EF45" s="12">
        <v>3189</v>
      </c>
      <c r="EG45" s="12">
        <v>3289</v>
      </c>
      <c r="EH45" s="12">
        <v>3299</v>
      </c>
      <c r="EI45" s="12">
        <v>4557</v>
      </c>
      <c r="EJ45" s="12">
        <v>4861</v>
      </c>
      <c r="EK45" s="12">
        <v>4783</v>
      </c>
      <c r="EL45" s="12">
        <v>16340</v>
      </c>
      <c r="EM45" s="12">
        <v>16309</v>
      </c>
      <c r="EN45" s="12">
        <v>14958</v>
      </c>
      <c r="EO45" s="12">
        <v>1140</v>
      </c>
      <c r="EP45" s="12">
        <v>1131</v>
      </c>
      <c r="EQ45" s="12">
        <v>1084</v>
      </c>
      <c r="ER45" s="12">
        <v>4933</v>
      </c>
      <c r="ES45" s="12">
        <v>5102</v>
      </c>
      <c r="ET45" s="12">
        <v>5273</v>
      </c>
      <c r="EU45" s="12">
        <v>17868</v>
      </c>
      <c r="EV45" s="12">
        <v>19417</v>
      </c>
      <c r="EW45" s="12">
        <v>18843</v>
      </c>
      <c r="EX45" s="12">
        <v>24097</v>
      </c>
      <c r="EY45" s="12">
        <v>25580</v>
      </c>
      <c r="EZ45" s="12">
        <v>25224</v>
      </c>
      <c r="FA45" s="12">
        <v>1216</v>
      </c>
      <c r="FB45" s="12">
        <v>1137</v>
      </c>
      <c r="FC45" s="12">
        <v>1172</v>
      </c>
      <c r="FD45" s="12">
        <v>15333</v>
      </c>
      <c r="FE45" s="12">
        <v>16217</v>
      </c>
      <c r="FF45" s="12">
        <v>14984</v>
      </c>
      <c r="FG45" s="12">
        <v>1732</v>
      </c>
      <c r="FH45" s="12">
        <v>1718</v>
      </c>
      <c r="FI45" s="12">
        <v>1629</v>
      </c>
      <c r="FJ45" s="12">
        <v>17983</v>
      </c>
      <c r="FK45" s="12">
        <v>18065</v>
      </c>
      <c r="FL45" s="12">
        <v>16985</v>
      </c>
      <c r="FM45" s="12">
        <v>1097</v>
      </c>
      <c r="FN45" s="12">
        <v>1230</v>
      </c>
      <c r="FO45" s="12">
        <v>1208</v>
      </c>
      <c r="FP45" s="12">
        <v>15808</v>
      </c>
      <c r="FQ45" s="12">
        <v>15518</v>
      </c>
      <c r="FR45" s="12">
        <v>12772</v>
      </c>
      <c r="FS45" s="12">
        <v>3569</v>
      </c>
      <c r="FT45" s="12">
        <v>3263</v>
      </c>
      <c r="FU45" s="12">
        <v>3275</v>
      </c>
      <c r="FV45" s="12">
        <v>14810</v>
      </c>
      <c r="FW45" s="12">
        <v>16023</v>
      </c>
      <c r="FX45" s="12">
        <v>14692</v>
      </c>
      <c r="FY45" s="12">
        <v>1133</v>
      </c>
      <c r="FZ45" s="12">
        <v>1257</v>
      </c>
      <c r="GA45" s="12">
        <v>1228</v>
      </c>
      <c r="GB45" s="12">
        <v>18297</v>
      </c>
      <c r="GC45" s="12">
        <v>18467</v>
      </c>
      <c r="GD45" s="12">
        <v>18010</v>
      </c>
      <c r="GE45" s="12">
        <v>874</v>
      </c>
      <c r="GF45" s="12">
        <v>867</v>
      </c>
      <c r="GG45" s="12">
        <v>937</v>
      </c>
      <c r="GH45" s="12">
        <v>17661</v>
      </c>
      <c r="GI45" s="12">
        <v>17757</v>
      </c>
      <c r="GJ45" s="12">
        <v>16703</v>
      </c>
      <c r="GK45" s="12">
        <v>941</v>
      </c>
      <c r="GL45" s="12">
        <v>1001</v>
      </c>
      <c r="GM45" s="12">
        <v>918</v>
      </c>
      <c r="GN45" s="12">
        <v>16167</v>
      </c>
      <c r="GO45" s="12">
        <v>15544</v>
      </c>
      <c r="GP45" s="12">
        <v>15407</v>
      </c>
      <c r="GQ45" s="12">
        <v>15277</v>
      </c>
      <c r="GR45" s="12">
        <v>15830</v>
      </c>
      <c r="GS45" s="12">
        <v>15411</v>
      </c>
      <c r="GT45" s="12">
        <v>15455</v>
      </c>
      <c r="GU45" s="12">
        <v>15801</v>
      </c>
      <c r="GV45" s="12">
        <v>16278</v>
      </c>
      <c r="GW45" s="12">
        <v>1951</v>
      </c>
      <c r="GX45" s="12">
        <v>1985</v>
      </c>
      <c r="GY45" s="12">
        <v>2027</v>
      </c>
      <c r="GZ45" s="12">
        <v>18135</v>
      </c>
      <c r="HA45" s="12">
        <v>18102</v>
      </c>
      <c r="HB45" s="12">
        <v>18114</v>
      </c>
      <c r="HC45" s="12">
        <v>4237</v>
      </c>
      <c r="HD45" s="12">
        <v>4111</v>
      </c>
      <c r="HE45" s="12">
        <v>4151</v>
      </c>
      <c r="HF45" s="12">
        <v>17284</v>
      </c>
      <c r="HG45" s="12">
        <v>17197</v>
      </c>
      <c r="HH45" s="12">
        <v>17492</v>
      </c>
      <c r="HI45" s="12">
        <v>3461</v>
      </c>
      <c r="HJ45" s="12">
        <v>3561</v>
      </c>
      <c r="HK45" s="12">
        <v>3525</v>
      </c>
      <c r="HL45" s="12">
        <v>18543</v>
      </c>
      <c r="HM45" s="12">
        <v>18810</v>
      </c>
      <c r="HN45" s="12">
        <v>18887</v>
      </c>
      <c r="HO45" s="12">
        <v>639</v>
      </c>
      <c r="HP45" s="12">
        <v>696</v>
      </c>
      <c r="HQ45" s="12">
        <v>779</v>
      </c>
      <c r="HR45" s="12">
        <v>7956</v>
      </c>
      <c r="HS45" s="12">
        <v>7882</v>
      </c>
      <c r="HT45" s="12">
        <v>7502</v>
      </c>
      <c r="HU45" s="12">
        <v>592</v>
      </c>
      <c r="HV45" s="12">
        <v>554</v>
      </c>
      <c r="HW45" s="12">
        <v>562</v>
      </c>
      <c r="HX45" s="12">
        <v>9208</v>
      </c>
      <c r="HY45" s="12">
        <v>9016</v>
      </c>
      <c r="HZ45" s="12">
        <v>8784</v>
      </c>
      <c r="IA45" s="12">
        <v>524</v>
      </c>
      <c r="IB45" s="12">
        <v>575</v>
      </c>
      <c r="IC45" s="12">
        <v>599</v>
      </c>
      <c r="ID45" s="12">
        <v>5154</v>
      </c>
      <c r="IE45" s="12">
        <v>4795</v>
      </c>
      <c r="IF45" s="12">
        <v>5058</v>
      </c>
      <c r="IG45" s="12" t="s">
        <v>491</v>
      </c>
      <c r="IH45" s="12" t="s">
        <v>491</v>
      </c>
      <c r="II45" s="13" t="s">
        <v>491</v>
      </c>
    </row>
    <row r="46" spans="1:243" ht="17.100000000000001" customHeight="1">
      <c r="A46" s="3"/>
      <c r="B46" s="12">
        <f t="shared" ref="B46:C58" si="12">B45</f>
        <v>7</v>
      </c>
      <c r="C46" s="12">
        <f>C45</f>
        <v>23</v>
      </c>
      <c r="D46" s="12" t="s">
        <v>335</v>
      </c>
      <c r="E46" s="54">
        <v>6378.8</v>
      </c>
      <c r="F46" s="55">
        <v>-1.38</v>
      </c>
      <c r="G46" s="55">
        <v>3.7071000000000001</v>
      </c>
      <c r="H46" s="55">
        <v>0.93879999999999997</v>
      </c>
      <c r="I46" s="55">
        <f t="shared" si="11"/>
        <v>-0.39387331350255816</v>
      </c>
      <c r="J46" s="55"/>
      <c r="K46" s="55"/>
      <c r="L46" s="58"/>
      <c r="M46"/>
      <c r="N46" s="73">
        <v>14.419999999999998</v>
      </c>
      <c r="O46" s="12">
        <v>679</v>
      </c>
      <c r="P46" s="12">
        <v>713</v>
      </c>
      <c r="Q46" s="12">
        <v>685</v>
      </c>
      <c r="R46" s="12">
        <v>1579</v>
      </c>
      <c r="S46" s="12">
        <v>1442</v>
      </c>
      <c r="T46" s="12">
        <v>1282</v>
      </c>
      <c r="U46" s="12">
        <v>505</v>
      </c>
      <c r="V46" s="12">
        <v>535</v>
      </c>
      <c r="W46" s="12">
        <v>556</v>
      </c>
      <c r="X46" s="12">
        <v>4239</v>
      </c>
      <c r="Y46" s="12">
        <v>5363</v>
      </c>
      <c r="Z46" s="12">
        <v>4627</v>
      </c>
      <c r="AA46" s="12">
        <v>488</v>
      </c>
      <c r="AB46" s="12">
        <v>500</v>
      </c>
      <c r="AC46" s="12">
        <v>458</v>
      </c>
      <c r="AD46" s="12">
        <v>6201</v>
      </c>
      <c r="AE46" s="12">
        <v>4747</v>
      </c>
      <c r="AF46" s="12">
        <v>5281</v>
      </c>
      <c r="AG46" s="12">
        <v>484</v>
      </c>
      <c r="AH46" s="12">
        <v>486</v>
      </c>
      <c r="AI46" s="12">
        <v>499</v>
      </c>
      <c r="AJ46" s="12">
        <v>1703</v>
      </c>
      <c r="AK46" s="12">
        <v>1738</v>
      </c>
      <c r="AL46" s="12">
        <v>1988</v>
      </c>
      <c r="AM46" s="12">
        <v>626</v>
      </c>
      <c r="AN46" s="12">
        <v>586</v>
      </c>
      <c r="AO46" s="12">
        <v>612</v>
      </c>
      <c r="AP46" s="12">
        <v>8600</v>
      </c>
      <c r="AQ46" s="12">
        <v>8652</v>
      </c>
      <c r="AR46" s="12">
        <v>8394</v>
      </c>
      <c r="AS46" s="12">
        <v>998</v>
      </c>
      <c r="AT46" s="12">
        <v>1090</v>
      </c>
      <c r="AU46" s="12">
        <v>1039</v>
      </c>
      <c r="AV46" s="12">
        <v>15273</v>
      </c>
      <c r="AW46" s="12">
        <v>16898</v>
      </c>
      <c r="AX46" s="12">
        <v>16915</v>
      </c>
      <c r="AY46" s="12">
        <v>885</v>
      </c>
      <c r="AZ46" s="12">
        <v>979</v>
      </c>
      <c r="BA46" s="12">
        <v>965</v>
      </c>
      <c r="BB46" s="12">
        <v>4976</v>
      </c>
      <c r="BC46" s="12">
        <v>4897</v>
      </c>
      <c r="BD46" s="12">
        <v>4488</v>
      </c>
      <c r="BE46" s="12">
        <v>1253</v>
      </c>
      <c r="BF46" s="12">
        <v>1299</v>
      </c>
      <c r="BG46" s="12">
        <v>1289</v>
      </c>
      <c r="BH46" s="12">
        <v>11520</v>
      </c>
      <c r="BI46" s="12">
        <v>11727</v>
      </c>
      <c r="BJ46" s="12">
        <v>12946</v>
      </c>
      <c r="BK46" s="12">
        <v>3807</v>
      </c>
      <c r="BL46" s="12">
        <v>3572</v>
      </c>
      <c r="BM46" s="12">
        <v>3159</v>
      </c>
      <c r="BN46" s="12">
        <v>15296</v>
      </c>
      <c r="BO46" s="12">
        <v>15206</v>
      </c>
      <c r="BP46" s="12">
        <v>15446</v>
      </c>
      <c r="BQ46" s="12">
        <v>1017</v>
      </c>
      <c r="BR46" s="12">
        <v>1105</v>
      </c>
      <c r="BS46" s="12">
        <v>1175</v>
      </c>
      <c r="BT46" s="12">
        <v>3392</v>
      </c>
      <c r="BU46" s="12">
        <v>3347</v>
      </c>
      <c r="BV46" s="12">
        <v>2340</v>
      </c>
      <c r="BW46" s="12">
        <v>3409</v>
      </c>
      <c r="BX46" s="12">
        <v>3561</v>
      </c>
      <c r="BY46" s="12">
        <v>3717</v>
      </c>
      <c r="BZ46" s="12">
        <v>12510</v>
      </c>
      <c r="CA46" s="12">
        <v>11610</v>
      </c>
      <c r="CB46" s="12">
        <v>19358</v>
      </c>
      <c r="CC46" s="12">
        <v>7888</v>
      </c>
      <c r="CD46" s="12">
        <v>8353</v>
      </c>
      <c r="CE46" s="12">
        <v>8302</v>
      </c>
      <c r="CF46" s="12">
        <v>15644</v>
      </c>
      <c r="CG46" s="12">
        <v>13966</v>
      </c>
      <c r="CH46" s="12">
        <v>2391</v>
      </c>
      <c r="CI46" s="12">
        <v>2387</v>
      </c>
      <c r="CJ46" s="12">
        <v>2441</v>
      </c>
      <c r="CK46" s="12">
        <v>2025</v>
      </c>
      <c r="CL46" s="12">
        <v>2127</v>
      </c>
      <c r="CM46" s="12">
        <v>2034</v>
      </c>
      <c r="CN46" s="12">
        <v>9207</v>
      </c>
      <c r="CO46" s="12">
        <v>10099</v>
      </c>
      <c r="CP46" s="12">
        <v>10871</v>
      </c>
      <c r="CQ46" s="12">
        <v>13771</v>
      </c>
      <c r="CR46" s="12">
        <v>14297</v>
      </c>
      <c r="CS46" s="12">
        <v>15455</v>
      </c>
      <c r="CT46" s="12">
        <v>16435</v>
      </c>
      <c r="CU46" s="12">
        <v>17237</v>
      </c>
      <c r="CV46" s="12">
        <v>16374</v>
      </c>
      <c r="CW46" s="12">
        <v>17693</v>
      </c>
      <c r="CX46" s="12">
        <v>17481</v>
      </c>
      <c r="CY46" s="12">
        <v>16151</v>
      </c>
      <c r="CZ46" s="12">
        <v>508</v>
      </c>
      <c r="DA46" s="12">
        <v>507</v>
      </c>
      <c r="DB46" s="12">
        <v>509</v>
      </c>
      <c r="DC46" s="12">
        <v>1363</v>
      </c>
      <c r="DD46" s="12">
        <v>1277</v>
      </c>
      <c r="DE46" s="12">
        <v>1280</v>
      </c>
      <c r="DF46" s="12">
        <v>485</v>
      </c>
      <c r="DG46" s="12">
        <v>556</v>
      </c>
      <c r="DH46" s="12">
        <v>423</v>
      </c>
      <c r="DI46" s="12">
        <v>3282</v>
      </c>
      <c r="DJ46" s="12">
        <v>3238</v>
      </c>
      <c r="DK46" s="12">
        <v>2722</v>
      </c>
      <c r="DL46" s="12">
        <v>879</v>
      </c>
      <c r="DM46" s="12">
        <v>870</v>
      </c>
      <c r="DN46" s="12">
        <v>940</v>
      </c>
      <c r="DO46" s="12">
        <v>5445</v>
      </c>
      <c r="DP46" s="12">
        <v>5483</v>
      </c>
      <c r="DQ46" s="12">
        <v>5424</v>
      </c>
      <c r="DR46" s="12">
        <v>1388</v>
      </c>
      <c r="DS46" s="12">
        <v>1291</v>
      </c>
      <c r="DT46" s="12">
        <v>1446</v>
      </c>
      <c r="DU46" s="12">
        <v>12718</v>
      </c>
      <c r="DV46" s="12">
        <v>10791</v>
      </c>
      <c r="DW46" s="12">
        <v>921</v>
      </c>
      <c r="DX46" s="12">
        <v>898</v>
      </c>
      <c r="DY46" s="12">
        <v>882</v>
      </c>
      <c r="DZ46" s="12">
        <v>17585</v>
      </c>
      <c r="EA46" s="12">
        <v>12566</v>
      </c>
      <c r="EB46" s="12">
        <v>18808</v>
      </c>
      <c r="EC46" s="12">
        <v>495</v>
      </c>
      <c r="ED46" s="12">
        <v>496</v>
      </c>
      <c r="EE46" s="12">
        <v>506</v>
      </c>
      <c r="EF46" s="12">
        <v>3166</v>
      </c>
      <c r="EG46" s="12">
        <v>3279</v>
      </c>
      <c r="EH46" s="12">
        <v>3297</v>
      </c>
      <c r="EI46" s="12">
        <v>4464</v>
      </c>
      <c r="EJ46" s="12">
        <v>4837</v>
      </c>
      <c r="EK46" s="12">
        <v>4741</v>
      </c>
      <c r="EL46" s="12">
        <v>16358</v>
      </c>
      <c r="EM46" s="12">
        <v>16274</v>
      </c>
      <c r="EN46" s="12">
        <v>14761</v>
      </c>
      <c r="EO46" s="12">
        <v>1108</v>
      </c>
      <c r="EP46" s="12">
        <v>1137</v>
      </c>
      <c r="EQ46" s="12">
        <v>1071</v>
      </c>
      <c r="ER46" s="12">
        <v>4947</v>
      </c>
      <c r="ES46" s="12">
        <v>5057</v>
      </c>
      <c r="ET46" s="12">
        <v>5281</v>
      </c>
      <c r="EU46" s="12">
        <v>17908</v>
      </c>
      <c r="EV46" s="12">
        <v>19654</v>
      </c>
      <c r="EW46" s="12">
        <v>18892</v>
      </c>
      <c r="EX46" s="12">
        <v>24273</v>
      </c>
      <c r="EY46" s="12">
        <v>25662</v>
      </c>
      <c r="EZ46" s="12">
        <v>25234</v>
      </c>
      <c r="FA46" s="12">
        <v>1167</v>
      </c>
      <c r="FB46" s="12">
        <v>1106</v>
      </c>
      <c r="FC46" s="12">
        <v>1191</v>
      </c>
      <c r="FD46" s="12">
        <v>15006</v>
      </c>
      <c r="FE46" s="12">
        <v>16131</v>
      </c>
      <c r="FF46" s="12">
        <v>15076</v>
      </c>
      <c r="FG46" s="12">
        <v>1688</v>
      </c>
      <c r="FH46" s="12">
        <v>1674</v>
      </c>
      <c r="FI46" s="12">
        <v>1680</v>
      </c>
      <c r="FJ46" s="12">
        <v>17862</v>
      </c>
      <c r="FK46" s="12">
        <v>17993</v>
      </c>
      <c r="FL46" s="12">
        <v>16876</v>
      </c>
      <c r="FM46" s="12">
        <v>1138</v>
      </c>
      <c r="FN46" s="12">
        <v>1243</v>
      </c>
      <c r="FO46" s="12">
        <v>1198</v>
      </c>
      <c r="FP46" s="12">
        <v>15606</v>
      </c>
      <c r="FQ46" s="12">
        <v>15623</v>
      </c>
      <c r="FR46" s="12">
        <v>12723</v>
      </c>
      <c r="FS46" s="12">
        <v>3518</v>
      </c>
      <c r="FT46" s="12">
        <v>3270</v>
      </c>
      <c r="FU46" s="12">
        <v>3256</v>
      </c>
      <c r="FV46" s="12">
        <v>14982</v>
      </c>
      <c r="FW46" s="12">
        <v>16056</v>
      </c>
      <c r="FX46" s="12">
        <v>14558</v>
      </c>
      <c r="FY46" s="12">
        <v>1090</v>
      </c>
      <c r="FZ46" s="12">
        <v>1276</v>
      </c>
      <c r="GA46" s="12">
        <v>1218</v>
      </c>
      <c r="GB46" s="12">
        <v>18151</v>
      </c>
      <c r="GC46" s="12">
        <v>18609</v>
      </c>
      <c r="GD46" s="12">
        <v>17907</v>
      </c>
      <c r="GE46" s="12">
        <v>908</v>
      </c>
      <c r="GF46" s="12">
        <v>907</v>
      </c>
      <c r="GG46" s="12">
        <v>938</v>
      </c>
      <c r="GH46" s="12">
        <v>17650</v>
      </c>
      <c r="GI46" s="12">
        <v>18004</v>
      </c>
      <c r="GJ46" s="12">
        <v>16747</v>
      </c>
      <c r="GK46" s="12">
        <v>950</v>
      </c>
      <c r="GL46" s="12">
        <v>973</v>
      </c>
      <c r="GM46" s="12">
        <v>957</v>
      </c>
      <c r="GN46" s="12">
        <v>16119</v>
      </c>
      <c r="GO46" s="12">
        <v>15293</v>
      </c>
      <c r="GP46" s="12">
        <v>15136</v>
      </c>
      <c r="GQ46" s="12">
        <v>15206</v>
      </c>
      <c r="GR46" s="12">
        <v>15814</v>
      </c>
      <c r="GS46" s="12">
        <v>15475</v>
      </c>
      <c r="GT46" s="12">
        <v>15559</v>
      </c>
      <c r="GU46" s="12">
        <v>15795</v>
      </c>
      <c r="GV46" s="12">
        <v>16372</v>
      </c>
      <c r="GW46" s="12">
        <v>1933</v>
      </c>
      <c r="GX46" s="12">
        <v>2026</v>
      </c>
      <c r="GY46" s="12">
        <v>2010</v>
      </c>
      <c r="GZ46" s="12">
        <v>18098</v>
      </c>
      <c r="HA46" s="12">
        <v>18095</v>
      </c>
      <c r="HB46" s="12">
        <v>17812</v>
      </c>
      <c r="HC46" s="12">
        <v>4205</v>
      </c>
      <c r="HD46" s="12">
        <v>4192</v>
      </c>
      <c r="HE46" s="12">
        <v>4205</v>
      </c>
      <c r="HF46" s="12">
        <v>17032</v>
      </c>
      <c r="HG46" s="12">
        <v>17231</v>
      </c>
      <c r="HH46" s="12">
        <v>17675</v>
      </c>
      <c r="HI46" s="12">
        <v>3470</v>
      </c>
      <c r="HJ46" s="12">
        <v>3502</v>
      </c>
      <c r="HK46" s="12">
        <v>3541</v>
      </c>
      <c r="HL46" s="12">
        <v>18752</v>
      </c>
      <c r="HM46" s="12">
        <v>18804</v>
      </c>
      <c r="HN46" s="12">
        <v>18757</v>
      </c>
      <c r="HO46" s="12">
        <v>655</v>
      </c>
      <c r="HP46" s="12">
        <v>690</v>
      </c>
      <c r="HQ46" s="12">
        <v>758</v>
      </c>
      <c r="HR46" s="12">
        <v>8062</v>
      </c>
      <c r="HS46" s="12">
        <v>7890</v>
      </c>
      <c r="HT46" s="12">
        <v>7477</v>
      </c>
      <c r="HU46" s="12">
        <v>598</v>
      </c>
      <c r="HV46" s="12">
        <v>533</v>
      </c>
      <c r="HW46" s="12">
        <v>578</v>
      </c>
      <c r="HX46" s="12">
        <v>9097</v>
      </c>
      <c r="HY46" s="12">
        <v>9049</v>
      </c>
      <c r="HZ46" s="12">
        <v>8814</v>
      </c>
      <c r="IA46" s="12">
        <v>518</v>
      </c>
      <c r="IB46" s="12">
        <v>567</v>
      </c>
      <c r="IC46" s="12">
        <v>630</v>
      </c>
      <c r="ID46" s="12">
        <v>5322</v>
      </c>
      <c r="IE46" s="12">
        <v>4907</v>
      </c>
      <c r="IF46" s="12">
        <v>5071</v>
      </c>
      <c r="IG46" s="12" t="s">
        <v>491</v>
      </c>
      <c r="IH46" s="12" t="s">
        <v>491</v>
      </c>
      <c r="II46" s="13" t="s">
        <v>491</v>
      </c>
    </row>
    <row r="47" spans="1:243" ht="17.100000000000001" customHeight="1">
      <c r="A47" s="3"/>
      <c r="B47" s="12">
        <f t="shared" si="12"/>
        <v>7</v>
      </c>
      <c r="C47" s="12">
        <v>25</v>
      </c>
      <c r="D47" s="12" t="s">
        <v>333</v>
      </c>
      <c r="E47" s="54">
        <v>57280</v>
      </c>
      <c r="F47" s="55">
        <v>-2.3839999999999999</v>
      </c>
      <c r="G47" s="55">
        <v>1.9553</v>
      </c>
      <c r="H47" s="55">
        <v>1.8838999999999999</v>
      </c>
      <c r="I47" s="55">
        <f t="shared" si="11"/>
        <v>-0.49446281006898063</v>
      </c>
      <c r="J47" s="55">
        <f t="shared" ref="J47" si="13">10^AVERAGE(I47:I49)</f>
        <v>0.27198755610779296</v>
      </c>
      <c r="K47" s="55">
        <f>LN(10)*STDEV(I47:I49)*J47</f>
        <v>3.8502742722786226E-2</v>
      </c>
      <c r="L47" s="58"/>
      <c r="M47"/>
      <c r="N47" s="73">
        <v>14.884999999999998</v>
      </c>
      <c r="O47" s="12">
        <v>655</v>
      </c>
      <c r="P47" s="12">
        <v>719</v>
      </c>
      <c r="Q47" s="12">
        <v>658</v>
      </c>
      <c r="R47" s="12">
        <v>1646</v>
      </c>
      <c r="S47" s="12">
        <v>1414</v>
      </c>
      <c r="T47" s="12">
        <v>1288</v>
      </c>
      <c r="U47" s="12">
        <v>483</v>
      </c>
      <c r="V47" s="12">
        <v>560</v>
      </c>
      <c r="W47" s="12">
        <v>585</v>
      </c>
      <c r="X47" s="12">
        <v>4228</v>
      </c>
      <c r="Y47" s="12">
        <v>5418</v>
      </c>
      <c r="Z47" s="12">
        <v>4612</v>
      </c>
      <c r="AA47" s="12">
        <v>496</v>
      </c>
      <c r="AB47" s="12">
        <v>486</v>
      </c>
      <c r="AC47" s="12">
        <v>464</v>
      </c>
      <c r="AD47" s="12">
        <v>6342</v>
      </c>
      <c r="AE47" s="12">
        <v>4770</v>
      </c>
      <c r="AF47" s="12">
        <v>5321</v>
      </c>
      <c r="AG47" s="12">
        <v>485</v>
      </c>
      <c r="AH47" s="12">
        <v>533</v>
      </c>
      <c r="AI47" s="12">
        <v>492</v>
      </c>
      <c r="AJ47" s="12">
        <v>1732</v>
      </c>
      <c r="AK47" s="12">
        <v>1787</v>
      </c>
      <c r="AL47" s="12">
        <v>1941</v>
      </c>
      <c r="AM47" s="12">
        <v>613</v>
      </c>
      <c r="AN47" s="12">
        <v>591</v>
      </c>
      <c r="AO47" s="12">
        <v>586</v>
      </c>
      <c r="AP47" s="12">
        <v>8665</v>
      </c>
      <c r="AQ47" s="12">
        <v>8694</v>
      </c>
      <c r="AR47" s="12">
        <v>8453</v>
      </c>
      <c r="AS47" s="12">
        <v>1025</v>
      </c>
      <c r="AT47" s="12">
        <v>1063</v>
      </c>
      <c r="AU47" s="12">
        <v>1035</v>
      </c>
      <c r="AV47" s="12">
        <v>15646</v>
      </c>
      <c r="AW47" s="12">
        <v>16931</v>
      </c>
      <c r="AX47" s="12">
        <v>16801</v>
      </c>
      <c r="AY47" s="12">
        <v>923</v>
      </c>
      <c r="AZ47" s="12">
        <v>957</v>
      </c>
      <c r="BA47" s="12">
        <v>959</v>
      </c>
      <c r="BB47" s="12">
        <v>4881</v>
      </c>
      <c r="BC47" s="12">
        <v>4851</v>
      </c>
      <c r="BD47" s="12">
        <v>4489</v>
      </c>
      <c r="BE47" s="12">
        <v>1276</v>
      </c>
      <c r="BF47" s="12">
        <v>1263</v>
      </c>
      <c r="BG47" s="12">
        <v>1312</v>
      </c>
      <c r="BH47" s="12">
        <v>11660</v>
      </c>
      <c r="BI47" s="12">
        <v>11841</v>
      </c>
      <c r="BJ47" s="12">
        <v>12945</v>
      </c>
      <c r="BK47" s="12">
        <v>3730</v>
      </c>
      <c r="BL47" s="12">
        <v>3560</v>
      </c>
      <c r="BM47" s="12">
        <v>3143</v>
      </c>
      <c r="BN47" s="12">
        <v>15086</v>
      </c>
      <c r="BO47" s="12">
        <v>15098</v>
      </c>
      <c r="BP47" s="12">
        <v>15560</v>
      </c>
      <c r="BQ47" s="12">
        <v>974</v>
      </c>
      <c r="BR47" s="12">
        <v>1148</v>
      </c>
      <c r="BS47" s="12">
        <v>1158</v>
      </c>
      <c r="BT47" s="12">
        <v>3399</v>
      </c>
      <c r="BU47" s="12">
        <v>3281</v>
      </c>
      <c r="BV47" s="12">
        <v>2372</v>
      </c>
      <c r="BW47" s="12">
        <v>3396</v>
      </c>
      <c r="BX47" s="12">
        <v>3572</v>
      </c>
      <c r="BY47" s="12">
        <v>3678</v>
      </c>
      <c r="BZ47" s="12">
        <v>12594</v>
      </c>
      <c r="CA47" s="12">
        <v>11663</v>
      </c>
      <c r="CB47" s="12">
        <v>19380</v>
      </c>
      <c r="CC47" s="12">
        <v>7912</v>
      </c>
      <c r="CD47" s="12">
        <v>8406</v>
      </c>
      <c r="CE47" s="12">
        <v>8308</v>
      </c>
      <c r="CF47" s="12">
        <v>15807</v>
      </c>
      <c r="CG47" s="12">
        <v>13901</v>
      </c>
      <c r="CH47" s="12">
        <v>2377</v>
      </c>
      <c r="CI47" s="12">
        <v>2389</v>
      </c>
      <c r="CJ47" s="12">
        <v>2375</v>
      </c>
      <c r="CK47" s="12">
        <v>2060</v>
      </c>
      <c r="CL47" s="12">
        <v>2179</v>
      </c>
      <c r="CM47" s="12">
        <v>2030</v>
      </c>
      <c r="CN47" s="12">
        <v>9329</v>
      </c>
      <c r="CO47" s="12">
        <v>10095</v>
      </c>
      <c r="CP47" s="12">
        <v>10899</v>
      </c>
      <c r="CQ47" s="12">
        <v>13838</v>
      </c>
      <c r="CR47" s="12">
        <v>14384</v>
      </c>
      <c r="CS47" s="12">
        <v>15463</v>
      </c>
      <c r="CT47" s="12">
        <v>16513</v>
      </c>
      <c r="CU47" s="12">
        <v>17295</v>
      </c>
      <c r="CV47" s="12">
        <v>16414</v>
      </c>
      <c r="CW47" s="12">
        <v>17687</v>
      </c>
      <c r="CX47" s="12">
        <v>17401</v>
      </c>
      <c r="CY47" s="12">
        <v>16150</v>
      </c>
      <c r="CZ47" s="12">
        <v>485</v>
      </c>
      <c r="DA47" s="12">
        <v>520</v>
      </c>
      <c r="DB47" s="12">
        <v>514</v>
      </c>
      <c r="DC47" s="12">
        <v>1387</v>
      </c>
      <c r="DD47" s="12">
        <v>1325</v>
      </c>
      <c r="DE47" s="12">
        <v>1270</v>
      </c>
      <c r="DF47" s="12">
        <v>500</v>
      </c>
      <c r="DG47" s="12">
        <v>542</v>
      </c>
      <c r="DH47" s="12">
        <v>440</v>
      </c>
      <c r="DI47" s="12">
        <v>3341</v>
      </c>
      <c r="DJ47" s="12">
        <v>3286</v>
      </c>
      <c r="DK47" s="12">
        <v>2779</v>
      </c>
      <c r="DL47" s="12">
        <v>885</v>
      </c>
      <c r="DM47" s="12">
        <v>897</v>
      </c>
      <c r="DN47" s="12">
        <v>904</v>
      </c>
      <c r="DO47" s="12">
        <v>5527</v>
      </c>
      <c r="DP47" s="12">
        <v>5423</v>
      </c>
      <c r="DQ47" s="12">
        <v>5430</v>
      </c>
      <c r="DR47" s="12">
        <v>1383</v>
      </c>
      <c r="DS47" s="12">
        <v>1288</v>
      </c>
      <c r="DT47" s="12">
        <v>1426</v>
      </c>
      <c r="DU47" s="12">
        <v>12714</v>
      </c>
      <c r="DV47" s="12">
        <v>10948</v>
      </c>
      <c r="DW47" s="12">
        <v>841</v>
      </c>
      <c r="DX47" s="12">
        <v>878</v>
      </c>
      <c r="DY47" s="12">
        <v>865</v>
      </c>
      <c r="DZ47" s="12">
        <v>17398</v>
      </c>
      <c r="EA47" s="12">
        <v>12632</v>
      </c>
      <c r="EB47" s="12">
        <v>18904</v>
      </c>
      <c r="EC47" s="12">
        <v>509</v>
      </c>
      <c r="ED47" s="12">
        <v>480</v>
      </c>
      <c r="EE47" s="12">
        <v>482</v>
      </c>
      <c r="EF47" s="12">
        <v>3228</v>
      </c>
      <c r="EG47" s="12">
        <v>3291</v>
      </c>
      <c r="EH47" s="12">
        <v>3331</v>
      </c>
      <c r="EI47" s="12">
        <v>4506</v>
      </c>
      <c r="EJ47" s="12">
        <v>4804</v>
      </c>
      <c r="EK47" s="12">
        <v>4827</v>
      </c>
      <c r="EL47" s="12">
        <v>16127</v>
      </c>
      <c r="EM47" s="12">
        <v>16088</v>
      </c>
      <c r="EN47" s="12">
        <v>14842</v>
      </c>
      <c r="EO47" s="12">
        <v>1121</v>
      </c>
      <c r="EP47" s="12">
        <v>1123</v>
      </c>
      <c r="EQ47" s="12">
        <v>1087</v>
      </c>
      <c r="ER47" s="12">
        <v>4888</v>
      </c>
      <c r="ES47" s="12">
        <v>5079</v>
      </c>
      <c r="ET47" s="12">
        <v>5236</v>
      </c>
      <c r="EU47" s="12">
        <v>17794</v>
      </c>
      <c r="EV47" s="12">
        <v>19482</v>
      </c>
      <c r="EW47" s="12">
        <v>18779</v>
      </c>
      <c r="EX47" s="12">
        <v>24332</v>
      </c>
      <c r="EY47" s="12">
        <v>25873</v>
      </c>
      <c r="EZ47" s="12">
        <v>25228</v>
      </c>
      <c r="FA47" s="12">
        <v>1173</v>
      </c>
      <c r="FB47" s="12">
        <v>1132</v>
      </c>
      <c r="FC47" s="12">
        <v>1150</v>
      </c>
      <c r="FD47" s="12">
        <v>15258</v>
      </c>
      <c r="FE47" s="12">
        <v>16271</v>
      </c>
      <c r="FF47" s="12">
        <v>15085</v>
      </c>
      <c r="FG47" s="12">
        <v>1697</v>
      </c>
      <c r="FH47" s="12">
        <v>1702</v>
      </c>
      <c r="FI47" s="12">
        <v>1649</v>
      </c>
      <c r="FJ47" s="12">
        <v>17960</v>
      </c>
      <c r="FK47" s="12">
        <v>17951</v>
      </c>
      <c r="FL47" s="12">
        <v>16902</v>
      </c>
      <c r="FM47" s="12">
        <v>1124</v>
      </c>
      <c r="FN47" s="12">
        <v>1233</v>
      </c>
      <c r="FO47" s="12">
        <v>1188</v>
      </c>
      <c r="FP47" s="12">
        <v>15756</v>
      </c>
      <c r="FQ47" s="12">
        <v>15691</v>
      </c>
      <c r="FR47" s="12">
        <v>12559</v>
      </c>
      <c r="FS47" s="12">
        <v>3541</v>
      </c>
      <c r="FT47" s="12">
        <v>3243</v>
      </c>
      <c r="FU47" s="12">
        <v>3240</v>
      </c>
      <c r="FV47" s="12">
        <v>14884</v>
      </c>
      <c r="FW47" s="12">
        <v>16010</v>
      </c>
      <c r="FX47" s="12">
        <v>14622</v>
      </c>
      <c r="FY47" s="12">
        <v>1076</v>
      </c>
      <c r="FZ47" s="12">
        <v>1205</v>
      </c>
      <c r="GA47" s="12">
        <v>1212</v>
      </c>
      <c r="GB47" s="12">
        <v>18043</v>
      </c>
      <c r="GC47" s="12">
        <v>18487</v>
      </c>
      <c r="GD47" s="12">
        <v>18026</v>
      </c>
      <c r="GE47" s="12">
        <v>905</v>
      </c>
      <c r="GF47" s="12">
        <v>891</v>
      </c>
      <c r="GG47" s="12">
        <v>934</v>
      </c>
      <c r="GH47" s="12">
        <v>17745</v>
      </c>
      <c r="GI47" s="12">
        <v>17939</v>
      </c>
      <c r="GJ47" s="12">
        <v>16702</v>
      </c>
      <c r="GK47" s="12">
        <v>924</v>
      </c>
      <c r="GL47" s="12">
        <v>951</v>
      </c>
      <c r="GM47" s="12">
        <v>952</v>
      </c>
      <c r="GN47" s="12">
        <v>16026</v>
      </c>
      <c r="GO47" s="12">
        <v>15374</v>
      </c>
      <c r="GP47" s="12">
        <v>15421</v>
      </c>
      <c r="GQ47" s="12">
        <v>15321</v>
      </c>
      <c r="GR47" s="12">
        <v>15822</v>
      </c>
      <c r="GS47" s="12">
        <v>15363</v>
      </c>
      <c r="GT47" s="12">
        <v>15594</v>
      </c>
      <c r="GU47" s="12">
        <v>15862</v>
      </c>
      <c r="GV47" s="12">
        <v>16426</v>
      </c>
      <c r="GW47" s="12">
        <v>2013</v>
      </c>
      <c r="GX47" s="12">
        <v>1998</v>
      </c>
      <c r="GY47" s="12">
        <v>2098</v>
      </c>
      <c r="GZ47" s="12">
        <v>18109</v>
      </c>
      <c r="HA47" s="12">
        <v>18108</v>
      </c>
      <c r="HB47" s="12">
        <v>17909</v>
      </c>
      <c r="HC47" s="12">
        <v>4180</v>
      </c>
      <c r="HD47" s="12">
        <v>4242</v>
      </c>
      <c r="HE47" s="12">
        <v>4094</v>
      </c>
      <c r="HF47" s="12">
        <v>17318</v>
      </c>
      <c r="HG47" s="12">
        <v>17327</v>
      </c>
      <c r="HH47" s="12">
        <v>17734</v>
      </c>
      <c r="HI47" s="12">
        <v>3495</v>
      </c>
      <c r="HJ47" s="12">
        <v>3491</v>
      </c>
      <c r="HK47" s="12">
        <v>3530</v>
      </c>
      <c r="HL47" s="12">
        <v>18651</v>
      </c>
      <c r="HM47" s="12">
        <v>18741</v>
      </c>
      <c r="HN47" s="12">
        <v>18799</v>
      </c>
      <c r="HO47" s="12">
        <v>632</v>
      </c>
      <c r="HP47" s="12">
        <v>667</v>
      </c>
      <c r="HQ47" s="12">
        <v>741</v>
      </c>
      <c r="HR47" s="12">
        <v>8197</v>
      </c>
      <c r="HS47" s="12">
        <v>8113</v>
      </c>
      <c r="HT47" s="12">
        <v>7765</v>
      </c>
      <c r="HU47" s="12">
        <v>600</v>
      </c>
      <c r="HV47" s="12">
        <v>511</v>
      </c>
      <c r="HW47" s="12">
        <v>539</v>
      </c>
      <c r="HX47" s="12">
        <v>9210</v>
      </c>
      <c r="HY47" s="12">
        <v>9017</v>
      </c>
      <c r="HZ47" s="12">
        <v>8898</v>
      </c>
      <c r="IA47" s="12">
        <v>539</v>
      </c>
      <c r="IB47" s="12">
        <v>592</v>
      </c>
      <c r="IC47" s="12">
        <v>569</v>
      </c>
      <c r="ID47" s="12">
        <v>5457</v>
      </c>
      <c r="IE47" s="12">
        <v>4835</v>
      </c>
      <c r="IF47" s="12">
        <v>5112</v>
      </c>
      <c r="IG47" s="12" t="s">
        <v>491</v>
      </c>
      <c r="IH47" s="12" t="s">
        <v>491</v>
      </c>
      <c r="II47" s="13" t="s">
        <v>491</v>
      </c>
    </row>
    <row r="48" spans="1:243" ht="17.100000000000001" customHeight="1">
      <c r="A48" s="3"/>
      <c r="B48" s="12">
        <f t="shared" si="12"/>
        <v>7</v>
      </c>
      <c r="C48" s="12">
        <f t="shared" si="12"/>
        <v>25</v>
      </c>
      <c r="D48" s="12" t="s">
        <v>334</v>
      </c>
      <c r="E48" s="54">
        <v>92834</v>
      </c>
      <c r="F48" s="55">
        <v>-2.6625999999999999</v>
      </c>
      <c r="G48" s="55">
        <v>2.1236000000000002</v>
      </c>
      <c r="H48" s="55">
        <v>2.0583</v>
      </c>
      <c r="I48" s="55">
        <f t="shared" si="11"/>
        <v>-0.60051912341385005</v>
      </c>
      <c r="J48" s="55"/>
      <c r="K48" s="55"/>
      <c r="L48" s="58"/>
      <c r="M48"/>
      <c r="N48" s="73">
        <v>15.349999999999998</v>
      </c>
      <c r="O48" s="12">
        <v>664</v>
      </c>
      <c r="P48" s="12">
        <v>723</v>
      </c>
      <c r="Q48" s="12">
        <v>647</v>
      </c>
      <c r="R48" s="12">
        <v>1664</v>
      </c>
      <c r="S48" s="12">
        <v>1407</v>
      </c>
      <c r="T48" s="12">
        <v>1312</v>
      </c>
      <c r="U48" s="12">
        <v>525</v>
      </c>
      <c r="V48" s="12">
        <v>527</v>
      </c>
      <c r="W48" s="12">
        <v>566</v>
      </c>
      <c r="X48" s="12">
        <v>4250</v>
      </c>
      <c r="Y48" s="12">
        <v>5364</v>
      </c>
      <c r="Z48" s="12">
        <v>4664</v>
      </c>
      <c r="AA48" s="12">
        <v>527</v>
      </c>
      <c r="AB48" s="12">
        <v>483</v>
      </c>
      <c r="AC48" s="12">
        <v>461</v>
      </c>
      <c r="AD48" s="12">
        <v>6322</v>
      </c>
      <c r="AE48" s="12">
        <v>4870</v>
      </c>
      <c r="AF48" s="12">
        <v>5401</v>
      </c>
      <c r="AG48" s="12">
        <v>501</v>
      </c>
      <c r="AH48" s="12">
        <v>505</v>
      </c>
      <c r="AI48" s="12">
        <v>514</v>
      </c>
      <c r="AJ48" s="12">
        <v>1693</v>
      </c>
      <c r="AK48" s="12">
        <v>1800</v>
      </c>
      <c r="AL48" s="12">
        <v>1950</v>
      </c>
      <c r="AM48" s="12">
        <v>619</v>
      </c>
      <c r="AN48" s="12">
        <v>569</v>
      </c>
      <c r="AO48" s="12">
        <v>598</v>
      </c>
      <c r="AP48" s="12">
        <v>8657</v>
      </c>
      <c r="AQ48" s="12">
        <v>8641</v>
      </c>
      <c r="AR48" s="12">
        <v>8451</v>
      </c>
      <c r="AS48" s="12">
        <v>1011</v>
      </c>
      <c r="AT48" s="12">
        <v>1089</v>
      </c>
      <c r="AU48" s="12">
        <v>1014</v>
      </c>
      <c r="AV48" s="12">
        <v>15622</v>
      </c>
      <c r="AW48" s="12">
        <v>17019</v>
      </c>
      <c r="AX48" s="12">
        <v>16831</v>
      </c>
      <c r="AY48" s="12">
        <v>899</v>
      </c>
      <c r="AZ48" s="12">
        <v>929</v>
      </c>
      <c r="BA48" s="12">
        <v>958</v>
      </c>
      <c r="BB48" s="12">
        <v>4927</v>
      </c>
      <c r="BC48" s="12">
        <v>4854</v>
      </c>
      <c r="BD48" s="12">
        <v>4454</v>
      </c>
      <c r="BE48" s="12">
        <v>1253</v>
      </c>
      <c r="BF48" s="12">
        <v>1330</v>
      </c>
      <c r="BG48" s="12">
        <v>1280</v>
      </c>
      <c r="BH48" s="12">
        <v>11657</v>
      </c>
      <c r="BI48" s="12">
        <v>11835</v>
      </c>
      <c r="BJ48" s="12">
        <v>12918</v>
      </c>
      <c r="BK48" s="12">
        <v>3756</v>
      </c>
      <c r="BL48" s="12">
        <v>3608</v>
      </c>
      <c r="BM48" s="12">
        <v>3221</v>
      </c>
      <c r="BN48" s="12">
        <v>15385</v>
      </c>
      <c r="BO48" s="12">
        <v>15262</v>
      </c>
      <c r="BP48" s="12">
        <v>15330</v>
      </c>
      <c r="BQ48" s="12">
        <v>1006</v>
      </c>
      <c r="BR48" s="12">
        <v>1125</v>
      </c>
      <c r="BS48" s="12">
        <v>1162</v>
      </c>
      <c r="BT48" s="12">
        <v>3319</v>
      </c>
      <c r="BU48" s="12">
        <v>3343</v>
      </c>
      <c r="BV48" s="12">
        <v>2334</v>
      </c>
      <c r="BW48" s="12">
        <v>3480</v>
      </c>
      <c r="BX48" s="12">
        <v>3577</v>
      </c>
      <c r="BY48" s="12">
        <v>3737</v>
      </c>
      <c r="BZ48" s="12">
        <v>12554</v>
      </c>
      <c r="CA48" s="12">
        <v>11710</v>
      </c>
      <c r="CB48" s="12">
        <v>19390</v>
      </c>
      <c r="CC48" s="12">
        <v>7981</v>
      </c>
      <c r="CD48" s="12">
        <v>8327</v>
      </c>
      <c r="CE48" s="12">
        <v>8340</v>
      </c>
      <c r="CF48" s="12">
        <v>15795</v>
      </c>
      <c r="CG48" s="12">
        <v>13847</v>
      </c>
      <c r="CH48" s="12">
        <v>2397</v>
      </c>
      <c r="CI48" s="12">
        <v>2397</v>
      </c>
      <c r="CJ48" s="12">
        <v>2425</v>
      </c>
      <c r="CK48" s="12">
        <v>2096</v>
      </c>
      <c r="CL48" s="12">
        <v>2220</v>
      </c>
      <c r="CM48" s="12">
        <v>1980</v>
      </c>
      <c r="CN48" s="12">
        <v>9287</v>
      </c>
      <c r="CO48" s="12">
        <v>10076</v>
      </c>
      <c r="CP48" s="12">
        <v>10857</v>
      </c>
      <c r="CQ48" s="12">
        <v>13725</v>
      </c>
      <c r="CR48" s="12">
        <v>14273</v>
      </c>
      <c r="CS48" s="12">
        <v>15436</v>
      </c>
      <c r="CT48" s="12">
        <v>16623</v>
      </c>
      <c r="CU48" s="12">
        <v>17471</v>
      </c>
      <c r="CV48" s="12">
        <v>16424</v>
      </c>
      <c r="CW48" s="12">
        <v>18083</v>
      </c>
      <c r="CX48" s="12">
        <v>17262</v>
      </c>
      <c r="CY48" s="12">
        <v>16069</v>
      </c>
      <c r="CZ48" s="12">
        <v>507</v>
      </c>
      <c r="DA48" s="12">
        <v>530</v>
      </c>
      <c r="DB48" s="12">
        <v>534</v>
      </c>
      <c r="DC48" s="12">
        <v>1411</v>
      </c>
      <c r="DD48" s="12">
        <v>1343</v>
      </c>
      <c r="DE48" s="12">
        <v>1279</v>
      </c>
      <c r="DF48" s="12">
        <v>539</v>
      </c>
      <c r="DG48" s="12">
        <v>533</v>
      </c>
      <c r="DH48" s="12">
        <v>437</v>
      </c>
      <c r="DI48" s="12">
        <v>3351</v>
      </c>
      <c r="DJ48" s="12">
        <v>3290</v>
      </c>
      <c r="DK48" s="12">
        <v>2788</v>
      </c>
      <c r="DL48" s="12">
        <v>876</v>
      </c>
      <c r="DM48" s="12">
        <v>864</v>
      </c>
      <c r="DN48" s="12">
        <v>900</v>
      </c>
      <c r="DO48" s="12">
        <v>5509</v>
      </c>
      <c r="DP48" s="12">
        <v>5398</v>
      </c>
      <c r="DQ48" s="12">
        <v>5388</v>
      </c>
      <c r="DR48" s="12">
        <v>1399</v>
      </c>
      <c r="DS48" s="12">
        <v>1285</v>
      </c>
      <c r="DT48" s="12">
        <v>1453</v>
      </c>
      <c r="DU48" s="12">
        <v>12765</v>
      </c>
      <c r="DV48" s="12">
        <v>10913</v>
      </c>
      <c r="DW48" s="12">
        <v>871</v>
      </c>
      <c r="DX48" s="12">
        <v>905</v>
      </c>
      <c r="DY48" s="12">
        <v>877</v>
      </c>
      <c r="DZ48" s="12">
        <v>17632</v>
      </c>
      <c r="EA48" s="12">
        <v>12540</v>
      </c>
      <c r="EB48" s="12">
        <v>18901</v>
      </c>
      <c r="EC48" s="12">
        <v>527</v>
      </c>
      <c r="ED48" s="12">
        <v>507</v>
      </c>
      <c r="EE48" s="12">
        <v>530</v>
      </c>
      <c r="EF48" s="12">
        <v>3251</v>
      </c>
      <c r="EG48" s="12">
        <v>3230</v>
      </c>
      <c r="EH48" s="12">
        <v>3313</v>
      </c>
      <c r="EI48" s="12">
        <v>4533</v>
      </c>
      <c r="EJ48" s="12">
        <v>4931</v>
      </c>
      <c r="EK48" s="12">
        <v>4741</v>
      </c>
      <c r="EL48" s="12">
        <v>16194</v>
      </c>
      <c r="EM48" s="12">
        <v>16343</v>
      </c>
      <c r="EN48" s="12">
        <v>14718</v>
      </c>
      <c r="EO48" s="12">
        <v>1106</v>
      </c>
      <c r="EP48" s="12">
        <v>1128</v>
      </c>
      <c r="EQ48" s="12">
        <v>1054</v>
      </c>
      <c r="ER48" s="12">
        <v>4912</v>
      </c>
      <c r="ES48" s="12">
        <v>5092</v>
      </c>
      <c r="ET48" s="12">
        <v>5363</v>
      </c>
      <c r="EU48" s="12">
        <v>17911</v>
      </c>
      <c r="EV48" s="12">
        <v>19459</v>
      </c>
      <c r="EW48" s="12">
        <v>18825</v>
      </c>
      <c r="EX48" s="12">
        <v>24351</v>
      </c>
      <c r="EY48" s="12">
        <v>25823</v>
      </c>
      <c r="EZ48" s="12">
        <v>25224</v>
      </c>
      <c r="FA48" s="12">
        <v>1198</v>
      </c>
      <c r="FB48" s="12">
        <v>1144</v>
      </c>
      <c r="FC48" s="12">
        <v>1152</v>
      </c>
      <c r="FD48" s="12">
        <v>15169</v>
      </c>
      <c r="FE48" s="12">
        <v>16331</v>
      </c>
      <c r="FF48" s="12">
        <v>15142</v>
      </c>
      <c r="FG48" s="12">
        <v>1690</v>
      </c>
      <c r="FH48" s="12">
        <v>1722</v>
      </c>
      <c r="FI48" s="12">
        <v>1672</v>
      </c>
      <c r="FJ48" s="12">
        <v>18088</v>
      </c>
      <c r="FK48" s="12">
        <v>18197</v>
      </c>
      <c r="FL48" s="12">
        <v>16890</v>
      </c>
      <c r="FM48" s="12">
        <v>1139</v>
      </c>
      <c r="FN48" s="12">
        <v>1216</v>
      </c>
      <c r="FO48" s="12">
        <v>1216</v>
      </c>
      <c r="FP48" s="12">
        <v>15851</v>
      </c>
      <c r="FQ48" s="12">
        <v>15755</v>
      </c>
      <c r="FR48" s="12">
        <v>12629</v>
      </c>
      <c r="FS48" s="12">
        <v>3525</v>
      </c>
      <c r="FT48" s="12">
        <v>3146</v>
      </c>
      <c r="FU48" s="12">
        <v>3269</v>
      </c>
      <c r="FV48" s="12">
        <v>14984</v>
      </c>
      <c r="FW48" s="12">
        <v>15916</v>
      </c>
      <c r="FX48" s="12">
        <v>14605</v>
      </c>
      <c r="FY48" s="12">
        <v>1119</v>
      </c>
      <c r="FZ48" s="12">
        <v>1261</v>
      </c>
      <c r="GA48" s="12">
        <v>1235</v>
      </c>
      <c r="GB48" s="12">
        <v>18235</v>
      </c>
      <c r="GC48" s="12">
        <v>18453</v>
      </c>
      <c r="GD48" s="12">
        <v>17964</v>
      </c>
      <c r="GE48" s="12">
        <v>925</v>
      </c>
      <c r="GF48" s="12">
        <v>871</v>
      </c>
      <c r="GG48" s="12">
        <v>944</v>
      </c>
      <c r="GH48" s="12">
        <v>17697</v>
      </c>
      <c r="GI48" s="12">
        <v>17966</v>
      </c>
      <c r="GJ48" s="12">
        <v>16819</v>
      </c>
      <c r="GK48" s="12">
        <v>948</v>
      </c>
      <c r="GL48" s="12">
        <v>939</v>
      </c>
      <c r="GM48" s="12">
        <v>942</v>
      </c>
      <c r="GN48" s="12">
        <v>16185</v>
      </c>
      <c r="GO48" s="12">
        <v>15454</v>
      </c>
      <c r="GP48" s="12">
        <v>15250</v>
      </c>
      <c r="GQ48" s="12">
        <v>15344</v>
      </c>
      <c r="GR48" s="12">
        <v>15760</v>
      </c>
      <c r="GS48" s="12">
        <v>15388</v>
      </c>
      <c r="GT48" s="12">
        <v>15570</v>
      </c>
      <c r="GU48" s="12">
        <v>15896</v>
      </c>
      <c r="GV48" s="12">
        <v>16422</v>
      </c>
      <c r="GW48" s="12">
        <v>1962</v>
      </c>
      <c r="GX48" s="12">
        <v>1957</v>
      </c>
      <c r="GY48" s="12">
        <v>2088</v>
      </c>
      <c r="GZ48" s="12">
        <v>18122</v>
      </c>
      <c r="HA48" s="12">
        <v>18039</v>
      </c>
      <c r="HB48" s="12">
        <v>17832</v>
      </c>
      <c r="HC48" s="12">
        <v>4205</v>
      </c>
      <c r="HD48" s="12">
        <v>4168</v>
      </c>
      <c r="HE48" s="12">
        <v>4195</v>
      </c>
      <c r="HF48" s="12">
        <v>17223</v>
      </c>
      <c r="HG48" s="12">
        <v>17283</v>
      </c>
      <c r="HH48" s="12">
        <v>17750</v>
      </c>
      <c r="HI48" s="12">
        <v>3482</v>
      </c>
      <c r="HJ48" s="12">
        <v>3651</v>
      </c>
      <c r="HK48" s="12">
        <v>3515</v>
      </c>
      <c r="HL48" s="12">
        <v>18761</v>
      </c>
      <c r="HM48" s="12">
        <v>18707</v>
      </c>
      <c r="HN48" s="12">
        <v>18645</v>
      </c>
      <c r="HO48" s="12">
        <v>631</v>
      </c>
      <c r="HP48" s="12">
        <v>673</v>
      </c>
      <c r="HQ48" s="12">
        <v>745</v>
      </c>
      <c r="HR48" s="12">
        <v>8445</v>
      </c>
      <c r="HS48" s="12">
        <v>8412</v>
      </c>
      <c r="HT48" s="12">
        <v>7825</v>
      </c>
      <c r="HU48" s="12">
        <v>611</v>
      </c>
      <c r="HV48" s="12">
        <v>555</v>
      </c>
      <c r="HW48" s="12">
        <v>566</v>
      </c>
      <c r="HX48" s="12">
        <v>9235</v>
      </c>
      <c r="HY48" s="12">
        <v>9033</v>
      </c>
      <c r="HZ48" s="12">
        <v>8676</v>
      </c>
      <c r="IA48" s="12">
        <v>516</v>
      </c>
      <c r="IB48" s="12">
        <v>550</v>
      </c>
      <c r="IC48" s="12">
        <v>631</v>
      </c>
      <c r="ID48" s="12">
        <v>5493</v>
      </c>
      <c r="IE48" s="12">
        <v>5083</v>
      </c>
      <c r="IF48" s="12">
        <v>5395</v>
      </c>
      <c r="IG48" s="12" t="s">
        <v>491</v>
      </c>
      <c r="IH48" s="12" t="s">
        <v>491</v>
      </c>
      <c r="II48" s="13" t="s">
        <v>491</v>
      </c>
    </row>
    <row r="49" spans="1:243" ht="17.100000000000001" customHeight="1">
      <c r="A49" s="3"/>
      <c r="B49" s="12">
        <f t="shared" si="12"/>
        <v>7</v>
      </c>
      <c r="C49" s="12">
        <f t="shared" si="12"/>
        <v>25</v>
      </c>
      <c r="D49" s="12" t="s">
        <v>335</v>
      </c>
      <c r="E49" s="54">
        <v>106420</v>
      </c>
      <c r="F49" s="55">
        <v>-2.7185000000000001</v>
      </c>
      <c r="G49" s="55">
        <v>2.1257999999999999</v>
      </c>
      <c r="H49" s="55">
        <v>2.1137999999999999</v>
      </c>
      <c r="I49" s="55">
        <f t="shared" si="11"/>
        <v>-0.60137096217941066</v>
      </c>
      <c r="J49" s="55"/>
      <c r="K49" s="55"/>
      <c r="L49" s="58"/>
      <c r="M49"/>
      <c r="N49" s="73">
        <v>15.814999999999998</v>
      </c>
      <c r="O49" s="12">
        <v>657</v>
      </c>
      <c r="P49" s="12">
        <v>704</v>
      </c>
      <c r="Q49" s="12">
        <v>657</v>
      </c>
      <c r="R49" s="12">
        <v>1648</v>
      </c>
      <c r="S49" s="12">
        <v>1404</v>
      </c>
      <c r="T49" s="12">
        <v>1339</v>
      </c>
      <c r="U49" s="12">
        <v>528</v>
      </c>
      <c r="V49" s="12">
        <v>564</v>
      </c>
      <c r="W49" s="12">
        <v>540</v>
      </c>
      <c r="X49" s="12">
        <v>4304</v>
      </c>
      <c r="Y49" s="12">
        <v>5476</v>
      </c>
      <c r="Z49" s="12">
        <v>4666</v>
      </c>
      <c r="AA49" s="12">
        <v>475</v>
      </c>
      <c r="AB49" s="12">
        <v>482</v>
      </c>
      <c r="AC49" s="12">
        <v>477</v>
      </c>
      <c r="AD49" s="12">
        <v>6313</v>
      </c>
      <c r="AE49" s="12">
        <v>4933</v>
      </c>
      <c r="AF49" s="12">
        <v>5452</v>
      </c>
      <c r="AG49" s="12">
        <v>490</v>
      </c>
      <c r="AH49" s="12">
        <v>491</v>
      </c>
      <c r="AI49" s="12">
        <v>507</v>
      </c>
      <c r="AJ49" s="12">
        <v>1729</v>
      </c>
      <c r="AK49" s="12">
        <v>1775</v>
      </c>
      <c r="AL49" s="12">
        <v>1949</v>
      </c>
      <c r="AM49" s="12">
        <v>642</v>
      </c>
      <c r="AN49" s="12">
        <v>570</v>
      </c>
      <c r="AO49" s="12">
        <v>573</v>
      </c>
      <c r="AP49" s="12">
        <v>8585</v>
      </c>
      <c r="AQ49" s="12">
        <v>8607</v>
      </c>
      <c r="AR49" s="12">
        <v>8421</v>
      </c>
      <c r="AS49" s="12">
        <v>997</v>
      </c>
      <c r="AT49" s="12">
        <v>1131</v>
      </c>
      <c r="AU49" s="12">
        <v>1017</v>
      </c>
      <c r="AV49" s="12">
        <v>15807</v>
      </c>
      <c r="AW49" s="12">
        <v>17033</v>
      </c>
      <c r="AX49" s="12">
        <v>16681</v>
      </c>
      <c r="AY49" s="12">
        <v>884</v>
      </c>
      <c r="AZ49" s="12">
        <v>933</v>
      </c>
      <c r="BA49" s="12">
        <v>974</v>
      </c>
      <c r="BB49" s="12">
        <v>4986</v>
      </c>
      <c r="BC49" s="12">
        <v>4828</v>
      </c>
      <c r="BD49" s="12">
        <v>4563</v>
      </c>
      <c r="BE49" s="12">
        <v>1253</v>
      </c>
      <c r="BF49" s="12">
        <v>1284</v>
      </c>
      <c r="BG49" s="12">
        <v>1322</v>
      </c>
      <c r="BH49" s="12">
        <v>11578</v>
      </c>
      <c r="BI49" s="12">
        <v>11948</v>
      </c>
      <c r="BJ49" s="12">
        <v>13077</v>
      </c>
      <c r="BK49" s="12">
        <v>3800</v>
      </c>
      <c r="BL49" s="12">
        <v>3584</v>
      </c>
      <c r="BM49" s="12">
        <v>3206</v>
      </c>
      <c r="BN49" s="12">
        <v>15082</v>
      </c>
      <c r="BO49" s="12">
        <v>15140</v>
      </c>
      <c r="BP49" s="12">
        <v>15646</v>
      </c>
      <c r="BQ49" s="12">
        <v>989</v>
      </c>
      <c r="BR49" s="12">
        <v>1126</v>
      </c>
      <c r="BS49" s="12">
        <v>1171</v>
      </c>
      <c r="BT49" s="12">
        <v>3341</v>
      </c>
      <c r="BU49" s="12">
        <v>3294</v>
      </c>
      <c r="BV49" s="12">
        <v>2374</v>
      </c>
      <c r="BW49" s="12">
        <v>3472</v>
      </c>
      <c r="BX49" s="12">
        <v>3590</v>
      </c>
      <c r="BY49" s="12">
        <v>3635</v>
      </c>
      <c r="BZ49" s="12">
        <v>12583</v>
      </c>
      <c r="CA49" s="12">
        <v>11715</v>
      </c>
      <c r="CB49" s="12">
        <v>19451</v>
      </c>
      <c r="CC49" s="12">
        <v>7920</v>
      </c>
      <c r="CD49" s="12">
        <v>8414</v>
      </c>
      <c r="CE49" s="12">
        <v>8318</v>
      </c>
      <c r="CF49" s="12">
        <v>15716</v>
      </c>
      <c r="CG49" s="12">
        <v>14004</v>
      </c>
      <c r="CH49" s="12">
        <v>2390</v>
      </c>
      <c r="CI49" s="12">
        <v>2359</v>
      </c>
      <c r="CJ49" s="12">
        <v>2417</v>
      </c>
      <c r="CK49" s="12">
        <v>2052</v>
      </c>
      <c r="CL49" s="12">
        <v>2180</v>
      </c>
      <c r="CM49" s="12">
        <v>1990</v>
      </c>
      <c r="CN49" s="12">
        <v>9248</v>
      </c>
      <c r="CO49" s="12">
        <v>10087</v>
      </c>
      <c r="CP49" s="12">
        <v>10940</v>
      </c>
      <c r="CQ49" s="12">
        <v>13801</v>
      </c>
      <c r="CR49" s="12">
        <v>14391</v>
      </c>
      <c r="CS49" s="12">
        <v>15570</v>
      </c>
      <c r="CT49" s="12">
        <v>16735</v>
      </c>
      <c r="CU49" s="12">
        <v>17253</v>
      </c>
      <c r="CV49" s="12">
        <v>16264</v>
      </c>
      <c r="CW49" s="12">
        <v>17928</v>
      </c>
      <c r="CX49" s="12">
        <v>17285</v>
      </c>
      <c r="CY49" s="12">
        <v>16140</v>
      </c>
      <c r="CZ49" s="12">
        <v>483</v>
      </c>
      <c r="DA49" s="12">
        <v>537</v>
      </c>
      <c r="DB49" s="12">
        <v>496</v>
      </c>
      <c r="DC49" s="12">
        <v>1405</v>
      </c>
      <c r="DD49" s="12">
        <v>1256</v>
      </c>
      <c r="DE49" s="12">
        <v>1227</v>
      </c>
      <c r="DF49" s="12">
        <v>531</v>
      </c>
      <c r="DG49" s="12">
        <v>541</v>
      </c>
      <c r="DH49" s="12">
        <v>442</v>
      </c>
      <c r="DI49" s="12">
        <v>3375</v>
      </c>
      <c r="DJ49" s="12">
        <v>3313</v>
      </c>
      <c r="DK49" s="12">
        <v>2771</v>
      </c>
      <c r="DL49" s="12">
        <v>888</v>
      </c>
      <c r="DM49" s="12">
        <v>883</v>
      </c>
      <c r="DN49" s="12">
        <v>897</v>
      </c>
      <c r="DO49" s="12">
        <v>5546</v>
      </c>
      <c r="DP49" s="12">
        <v>5479</v>
      </c>
      <c r="DQ49" s="12">
        <v>5341</v>
      </c>
      <c r="DR49" s="12">
        <v>1421</v>
      </c>
      <c r="DS49" s="12">
        <v>1319</v>
      </c>
      <c r="DT49" s="12">
        <v>1444</v>
      </c>
      <c r="DU49" s="12">
        <v>12746</v>
      </c>
      <c r="DV49" s="12">
        <v>10930</v>
      </c>
      <c r="DW49" s="12">
        <v>884</v>
      </c>
      <c r="DX49" s="12">
        <v>883</v>
      </c>
      <c r="DY49" s="12">
        <v>918</v>
      </c>
      <c r="DZ49" s="12">
        <v>17464</v>
      </c>
      <c r="EA49" s="12">
        <v>12628</v>
      </c>
      <c r="EB49" s="12">
        <v>18808</v>
      </c>
      <c r="EC49" s="12">
        <v>511</v>
      </c>
      <c r="ED49" s="12">
        <v>480</v>
      </c>
      <c r="EE49" s="12">
        <v>545</v>
      </c>
      <c r="EF49" s="12">
        <v>3200</v>
      </c>
      <c r="EG49" s="12">
        <v>3174</v>
      </c>
      <c r="EH49" s="12">
        <v>3317</v>
      </c>
      <c r="EI49" s="12">
        <v>4542</v>
      </c>
      <c r="EJ49" s="12">
        <v>4776</v>
      </c>
      <c r="EK49" s="12">
        <v>4841</v>
      </c>
      <c r="EL49" s="12">
        <v>16234</v>
      </c>
      <c r="EM49" s="12">
        <v>16222</v>
      </c>
      <c r="EN49" s="12">
        <v>14749</v>
      </c>
      <c r="EO49" s="12">
        <v>1144</v>
      </c>
      <c r="EP49" s="12">
        <v>1140</v>
      </c>
      <c r="EQ49" s="12">
        <v>1063</v>
      </c>
      <c r="ER49" s="12">
        <v>4902</v>
      </c>
      <c r="ES49" s="12">
        <v>5149</v>
      </c>
      <c r="ET49" s="12">
        <v>5322</v>
      </c>
      <c r="EU49" s="12">
        <v>17975</v>
      </c>
      <c r="EV49" s="12">
        <v>19499</v>
      </c>
      <c r="EW49" s="12">
        <v>18764</v>
      </c>
      <c r="EX49" s="12">
        <v>24201</v>
      </c>
      <c r="EY49" s="12">
        <v>25828</v>
      </c>
      <c r="EZ49" s="12">
        <v>25504</v>
      </c>
      <c r="FA49" s="12">
        <v>1217</v>
      </c>
      <c r="FB49" s="12">
        <v>1113</v>
      </c>
      <c r="FC49" s="12">
        <v>1180</v>
      </c>
      <c r="FD49" s="12">
        <v>15245</v>
      </c>
      <c r="FE49" s="12">
        <v>16000</v>
      </c>
      <c r="FF49" s="12">
        <v>15253</v>
      </c>
      <c r="FG49" s="12">
        <v>1698</v>
      </c>
      <c r="FH49" s="12">
        <v>1719</v>
      </c>
      <c r="FI49" s="12">
        <v>1697</v>
      </c>
      <c r="FJ49" s="12">
        <v>17963</v>
      </c>
      <c r="FK49" s="12">
        <v>18126</v>
      </c>
      <c r="FL49" s="12">
        <v>16979</v>
      </c>
      <c r="FM49" s="12">
        <v>1099</v>
      </c>
      <c r="FN49" s="12">
        <v>1255</v>
      </c>
      <c r="FO49" s="12">
        <v>1226</v>
      </c>
      <c r="FP49" s="12">
        <v>15812</v>
      </c>
      <c r="FQ49" s="12">
        <v>15578</v>
      </c>
      <c r="FR49" s="12">
        <v>12696</v>
      </c>
      <c r="FS49" s="12">
        <v>3529</v>
      </c>
      <c r="FT49" s="12">
        <v>3237</v>
      </c>
      <c r="FU49" s="12">
        <v>3266</v>
      </c>
      <c r="FV49" s="12">
        <v>14762</v>
      </c>
      <c r="FW49" s="12">
        <v>16071</v>
      </c>
      <c r="FX49" s="12">
        <v>14610</v>
      </c>
      <c r="FY49" s="12">
        <v>1114</v>
      </c>
      <c r="FZ49" s="12">
        <v>1253</v>
      </c>
      <c r="GA49" s="12">
        <v>1288</v>
      </c>
      <c r="GB49" s="12">
        <v>18162</v>
      </c>
      <c r="GC49" s="12">
        <v>18694</v>
      </c>
      <c r="GD49" s="12">
        <v>17898</v>
      </c>
      <c r="GE49" s="12">
        <v>896</v>
      </c>
      <c r="GF49" s="12">
        <v>928</v>
      </c>
      <c r="GG49" s="12">
        <v>924</v>
      </c>
      <c r="GH49" s="12">
        <v>17819</v>
      </c>
      <c r="GI49" s="12">
        <v>17956</v>
      </c>
      <c r="GJ49" s="12">
        <v>16636</v>
      </c>
      <c r="GK49" s="12">
        <v>938</v>
      </c>
      <c r="GL49" s="12">
        <v>957</v>
      </c>
      <c r="GM49" s="12">
        <v>964</v>
      </c>
      <c r="GN49" s="12">
        <v>16050</v>
      </c>
      <c r="GO49" s="12">
        <v>15378</v>
      </c>
      <c r="GP49" s="12">
        <v>15256</v>
      </c>
      <c r="GQ49" s="12">
        <v>15259</v>
      </c>
      <c r="GR49" s="12">
        <v>15749</v>
      </c>
      <c r="GS49" s="12">
        <v>15383</v>
      </c>
      <c r="GT49" s="12">
        <v>15609</v>
      </c>
      <c r="GU49" s="12">
        <v>15829</v>
      </c>
      <c r="GV49" s="12">
        <v>16380</v>
      </c>
      <c r="GW49" s="12">
        <v>1946</v>
      </c>
      <c r="GX49" s="12">
        <v>1933</v>
      </c>
      <c r="GY49" s="12">
        <v>2010</v>
      </c>
      <c r="GZ49" s="12">
        <v>18041</v>
      </c>
      <c r="HA49" s="12">
        <v>18214</v>
      </c>
      <c r="HB49" s="12">
        <v>17831</v>
      </c>
      <c r="HC49" s="12">
        <v>4191</v>
      </c>
      <c r="HD49" s="12">
        <v>4154</v>
      </c>
      <c r="HE49" s="12">
        <v>4151</v>
      </c>
      <c r="HF49" s="12">
        <v>17314</v>
      </c>
      <c r="HG49" s="12">
        <v>17271</v>
      </c>
      <c r="HH49" s="12">
        <v>17538</v>
      </c>
      <c r="HI49" s="12">
        <v>3454</v>
      </c>
      <c r="HJ49" s="12">
        <v>3564</v>
      </c>
      <c r="HK49" s="12">
        <v>3552</v>
      </c>
      <c r="HL49" s="12">
        <v>18726</v>
      </c>
      <c r="HM49" s="12">
        <v>18727</v>
      </c>
      <c r="HN49" s="12">
        <v>18963</v>
      </c>
      <c r="HO49" s="12">
        <v>628</v>
      </c>
      <c r="HP49" s="12">
        <v>665</v>
      </c>
      <c r="HQ49" s="12">
        <v>761</v>
      </c>
      <c r="HR49" s="12">
        <v>8548</v>
      </c>
      <c r="HS49" s="12">
        <v>8540</v>
      </c>
      <c r="HT49" s="12">
        <v>7885</v>
      </c>
      <c r="HU49" s="12">
        <v>606</v>
      </c>
      <c r="HV49" s="12">
        <v>517</v>
      </c>
      <c r="HW49" s="12">
        <v>554</v>
      </c>
      <c r="HX49" s="12">
        <v>9198</v>
      </c>
      <c r="HY49" s="12">
        <v>9045</v>
      </c>
      <c r="HZ49" s="12">
        <v>8909</v>
      </c>
      <c r="IA49" s="12">
        <v>526</v>
      </c>
      <c r="IB49" s="12">
        <v>581</v>
      </c>
      <c r="IC49" s="12">
        <v>602</v>
      </c>
      <c r="ID49" s="12">
        <v>5602</v>
      </c>
      <c r="IE49" s="12">
        <v>5013</v>
      </c>
      <c r="IF49" s="12">
        <v>5402</v>
      </c>
      <c r="IG49" s="12" t="s">
        <v>491</v>
      </c>
      <c r="IH49" s="12" t="s">
        <v>491</v>
      </c>
      <c r="II49" s="13" t="s">
        <v>491</v>
      </c>
    </row>
    <row r="50" spans="1:243" ht="17.100000000000001" customHeight="1">
      <c r="A50" s="3"/>
      <c r="B50" s="12">
        <f t="shared" si="12"/>
        <v>7</v>
      </c>
      <c r="C50" s="12">
        <v>33</v>
      </c>
      <c r="D50" s="12" t="s">
        <v>333</v>
      </c>
      <c r="E50" s="54">
        <v>54624</v>
      </c>
      <c r="F50" s="55">
        <v>-2.5261999999999998</v>
      </c>
      <c r="G50" s="55">
        <v>1.5738000000000001</v>
      </c>
      <c r="H50" s="55">
        <v>1.6943999999999999</v>
      </c>
      <c r="I50" s="55">
        <f t="shared" si="11"/>
        <v>-0.8231097565286134</v>
      </c>
      <c r="J50" s="55">
        <f t="shared" ref="J50" si="14">10^AVERAGE(I50:I52)</f>
        <v>9.8535003369932622E-2</v>
      </c>
      <c r="K50" s="55">
        <f>LN(10)*STDEV(I50:I52)*J50</f>
        <v>4.8168828551165319E-2</v>
      </c>
      <c r="L50" s="58"/>
      <c r="M50"/>
      <c r="N50" s="73">
        <v>16.279999999999998</v>
      </c>
      <c r="O50" s="12">
        <v>660</v>
      </c>
      <c r="P50" s="12">
        <v>704</v>
      </c>
      <c r="Q50" s="12">
        <v>636</v>
      </c>
      <c r="R50" s="12">
        <v>1627</v>
      </c>
      <c r="S50" s="12">
        <v>1383</v>
      </c>
      <c r="T50" s="12">
        <v>1295</v>
      </c>
      <c r="U50" s="12">
        <v>519</v>
      </c>
      <c r="V50" s="12">
        <v>558</v>
      </c>
      <c r="W50" s="12">
        <v>603</v>
      </c>
      <c r="X50" s="12">
        <v>4257</v>
      </c>
      <c r="Y50" s="12">
        <v>5414</v>
      </c>
      <c r="Z50" s="12">
        <v>4681</v>
      </c>
      <c r="AA50" s="12">
        <v>497</v>
      </c>
      <c r="AB50" s="12">
        <v>514</v>
      </c>
      <c r="AC50" s="12">
        <v>466</v>
      </c>
      <c r="AD50" s="12">
        <v>6291</v>
      </c>
      <c r="AE50" s="12">
        <v>4942</v>
      </c>
      <c r="AF50" s="12">
        <v>5456</v>
      </c>
      <c r="AG50" s="12">
        <v>494</v>
      </c>
      <c r="AH50" s="12">
        <v>505</v>
      </c>
      <c r="AI50" s="12">
        <v>478</v>
      </c>
      <c r="AJ50" s="12">
        <v>1712</v>
      </c>
      <c r="AK50" s="12">
        <v>1771</v>
      </c>
      <c r="AL50" s="12">
        <v>1946</v>
      </c>
      <c r="AM50" s="12">
        <v>651</v>
      </c>
      <c r="AN50" s="12">
        <v>563</v>
      </c>
      <c r="AO50" s="12">
        <v>595</v>
      </c>
      <c r="AP50" s="12">
        <v>8589</v>
      </c>
      <c r="AQ50" s="12">
        <v>8599</v>
      </c>
      <c r="AR50" s="12">
        <v>8508</v>
      </c>
      <c r="AS50" s="12">
        <v>1004</v>
      </c>
      <c r="AT50" s="12">
        <v>1088</v>
      </c>
      <c r="AU50" s="12">
        <v>1041</v>
      </c>
      <c r="AV50" s="12">
        <v>15781</v>
      </c>
      <c r="AW50" s="12">
        <v>17244</v>
      </c>
      <c r="AX50" s="12">
        <v>16773</v>
      </c>
      <c r="AY50" s="12">
        <v>913</v>
      </c>
      <c r="AZ50" s="12">
        <v>953</v>
      </c>
      <c r="BA50" s="12">
        <v>952</v>
      </c>
      <c r="BB50" s="12">
        <v>4894</v>
      </c>
      <c r="BC50" s="12">
        <v>4887</v>
      </c>
      <c r="BD50" s="12">
        <v>4478</v>
      </c>
      <c r="BE50" s="12">
        <v>1255</v>
      </c>
      <c r="BF50" s="12">
        <v>1299</v>
      </c>
      <c r="BG50" s="12">
        <v>1266</v>
      </c>
      <c r="BH50" s="12">
        <v>11533</v>
      </c>
      <c r="BI50" s="12">
        <v>11950</v>
      </c>
      <c r="BJ50" s="12">
        <v>13154</v>
      </c>
      <c r="BK50" s="12">
        <v>3788</v>
      </c>
      <c r="BL50" s="12">
        <v>3579</v>
      </c>
      <c r="BM50" s="12">
        <v>3232</v>
      </c>
      <c r="BN50" s="12">
        <v>15369</v>
      </c>
      <c r="BO50" s="12">
        <v>15318</v>
      </c>
      <c r="BP50" s="12">
        <v>15441</v>
      </c>
      <c r="BQ50" s="12">
        <v>997</v>
      </c>
      <c r="BR50" s="12">
        <v>1125</v>
      </c>
      <c r="BS50" s="12">
        <v>1160</v>
      </c>
      <c r="BT50" s="12">
        <v>3309</v>
      </c>
      <c r="BU50" s="12">
        <v>3284</v>
      </c>
      <c r="BV50" s="12">
        <v>2358</v>
      </c>
      <c r="BW50" s="12">
        <v>3369</v>
      </c>
      <c r="BX50" s="12">
        <v>3544</v>
      </c>
      <c r="BY50" s="12">
        <v>3782</v>
      </c>
      <c r="BZ50" s="12">
        <v>12622</v>
      </c>
      <c r="CA50" s="12">
        <v>11524</v>
      </c>
      <c r="CB50" s="12">
        <v>19340</v>
      </c>
      <c r="CC50" s="12">
        <v>7961</v>
      </c>
      <c r="CD50" s="12">
        <v>8346</v>
      </c>
      <c r="CE50" s="12">
        <v>8292</v>
      </c>
      <c r="CF50" s="12">
        <v>15696</v>
      </c>
      <c r="CG50" s="12">
        <v>13918</v>
      </c>
      <c r="CH50" s="12">
        <v>2341</v>
      </c>
      <c r="CI50" s="12">
        <v>2408</v>
      </c>
      <c r="CJ50" s="12">
        <v>2440</v>
      </c>
      <c r="CK50" s="12">
        <v>2082</v>
      </c>
      <c r="CL50" s="12">
        <v>2187</v>
      </c>
      <c r="CM50" s="12">
        <v>2020</v>
      </c>
      <c r="CN50" s="12">
        <v>9191</v>
      </c>
      <c r="CO50" s="12">
        <v>10053</v>
      </c>
      <c r="CP50" s="12">
        <v>10836</v>
      </c>
      <c r="CQ50" s="12">
        <v>13883</v>
      </c>
      <c r="CR50" s="12">
        <v>14397</v>
      </c>
      <c r="CS50" s="12">
        <v>15632</v>
      </c>
      <c r="CT50" s="12">
        <v>16594</v>
      </c>
      <c r="CU50" s="12">
        <v>17271</v>
      </c>
      <c r="CV50" s="12">
        <v>16261</v>
      </c>
      <c r="CW50" s="12">
        <v>18043</v>
      </c>
      <c r="CX50" s="12">
        <v>17362</v>
      </c>
      <c r="CY50" s="12">
        <v>16131</v>
      </c>
      <c r="CZ50" s="12">
        <v>497</v>
      </c>
      <c r="DA50" s="12">
        <v>537</v>
      </c>
      <c r="DB50" s="12">
        <v>501</v>
      </c>
      <c r="DC50" s="12">
        <v>1379</v>
      </c>
      <c r="DD50" s="12">
        <v>1315</v>
      </c>
      <c r="DE50" s="12">
        <v>1222</v>
      </c>
      <c r="DF50" s="12">
        <v>496</v>
      </c>
      <c r="DG50" s="12">
        <v>551</v>
      </c>
      <c r="DH50" s="12">
        <v>457</v>
      </c>
      <c r="DI50" s="12">
        <v>3286</v>
      </c>
      <c r="DJ50" s="12">
        <v>3264</v>
      </c>
      <c r="DK50" s="12">
        <v>2802</v>
      </c>
      <c r="DL50" s="12">
        <v>895</v>
      </c>
      <c r="DM50" s="12">
        <v>870</v>
      </c>
      <c r="DN50" s="12">
        <v>910</v>
      </c>
      <c r="DO50" s="12">
        <v>5600</v>
      </c>
      <c r="DP50" s="12">
        <v>5519</v>
      </c>
      <c r="DQ50" s="12">
        <v>5326</v>
      </c>
      <c r="DR50" s="12">
        <v>1430</v>
      </c>
      <c r="DS50" s="12">
        <v>1304</v>
      </c>
      <c r="DT50" s="12">
        <v>1422</v>
      </c>
      <c r="DU50" s="12">
        <v>12814</v>
      </c>
      <c r="DV50" s="12">
        <v>10909</v>
      </c>
      <c r="DW50" s="12">
        <v>869</v>
      </c>
      <c r="DX50" s="12">
        <v>912</v>
      </c>
      <c r="DY50" s="12">
        <v>890</v>
      </c>
      <c r="DZ50" s="12">
        <v>17617</v>
      </c>
      <c r="EA50" s="12">
        <v>12625</v>
      </c>
      <c r="EB50" s="12">
        <v>18938</v>
      </c>
      <c r="EC50" s="12">
        <v>512</v>
      </c>
      <c r="ED50" s="12">
        <v>475</v>
      </c>
      <c r="EE50" s="12">
        <v>551</v>
      </c>
      <c r="EF50" s="12">
        <v>3251</v>
      </c>
      <c r="EG50" s="12">
        <v>3243</v>
      </c>
      <c r="EH50" s="12">
        <v>3299</v>
      </c>
      <c r="EI50" s="12">
        <v>4534</v>
      </c>
      <c r="EJ50" s="12">
        <v>4820</v>
      </c>
      <c r="EK50" s="12">
        <v>4771</v>
      </c>
      <c r="EL50" s="12">
        <v>16283</v>
      </c>
      <c r="EM50" s="12">
        <v>16272</v>
      </c>
      <c r="EN50" s="12">
        <v>14768</v>
      </c>
      <c r="EO50" s="12">
        <v>1081</v>
      </c>
      <c r="EP50" s="12">
        <v>1133</v>
      </c>
      <c r="EQ50" s="12">
        <v>1075</v>
      </c>
      <c r="ER50" s="12">
        <v>5026</v>
      </c>
      <c r="ES50" s="12">
        <v>5133</v>
      </c>
      <c r="ET50" s="12">
        <v>5305</v>
      </c>
      <c r="EU50" s="12">
        <v>17931</v>
      </c>
      <c r="EV50" s="12">
        <v>19593</v>
      </c>
      <c r="EW50" s="12">
        <v>18823</v>
      </c>
      <c r="EX50" s="12">
        <v>24424</v>
      </c>
      <c r="EY50" s="12">
        <v>25816</v>
      </c>
      <c r="EZ50" s="12">
        <v>25287</v>
      </c>
      <c r="FA50" s="12">
        <v>1177</v>
      </c>
      <c r="FB50" s="12">
        <v>1116</v>
      </c>
      <c r="FC50" s="12">
        <v>1175</v>
      </c>
      <c r="FD50" s="12">
        <v>15198</v>
      </c>
      <c r="FE50" s="12">
        <v>16123</v>
      </c>
      <c r="FF50" s="12">
        <v>15103</v>
      </c>
      <c r="FG50" s="12">
        <v>1720</v>
      </c>
      <c r="FH50" s="12">
        <v>1699</v>
      </c>
      <c r="FI50" s="12">
        <v>1655</v>
      </c>
      <c r="FJ50" s="12">
        <v>18011</v>
      </c>
      <c r="FK50" s="12">
        <v>17961</v>
      </c>
      <c r="FL50" s="12">
        <v>16885</v>
      </c>
      <c r="FM50" s="12">
        <v>1092</v>
      </c>
      <c r="FN50" s="12">
        <v>1214</v>
      </c>
      <c r="FO50" s="12">
        <v>1229</v>
      </c>
      <c r="FP50" s="12">
        <v>15800</v>
      </c>
      <c r="FQ50" s="12">
        <v>15685</v>
      </c>
      <c r="FR50" s="12">
        <v>12747</v>
      </c>
      <c r="FS50" s="12">
        <v>3567</v>
      </c>
      <c r="FT50" s="12">
        <v>3213</v>
      </c>
      <c r="FU50" s="12">
        <v>3287</v>
      </c>
      <c r="FV50" s="12">
        <v>14938</v>
      </c>
      <c r="FW50" s="12">
        <v>16062</v>
      </c>
      <c r="FX50" s="12">
        <v>14632</v>
      </c>
      <c r="FY50" s="12">
        <v>1068</v>
      </c>
      <c r="FZ50" s="12">
        <v>1210</v>
      </c>
      <c r="GA50" s="12">
        <v>1223</v>
      </c>
      <c r="GB50" s="12">
        <v>18226</v>
      </c>
      <c r="GC50" s="12">
        <v>18563</v>
      </c>
      <c r="GD50" s="12">
        <v>17928</v>
      </c>
      <c r="GE50" s="12">
        <v>880</v>
      </c>
      <c r="GF50" s="12">
        <v>890</v>
      </c>
      <c r="GG50" s="12">
        <v>922</v>
      </c>
      <c r="GH50" s="12">
        <v>17830</v>
      </c>
      <c r="GI50" s="12">
        <v>18025</v>
      </c>
      <c r="GJ50" s="12">
        <v>16776</v>
      </c>
      <c r="GK50" s="12">
        <v>933</v>
      </c>
      <c r="GL50" s="12">
        <v>974</v>
      </c>
      <c r="GM50" s="12">
        <v>953</v>
      </c>
      <c r="GN50" s="12">
        <v>16041</v>
      </c>
      <c r="GO50" s="12">
        <v>15270</v>
      </c>
      <c r="GP50" s="12">
        <v>15280</v>
      </c>
      <c r="GQ50" s="12">
        <v>15299</v>
      </c>
      <c r="GR50" s="12">
        <v>15871</v>
      </c>
      <c r="GS50" s="12">
        <v>15387</v>
      </c>
      <c r="GT50" s="12">
        <v>15409</v>
      </c>
      <c r="GU50" s="12">
        <v>15836</v>
      </c>
      <c r="GV50" s="12">
        <v>16417</v>
      </c>
      <c r="GW50" s="12">
        <v>1980</v>
      </c>
      <c r="GX50" s="12">
        <v>1986</v>
      </c>
      <c r="GY50" s="12">
        <v>2022</v>
      </c>
      <c r="GZ50" s="12">
        <v>17985</v>
      </c>
      <c r="HA50" s="12">
        <v>18148</v>
      </c>
      <c r="HB50" s="12">
        <v>17986</v>
      </c>
      <c r="HC50" s="12">
        <v>4198</v>
      </c>
      <c r="HD50" s="12">
        <v>4202</v>
      </c>
      <c r="HE50" s="12">
        <v>4154</v>
      </c>
      <c r="HF50" s="12">
        <v>17244</v>
      </c>
      <c r="HG50" s="12">
        <v>17395</v>
      </c>
      <c r="HH50" s="12">
        <v>17716</v>
      </c>
      <c r="HI50" s="12">
        <v>3531</v>
      </c>
      <c r="HJ50" s="12">
        <v>3585</v>
      </c>
      <c r="HK50" s="12">
        <v>3582</v>
      </c>
      <c r="HL50" s="12">
        <v>18770</v>
      </c>
      <c r="HM50" s="12">
        <v>18646</v>
      </c>
      <c r="HN50" s="12">
        <v>18715</v>
      </c>
      <c r="HO50" s="12">
        <v>643</v>
      </c>
      <c r="HP50" s="12">
        <v>724</v>
      </c>
      <c r="HQ50" s="12">
        <v>738</v>
      </c>
      <c r="HR50" s="12">
        <v>8699</v>
      </c>
      <c r="HS50" s="12">
        <v>8637</v>
      </c>
      <c r="HT50" s="12">
        <v>8156</v>
      </c>
      <c r="HU50" s="12">
        <v>600</v>
      </c>
      <c r="HV50" s="12">
        <v>524</v>
      </c>
      <c r="HW50" s="12">
        <v>583</v>
      </c>
      <c r="HX50" s="12">
        <v>9278</v>
      </c>
      <c r="HY50" s="12">
        <v>9116</v>
      </c>
      <c r="HZ50" s="12">
        <v>8814</v>
      </c>
      <c r="IA50" s="12">
        <v>529</v>
      </c>
      <c r="IB50" s="12">
        <v>539</v>
      </c>
      <c r="IC50" s="12">
        <v>612</v>
      </c>
      <c r="ID50" s="12">
        <v>5636</v>
      </c>
      <c r="IE50" s="12">
        <v>5235</v>
      </c>
      <c r="IF50" s="12">
        <v>5486</v>
      </c>
      <c r="IG50" s="12" t="s">
        <v>491</v>
      </c>
      <c r="IH50" s="12" t="s">
        <v>491</v>
      </c>
      <c r="II50" s="13" t="s">
        <v>491</v>
      </c>
    </row>
    <row r="51" spans="1:243" ht="17.100000000000001" customHeight="1">
      <c r="A51" s="3"/>
      <c r="B51" s="12">
        <f t="shared" si="12"/>
        <v>7</v>
      </c>
      <c r="C51" s="12">
        <f t="shared" si="12"/>
        <v>33</v>
      </c>
      <c r="D51" s="12" t="s">
        <v>334</v>
      </c>
      <c r="E51" s="54">
        <v>26002</v>
      </c>
      <c r="F51" s="55">
        <v>-2.4819</v>
      </c>
      <c r="G51" s="55">
        <v>-0.57199999999999995</v>
      </c>
      <c r="H51" s="55">
        <v>1.2173</v>
      </c>
      <c r="I51" s="55">
        <f t="shared" si="11"/>
        <v>-1.2390353823306375</v>
      </c>
      <c r="J51" s="55"/>
      <c r="K51" s="55"/>
      <c r="L51" s="58"/>
      <c r="M51"/>
      <c r="N51" s="73">
        <v>16.744999999999997</v>
      </c>
      <c r="O51" s="12">
        <v>668</v>
      </c>
      <c r="P51" s="12">
        <v>702</v>
      </c>
      <c r="Q51" s="12">
        <v>672</v>
      </c>
      <c r="R51" s="12">
        <v>1617</v>
      </c>
      <c r="S51" s="12">
        <v>1407</v>
      </c>
      <c r="T51" s="12">
        <v>1269</v>
      </c>
      <c r="U51" s="12">
        <v>521</v>
      </c>
      <c r="V51" s="12">
        <v>547</v>
      </c>
      <c r="W51" s="12">
        <v>580</v>
      </c>
      <c r="X51" s="12">
        <v>4259</v>
      </c>
      <c r="Y51" s="12">
        <v>5392</v>
      </c>
      <c r="Z51" s="12">
        <v>4622</v>
      </c>
      <c r="AA51" s="12">
        <v>483</v>
      </c>
      <c r="AB51" s="12">
        <v>495</v>
      </c>
      <c r="AC51" s="12">
        <v>450</v>
      </c>
      <c r="AD51" s="12">
        <v>6399</v>
      </c>
      <c r="AE51" s="12">
        <v>4999</v>
      </c>
      <c r="AF51" s="12">
        <v>5510</v>
      </c>
      <c r="AG51" s="12">
        <v>481</v>
      </c>
      <c r="AH51" s="12">
        <v>497</v>
      </c>
      <c r="AI51" s="12">
        <v>497</v>
      </c>
      <c r="AJ51" s="12">
        <v>1693</v>
      </c>
      <c r="AK51" s="12">
        <v>1789</v>
      </c>
      <c r="AL51" s="12">
        <v>1927</v>
      </c>
      <c r="AM51" s="12">
        <v>622</v>
      </c>
      <c r="AN51" s="12">
        <v>564</v>
      </c>
      <c r="AO51" s="12">
        <v>612</v>
      </c>
      <c r="AP51" s="12">
        <v>8730</v>
      </c>
      <c r="AQ51" s="12">
        <v>8675</v>
      </c>
      <c r="AR51" s="12">
        <v>8357</v>
      </c>
      <c r="AS51" s="12">
        <v>985</v>
      </c>
      <c r="AT51" s="12">
        <v>1091</v>
      </c>
      <c r="AU51" s="12">
        <v>1027</v>
      </c>
      <c r="AV51" s="12">
        <v>15853</v>
      </c>
      <c r="AW51" s="12">
        <v>17215</v>
      </c>
      <c r="AX51" s="12">
        <v>16892</v>
      </c>
      <c r="AY51" s="12">
        <v>887</v>
      </c>
      <c r="AZ51" s="12">
        <v>964</v>
      </c>
      <c r="BA51" s="12">
        <v>993</v>
      </c>
      <c r="BB51" s="12">
        <v>4885</v>
      </c>
      <c r="BC51" s="12">
        <v>4876</v>
      </c>
      <c r="BD51" s="12">
        <v>4573</v>
      </c>
      <c r="BE51" s="12">
        <v>1241</v>
      </c>
      <c r="BF51" s="12">
        <v>1328</v>
      </c>
      <c r="BG51" s="12">
        <v>1325</v>
      </c>
      <c r="BH51" s="12">
        <v>11597</v>
      </c>
      <c r="BI51" s="12">
        <v>12041</v>
      </c>
      <c r="BJ51" s="12">
        <v>13032</v>
      </c>
      <c r="BK51" s="12">
        <v>3763</v>
      </c>
      <c r="BL51" s="12">
        <v>3552</v>
      </c>
      <c r="BM51" s="12">
        <v>3201</v>
      </c>
      <c r="BN51" s="12">
        <v>15482</v>
      </c>
      <c r="BO51" s="12">
        <v>15290</v>
      </c>
      <c r="BP51" s="12">
        <v>15574</v>
      </c>
      <c r="BQ51" s="12">
        <v>1018</v>
      </c>
      <c r="BR51" s="12">
        <v>1134</v>
      </c>
      <c r="BS51" s="12">
        <v>1152</v>
      </c>
      <c r="BT51" s="12">
        <v>3399</v>
      </c>
      <c r="BU51" s="12">
        <v>3257</v>
      </c>
      <c r="BV51" s="12">
        <v>2327</v>
      </c>
      <c r="BW51" s="12">
        <v>3478</v>
      </c>
      <c r="BX51" s="12">
        <v>3616</v>
      </c>
      <c r="BY51" s="12">
        <v>3753</v>
      </c>
      <c r="BZ51" s="12">
        <v>12605</v>
      </c>
      <c r="CA51" s="12">
        <v>11727</v>
      </c>
      <c r="CB51" s="12">
        <v>19422</v>
      </c>
      <c r="CC51" s="12">
        <v>7938</v>
      </c>
      <c r="CD51" s="12">
        <v>8390</v>
      </c>
      <c r="CE51" s="12">
        <v>8322</v>
      </c>
      <c r="CF51" s="12">
        <v>15641</v>
      </c>
      <c r="CG51" s="12">
        <v>14071</v>
      </c>
      <c r="CH51" s="12">
        <v>2391</v>
      </c>
      <c r="CI51" s="12">
        <v>2321</v>
      </c>
      <c r="CJ51" s="12">
        <v>2462</v>
      </c>
      <c r="CK51" s="12">
        <v>2042</v>
      </c>
      <c r="CL51" s="12">
        <v>2142</v>
      </c>
      <c r="CM51" s="12">
        <v>2004</v>
      </c>
      <c r="CN51" s="12">
        <v>9304</v>
      </c>
      <c r="CO51" s="12">
        <v>9952</v>
      </c>
      <c r="CP51" s="12">
        <v>10898</v>
      </c>
      <c r="CQ51" s="12">
        <v>13883</v>
      </c>
      <c r="CR51" s="12">
        <v>14359</v>
      </c>
      <c r="CS51" s="12">
        <v>15477</v>
      </c>
      <c r="CT51" s="12">
        <v>16457</v>
      </c>
      <c r="CU51" s="12">
        <v>17380</v>
      </c>
      <c r="CV51" s="12">
        <v>16552</v>
      </c>
      <c r="CW51" s="12">
        <v>17853</v>
      </c>
      <c r="CX51" s="12">
        <v>17388</v>
      </c>
      <c r="CY51" s="12">
        <v>16044</v>
      </c>
      <c r="CZ51" s="12">
        <v>499</v>
      </c>
      <c r="DA51" s="12">
        <v>525</v>
      </c>
      <c r="DB51" s="12">
        <v>539</v>
      </c>
      <c r="DC51" s="12">
        <v>1350</v>
      </c>
      <c r="DD51" s="12">
        <v>1289</v>
      </c>
      <c r="DE51" s="12">
        <v>1258</v>
      </c>
      <c r="DF51" s="12">
        <v>513</v>
      </c>
      <c r="DG51" s="12">
        <v>537</v>
      </c>
      <c r="DH51" s="12">
        <v>421</v>
      </c>
      <c r="DI51" s="12">
        <v>3379</v>
      </c>
      <c r="DJ51" s="12">
        <v>3314</v>
      </c>
      <c r="DK51" s="12">
        <v>2799</v>
      </c>
      <c r="DL51" s="12">
        <v>905</v>
      </c>
      <c r="DM51" s="12">
        <v>878</v>
      </c>
      <c r="DN51" s="12">
        <v>893</v>
      </c>
      <c r="DO51" s="12">
        <v>5554</v>
      </c>
      <c r="DP51" s="12">
        <v>5539</v>
      </c>
      <c r="DQ51" s="12">
        <v>5413</v>
      </c>
      <c r="DR51" s="12">
        <v>1398</v>
      </c>
      <c r="DS51" s="12">
        <v>1275</v>
      </c>
      <c r="DT51" s="12">
        <v>1422</v>
      </c>
      <c r="DU51" s="12">
        <v>12888</v>
      </c>
      <c r="DV51" s="12">
        <v>10932</v>
      </c>
      <c r="DW51" s="12">
        <v>875</v>
      </c>
      <c r="DX51" s="12">
        <v>889</v>
      </c>
      <c r="DY51" s="12">
        <v>892</v>
      </c>
      <c r="DZ51" s="12">
        <v>17472</v>
      </c>
      <c r="EA51" s="12">
        <v>12745</v>
      </c>
      <c r="EB51" s="12">
        <v>19071</v>
      </c>
      <c r="EC51" s="12">
        <v>504</v>
      </c>
      <c r="ED51" s="12">
        <v>495</v>
      </c>
      <c r="EE51" s="12">
        <v>495</v>
      </c>
      <c r="EF51" s="12">
        <v>3239</v>
      </c>
      <c r="EG51" s="12">
        <v>3210</v>
      </c>
      <c r="EH51" s="12">
        <v>3310</v>
      </c>
      <c r="EI51" s="12">
        <v>4564</v>
      </c>
      <c r="EJ51" s="12">
        <v>4865</v>
      </c>
      <c r="EK51" s="12">
        <v>4807</v>
      </c>
      <c r="EL51" s="12">
        <v>16280</v>
      </c>
      <c r="EM51" s="12">
        <v>16280</v>
      </c>
      <c r="EN51" s="12">
        <v>14957</v>
      </c>
      <c r="EO51" s="12">
        <v>1114</v>
      </c>
      <c r="EP51" s="12">
        <v>1106</v>
      </c>
      <c r="EQ51" s="12">
        <v>1066</v>
      </c>
      <c r="ER51" s="12">
        <v>5010</v>
      </c>
      <c r="ES51" s="12">
        <v>5114</v>
      </c>
      <c r="ET51" s="12">
        <v>5347</v>
      </c>
      <c r="EU51" s="12">
        <v>17929</v>
      </c>
      <c r="EV51" s="12">
        <v>19538</v>
      </c>
      <c r="EW51" s="12">
        <v>18739</v>
      </c>
      <c r="EX51" s="12">
        <v>24454</v>
      </c>
      <c r="EY51" s="12">
        <v>25854</v>
      </c>
      <c r="EZ51" s="12">
        <v>25244</v>
      </c>
      <c r="FA51" s="12">
        <v>1222</v>
      </c>
      <c r="FB51" s="12">
        <v>1121</v>
      </c>
      <c r="FC51" s="12">
        <v>1145</v>
      </c>
      <c r="FD51" s="12">
        <v>15359</v>
      </c>
      <c r="FE51" s="12">
        <v>16048</v>
      </c>
      <c r="FF51" s="12">
        <v>15313</v>
      </c>
      <c r="FG51" s="12">
        <v>1717</v>
      </c>
      <c r="FH51" s="12">
        <v>1681</v>
      </c>
      <c r="FI51" s="12">
        <v>1645</v>
      </c>
      <c r="FJ51" s="12">
        <v>17906</v>
      </c>
      <c r="FK51" s="12">
        <v>18045</v>
      </c>
      <c r="FL51" s="12">
        <v>16872</v>
      </c>
      <c r="FM51" s="12">
        <v>1109</v>
      </c>
      <c r="FN51" s="12">
        <v>1265</v>
      </c>
      <c r="FO51" s="12">
        <v>1236</v>
      </c>
      <c r="FP51" s="12">
        <v>15896</v>
      </c>
      <c r="FQ51" s="12">
        <v>15808</v>
      </c>
      <c r="FR51" s="12">
        <v>12560</v>
      </c>
      <c r="FS51" s="12">
        <v>3567</v>
      </c>
      <c r="FT51" s="12">
        <v>3195</v>
      </c>
      <c r="FU51" s="12">
        <v>3203</v>
      </c>
      <c r="FV51" s="12">
        <v>14849</v>
      </c>
      <c r="FW51" s="12">
        <v>16109</v>
      </c>
      <c r="FX51" s="12">
        <v>14614</v>
      </c>
      <c r="FY51" s="12">
        <v>1067</v>
      </c>
      <c r="FZ51" s="12">
        <v>1236</v>
      </c>
      <c r="GA51" s="12">
        <v>1227</v>
      </c>
      <c r="GB51" s="12">
        <v>18101</v>
      </c>
      <c r="GC51" s="12">
        <v>18665</v>
      </c>
      <c r="GD51" s="12">
        <v>18085</v>
      </c>
      <c r="GE51" s="12">
        <v>877</v>
      </c>
      <c r="GF51" s="12">
        <v>889</v>
      </c>
      <c r="GG51" s="12">
        <v>944</v>
      </c>
      <c r="GH51" s="12">
        <v>17782</v>
      </c>
      <c r="GI51" s="12">
        <v>18118</v>
      </c>
      <c r="GJ51" s="12">
        <v>16788</v>
      </c>
      <c r="GK51" s="12">
        <v>940</v>
      </c>
      <c r="GL51" s="12">
        <v>969</v>
      </c>
      <c r="GM51" s="12">
        <v>925</v>
      </c>
      <c r="GN51" s="12">
        <v>16106</v>
      </c>
      <c r="GO51" s="12">
        <v>15519</v>
      </c>
      <c r="GP51" s="12">
        <v>15470</v>
      </c>
      <c r="GQ51" s="12">
        <v>15134</v>
      </c>
      <c r="GR51" s="12">
        <v>15716</v>
      </c>
      <c r="GS51" s="12">
        <v>15504</v>
      </c>
      <c r="GT51" s="12">
        <v>15528</v>
      </c>
      <c r="GU51" s="12">
        <v>15855</v>
      </c>
      <c r="GV51" s="12">
        <v>16353</v>
      </c>
      <c r="GW51" s="12">
        <v>1977</v>
      </c>
      <c r="GX51" s="12">
        <v>1949</v>
      </c>
      <c r="GY51" s="12">
        <v>2062</v>
      </c>
      <c r="GZ51" s="12">
        <v>18333</v>
      </c>
      <c r="HA51" s="12">
        <v>18165</v>
      </c>
      <c r="HB51" s="12">
        <v>17940</v>
      </c>
      <c r="HC51" s="12">
        <v>4184</v>
      </c>
      <c r="HD51" s="12">
        <v>4093</v>
      </c>
      <c r="HE51" s="12">
        <v>4181</v>
      </c>
      <c r="HF51" s="12">
        <v>17319</v>
      </c>
      <c r="HG51" s="12">
        <v>17429</v>
      </c>
      <c r="HH51" s="12">
        <v>17613</v>
      </c>
      <c r="HI51" s="12">
        <v>3472</v>
      </c>
      <c r="HJ51" s="12">
        <v>3580</v>
      </c>
      <c r="HK51" s="12">
        <v>3558</v>
      </c>
      <c r="HL51" s="12">
        <v>18682</v>
      </c>
      <c r="HM51" s="12">
        <v>18868</v>
      </c>
      <c r="HN51" s="12">
        <v>18930</v>
      </c>
      <c r="HO51" s="12">
        <v>651</v>
      </c>
      <c r="HP51" s="12">
        <v>715</v>
      </c>
      <c r="HQ51" s="12">
        <v>739</v>
      </c>
      <c r="HR51" s="12">
        <v>8857</v>
      </c>
      <c r="HS51" s="12">
        <v>8668</v>
      </c>
      <c r="HT51" s="12">
        <v>8195</v>
      </c>
      <c r="HU51" s="12">
        <v>601</v>
      </c>
      <c r="HV51" s="12">
        <v>553</v>
      </c>
      <c r="HW51" s="12">
        <v>537</v>
      </c>
      <c r="HX51" s="12">
        <v>9267</v>
      </c>
      <c r="HY51" s="12">
        <v>9104</v>
      </c>
      <c r="HZ51" s="12">
        <v>8899</v>
      </c>
      <c r="IA51" s="12">
        <v>527</v>
      </c>
      <c r="IB51" s="12">
        <v>551</v>
      </c>
      <c r="IC51" s="12">
        <v>593</v>
      </c>
      <c r="ID51" s="12">
        <v>5886</v>
      </c>
      <c r="IE51" s="12">
        <v>5400</v>
      </c>
      <c r="IF51" s="12">
        <v>5606</v>
      </c>
      <c r="IG51" s="12" t="s">
        <v>491</v>
      </c>
      <c r="IH51" s="12" t="s">
        <v>491</v>
      </c>
      <c r="II51" s="13" t="s">
        <v>491</v>
      </c>
    </row>
    <row r="52" spans="1:243" ht="17.100000000000001" customHeight="1">
      <c r="A52" s="3"/>
      <c r="B52" s="12">
        <f t="shared" si="12"/>
        <v>7</v>
      </c>
      <c r="C52" s="12">
        <f t="shared" si="12"/>
        <v>33</v>
      </c>
      <c r="D52" s="12" t="s">
        <v>335</v>
      </c>
      <c r="E52" s="54">
        <v>113940</v>
      </c>
      <c r="F52" s="55">
        <v>-2.9929999999999999</v>
      </c>
      <c r="G52" s="55">
        <v>1.9316</v>
      </c>
      <c r="H52" s="55">
        <v>2.0318999999999998</v>
      </c>
      <c r="I52" s="55">
        <f t="shared" si="11"/>
        <v>-0.95708325381134618</v>
      </c>
      <c r="J52" s="55"/>
      <c r="K52" s="55"/>
      <c r="L52" s="58"/>
      <c r="M52"/>
      <c r="N52" s="73">
        <v>17.209999999999997</v>
      </c>
      <c r="O52" s="12">
        <v>669</v>
      </c>
      <c r="P52" s="12">
        <v>700</v>
      </c>
      <c r="Q52" s="12">
        <v>652</v>
      </c>
      <c r="R52" s="12">
        <v>1618</v>
      </c>
      <c r="S52" s="12">
        <v>1449</v>
      </c>
      <c r="T52" s="12">
        <v>1320</v>
      </c>
      <c r="U52" s="12">
        <v>521</v>
      </c>
      <c r="V52" s="12">
        <v>557</v>
      </c>
      <c r="W52" s="12">
        <v>568</v>
      </c>
      <c r="X52" s="12">
        <v>4272</v>
      </c>
      <c r="Y52" s="12">
        <v>5516</v>
      </c>
      <c r="Z52" s="12">
        <v>4684</v>
      </c>
      <c r="AA52" s="12">
        <v>469</v>
      </c>
      <c r="AB52" s="12">
        <v>507</v>
      </c>
      <c r="AC52" s="12">
        <v>479</v>
      </c>
      <c r="AD52" s="12">
        <v>6436</v>
      </c>
      <c r="AE52" s="12">
        <v>5033</v>
      </c>
      <c r="AF52" s="12">
        <v>5578</v>
      </c>
      <c r="AG52" s="12">
        <v>484</v>
      </c>
      <c r="AH52" s="12">
        <v>491</v>
      </c>
      <c r="AI52" s="12">
        <v>526</v>
      </c>
      <c r="AJ52" s="12">
        <v>1667</v>
      </c>
      <c r="AK52" s="12">
        <v>1785</v>
      </c>
      <c r="AL52" s="12">
        <v>2011</v>
      </c>
      <c r="AM52" s="12">
        <v>641</v>
      </c>
      <c r="AN52" s="12">
        <v>555</v>
      </c>
      <c r="AO52" s="12">
        <v>601</v>
      </c>
      <c r="AP52" s="12">
        <v>8647</v>
      </c>
      <c r="AQ52" s="12">
        <v>8631</v>
      </c>
      <c r="AR52" s="12">
        <v>8523</v>
      </c>
      <c r="AS52" s="12">
        <v>1009</v>
      </c>
      <c r="AT52" s="12">
        <v>1088</v>
      </c>
      <c r="AU52" s="12">
        <v>1008</v>
      </c>
      <c r="AV52" s="12">
        <v>15918</v>
      </c>
      <c r="AW52" s="12">
        <v>17162</v>
      </c>
      <c r="AX52" s="12">
        <v>17011</v>
      </c>
      <c r="AY52" s="12">
        <v>887</v>
      </c>
      <c r="AZ52" s="12">
        <v>972</v>
      </c>
      <c r="BA52" s="12">
        <v>984</v>
      </c>
      <c r="BB52" s="12">
        <v>4836</v>
      </c>
      <c r="BC52" s="12">
        <v>4801</v>
      </c>
      <c r="BD52" s="12">
        <v>4534</v>
      </c>
      <c r="BE52" s="12">
        <v>1265</v>
      </c>
      <c r="BF52" s="12">
        <v>1293</v>
      </c>
      <c r="BG52" s="12">
        <v>1280</v>
      </c>
      <c r="BH52" s="12">
        <v>11616</v>
      </c>
      <c r="BI52" s="12">
        <v>11944</v>
      </c>
      <c r="BJ52" s="12">
        <v>13201</v>
      </c>
      <c r="BK52" s="12">
        <v>3832</v>
      </c>
      <c r="BL52" s="12">
        <v>3531</v>
      </c>
      <c r="BM52" s="12">
        <v>3208</v>
      </c>
      <c r="BN52" s="12">
        <v>15523</v>
      </c>
      <c r="BO52" s="12">
        <v>15203</v>
      </c>
      <c r="BP52" s="12">
        <v>15642</v>
      </c>
      <c r="BQ52" s="12">
        <v>959</v>
      </c>
      <c r="BR52" s="12">
        <v>1121</v>
      </c>
      <c r="BS52" s="12">
        <v>1116</v>
      </c>
      <c r="BT52" s="12">
        <v>3308</v>
      </c>
      <c r="BU52" s="12">
        <v>3278</v>
      </c>
      <c r="BV52" s="12">
        <v>2314</v>
      </c>
      <c r="BW52" s="12">
        <v>3401</v>
      </c>
      <c r="BX52" s="12">
        <v>3528</v>
      </c>
      <c r="BY52" s="12">
        <v>3738</v>
      </c>
      <c r="BZ52" s="12">
        <v>12705</v>
      </c>
      <c r="CA52" s="12">
        <v>11654</v>
      </c>
      <c r="CB52" s="12">
        <v>19308</v>
      </c>
      <c r="CC52" s="12">
        <v>8002</v>
      </c>
      <c r="CD52" s="12">
        <v>8304</v>
      </c>
      <c r="CE52" s="12">
        <v>8416</v>
      </c>
      <c r="CF52" s="12">
        <v>15665</v>
      </c>
      <c r="CG52" s="12">
        <v>13953</v>
      </c>
      <c r="CH52" s="12">
        <v>2396</v>
      </c>
      <c r="CI52" s="12">
        <v>2299</v>
      </c>
      <c r="CJ52" s="12">
        <v>2403</v>
      </c>
      <c r="CK52" s="12">
        <v>2056</v>
      </c>
      <c r="CL52" s="12">
        <v>2092</v>
      </c>
      <c r="CM52" s="12">
        <v>2008</v>
      </c>
      <c r="CN52" s="12">
        <v>9282</v>
      </c>
      <c r="CO52" s="12">
        <v>10019</v>
      </c>
      <c r="CP52" s="12">
        <v>10877</v>
      </c>
      <c r="CQ52" s="12">
        <v>13883</v>
      </c>
      <c r="CR52" s="12">
        <v>14461</v>
      </c>
      <c r="CS52" s="12">
        <v>15519</v>
      </c>
      <c r="CT52" s="12">
        <v>16611</v>
      </c>
      <c r="CU52" s="12">
        <v>17302</v>
      </c>
      <c r="CV52" s="12">
        <v>16497</v>
      </c>
      <c r="CW52" s="12">
        <v>18035</v>
      </c>
      <c r="CX52" s="12">
        <v>17435</v>
      </c>
      <c r="CY52" s="12">
        <v>16213</v>
      </c>
      <c r="CZ52" s="12">
        <v>494</v>
      </c>
      <c r="DA52" s="12">
        <v>540</v>
      </c>
      <c r="DB52" s="12">
        <v>536</v>
      </c>
      <c r="DC52" s="12">
        <v>1437</v>
      </c>
      <c r="DD52" s="12">
        <v>1304</v>
      </c>
      <c r="DE52" s="12">
        <v>1239</v>
      </c>
      <c r="DF52" s="12">
        <v>514</v>
      </c>
      <c r="DG52" s="12">
        <v>542</v>
      </c>
      <c r="DH52" s="12">
        <v>433</v>
      </c>
      <c r="DI52" s="12">
        <v>3281</v>
      </c>
      <c r="DJ52" s="12">
        <v>3314</v>
      </c>
      <c r="DK52" s="12">
        <v>2779</v>
      </c>
      <c r="DL52" s="12">
        <v>881</v>
      </c>
      <c r="DM52" s="12">
        <v>833</v>
      </c>
      <c r="DN52" s="12">
        <v>921</v>
      </c>
      <c r="DO52" s="12">
        <v>5545</v>
      </c>
      <c r="DP52" s="12">
        <v>5414</v>
      </c>
      <c r="DQ52" s="12">
        <v>5421</v>
      </c>
      <c r="DR52" s="12">
        <v>1393</v>
      </c>
      <c r="DS52" s="12">
        <v>1317</v>
      </c>
      <c r="DT52" s="12">
        <v>1429</v>
      </c>
      <c r="DU52" s="12">
        <v>12791</v>
      </c>
      <c r="DV52" s="12">
        <v>10940</v>
      </c>
      <c r="DW52" s="12">
        <v>872</v>
      </c>
      <c r="DX52" s="12">
        <v>880</v>
      </c>
      <c r="DY52" s="12">
        <v>888</v>
      </c>
      <c r="DZ52" s="12">
        <v>17684</v>
      </c>
      <c r="EA52" s="12">
        <v>12692</v>
      </c>
      <c r="EB52" s="12">
        <v>19067</v>
      </c>
      <c r="EC52" s="12">
        <v>490</v>
      </c>
      <c r="ED52" s="12">
        <v>495</v>
      </c>
      <c r="EE52" s="12">
        <v>513</v>
      </c>
      <c r="EF52" s="12">
        <v>3202</v>
      </c>
      <c r="EG52" s="12">
        <v>3212</v>
      </c>
      <c r="EH52" s="12">
        <v>3324</v>
      </c>
      <c r="EI52" s="12">
        <v>4482</v>
      </c>
      <c r="EJ52" s="12">
        <v>4850</v>
      </c>
      <c r="EK52" s="12">
        <v>4795</v>
      </c>
      <c r="EL52" s="12">
        <v>16269</v>
      </c>
      <c r="EM52" s="12">
        <v>16322</v>
      </c>
      <c r="EN52" s="12">
        <v>14753</v>
      </c>
      <c r="EO52" s="12">
        <v>1112</v>
      </c>
      <c r="EP52" s="12">
        <v>1109</v>
      </c>
      <c r="EQ52" s="12">
        <v>1093</v>
      </c>
      <c r="ER52" s="12">
        <v>4913</v>
      </c>
      <c r="ES52" s="12">
        <v>5103</v>
      </c>
      <c r="ET52" s="12">
        <v>5269</v>
      </c>
      <c r="EU52" s="12">
        <v>18132</v>
      </c>
      <c r="EV52" s="12">
        <v>19410</v>
      </c>
      <c r="EW52" s="12">
        <v>18703</v>
      </c>
      <c r="EX52" s="12">
        <v>24260</v>
      </c>
      <c r="EY52" s="12">
        <v>25770</v>
      </c>
      <c r="EZ52" s="12">
        <v>25377</v>
      </c>
      <c r="FA52" s="12">
        <v>1216</v>
      </c>
      <c r="FB52" s="12">
        <v>1121</v>
      </c>
      <c r="FC52" s="12">
        <v>1155</v>
      </c>
      <c r="FD52" s="12">
        <v>15265</v>
      </c>
      <c r="FE52" s="12">
        <v>16101</v>
      </c>
      <c r="FF52" s="12">
        <v>15170</v>
      </c>
      <c r="FG52" s="12">
        <v>1691</v>
      </c>
      <c r="FH52" s="12">
        <v>1682</v>
      </c>
      <c r="FI52" s="12">
        <v>1670</v>
      </c>
      <c r="FJ52" s="12">
        <v>17859</v>
      </c>
      <c r="FK52" s="12">
        <v>18266</v>
      </c>
      <c r="FL52" s="12">
        <v>16906</v>
      </c>
      <c r="FM52" s="12">
        <v>1092</v>
      </c>
      <c r="FN52" s="12">
        <v>1252</v>
      </c>
      <c r="FO52" s="12">
        <v>1175</v>
      </c>
      <c r="FP52" s="12">
        <v>15734</v>
      </c>
      <c r="FQ52" s="12">
        <v>15646</v>
      </c>
      <c r="FR52" s="12">
        <v>12809</v>
      </c>
      <c r="FS52" s="12">
        <v>3483</v>
      </c>
      <c r="FT52" s="12">
        <v>3294</v>
      </c>
      <c r="FU52" s="12">
        <v>3321</v>
      </c>
      <c r="FV52" s="12">
        <v>15029</v>
      </c>
      <c r="FW52" s="12">
        <v>16084</v>
      </c>
      <c r="FX52" s="12">
        <v>14668</v>
      </c>
      <c r="FY52" s="12">
        <v>1090</v>
      </c>
      <c r="FZ52" s="12">
        <v>1208</v>
      </c>
      <c r="GA52" s="12">
        <v>1226</v>
      </c>
      <c r="GB52" s="12">
        <v>18324</v>
      </c>
      <c r="GC52" s="12">
        <v>18598</v>
      </c>
      <c r="GD52" s="12">
        <v>17877</v>
      </c>
      <c r="GE52" s="12">
        <v>864</v>
      </c>
      <c r="GF52" s="12">
        <v>893</v>
      </c>
      <c r="GG52" s="12">
        <v>963</v>
      </c>
      <c r="GH52" s="12">
        <v>17813</v>
      </c>
      <c r="GI52" s="12">
        <v>17802</v>
      </c>
      <c r="GJ52" s="12">
        <v>16927</v>
      </c>
      <c r="GK52" s="12">
        <v>948</v>
      </c>
      <c r="GL52" s="12">
        <v>996</v>
      </c>
      <c r="GM52" s="12">
        <v>946</v>
      </c>
      <c r="GN52" s="12">
        <v>16064</v>
      </c>
      <c r="GO52" s="12">
        <v>15524</v>
      </c>
      <c r="GP52" s="12">
        <v>15517</v>
      </c>
      <c r="GQ52" s="12">
        <v>15274</v>
      </c>
      <c r="GR52" s="12">
        <v>15834</v>
      </c>
      <c r="GS52" s="12">
        <v>15323</v>
      </c>
      <c r="GT52" s="12">
        <v>15512</v>
      </c>
      <c r="GU52" s="12">
        <v>16011</v>
      </c>
      <c r="GV52" s="12">
        <v>16392</v>
      </c>
      <c r="GW52" s="12">
        <v>1933</v>
      </c>
      <c r="GX52" s="12">
        <v>1967</v>
      </c>
      <c r="GY52" s="12">
        <v>2053</v>
      </c>
      <c r="GZ52" s="12">
        <v>18183</v>
      </c>
      <c r="HA52" s="12">
        <v>18243</v>
      </c>
      <c r="HB52" s="12">
        <v>17783</v>
      </c>
      <c r="HC52" s="12">
        <v>4152</v>
      </c>
      <c r="HD52" s="12">
        <v>4214</v>
      </c>
      <c r="HE52" s="12">
        <v>4141</v>
      </c>
      <c r="HF52" s="12">
        <v>17405</v>
      </c>
      <c r="HG52" s="12">
        <v>17251</v>
      </c>
      <c r="HH52" s="12">
        <v>17763</v>
      </c>
      <c r="HI52" s="12">
        <v>3434</v>
      </c>
      <c r="HJ52" s="12">
        <v>3581</v>
      </c>
      <c r="HK52" s="12">
        <v>3556</v>
      </c>
      <c r="HL52" s="12">
        <v>18964</v>
      </c>
      <c r="HM52" s="12">
        <v>18907</v>
      </c>
      <c r="HN52" s="12">
        <v>19032</v>
      </c>
      <c r="HO52" s="12">
        <v>672</v>
      </c>
      <c r="HP52" s="12">
        <v>714</v>
      </c>
      <c r="HQ52" s="12">
        <v>747</v>
      </c>
      <c r="HR52" s="12">
        <v>8893</v>
      </c>
      <c r="HS52" s="12">
        <v>8916</v>
      </c>
      <c r="HT52" s="12">
        <v>8382</v>
      </c>
      <c r="HU52" s="12">
        <v>605</v>
      </c>
      <c r="HV52" s="12">
        <v>511</v>
      </c>
      <c r="HW52" s="12">
        <v>591</v>
      </c>
      <c r="HX52" s="12">
        <v>9196</v>
      </c>
      <c r="HY52" s="12">
        <v>9061</v>
      </c>
      <c r="HZ52" s="12">
        <v>8839</v>
      </c>
      <c r="IA52" s="12">
        <v>503</v>
      </c>
      <c r="IB52" s="12">
        <v>559</v>
      </c>
      <c r="IC52" s="12">
        <v>597</v>
      </c>
      <c r="ID52" s="12">
        <v>5919</v>
      </c>
      <c r="IE52" s="12">
        <v>5520</v>
      </c>
      <c r="IF52" s="12">
        <v>5718</v>
      </c>
      <c r="IG52" s="12" t="s">
        <v>491</v>
      </c>
      <c r="IH52" s="12" t="s">
        <v>491</v>
      </c>
      <c r="II52" s="13" t="s">
        <v>491</v>
      </c>
    </row>
    <row r="53" spans="1:243" ht="17.100000000000001" customHeight="1">
      <c r="A53" s="3"/>
      <c r="B53" s="12">
        <f t="shared" si="12"/>
        <v>7</v>
      </c>
      <c r="C53" s="12">
        <v>36</v>
      </c>
      <c r="D53" s="12" t="s">
        <v>333</v>
      </c>
      <c r="E53" s="54">
        <v>187790</v>
      </c>
      <c r="F53" s="55">
        <v>-3.3365999999999998</v>
      </c>
      <c r="G53" s="55">
        <v>2.1316000000000002</v>
      </c>
      <c r="H53" s="55">
        <v>2.1977000000000002</v>
      </c>
      <c r="I53" s="55">
        <f t="shared" si="11"/>
        <v>-1.1361539366233795</v>
      </c>
      <c r="J53" s="55">
        <f t="shared" ref="J53" si="15">10^AVERAGE(I53:I55)</f>
        <v>7.0917609581811883E-2</v>
      </c>
      <c r="K53" s="55">
        <f>LN(10)*STDEV(I53:I55)*J53</f>
        <v>1.8542378973816079E-3</v>
      </c>
      <c r="L53" s="58"/>
      <c r="M53"/>
      <c r="N53" s="73">
        <v>17.674999999999997</v>
      </c>
      <c r="O53" s="12">
        <v>673</v>
      </c>
      <c r="P53" s="12">
        <v>702</v>
      </c>
      <c r="Q53" s="12">
        <v>680</v>
      </c>
      <c r="R53" s="12">
        <v>1616</v>
      </c>
      <c r="S53" s="12">
        <v>1385</v>
      </c>
      <c r="T53" s="12">
        <v>1319</v>
      </c>
      <c r="U53" s="12">
        <v>504</v>
      </c>
      <c r="V53" s="12">
        <v>549</v>
      </c>
      <c r="W53" s="12">
        <v>585</v>
      </c>
      <c r="X53" s="12">
        <v>4322</v>
      </c>
      <c r="Y53" s="12">
        <v>5495</v>
      </c>
      <c r="Z53" s="12">
        <v>4697</v>
      </c>
      <c r="AA53" s="12">
        <v>478</v>
      </c>
      <c r="AB53" s="12">
        <v>475</v>
      </c>
      <c r="AC53" s="12">
        <v>460</v>
      </c>
      <c r="AD53" s="12">
        <v>6535</v>
      </c>
      <c r="AE53" s="12">
        <v>5055</v>
      </c>
      <c r="AF53" s="12">
        <v>5567</v>
      </c>
      <c r="AG53" s="12">
        <v>503</v>
      </c>
      <c r="AH53" s="12">
        <v>493</v>
      </c>
      <c r="AI53" s="12">
        <v>524</v>
      </c>
      <c r="AJ53" s="12">
        <v>1688</v>
      </c>
      <c r="AK53" s="12">
        <v>1770</v>
      </c>
      <c r="AL53" s="12">
        <v>1959</v>
      </c>
      <c r="AM53" s="12">
        <v>626</v>
      </c>
      <c r="AN53" s="12">
        <v>561</v>
      </c>
      <c r="AO53" s="12">
        <v>599</v>
      </c>
      <c r="AP53" s="12">
        <v>8599</v>
      </c>
      <c r="AQ53" s="12">
        <v>8749</v>
      </c>
      <c r="AR53" s="12">
        <v>8492</v>
      </c>
      <c r="AS53" s="12">
        <v>1002</v>
      </c>
      <c r="AT53" s="12">
        <v>1110</v>
      </c>
      <c r="AU53" s="12">
        <v>1019</v>
      </c>
      <c r="AV53" s="12">
        <v>15990</v>
      </c>
      <c r="AW53" s="12">
        <v>17145</v>
      </c>
      <c r="AX53" s="12">
        <v>16985</v>
      </c>
      <c r="AY53" s="12">
        <v>896</v>
      </c>
      <c r="AZ53" s="12">
        <v>955</v>
      </c>
      <c r="BA53" s="12">
        <v>958</v>
      </c>
      <c r="BB53" s="12">
        <v>4878</v>
      </c>
      <c r="BC53" s="12">
        <v>4784</v>
      </c>
      <c r="BD53" s="12">
        <v>4469</v>
      </c>
      <c r="BE53" s="12">
        <v>1246</v>
      </c>
      <c r="BF53" s="12">
        <v>1307</v>
      </c>
      <c r="BG53" s="12">
        <v>1332</v>
      </c>
      <c r="BH53" s="12">
        <v>11618</v>
      </c>
      <c r="BI53" s="12">
        <v>11992</v>
      </c>
      <c r="BJ53" s="12">
        <v>13155</v>
      </c>
      <c r="BK53" s="12">
        <v>3796</v>
      </c>
      <c r="BL53" s="12">
        <v>3534</v>
      </c>
      <c r="BM53" s="12">
        <v>3212</v>
      </c>
      <c r="BN53" s="12">
        <v>15460</v>
      </c>
      <c r="BO53" s="12">
        <v>15056</v>
      </c>
      <c r="BP53" s="12">
        <v>15503</v>
      </c>
      <c r="BQ53" s="12">
        <v>1013</v>
      </c>
      <c r="BR53" s="12">
        <v>1140</v>
      </c>
      <c r="BS53" s="12">
        <v>1158</v>
      </c>
      <c r="BT53" s="12">
        <v>3332</v>
      </c>
      <c r="BU53" s="12">
        <v>3265</v>
      </c>
      <c r="BV53" s="12">
        <v>2366</v>
      </c>
      <c r="BW53" s="12">
        <v>3447</v>
      </c>
      <c r="BX53" s="12">
        <v>3527</v>
      </c>
      <c r="BY53" s="12">
        <v>3683</v>
      </c>
      <c r="BZ53" s="12">
        <v>12546</v>
      </c>
      <c r="CA53" s="12">
        <v>11786</v>
      </c>
      <c r="CB53" s="12">
        <v>19365</v>
      </c>
      <c r="CC53" s="12">
        <v>7850</v>
      </c>
      <c r="CD53" s="12">
        <v>8389</v>
      </c>
      <c r="CE53" s="12">
        <v>8260</v>
      </c>
      <c r="CF53" s="12">
        <v>15842</v>
      </c>
      <c r="CG53" s="12">
        <v>14140</v>
      </c>
      <c r="CH53" s="12">
        <v>2457</v>
      </c>
      <c r="CI53" s="12">
        <v>2359</v>
      </c>
      <c r="CJ53" s="12">
        <v>2424</v>
      </c>
      <c r="CK53" s="12">
        <v>2055</v>
      </c>
      <c r="CL53" s="12">
        <v>2130</v>
      </c>
      <c r="CM53" s="12">
        <v>2000</v>
      </c>
      <c r="CN53" s="12">
        <v>9353</v>
      </c>
      <c r="CO53" s="12">
        <v>10045</v>
      </c>
      <c r="CP53" s="12">
        <v>10839</v>
      </c>
      <c r="CQ53" s="12">
        <v>13828</v>
      </c>
      <c r="CR53" s="12">
        <v>14383</v>
      </c>
      <c r="CS53" s="12">
        <v>15482</v>
      </c>
      <c r="CT53" s="12">
        <v>16460</v>
      </c>
      <c r="CU53" s="12">
        <v>17207</v>
      </c>
      <c r="CV53" s="12">
        <v>16259</v>
      </c>
      <c r="CW53" s="12">
        <v>17961</v>
      </c>
      <c r="CX53" s="12">
        <v>17297</v>
      </c>
      <c r="CY53" s="12">
        <v>16182</v>
      </c>
      <c r="CZ53" s="12">
        <v>498</v>
      </c>
      <c r="DA53" s="12">
        <v>532</v>
      </c>
      <c r="DB53" s="12">
        <v>517</v>
      </c>
      <c r="DC53" s="12">
        <v>1392</v>
      </c>
      <c r="DD53" s="12">
        <v>1308</v>
      </c>
      <c r="DE53" s="12">
        <v>1293</v>
      </c>
      <c r="DF53" s="12">
        <v>526</v>
      </c>
      <c r="DG53" s="12">
        <v>530</v>
      </c>
      <c r="DH53" s="12">
        <v>436</v>
      </c>
      <c r="DI53" s="12">
        <v>3386</v>
      </c>
      <c r="DJ53" s="12">
        <v>3285</v>
      </c>
      <c r="DK53" s="12">
        <v>2852</v>
      </c>
      <c r="DL53" s="12">
        <v>899</v>
      </c>
      <c r="DM53" s="12">
        <v>895</v>
      </c>
      <c r="DN53" s="12">
        <v>898</v>
      </c>
      <c r="DO53" s="12">
        <v>5559</v>
      </c>
      <c r="DP53" s="12">
        <v>5506</v>
      </c>
      <c r="DQ53" s="12">
        <v>5395</v>
      </c>
      <c r="DR53" s="12">
        <v>1417</v>
      </c>
      <c r="DS53" s="12">
        <v>1295</v>
      </c>
      <c r="DT53" s="12">
        <v>1420</v>
      </c>
      <c r="DU53" s="12">
        <v>13031</v>
      </c>
      <c r="DV53" s="12">
        <v>10888</v>
      </c>
      <c r="DW53" s="12">
        <v>905</v>
      </c>
      <c r="DX53" s="12">
        <v>908</v>
      </c>
      <c r="DY53" s="12">
        <v>892</v>
      </c>
      <c r="DZ53" s="12">
        <v>17354</v>
      </c>
      <c r="EA53" s="12">
        <v>12700</v>
      </c>
      <c r="EB53" s="12">
        <v>19113</v>
      </c>
      <c r="EC53" s="12">
        <v>519</v>
      </c>
      <c r="ED53" s="12">
        <v>503</v>
      </c>
      <c r="EE53" s="12">
        <v>501</v>
      </c>
      <c r="EF53" s="12">
        <v>3242</v>
      </c>
      <c r="EG53" s="12">
        <v>3278</v>
      </c>
      <c r="EH53" s="12">
        <v>3279</v>
      </c>
      <c r="EI53" s="12">
        <v>4518</v>
      </c>
      <c r="EJ53" s="12">
        <v>4829</v>
      </c>
      <c r="EK53" s="12">
        <v>4800</v>
      </c>
      <c r="EL53" s="12">
        <v>16256</v>
      </c>
      <c r="EM53" s="12">
        <v>16180</v>
      </c>
      <c r="EN53" s="12">
        <v>14897</v>
      </c>
      <c r="EO53" s="12">
        <v>1141</v>
      </c>
      <c r="EP53" s="12">
        <v>1152</v>
      </c>
      <c r="EQ53" s="12">
        <v>1068</v>
      </c>
      <c r="ER53" s="12">
        <v>4883</v>
      </c>
      <c r="ES53" s="12">
        <v>5093</v>
      </c>
      <c r="ET53" s="12">
        <v>5303</v>
      </c>
      <c r="EU53" s="12">
        <v>17625</v>
      </c>
      <c r="EV53" s="12">
        <v>19358</v>
      </c>
      <c r="EW53" s="12">
        <v>18670</v>
      </c>
      <c r="EX53" s="12">
        <v>24410</v>
      </c>
      <c r="EY53" s="12">
        <v>25643</v>
      </c>
      <c r="EZ53" s="12">
        <v>25322</v>
      </c>
      <c r="FA53" s="12">
        <v>1222</v>
      </c>
      <c r="FB53" s="12">
        <v>1126</v>
      </c>
      <c r="FC53" s="12">
        <v>1169</v>
      </c>
      <c r="FD53" s="12">
        <v>15231</v>
      </c>
      <c r="FE53" s="12">
        <v>16262</v>
      </c>
      <c r="FF53" s="12">
        <v>15133</v>
      </c>
      <c r="FG53" s="12">
        <v>1713</v>
      </c>
      <c r="FH53" s="12">
        <v>1701</v>
      </c>
      <c r="FI53" s="12">
        <v>1656</v>
      </c>
      <c r="FJ53" s="12">
        <v>17943</v>
      </c>
      <c r="FK53" s="12">
        <v>18115</v>
      </c>
      <c r="FL53" s="12">
        <v>16860</v>
      </c>
      <c r="FM53" s="12">
        <v>1144</v>
      </c>
      <c r="FN53" s="12">
        <v>1226</v>
      </c>
      <c r="FO53" s="12">
        <v>1204</v>
      </c>
      <c r="FP53" s="12">
        <v>15843</v>
      </c>
      <c r="FQ53" s="12">
        <v>15695</v>
      </c>
      <c r="FR53" s="12">
        <v>12598</v>
      </c>
      <c r="FS53" s="12">
        <v>3524</v>
      </c>
      <c r="FT53" s="12">
        <v>3259</v>
      </c>
      <c r="FU53" s="12">
        <v>3223</v>
      </c>
      <c r="FV53" s="12">
        <v>14977</v>
      </c>
      <c r="FW53" s="12">
        <v>15971</v>
      </c>
      <c r="FX53" s="12">
        <v>14740</v>
      </c>
      <c r="FY53" s="12">
        <v>1101</v>
      </c>
      <c r="FZ53" s="12">
        <v>1238</v>
      </c>
      <c r="GA53" s="12">
        <v>1241</v>
      </c>
      <c r="GB53" s="12">
        <v>18238</v>
      </c>
      <c r="GC53" s="12">
        <v>18389</v>
      </c>
      <c r="GD53" s="12">
        <v>18133</v>
      </c>
      <c r="GE53" s="12">
        <v>900</v>
      </c>
      <c r="GF53" s="12">
        <v>905</v>
      </c>
      <c r="GG53" s="12">
        <v>931</v>
      </c>
      <c r="GH53" s="12">
        <v>17631</v>
      </c>
      <c r="GI53" s="12">
        <v>18002</v>
      </c>
      <c r="GJ53" s="12">
        <v>16709</v>
      </c>
      <c r="GK53" s="12">
        <v>958</v>
      </c>
      <c r="GL53" s="12">
        <v>948</v>
      </c>
      <c r="GM53" s="12">
        <v>947</v>
      </c>
      <c r="GN53" s="12">
        <v>16101</v>
      </c>
      <c r="GO53" s="12">
        <v>15509</v>
      </c>
      <c r="GP53" s="12">
        <v>15335</v>
      </c>
      <c r="GQ53" s="12">
        <v>15164</v>
      </c>
      <c r="GR53" s="12">
        <v>15875</v>
      </c>
      <c r="GS53" s="12">
        <v>15411</v>
      </c>
      <c r="GT53" s="12">
        <v>15508</v>
      </c>
      <c r="GU53" s="12">
        <v>15602</v>
      </c>
      <c r="GV53" s="12">
        <v>16249</v>
      </c>
      <c r="GW53" s="12">
        <v>1997</v>
      </c>
      <c r="GX53" s="12">
        <v>1959</v>
      </c>
      <c r="GY53" s="12">
        <v>1987</v>
      </c>
      <c r="GZ53" s="12">
        <v>18111</v>
      </c>
      <c r="HA53" s="12">
        <v>18129</v>
      </c>
      <c r="HB53" s="12">
        <v>17959</v>
      </c>
      <c r="HC53" s="12">
        <v>4221</v>
      </c>
      <c r="HD53" s="12">
        <v>4137</v>
      </c>
      <c r="HE53" s="12">
        <v>4206</v>
      </c>
      <c r="HF53" s="12">
        <v>17130</v>
      </c>
      <c r="HG53" s="12">
        <v>17227</v>
      </c>
      <c r="HH53" s="12">
        <v>17789</v>
      </c>
      <c r="HI53" s="12">
        <v>3411</v>
      </c>
      <c r="HJ53" s="12">
        <v>3604</v>
      </c>
      <c r="HK53" s="12">
        <v>3464</v>
      </c>
      <c r="HL53" s="12">
        <v>18642</v>
      </c>
      <c r="HM53" s="12">
        <v>18710</v>
      </c>
      <c r="HN53" s="12">
        <v>18827</v>
      </c>
      <c r="HO53" s="12">
        <v>646</v>
      </c>
      <c r="HP53" s="12">
        <v>724</v>
      </c>
      <c r="HQ53" s="12">
        <v>755</v>
      </c>
      <c r="HR53" s="12">
        <v>8880</v>
      </c>
      <c r="HS53" s="12">
        <v>9023</v>
      </c>
      <c r="HT53" s="12">
        <v>8539</v>
      </c>
      <c r="HU53" s="12">
        <v>618</v>
      </c>
      <c r="HV53" s="12">
        <v>505</v>
      </c>
      <c r="HW53" s="12">
        <v>574</v>
      </c>
      <c r="HX53" s="12">
        <v>9278</v>
      </c>
      <c r="HY53" s="12">
        <v>9173</v>
      </c>
      <c r="HZ53" s="12">
        <v>8892</v>
      </c>
      <c r="IA53" s="12">
        <v>508</v>
      </c>
      <c r="IB53" s="12">
        <v>566</v>
      </c>
      <c r="IC53" s="12">
        <v>613</v>
      </c>
      <c r="ID53" s="12">
        <v>5942</v>
      </c>
      <c r="IE53" s="12">
        <v>5469</v>
      </c>
      <c r="IF53" s="12">
        <v>5777</v>
      </c>
      <c r="IG53" s="12" t="s">
        <v>491</v>
      </c>
      <c r="IH53" s="12" t="s">
        <v>491</v>
      </c>
      <c r="II53" s="13" t="s">
        <v>491</v>
      </c>
    </row>
    <row r="54" spans="1:243" ht="17.100000000000001" customHeight="1">
      <c r="A54" s="3"/>
      <c r="B54" s="12">
        <f t="shared" si="12"/>
        <v>7</v>
      </c>
      <c r="C54" s="12">
        <f t="shared" si="12"/>
        <v>36</v>
      </c>
      <c r="D54" s="12" t="s">
        <v>334</v>
      </c>
      <c r="E54" s="54">
        <v>135830</v>
      </c>
      <c r="F54" s="55">
        <v>-3.2183000000000002</v>
      </c>
      <c r="G54" s="55">
        <v>2.0583999999999998</v>
      </c>
      <c r="H54" s="55">
        <v>2.0581</v>
      </c>
      <c r="I54" s="55">
        <f t="shared" si="11"/>
        <v>-1.156417389417193</v>
      </c>
      <c r="J54" s="55"/>
      <c r="K54" s="55"/>
      <c r="L54" s="58"/>
      <c r="M54"/>
      <c r="N54" s="73">
        <v>18.139999999999997</v>
      </c>
      <c r="O54" s="12">
        <v>682</v>
      </c>
      <c r="P54" s="12">
        <v>709</v>
      </c>
      <c r="Q54" s="12">
        <v>650</v>
      </c>
      <c r="R54" s="12">
        <v>1653</v>
      </c>
      <c r="S54" s="12">
        <v>1440</v>
      </c>
      <c r="T54" s="12">
        <v>1318</v>
      </c>
      <c r="U54" s="12">
        <v>516</v>
      </c>
      <c r="V54" s="12">
        <v>561</v>
      </c>
      <c r="W54" s="12">
        <v>585</v>
      </c>
      <c r="X54" s="12">
        <v>4284</v>
      </c>
      <c r="Y54" s="12">
        <v>5504</v>
      </c>
      <c r="Z54" s="12">
        <v>4816</v>
      </c>
      <c r="AA54" s="12">
        <v>501</v>
      </c>
      <c r="AB54" s="12">
        <v>498</v>
      </c>
      <c r="AC54" s="12">
        <v>485</v>
      </c>
      <c r="AD54" s="12">
        <v>6497</v>
      </c>
      <c r="AE54" s="12">
        <v>5141</v>
      </c>
      <c r="AF54" s="12">
        <v>5526</v>
      </c>
      <c r="AG54" s="12">
        <v>502</v>
      </c>
      <c r="AH54" s="12">
        <v>532</v>
      </c>
      <c r="AI54" s="12">
        <v>517</v>
      </c>
      <c r="AJ54" s="12">
        <v>1745</v>
      </c>
      <c r="AK54" s="12">
        <v>1761</v>
      </c>
      <c r="AL54" s="12">
        <v>1959</v>
      </c>
      <c r="AM54" s="12">
        <v>619</v>
      </c>
      <c r="AN54" s="12">
        <v>568</v>
      </c>
      <c r="AO54" s="12">
        <v>591</v>
      </c>
      <c r="AP54" s="12">
        <v>8720</v>
      </c>
      <c r="AQ54" s="12">
        <v>8679</v>
      </c>
      <c r="AR54" s="12">
        <v>8590</v>
      </c>
      <c r="AS54" s="12">
        <v>1018</v>
      </c>
      <c r="AT54" s="12">
        <v>1087</v>
      </c>
      <c r="AU54" s="12">
        <v>998</v>
      </c>
      <c r="AV54" s="12">
        <v>15999</v>
      </c>
      <c r="AW54" s="12">
        <v>17173</v>
      </c>
      <c r="AX54" s="12">
        <v>17003</v>
      </c>
      <c r="AY54" s="12">
        <v>923</v>
      </c>
      <c r="AZ54" s="12">
        <v>953</v>
      </c>
      <c r="BA54" s="12">
        <v>987</v>
      </c>
      <c r="BB54" s="12">
        <v>4911</v>
      </c>
      <c r="BC54" s="12">
        <v>4849</v>
      </c>
      <c r="BD54" s="12">
        <v>4566</v>
      </c>
      <c r="BE54" s="12">
        <v>1257</v>
      </c>
      <c r="BF54" s="12">
        <v>1294</v>
      </c>
      <c r="BG54" s="12">
        <v>1292</v>
      </c>
      <c r="BH54" s="12">
        <v>11613</v>
      </c>
      <c r="BI54" s="12">
        <v>11840</v>
      </c>
      <c r="BJ54" s="12">
        <v>13144</v>
      </c>
      <c r="BK54" s="12">
        <v>3738</v>
      </c>
      <c r="BL54" s="12">
        <v>3508</v>
      </c>
      <c r="BM54" s="12">
        <v>3202</v>
      </c>
      <c r="BN54" s="12">
        <v>15441</v>
      </c>
      <c r="BO54" s="12">
        <v>15088</v>
      </c>
      <c r="BP54" s="12">
        <v>15583</v>
      </c>
      <c r="BQ54" s="12">
        <v>999</v>
      </c>
      <c r="BR54" s="12">
        <v>1137</v>
      </c>
      <c r="BS54" s="12">
        <v>1160</v>
      </c>
      <c r="BT54" s="12">
        <v>3320</v>
      </c>
      <c r="BU54" s="12">
        <v>3329</v>
      </c>
      <c r="BV54" s="12">
        <v>2374</v>
      </c>
      <c r="BW54" s="12">
        <v>3430</v>
      </c>
      <c r="BX54" s="12">
        <v>3554</v>
      </c>
      <c r="BY54" s="12">
        <v>3739</v>
      </c>
      <c r="BZ54" s="12">
        <v>12622</v>
      </c>
      <c r="CA54" s="12">
        <v>11785</v>
      </c>
      <c r="CB54" s="12">
        <v>19381</v>
      </c>
      <c r="CC54" s="12">
        <v>7948</v>
      </c>
      <c r="CD54" s="12">
        <v>8407</v>
      </c>
      <c r="CE54" s="12">
        <v>8302</v>
      </c>
      <c r="CF54" s="12">
        <v>15804</v>
      </c>
      <c r="CG54" s="12">
        <v>14067</v>
      </c>
      <c r="CH54" s="12">
        <v>2387</v>
      </c>
      <c r="CI54" s="12">
        <v>2424</v>
      </c>
      <c r="CJ54" s="12">
        <v>2410</v>
      </c>
      <c r="CK54" s="12">
        <v>2076</v>
      </c>
      <c r="CL54" s="12">
        <v>2163</v>
      </c>
      <c r="CM54" s="12">
        <v>2051</v>
      </c>
      <c r="CN54" s="12">
        <v>9252</v>
      </c>
      <c r="CO54" s="12">
        <v>10102</v>
      </c>
      <c r="CP54" s="12">
        <v>10765</v>
      </c>
      <c r="CQ54" s="12">
        <v>13754</v>
      </c>
      <c r="CR54" s="12">
        <v>14336</v>
      </c>
      <c r="CS54" s="12">
        <v>15459</v>
      </c>
      <c r="CT54" s="12">
        <v>16598</v>
      </c>
      <c r="CU54" s="12">
        <v>17284</v>
      </c>
      <c r="CV54" s="12">
        <v>16389</v>
      </c>
      <c r="CW54" s="12">
        <v>17985</v>
      </c>
      <c r="CX54" s="12">
        <v>17302</v>
      </c>
      <c r="CY54" s="12">
        <v>16175</v>
      </c>
      <c r="CZ54" s="12">
        <v>483</v>
      </c>
      <c r="DA54" s="12">
        <v>542</v>
      </c>
      <c r="DB54" s="12">
        <v>495</v>
      </c>
      <c r="DC54" s="12">
        <v>1398</v>
      </c>
      <c r="DD54" s="12">
        <v>1305</v>
      </c>
      <c r="DE54" s="12">
        <v>1275</v>
      </c>
      <c r="DF54" s="12">
        <v>530</v>
      </c>
      <c r="DG54" s="12">
        <v>530</v>
      </c>
      <c r="DH54" s="12">
        <v>444</v>
      </c>
      <c r="DI54" s="12">
        <v>3378</v>
      </c>
      <c r="DJ54" s="12">
        <v>3344</v>
      </c>
      <c r="DK54" s="12">
        <v>2832</v>
      </c>
      <c r="DL54" s="12">
        <v>906</v>
      </c>
      <c r="DM54" s="12">
        <v>890</v>
      </c>
      <c r="DN54" s="12">
        <v>892</v>
      </c>
      <c r="DO54" s="12">
        <v>5596</v>
      </c>
      <c r="DP54" s="12">
        <v>5536</v>
      </c>
      <c r="DQ54" s="12">
        <v>5457</v>
      </c>
      <c r="DR54" s="12">
        <v>1424</v>
      </c>
      <c r="DS54" s="12">
        <v>1262</v>
      </c>
      <c r="DT54" s="12">
        <v>1447</v>
      </c>
      <c r="DU54" s="12">
        <v>12847</v>
      </c>
      <c r="DV54" s="12">
        <v>11089</v>
      </c>
      <c r="DW54" s="12">
        <v>878</v>
      </c>
      <c r="DX54" s="12">
        <v>899</v>
      </c>
      <c r="DY54" s="12">
        <v>866</v>
      </c>
      <c r="DZ54" s="12">
        <v>17504</v>
      </c>
      <c r="EA54" s="12">
        <v>12549</v>
      </c>
      <c r="EB54" s="12">
        <v>18979</v>
      </c>
      <c r="EC54" s="12">
        <v>512</v>
      </c>
      <c r="ED54" s="12">
        <v>489</v>
      </c>
      <c r="EE54" s="12">
        <v>513</v>
      </c>
      <c r="EF54" s="12">
        <v>3201</v>
      </c>
      <c r="EG54" s="12">
        <v>3269</v>
      </c>
      <c r="EH54" s="12">
        <v>3343</v>
      </c>
      <c r="EI54" s="12">
        <v>4524</v>
      </c>
      <c r="EJ54" s="12">
        <v>4824</v>
      </c>
      <c r="EK54" s="12">
        <v>4738</v>
      </c>
      <c r="EL54" s="12">
        <v>16247</v>
      </c>
      <c r="EM54" s="12">
        <v>16286</v>
      </c>
      <c r="EN54" s="12">
        <v>14782</v>
      </c>
      <c r="EO54" s="12">
        <v>1112</v>
      </c>
      <c r="EP54" s="12">
        <v>1143</v>
      </c>
      <c r="EQ54" s="12">
        <v>1030</v>
      </c>
      <c r="ER54" s="12">
        <v>4917</v>
      </c>
      <c r="ES54" s="12">
        <v>5214</v>
      </c>
      <c r="ET54" s="12">
        <v>5206</v>
      </c>
      <c r="EU54" s="12">
        <v>18071</v>
      </c>
      <c r="EV54" s="12">
        <v>19564</v>
      </c>
      <c r="EW54" s="12">
        <v>18830</v>
      </c>
      <c r="EX54" s="12">
        <v>24410</v>
      </c>
      <c r="EY54" s="12">
        <v>25778</v>
      </c>
      <c r="EZ54" s="12">
        <v>25345</v>
      </c>
      <c r="FA54" s="12">
        <v>1185</v>
      </c>
      <c r="FB54" s="12">
        <v>1117</v>
      </c>
      <c r="FC54" s="12">
        <v>1165</v>
      </c>
      <c r="FD54" s="12">
        <v>15365</v>
      </c>
      <c r="FE54" s="12">
        <v>16330</v>
      </c>
      <c r="FF54" s="12">
        <v>15177</v>
      </c>
      <c r="FG54" s="12">
        <v>1662</v>
      </c>
      <c r="FH54" s="12">
        <v>1715</v>
      </c>
      <c r="FI54" s="12">
        <v>1626</v>
      </c>
      <c r="FJ54" s="12">
        <v>18018</v>
      </c>
      <c r="FK54" s="12">
        <v>18136</v>
      </c>
      <c r="FL54" s="12">
        <v>17081</v>
      </c>
      <c r="FM54" s="12">
        <v>1120</v>
      </c>
      <c r="FN54" s="12">
        <v>1233</v>
      </c>
      <c r="FO54" s="12">
        <v>1180</v>
      </c>
      <c r="FP54" s="12">
        <v>15860</v>
      </c>
      <c r="FQ54" s="12">
        <v>15850</v>
      </c>
      <c r="FR54" s="12">
        <v>12757</v>
      </c>
      <c r="FS54" s="12">
        <v>3481</v>
      </c>
      <c r="FT54" s="12">
        <v>3239</v>
      </c>
      <c r="FU54" s="12">
        <v>3253</v>
      </c>
      <c r="FV54" s="12">
        <v>14866</v>
      </c>
      <c r="FW54" s="12">
        <v>16058</v>
      </c>
      <c r="FX54" s="12">
        <v>14654</v>
      </c>
      <c r="FY54" s="12">
        <v>1073</v>
      </c>
      <c r="FZ54" s="12">
        <v>1238</v>
      </c>
      <c r="GA54" s="12">
        <v>1209</v>
      </c>
      <c r="GB54" s="12">
        <v>18159</v>
      </c>
      <c r="GC54" s="12">
        <v>18635</v>
      </c>
      <c r="GD54" s="12">
        <v>18216</v>
      </c>
      <c r="GE54" s="12">
        <v>865</v>
      </c>
      <c r="GF54" s="12">
        <v>901</v>
      </c>
      <c r="GG54" s="12">
        <v>977</v>
      </c>
      <c r="GH54" s="12">
        <v>17606</v>
      </c>
      <c r="GI54" s="12">
        <v>18005</v>
      </c>
      <c r="GJ54" s="12">
        <v>16769</v>
      </c>
      <c r="GK54" s="12">
        <v>936</v>
      </c>
      <c r="GL54" s="12">
        <v>984</v>
      </c>
      <c r="GM54" s="12">
        <v>927</v>
      </c>
      <c r="GN54" s="12">
        <v>16086</v>
      </c>
      <c r="GO54" s="12">
        <v>15484</v>
      </c>
      <c r="GP54" s="12">
        <v>15383</v>
      </c>
      <c r="GQ54" s="12">
        <v>15411</v>
      </c>
      <c r="GR54" s="12">
        <v>15717</v>
      </c>
      <c r="GS54" s="12">
        <v>15490</v>
      </c>
      <c r="GT54" s="12">
        <v>15525</v>
      </c>
      <c r="GU54" s="12">
        <v>15816</v>
      </c>
      <c r="GV54" s="12">
        <v>16499</v>
      </c>
      <c r="GW54" s="12">
        <v>1976</v>
      </c>
      <c r="GX54" s="12">
        <v>1990</v>
      </c>
      <c r="GY54" s="12">
        <v>2002</v>
      </c>
      <c r="GZ54" s="12">
        <v>18025</v>
      </c>
      <c r="HA54" s="12">
        <v>18090</v>
      </c>
      <c r="HB54" s="12">
        <v>17791</v>
      </c>
      <c r="HC54" s="12">
        <v>4105</v>
      </c>
      <c r="HD54" s="12">
        <v>4139</v>
      </c>
      <c r="HE54" s="12">
        <v>4215</v>
      </c>
      <c r="HF54" s="12">
        <v>17350</v>
      </c>
      <c r="HG54" s="12">
        <v>17159</v>
      </c>
      <c r="HH54" s="12">
        <v>17695</v>
      </c>
      <c r="HI54" s="12">
        <v>3475</v>
      </c>
      <c r="HJ54" s="12">
        <v>3552</v>
      </c>
      <c r="HK54" s="12">
        <v>3507</v>
      </c>
      <c r="HL54" s="12">
        <v>18716</v>
      </c>
      <c r="HM54" s="12">
        <v>18789</v>
      </c>
      <c r="HN54" s="12">
        <v>18891</v>
      </c>
      <c r="HO54" s="12">
        <v>673</v>
      </c>
      <c r="HP54" s="12">
        <v>699</v>
      </c>
      <c r="HQ54" s="12">
        <v>714</v>
      </c>
      <c r="HR54" s="12">
        <v>9086</v>
      </c>
      <c r="HS54" s="12">
        <v>9223</v>
      </c>
      <c r="HT54" s="12">
        <v>8599</v>
      </c>
      <c r="HU54" s="12">
        <v>612</v>
      </c>
      <c r="HV54" s="12">
        <v>540</v>
      </c>
      <c r="HW54" s="12">
        <v>541</v>
      </c>
      <c r="HX54" s="12">
        <v>9246</v>
      </c>
      <c r="HY54" s="12">
        <v>9087</v>
      </c>
      <c r="HZ54" s="12">
        <v>9007</v>
      </c>
      <c r="IA54" s="12">
        <v>499</v>
      </c>
      <c r="IB54" s="12">
        <v>559</v>
      </c>
      <c r="IC54" s="12">
        <v>607</v>
      </c>
      <c r="ID54" s="12">
        <v>6110</v>
      </c>
      <c r="IE54" s="12">
        <v>5755</v>
      </c>
      <c r="IF54" s="12">
        <v>5770</v>
      </c>
      <c r="IG54" s="12" t="s">
        <v>491</v>
      </c>
      <c r="IH54" s="12" t="s">
        <v>491</v>
      </c>
      <c r="II54" s="13" t="s">
        <v>491</v>
      </c>
    </row>
    <row r="55" spans="1:243" ht="17.100000000000001" customHeight="1">
      <c r="A55" s="3"/>
      <c r="B55" s="12">
        <f t="shared" si="12"/>
        <v>7</v>
      </c>
      <c r="C55" s="12">
        <f t="shared" si="12"/>
        <v>36</v>
      </c>
      <c r="D55" s="12" t="s">
        <v>335</v>
      </c>
      <c r="E55" s="54">
        <v>123130</v>
      </c>
      <c r="F55" s="55">
        <v>-3.2465000000000002</v>
      </c>
      <c r="G55" s="55">
        <v>2.0556999999999999</v>
      </c>
      <c r="H55" s="55">
        <v>2.0878000000000001</v>
      </c>
      <c r="I55" s="55">
        <f t="shared" si="11"/>
        <v>-1.1551664086941362</v>
      </c>
      <c r="J55" s="55"/>
      <c r="K55" s="55"/>
      <c r="L55" s="58"/>
      <c r="M55"/>
      <c r="N55" s="73">
        <v>18.604999999999997</v>
      </c>
      <c r="O55" s="12">
        <v>669</v>
      </c>
      <c r="P55" s="12">
        <v>669</v>
      </c>
      <c r="Q55" s="12">
        <v>706</v>
      </c>
      <c r="R55" s="12">
        <v>1591</v>
      </c>
      <c r="S55" s="12">
        <v>1437</v>
      </c>
      <c r="T55" s="12">
        <v>1239</v>
      </c>
      <c r="U55" s="12">
        <v>492</v>
      </c>
      <c r="V55" s="12">
        <v>539</v>
      </c>
      <c r="W55" s="12">
        <v>596</v>
      </c>
      <c r="X55" s="12">
        <v>4306</v>
      </c>
      <c r="Y55" s="12">
        <v>5495</v>
      </c>
      <c r="Z55" s="12">
        <v>4736</v>
      </c>
      <c r="AA55" s="12">
        <v>484</v>
      </c>
      <c r="AB55" s="12">
        <v>476</v>
      </c>
      <c r="AC55" s="12">
        <v>482</v>
      </c>
      <c r="AD55" s="12">
        <v>6475</v>
      </c>
      <c r="AE55" s="12">
        <v>5225</v>
      </c>
      <c r="AF55" s="12">
        <v>5682</v>
      </c>
      <c r="AG55" s="12">
        <v>514</v>
      </c>
      <c r="AH55" s="12">
        <v>488</v>
      </c>
      <c r="AI55" s="12">
        <v>514</v>
      </c>
      <c r="AJ55" s="12">
        <v>1673</v>
      </c>
      <c r="AK55" s="12">
        <v>1769</v>
      </c>
      <c r="AL55" s="12">
        <v>1961</v>
      </c>
      <c r="AM55" s="12">
        <v>634</v>
      </c>
      <c r="AN55" s="12">
        <v>583</v>
      </c>
      <c r="AO55" s="12">
        <v>616</v>
      </c>
      <c r="AP55" s="12">
        <v>8601</v>
      </c>
      <c r="AQ55" s="12">
        <v>8776</v>
      </c>
      <c r="AR55" s="12">
        <v>8602</v>
      </c>
      <c r="AS55" s="12">
        <v>959</v>
      </c>
      <c r="AT55" s="12">
        <v>1083</v>
      </c>
      <c r="AU55" s="12">
        <v>1023</v>
      </c>
      <c r="AV55" s="12">
        <v>16033</v>
      </c>
      <c r="AW55" s="12">
        <v>17138</v>
      </c>
      <c r="AX55" s="12">
        <v>17013</v>
      </c>
      <c r="AY55" s="12">
        <v>914</v>
      </c>
      <c r="AZ55" s="12">
        <v>940</v>
      </c>
      <c r="BA55" s="12">
        <v>976</v>
      </c>
      <c r="BB55" s="12">
        <v>4920</v>
      </c>
      <c r="BC55" s="12">
        <v>4902</v>
      </c>
      <c r="BD55" s="12">
        <v>4550</v>
      </c>
      <c r="BE55" s="12">
        <v>1237</v>
      </c>
      <c r="BF55" s="12">
        <v>1286</v>
      </c>
      <c r="BG55" s="12">
        <v>1256</v>
      </c>
      <c r="BH55" s="12">
        <v>11677</v>
      </c>
      <c r="BI55" s="12">
        <v>12036</v>
      </c>
      <c r="BJ55" s="12">
        <v>13147</v>
      </c>
      <c r="BK55" s="12">
        <v>3753</v>
      </c>
      <c r="BL55" s="12">
        <v>3533</v>
      </c>
      <c r="BM55" s="12">
        <v>3148</v>
      </c>
      <c r="BN55" s="12">
        <v>15321</v>
      </c>
      <c r="BO55" s="12">
        <v>15352</v>
      </c>
      <c r="BP55" s="12">
        <v>15805</v>
      </c>
      <c r="BQ55" s="12">
        <v>995</v>
      </c>
      <c r="BR55" s="12">
        <v>1092</v>
      </c>
      <c r="BS55" s="12">
        <v>1158</v>
      </c>
      <c r="BT55" s="12">
        <v>3386</v>
      </c>
      <c r="BU55" s="12">
        <v>3219</v>
      </c>
      <c r="BV55" s="12">
        <v>2344</v>
      </c>
      <c r="BW55" s="12">
        <v>3422</v>
      </c>
      <c r="BX55" s="12">
        <v>3570</v>
      </c>
      <c r="BY55" s="12">
        <v>3700</v>
      </c>
      <c r="BZ55" s="12">
        <v>12715</v>
      </c>
      <c r="CA55" s="12">
        <v>11787</v>
      </c>
      <c r="CB55" s="12">
        <v>19479</v>
      </c>
      <c r="CC55" s="12">
        <v>7943</v>
      </c>
      <c r="CD55" s="12">
        <v>8489</v>
      </c>
      <c r="CE55" s="12">
        <v>8317</v>
      </c>
      <c r="CF55" s="12">
        <v>15640</v>
      </c>
      <c r="CG55" s="12">
        <v>13887</v>
      </c>
      <c r="CH55" s="12">
        <v>2459</v>
      </c>
      <c r="CI55" s="12">
        <v>2443</v>
      </c>
      <c r="CJ55" s="12">
        <v>2467</v>
      </c>
      <c r="CK55" s="12">
        <v>2053</v>
      </c>
      <c r="CL55" s="12">
        <v>2145</v>
      </c>
      <c r="CM55" s="12">
        <v>1997</v>
      </c>
      <c r="CN55" s="12">
        <v>9287</v>
      </c>
      <c r="CO55" s="12">
        <v>10030</v>
      </c>
      <c r="CP55" s="12">
        <v>10895</v>
      </c>
      <c r="CQ55" s="12">
        <v>13771</v>
      </c>
      <c r="CR55" s="12">
        <v>14436</v>
      </c>
      <c r="CS55" s="12">
        <v>15363</v>
      </c>
      <c r="CT55" s="12">
        <v>16652</v>
      </c>
      <c r="CU55" s="12">
        <v>17356</v>
      </c>
      <c r="CV55" s="12">
        <v>16497</v>
      </c>
      <c r="CW55" s="12">
        <v>18023</v>
      </c>
      <c r="CX55" s="12">
        <v>17534</v>
      </c>
      <c r="CY55" s="12">
        <v>16249</v>
      </c>
      <c r="CZ55" s="12">
        <v>497</v>
      </c>
      <c r="DA55" s="12">
        <v>531</v>
      </c>
      <c r="DB55" s="12">
        <v>520</v>
      </c>
      <c r="DC55" s="12">
        <v>1400</v>
      </c>
      <c r="DD55" s="12">
        <v>1316</v>
      </c>
      <c r="DE55" s="12">
        <v>1285</v>
      </c>
      <c r="DF55" s="12">
        <v>514</v>
      </c>
      <c r="DG55" s="12">
        <v>539</v>
      </c>
      <c r="DH55" s="12">
        <v>434</v>
      </c>
      <c r="DI55" s="12">
        <v>3332</v>
      </c>
      <c r="DJ55" s="12">
        <v>3358</v>
      </c>
      <c r="DK55" s="12">
        <v>2863</v>
      </c>
      <c r="DL55" s="12">
        <v>874</v>
      </c>
      <c r="DM55" s="12">
        <v>864</v>
      </c>
      <c r="DN55" s="12">
        <v>903</v>
      </c>
      <c r="DO55" s="12">
        <v>5584</v>
      </c>
      <c r="DP55" s="12">
        <v>5489</v>
      </c>
      <c r="DQ55" s="12">
        <v>5419</v>
      </c>
      <c r="DR55" s="12">
        <v>1362</v>
      </c>
      <c r="DS55" s="12">
        <v>1275</v>
      </c>
      <c r="DT55" s="12">
        <v>1451</v>
      </c>
      <c r="DU55" s="12">
        <v>13009</v>
      </c>
      <c r="DV55" s="12">
        <v>11062</v>
      </c>
      <c r="DW55" s="12">
        <v>883</v>
      </c>
      <c r="DX55" s="12">
        <v>882</v>
      </c>
      <c r="DY55" s="12">
        <v>887</v>
      </c>
      <c r="DZ55" s="12">
        <v>17422</v>
      </c>
      <c r="EA55" s="12">
        <v>12670</v>
      </c>
      <c r="EB55" s="12">
        <v>19271</v>
      </c>
      <c r="EC55" s="12">
        <v>512</v>
      </c>
      <c r="ED55" s="12">
        <v>457</v>
      </c>
      <c r="EE55" s="12">
        <v>515</v>
      </c>
      <c r="EF55" s="12">
        <v>3222</v>
      </c>
      <c r="EG55" s="12">
        <v>3308</v>
      </c>
      <c r="EH55" s="12">
        <v>3248</v>
      </c>
      <c r="EI55" s="12">
        <v>4463</v>
      </c>
      <c r="EJ55" s="12">
        <v>4829</v>
      </c>
      <c r="EK55" s="12">
        <v>4812</v>
      </c>
      <c r="EL55" s="12">
        <v>16247</v>
      </c>
      <c r="EM55" s="12">
        <v>16092</v>
      </c>
      <c r="EN55" s="12">
        <v>14715</v>
      </c>
      <c r="EO55" s="12">
        <v>1112</v>
      </c>
      <c r="EP55" s="12">
        <v>1113</v>
      </c>
      <c r="EQ55" s="12">
        <v>1095</v>
      </c>
      <c r="ER55" s="12">
        <v>4948</v>
      </c>
      <c r="ES55" s="12">
        <v>5180</v>
      </c>
      <c r="ET55" s="12">
        <v>5288</v>
      </c>
      <c r="EU55" s="12">
        <v>17866</v>
      </c>
      <c r="EV55" s="12">
        <v>19543</v>
      </c>
      <c r="EW55" s="12">
        <v>18894</v>
      </c>
      <c r="EX55" s="12">
        <v>24327</v>
      </c>
      <c r="EY55" s="12">
        <v>25733</v>
      </c>
      <c r="EZ55" s="12">
        <v>25366</v>
      </c>
      <c r="FA55" s="12">
        <v>1178</v>
      </c>
      <c r="FB55" s="12">
        <v>1091</v>
      </c>
      <c r="FC55" s="12">
        <v>1118</v>
      </c>
      <c r="FD55" s="12">
        <v>15412</v>
      </c>
      <c r="FE55" s="12">
        <v>16210</v>
      </c>
      <c r="FF55" s="12">
        <v>14977</v>
      </c>
      <c r="FG55" s="12">
        <v>1651</v>
      </c>
      <c r="FH55" s="12">
        <v>1708</v>
      </c>
      <c r="FI55" s="12">
        <v>1645</v>
      </c>
      <c r="FJ55" s="12">
        <v>17964</v>
      </c>
      <c r="FK55" s="12">
        <v>18151</v>
      </c>
      <c r="FL55" s="12">
        <v>16857</v>
      </c>
      <c r="FM55" s="12">
        <v>1149</v>
      </c>
      <c r="FN55" s="12">
        <v>1227</v>
      </c>
      <c r="FO55" s="12">
        <v>1225</v>
      </c>
      <c r="FP55" s="12">
        <v>15750</v>
      </c>
      <c r="FQ55" s="12">
        <v>15622</v>
      </c>
      <c r="FR55" s="12">
        <v>12867</v>
      </c>
      <c r="FS55" s="12">
        <v>3516</v>
      </c>
      <c r="FT55" s="12">
        <v>3277</v>
      </c>
      <c r="FU55" s="12">
        <v>3279</v>
      </c>
      <c r="FV55" s="12">
        <v>15002</v>
      </c>
      <c r="FW55" s="12">
        <v>16166</v>
      </c>
      <c r="FX55" s="12">
        <v>14645</v>
      </c>
      <c r="FY55" s="12">
        <v>1096</v>
      </c>
      <c r="FZ55" s="12">
        <v>1286</v>
      </c>
      <c r="GA55" s="12">
        <v>1246</v>
      </c>
      <c r="GB55" s="12">
        <v>18372</v>
      </c>
      <c r="GC55" s="12">
        <v>18617</v>
      </c>
      <c r="GD55" s="12">
        <v>18134</v>
      </c>
      <c r="GE55" s="12">
        <v>899</v>
      </c>
      <c r="GF55" s="12">
        <v>910</v>
      </c>
      <c r="GG55" s="12">
        <v>930</v>
      </c>
      <c r="GH55" s="12">
        <v>17680</v>
      </c>
      <c r="GI55" s="12">
        <v>18114</v>
      </c>
      <c r="GJ55" s="12">
        <v>16716</v>
      </c>
      <c r="GK55" s="12">
        <v>968</v>
      </c>
      <c r="GL55" s="12">
        <v>982</v>
      </c>
      <c r="GM55" s="12">
        <v>932</v>
      </c>
      <c r="GN55" s="12">
        <v>16212</v>
      </c>
      <c r="GO55" s="12">
        <v>15524</v>
      </c>
      <c r="GP55" s="12">
        <v>15496</v>
      </c>
      <c r="GQ55" s="12">
        <v>15148</v>
      </c>
      <c r="GR55" s="12">
        <v>15918</v>
      </c>
      <c r="GS55" s="12">
        <v>15542</v>
      </c>
      <c r="GT55" s="12">
        <v>15373</v>
      </c>
      <c r="GU55" s="12">
        <v>15798</v>
      </c>
      <c r="GV55" s="12">
        <v>16402</v>
      </c>
      <c r="GW55" s="12">
        <v>2006</v>
      </c>
      <c r="GX55" s="12">
        <v>1982</v>
      </c>
      <c r="GY55" s="12">
        <v>2057</v>
      </c>
      <c r="GZ55" s="12">
        <v>18177</v>
      </c>
      <c r="HA55" s="12">
        <v>18239</v>
      </c>
      <c r="HB55" s="12">
        <v>17825</v>
      </c>
      <c r="HC55" s="12">
        <v>4130</v>
      </c>
      <c r="HD55" s="12">
        <v>4158</v>
      </c>
      <c r="HE55" s="12">
        <v>4169</v>
      </c>
      <c r="HF55" s="12">
        <v>17276</v>
      </c>
      <c r="HG55" s="12">
        <v>17444</v>
      </c>
      <c r="HH55" s="12">
        <v>17729</v>
      </c>
      <c r="HI55" s="12">
        <v>3507</v>
      </c>
      <c r="HJ55" s="12">
        <v>3609</v>
      </c>
      <c r="HK55" s="12">
        <v>3507</v>
      </c>
      <c r="HL55" s="12">
        <v>18663</v>
      </c>
      <c r="HM55" s="12">
        <v>18863</v>
      </c>
      <c r="HN55" s="12">
        <v>18768</v>
      </c>
      <c r="HO55" s="12">
        <v>656</v>
      </c>
      <c r="HP55" s="12">
        <v>677</v>
      </c>
      <c r="HQ55" s="12">
        <v>751</v>
      </c>
      <c r="HR55" s="12">
        <v>9227</v>
      </c>
      <c r="HS55" s="12">
        <v>9283</v>
      </c>
      <c r="HT55" s="12">
        <v>8671</v>
      </c>
      <c r="HU55" s="12">
        <v>592</v>
      </c>
      <c r="HV55" s="12">
        <v>528</v>
      </c>
      <c r="HW55" s="12">
        <v>556</v>
      </c>
      <c r="HX55" s="12">
        <v>9236</v>
      </c>
      <c r="HY55" s="12">
        <v>9025</v>
      </c>
      <c r="HZ55" s="12">
        <v>8869</v>
      </c>
      <c r="IA55" s="12">
        <v>523</v>
      </c>
      <c r="IB55" s="12">
        <v>555</v>
      </c>
      <c r="IC55" s="12">
        <v>597</v>
      </c>
      <c r="ID55" s="12">
        <v>6275</v>
      </c>
      <c r="IE55" s="12">
        <v>5776</v>
      </c>
      <c r="IF55" s="12">
        <v>5977</v>
      </c>
      <c r="IG55" s="12" t="s">
        <v>491</v>
      </c>
      <c r="IH55" s="12" t="s">
        <v>491</v>
      </c>
      <c r="II55" s="13" t="s">
        <v>491</v>
      </c>
    </row>
    <row r="56" spans="1:243" ht="17.100000000000001" customHeight="1">
      <c r="A56" s="3"/>
      <c r="B56" s="12">
        <f t="shared" si="12"/>
        <v>7</v>
      </c>
      <c r="C56" s="12">
        <v>43</v>
      </c>
      <c r="D56" s="12" t="s">
        <v>333</v>
      </c>
      <c r="E56" s="54">
        <v>26236</v>
      </c>
      <c r="F56" s="55">
        <v>-2.3713000000000002</v>
      </c>
      <c r="G56" s="55">
        <v>0.52590000000000003</v>
      </c>
      <c r="H56" s="55">
        <v>0.83260000000000001</v>
      </c>
      <c r="I56" s="55">
        <f t="shared" si="11"/>
        <v>-1.4791259868063562</v>
      </c>
      <c r="J56" s="55">
        <f t="shared" ref="J56" si="16">10^AVERAGE(I56:I58)</f>
        <v>2.9874265124976141E-2</v>
      </c>
      <c r="K56" s="55">
        <f>LN(10)*STDEV(I56:I58)*J56</f>
        <v>3.1990079039706204E-3</v>
      </c>
      <c r="L56" s="58"/>
      <c r="M56"/>
      <c r="N56" s="73">
        <v>19.069999999999997</v>
      </c>
      <c r="O56" s="12">
        <v>662</v>
      </c>
      <c r="P56" s="12">
        <v>703</v>
      </c>
      <c r="Q56" s="12">
        <v>671</v>
      </c>
      <c r="R56" s="12">
        <v>1624</v>
      </c>
      <c r="S56" s="12">
        <v>1432</v>
      </c>
      <c r="T56" s="12">
        <v>1340</v>
      </c>
      <c r="U56" s="12">
        <v>522</v>
      </c>
      <c r="V56" s="12">
        <v>565</v>
      </c>
      <c r="W56" s="12">
        <v>585</v>
      </c>
      <c r="X56" s="12">
        <v>4361</v>
      </c>
      <c r="Y56" s="12">
        <v>5555</v>
      </c>
      <c r="Z56" s="12">
        <v>4795</v>
      </c>
      <c r="AA56" s="12">
        <v>489</v>
      </c>
      <c r="AB56" s="12">
        <v>479</v>
      </c>
      <c r="AC56" s="12">
        <v>459</v>
      </c>
      <c r="AD56" s="12">
        <v>6504</v>
      </c>
      <c r="AE56" s="12">
        <v>5119</v>
      </c>
      <c r="AF56" s="12">
        <v>5690</v>
      </c>
      <c r="AG56" s="12">
        <v>488</v>
      </c>
      <c r="AH56" s="12">
        <v>500</v>
      </c>
      <c r="AI56" s="12">
        <v>500</v>
      </c>
      <c r="AJ56" s="12">
        <v>1686</v>
      </c>
      <c r="AK56" s="12">
        <v>1764</v>
      </c>
      <c r="AL56" s="12">
        <v>1977</v>
      </c>
      <c r="AM56" s="12">
        <v>628</v>
      </c>
      <c r="AN56" s="12">
        <v>558</v>
      </c>
      <c r="AO56" s="12">
        <v>604</v>
      </c>
      <c r="AP56" s="12">
        <v>8628</v>
      </c>
      <c r="AQ56" s="12">
        <v>8750</v>
      </c>
      <c r="AR56" s="12">
        <v>8503</v>
      </c>
      <c r="AS56" s="12">
        <v>992</v>
      </c>
      <c r="AT56" s="12">
        <v>1093</v>
      </c>
      <c r="AU56" s="12">
        <v>999</v>
      </c>
      <c r="AV56" s="12">
        <v>16023</v>
      </c>
      <c r="AW56" s="12">
        <v>17164</v>
      </c>
      <c r="AX56" s="12">
        <v>17057</v>
      </c>
      <c r="AY56" s="12">
        <v>912</v>
      </c>
      <c r="AZ56" s="12">
        <v>918</v>
      </c>
      <c r="BA56" s="12">
        <v>965</v>
      </c>
      <c r="BB56" s="12">
        <v>4954</v>
      </c>
      <c r="BC56" s="12">
        <v>4892</v>
      </c>
      <c r="BD56" s="12">
        <v>4429</v>
      </c>
      <c r="BE56" s="12">
        <v>1258</v>
      </c>
      <c r="BF56" s="12">
        <v>1292</v>
      </c>
      <c r="BG56" s="12">
        <v>1290</v>
      </c>
      <c r="BH56" s="12">
        <v>11511</v>
      </c>
      <c r="BI56" s="12">
        <v>11971</v>
      </c>
      <c r="BJ56" s="12">
        <v>13148</v>
      </c>
      <c r="BK56" s="12">
        <v>3780</v>
      </c>
      <c r="BL56" s="12">
        <v>3545</v>
      </c>
      <c r="BM56" s="12">
        <v>3248</v>
      </c>
      <c r="BN56" s="12">
        <v>15675</v>
      </c>
      <c r="BO56" s="12">
        <v>15279</v>
      </c>
      <c r="BP56" s="12">
        <v>15716</v>
      </c>
      <c r="BQ56" s="12">
        <v>978</v>
      </c>
      <c r="BR56" s="12">
        <v>1130</v>
      </c>
      <c r="BS56" s="12">
        <v>1163</v>
      </c>
      <c r="BT56" s="12">
        <v>3364</v>
      </c>
      <c r="BU56" s="12">
        <v>3313</v>
      </c>
      <c r="BV56" s="12">
        <v>2382</v>
      </c>
      <c r="BW56" s="12">
        <v>3433</v>
      </c>
      <c r="BX56" s="12">
        <v>3541</v>
      </c>
      <c r="BY56" s="12">
        <v>3768</v>
      </c>
      <c r="BZ56" s="12">
        <v>12710</v>
      </c>
      <c r="CA56" s="12">
        <v>11788</v>
      </c>
      <c r="CB56" s="12">
        <v>19370</v>
      </c>
      <c r="CC56" s="12">
        <v>7947</v>
      </c>
      <c r="CD56" s="12">
        <v>8474</v>
      </c>
      <c r="CE56" s="12">
        <v>8342</v>
      </c>
      <c r="CF56" s="12">
        <v>15723</v>
      </c>
      <c r="CG56" s="12">
        <v>14029</v>
      </c>
      <c r="CH56" s="12">
        <v>2378</v>
      </c>
      <c r="CI56" s="12">
        <v>2373</v>
      </c>
      <c r="CJ56" s="12">
        <v>2374</v>
      </c>
      <c r="CK56" s="12">
        <v>2044</v>
      </c>
      <c r="CL56" s="12">
        <v>2182</v>
      </c>
      <c r="CM56" s="12">
        <v>2056</v>
      </c>
      <c r="CN56" s="12">
        <v>9251</v>
      </c>
      <c r="CO56" s="12">
        <v>10134</v>
      </c>
      <c r="CP56" s="12">
        <v>10871</v>
      </c>
      <c r="CQ56" s="12">
        <v>13845</v>
      </c>
      <c r="CR56" s="12">
        <v>14470</v>
      </c>
      <c r="CS56" s="12">
        <v>15607</v>
      </c>
      <c r="CT56" s="12">
        <v>16579</v>
      </c>
      <c r="CU56" s="12">
        <v>17418</v>
      </c>
      <c r="CV56" s="12">
        <v>16447</v>
      </c>
      <c r="CW56" s="12">
        <v>18063</v>
      </c>
      <c r="CX56" s="12">
        <v>17244</v>
      </c>
      <c r="CY56" s="12">
        <v>16336</v>
      </c>
      <c r="CZ56" s="12">
        <v>500</v>
      </c>
      <c r="DA56" s="12">
        <v>541</v>
      </c>
      <c r="DB56" s="12">
        <v>523</v>
      </c>
      <c r="DC56" s="12">
        <v>1374</v>
      </c>
      <c r="DD56" s="12">
        <v>1306</v>
      </c>
      <c r="DE56" s="12">
        <v>1253</v>
      </c>
      <c r="DF56" s="12">
        <v>510</v>
      </c>
      <c r="DG56" s="12">
        <v>554</v>
      </c>
      <c r="DH56" s="12">
        <v>448</v>
      </c>
      <c r="DI56" s="12">
        <v>3407</v>
      </c>
      <c r="DJ56" s="12">
        <v>3386</v>
      </c>
      <c r="DK56" s="12">
        <v>2833</v>
      </c>
      <c r="DL56" s="12">
        <v>873</v>
      </c>
      <c r="DM56" s="12">
        <v>860</v>
      </c>
      <c r="DN56" s="12">
        <v>883</v>
      </c>
      <c r="DO56" s="12">
        <v>5617</v>
      </c>
      <c r="DP56" s="12">
        <v>5522</v>
      </c>
      <c r="DQ56" s="12">
        <v>5476</v>
      </c>
      <c r="DR56" s="12">
        <v>1398</v>
      </c>
      <c r="DS56" s="12">
        <v>1328</v>
      </c>
      <c r="DT56" s="12">
        <v>1457</v>
      </c>
      <c r="DU56" s="12">
        <v>12983</v>
      </c>
      <c r="DV56" s="12">
        <v>11036</v>
      </c>
      <c r="DW56" s="12">
        <v>864</v>
      </c>
      <c r="DX56" s="12">
        <v>862</v>
      </c>
      <c r="DY56" s="12">
        <v>881</v>
      </c>
      <c r="DZ56" s="12">
        <v>17511</v>
      </c>
      <c r="EA56" s="12">
        <v>12702</v>
      </c>
      <c r="EB56" s="12">
        <v>19031</v>
      </c>
      <c r="EC56" s="12">
        <v>545</v>
      </c>
      <c r="ED56" s="12">
        <v>482</v>
      </c>
      <c r="EE56" s="12">
        <v>516</v>
      </c>
      <c r="EF56" s="12">
        <v>3269</v>
      </c>
      <c r="EG56" s="12">
        <v>3244</v>
      </c>
      <c r="EH56" s="12">
        <v>3320</v>
      </c>
      <c r="EI56" s="12">
        <v>4575</v>
      </c>
      <c r="EJ56" s="12">
        <v>4823</v>
      </c>
      <c r="EK56" s="12">
        <v>4804</v>
      </c>
      <c r="EL56" s="12">
        <v>16309</v>
      </c>
      <c r="EM56" s="12">
        <v>16273</v>
      </c>
      <c r="EN56" s="12">
        <v>14794</v>
      </c>
      <c r="EO56" s="12">
        <v>1114</v>
      </c>
      <c r="EP56" s="12">
        <v>1146</v>
      </c>
      <c r="EQ56" s="12">
        <v>1035</v>
      </c>
      <c r="ER56" s="12">
        <v>4909</v>
      </c>
      <c r="ES56" s="12">
        <v>5223</v>
      </c>
      <c r="ET56" s="12">
        <v>5350</v>
      </c>
      <c r="EU56" s="12">
        <v>17698</v>
      </c>
      <c r="EV56" s="12">
        <v>19541</v>
      </c>
      <c r="EW56" s="12">
        <v>18742</v>
      </c>
      <c r="EX56" s="12">
        <v>24458</v>
      </c>
      <c r="EY56" s="12">
        <v>26044</v>
      </c>
      <c r="EZ56" s="12">
        <v>25454</v>
      </c>
      <c r="FA56" s="12">
        <v>1171</v>
      </c>
      <c r="FB56" s="12">
        <v>1110</v>
      </c>
      <c r="FC56" s="12">
        <v>1146</v>
      </c>
      <c r="FD56" s="12">
        <v>15550</v>
      </c>
      <c r="FE56" s="12">
        <v>16310</v>
      </c>
      <c r="FF56" s="12">
        <v>15243</v>
      </c>
      <c r="FG56" s="12">
        <v>1692</v>
      </c>
      <c r="FH56" s="12">
        <v>1736</v>
      </c>
      <c r="FI56" s="12">
        <v>1671</v>
      </c>
      <c r="FJ56" s="12">
        <v>17861</v>
      </c>
      <c r="FK56" s="12">
        <v>18083</v>
      </c>
      <c r="FL56" s="12">
        <v>16960</v>
      </c>
      <c r="FM56" s="12">
        <v>1097</v>
      </c>
      <c r="FN56" s="12">
        <v>1221</v>
      </c>
      <c r="FO56" s="12">
        <v>1219</v>
      </c>
      <c r="FP56" s="12">
        <v>15916</v>
      </c>
      <c r="FQ56" s="12">
        <v>15574</v>
      </c>
      <c r="FR56" s="12">
        <v>12591</v>
      </c>
      <c r="FS56" s="12">
        <v>3564</v>
      </c>
      <c r="FT56" s="12">
        <v>3287</v>
      </c>
      <c r="FU56" s="12">
        <v>3302</v>
      </c>
      <c r="FV56" s="12">
        <v>14901</v>
      </c>
      <c r="FW56" s="12">
        <v>15986</v>
      </c>
      <c r="FX56" s="12">
        <v>14733</v>
      </c>
      <c r="FY56" s="12">
        <v>1071</v>
      </c>
      <c r="FZ56" s="12">
        <v>1269</v>
      </c>
      <c r="GA56" s="12">
        <v>1262</v>
      </c>
      <c r="GB56" s="12">
        <v>18250</v>
      </c>
      <c r="GC56" s="12">
        <v>18732</v>
      </c>
      <c r="GD56" s="12">
        <v>18024</v>
      </c>
      <c r="GE56" s="12">
        <v>875</v>
      </c>
      <c r="GF56" s="12">
        <v>894</v>
      </c>
      <c r="GG56" s="12">
        <v>958</v>
      </c>
      <c r="GH56" s="12">
        <v>17673</v>
      </c>
      <c r="GI56" s="12">
        <v>17960</v>
      </c>
      <c r="GJ56" s="12">
        <v>16824</v>
      </c>
      <c r="GK56" s="12">
        <v>932</v>
      </c>
      <c r="GL56" s="12">
        <v>997</v>
      </c>
      <c r="GM56" s="12">
        <v>909</v>
      </c>
      <c r="GN56" s="12">
        <v>15926</v>
      </c>
      <c r="GO56" s="12">
        <v>15512</v>
      </c>
      <c r="GP56" s="12">
        <v>15458</v>
      </c>
      <c r="GQ56" s="12">
        <v>15400</v>
      </c>
      <c r="GR56" s="12">
        <v>15977</v>
      </c>
      <c r="GS56" s="12">
        <v>15431</v>
      </c>
      <c r="GT56" s="12">
        <v>15573</v>
      </c>
      <c r="GU56" s="12">
        <v>15970</v>
      </c>
      <c r="GV56" s="12">
        <v>16537</v>
      </c>
      <c r="GW56" s="12">
        <v>1941</v>
      </c>
      <c r="GX56" s="12">
        <v>1999</v>
      </c>
      <c r="GY56" s="12">
        <v>2095</v>
      </c>
      <c r="GZ56" s="12">
        <v>18164</v>
      </c>
      <c r="HA56" s="12">
        <v>18253</v>
      </c>
      <c r="HB56" s="12">
        <v>17871</v>
      </c>
      <c r="HC56" s="12">
        <v>4151</v>
      </c>
      <c r="HD56" s="12">
        <v>4144</v>
      </c>
      <c r="HE56" s="12">
        <v>4169</v>
      </c>
      <c r="HF56" s="12">
        <v>17300</v>
      </c>
      <c r="HG56" s="12">
        <v>17353</v>
      </c>
      <c r="HH56" s="12">
        <v>17741</v>
      </c>
      <c r="HI56" s="12">
        <v>3446</v>
      </c>
      <c r="HJ56" s="12">
        <v>3580</v>
      </c>
      <c r="HK56" s="12">
        <v>3533</v>
      </c>
      <c r="HL56" s="12">
        <v>18632</v>
      </c>
      <c r="HM56" s="12">
        <v>18748</v>
      </c>
      <c r="HN56" s="12">
        <v>18865</v>
      </c>
      <c r="HO56" s="12">
        <v>629</v>
      </c>
      <c r="HP56" s="12">
        <v>669</v>
      </c>
      <c r="HQ56" s="12">
        <v>720</v>
      </c>
      <c r="HR56" s="12">
        <v>9391</v>
      </c>
      <c r="HS56" s="12">
        <v>9176</v>
      </c>
      <c r="HT56" s="12">
        <v>8796</v>
      </c>
      <c r="HU56" s="12">
        <v>624</v>
      </c>
      <c r="HV56" s="12">
        <v>538</v>
      </c>
      <c r="HW56" s="12">
        <v>549</v>
      </c>
      <c r="HX56" s="12">
        <v>9235</v>
      </c>
      <c r="HY56" s="12">
        <v>9115</v>
      </c>
      <c r="HZ56" s="12">
        <v>8859</v>
      </c>
      <c r="IA56" s="12">
        <v>556</v>
      </c>
      <c r="IB56" s="12">
        <v>574</v>
      </c>
      <c r="IC56" s="12">
        <v>615</v>
      </c>
      <c r="ID56" s="12">
        <v>6323</v>
      </c>
      <c r="IE56" s="12">
        <v>5803</v>
      </c>
      <c r="IF56" s="12">
        <v>6078</v>
      </c>
      <c r="IG56" s="12" t="s">
        <v>491</v>
      </c>
      <c r="IH56" s="12" t="s">
        <v>491</v>
      </c>
      <c r="II56" s="13" t="s">
        <v>491</v>
      </c>
    </row>
    <row r="57" spans="1:243">
      <c r="A57" s="3"/>
      <c r="B57" s="12">
        <f t="shared" si="12"/>
        <v>7</v>
      </c>
      <c r="C57" s="12">
        <f t="shared" si="12"/>
        <v>43</v>
      </c>
      <c r="D57" s="12" t="s">
        <v>334</v>
      </c>
      <c r="E57" s="54">
        <v>24519</v>
      </c>
      <c r="F57" s="55">
        <v>-2.4115000000000002</v>
      </c>
      <c r="G57" s="55">
        <v>0.50090000000000001</v>
      </c>
      <c r="H57" s="55">
        <v>0.82850000000000001</v>
      </c>
      <c r="I57" s="55">
        <f t="shared" si="11"/>
        <v>-1.5228982740734009</v>
      </c>
      <c r="J57" s="55"/>
      <c r="K57" s="55"/>
      <c r="L57" s="59"/>
      <c r="M57"/>
      <c r="N57" s="73">
        <v>19.534999999999997</v>
      </c>
      <c r="O57" s="12">
        <v>655</v>
      </c>
      <c r="P57" s="12">
        <v>715</v>
      </c>
      <c r="Q57" s="12">
        <v>679</v>
      </c>
      <c r="R57" s="12">
        <v>1672</v>
      </c>
      <c r="S57" s="12">
        <v>1453</v>
      </c>
      <c r="T57" s="12">
        <v>1358</v>
      </c>
      <c r="U57" s="12">
        <v>525</v>
      </c>
      <c r="V57" s="12">
        <v>545</v>
      </c>
      <c r="W57" s="12">
        <v>574</v>
      </c>
      <c r="X57" s="12">
        <v>4367</v>
      </c>
      <c r="Y57" s="12">
        <v>5524</v>
      </c>
      <c r="Z57" s="12">
        <v>4774</v>
      </c>
      <c r="AA57" s="12">
        <v>495</v>
      </c>
      <c r="AB57" s="12">
        <v>489</v>
      </c>
      <c r="AC57" s="12">
        <v>449</v>
      </c>
      <c r="AD57" s="12">
        <v>6588</v>
      </c>
      <c r="AE57" s="12">
        <v>5267</v>
      </c>
      <c r="AF57" s="12">
        <v>5715</v>
      </c>
      <c r="AG57" s="12">
        <v>497</v>
      </c>
      <c r="AH57" s="12">
        <v>520</v>
      </c>
      <c r="AI57" s="12">
        <v>523</v>
      </c>
      <c r="AJ57" s="12">
        <v>1743</v>
      </c>
      <c r="AK57" s="12">
        <v>1768</v>
      </c>
      <c r="AL57" s="12">
        <v>1917</v>
      </c>
      <c r="AM57" s="12">
        <v>662</v>
      </c>
      <c r="AN57" s="12">
        <v>584</v>
      </c>
      <c r="AO57" s="12">
        <v>587</v>
      </c>
      <c r="AP57" s="12">
        <v>8671</v>
      </c>
      <c r="AQ57" s="12">
        <v>8712</v>
      </c>
      <c r="AR57" s="12">
        <v>8543</v>
      </c>
      <c r="AS57" s="12">
        <v>987</v>
      </c>
      <c r="AT57" s="12">
        <v>1104</v>
      </c>
      <c r="AU57" s="12">
        <v>1011</v>
      </c>
      <c r="AV57" s="12">
        <v>16120</v>
      </c>
      <c r="AW57" s="12">
        <v>17239</v>
      </c>
      <c r="AX57" s="12">
        <v>17098</v>
      </c>
      <c r="AY57" s="12">
        <v>904</v>
      </c>
      <c r="AZ57" s="12">
        <v>969</v>
      </c>
      <c r="BA57" s="12">
        <v>975</v>
      </c>
      <c r="BB57" s="12">
        <v>4930</v>
      </c>
      <c r="BC57" s="12">
        <v>4805</v>
      </c>
      <c r="BD57" s="12">
        <v>4436</v>
      </c>
      <c r="BE57" s="12">
        <v>1276</v>
      </c>
      <c r="BF57" s="12">
        <v>1311</v>
      </c>
      <c r="BG57" s="12">
        <v>1309</v>
      </c>
      <c r="BH57" s="12">
        <v>11698</v>
      </c>
      <c r="BI57" s="12">
        <v>12006</v>
      </c>
      <c r="BJ57" s="12">
        <v>13262</v>
      </c>
      <c r="BK57" s="12">
        <v>3801</v>
      </c>
      <c r="BL57" s="12">
        <v>3580</v>
      </c>
      <c r="BM57" s="12">
        <v>3211</v>
      </c>
      <c r="BN57" s="12">
        <v>15393</v>
      </c>
      <c r="BO57" s="12">
        <v>15257</v>
      </c>
      <c r="BP57" s="12">
        <v>15546</v>
      </c>
      <c r="BQ57" s="12">
        <v>991</v>
      </c>
      <c r="BR57" s="12">
        <v>1078</v>
      </c>
      <c r="BS57" s="12">
        <v>1163</v>
      </c>
      <c r="BT57" s="12">
        <v>3395</v>
      </c>
      <c r="BU57" s="12">
        <v>3279</v>
      </c>
      <c r="BV57" s="12">
        <v>2344</v>
      </c>
      <c r="BW57" s="12">
        <v>3434</v>
      </c>
      <c r="BX57" s="12">
        <v>3531</v>
      </c>
      <c r="BY57" s="12">
        <v>3711</v>
      </c>
      <c r="BZ57" s="12">
        <v>12742</v>
      </c>
      <c r="CA57" s="12">
        <v>11683</v>
      </c>
      <c r="CB57" s="12">
        <v>19654</v>
      </c>
      <c r="CC57" s="12">
        <v>7977</v>
      </c>
      <c r="CD57" s="12">
        <v>8419</v>
      </c>
      <c r="CE57" s="12">
        <v>8190</v>
      </c>
      <c r="CF57" s="12">
        <v>15854</v>
      </c>
      <c r="CG57" s="12">
        <v>14223</v>
      </c>
      <c r="CH57" s="12">
        <v>2400</v>
      </c>
      <c r="CI57" s="12">
        <v>2432</v>
      </c>
      <c r="CJ57" s="12">
        <v>2413</v>
      </c>
      <c r="CK57" s="12">
        <v>2079</v>
      </c>
      <c r="CL57" s="12">
        <v>2186</v>
      </c>
      <c r="CM57" s="12">
        <v>1972</v>
      </c>
      <c r="CN57" s="12">
        <v>9216</v>
      </c>
      <c r="CO57" s="12">
        <v>10095</v>
      </c>
      <c r="CP57" s="12">
        <v>10815</v>
      </c>
      <c r="CQ57" s="12">
        <v>14026</v>
      </c>
      <c r="CR57" s="12">
        <v>14262</v>
      </c>
      <c r="CS57" s="12">
        <v>15469</v>
      </c>
      <c r="CT57" s="12">
        <v>16684</v>
      </c>
      <c r="CU57" s="12">
        <v>17405</v>
      </c>
      <c r="CV57" s="12">
        <v>16400</v>
      </c>
      <c r="CW57" s="12">
        <v>18049</v>
      </c>
      <c r="CX57" s="12">
        <v>17521</v>
      </c>
      <c r="CY57" s="12">
        <v>16324</v>
      </c>
      <c r="CZ57" s="12">
        <v>474</v>
      </c>
      <c r="DA57" s="12">
        <v>522</v>
      </c>
      <c r="DB57" s="12">
        <v>514</v>
      </c>
      <c r="DC57" s="12">
        <v>1415</v>
      </c>
      <c r="DD57" s="12">
        <v>1334</v>
      </c>
      <c r="DE57" s="12">
        <v>1269</v>
      </c>
      <c r="DF57" s="12">
        <v>524</v>
      </c>
      <c r="DG57" s="12">
        <v>563</v>
      </c>
      <c r="DH57" s="12">
        <v>440</v>
      </c>
      <c r="DI57" s="12">
        <v>3433</v>
      </c>
      <c r="DJ57" s="12">
        <v>3360</v>
      </c>
      <c r="DK57" s="12">
        <v>2753</v>
      </c>
      <c r="DL57" s="12">
        <v>861</v>
      </c>
      <c r="DM57" s="12">
        <v>874</v>
      </c>
      <c r="DN57" s="12">
        <v>903</v>
      </c>
      <c r="DO57" s="12">
        <v>5641</v>
      </c>
      <c r="DP57" s="12">
        <v>5528</v>
      </c>
      <c r="DQ57" s="12">
        <v>5405</v>
      </c>
      <c r="DR57" s="12">
        <v>1412</v>
      </c>
      <c r="DS57" s="12">
        <v>1288</v>
      </c>
      <c r="DT57" s="12">
        <v>1417</v>
      </c>
      <c r="DU57" s="12">
        <v>12992</v>
      </c>
      <c r="DV57" s="12">
        <v>10931</v>
      </c>
      <c r="DW57" s="12">
        <v>896</v>
      </c>
      <c r="DX57" s="12">
        <v>855</v>
      </c>
      <c r="DY57" s="12">
        <v>913</v>
      </c>
      <c r="DZ57" s="12">
        <v>17456</v>
      </c>
      <c r="EA57" s="12">
        <v>12789</v>
      </c>
      <c r="EB57" s="12">
        <v>19030</v>
      </c>
      <c r="EC57" s="12">
        <v>500</v>
      </c>
      <c r="ED57" s="12">
        <v>454</v>
      </c>
      <c r="EE57" s="12">
        <v>501</v>
      </c>
      <c r="EF57" s="12">
        <v>3289</v>
      </c>
      <c r="EG57" s="12">
        <v>3278</v>
      </c>
      <c r="EH57" s="12">
        <v>3279</v>
      </c>
      <c r="EI57" s="12">
        <v>4440</v>
      </c>
      <c r="EJ57" s="12">
        <v>4912</v>
      </c>
      <c r="EK57" s="12">
        <v>4720</v>
      </c>
      <c r="EL57" s="12">
        <v>16277</v>
      </c>
      <c r="EM57" s="12">
        <v>16269</v>
      </c>
      <c r="EN57" s="12">
        <v>14857</v>
      </c>
      <c r="EO57" s="12">
        <v>1147</v>
      </c>
      <c r="EP57" s="12">
        <v>1146</v>
      </c>
      <c r="EQ57" s="12">
        <v>1028</v>
      </c>
      <c r="ER57" s="12">
        <v>4890</v>
      </c>
      <c r="ES57" s="12">
        <v>5165</v>
      </c>
      <c r="ET57" s="12">
        <v>5373</v>
      </c>
      <c r="EU57" s="12">
        <v>17751</v>
      </c>
      <c r="EV57" s="12">
        <v>19494</v>
      </c>
      <c r="EW57" s="12">
        <v>18795</v>
      </c>
      <c r="EX57" s="12">
        <v>24435</v>
      </c>
      <c r="EY57" s="12">
        <v>25671</v>
      </c>
      <c r="EZ57" s="12">
        <v>25286</v>
      </c>
      <c r="FA57" s="12">
        <v>1247</v>
      </c>
      <c r="FB57" s="12">
        <v>1095</v>
      </c>
      <c r="FC57" s="12">
        <v>1169</v>
      </c>
      <c r="FD57" s="12">
        <v>15311</v>
      </c>
      <c r="FE57" s="12">
        <v>16319</v>
      </c>
      <c r="FF57" s="12">
        <v>15112</v>
      </c>
      <c r="FG57" s="12">
        <v>1695</v>
      </c>
      <c r="FH57" s="12">
        <v>1708</v>
      </c>
      <c r="FI57" s="12">
        <v>1628</v>
      </c>
      <c r="FJ57" s="12">
        <v>18067</v>
      </c>
      <c r="FK57" s="12">
        <v>18087</v>
      </c>
      <c r="FL57" s="12">
        <v>17017</v>
      </c>
      <c r="FM57" s="12">
        <v>1127</v>
      </c>
      <c r="FN57" s="12">
        <v>1224</v>
      </c>
      <c r="FO57" s="12">
        <v>1240</v>
      </c>
      <c r="FP57" s="12">
        <v>16062</v>
      </c>
      <c r="FQ57" s="12">
        <v>15821</v>
      </c>
      <c r="FR57" s="12">
        <v>12643</v>
      </c>
      <c r="FS57" s="12">
        <v>3548</v>
      </c>
      <c r="FT57" s="12">
        <v>3267</v>
      </c>
      <c r="FU57" s="12">
        <v>3352</v>
      </c>
      <c r="FV57" s="12">
        <v>15112</v>
      </c>
      <c r="FW57" s="12">
        <v>16154</v>
      </c>
      <c r="FX57" s="12">
        <v>14495</v>
      </c>
      <c r="FY57" s="12">
        <v>1090</v>
      </c>
      <c r="FZ57" s="12">
        <v>1276</v>
      </c>
      <c r="GA57" s="12">
        <v>1232</v>
      </c>
      <c r="GB57" s="12">
        <v>18297</v>
      </c>
      <c r="GC57" s="12">
        <v>18543</v>
      </c>
      <c r="GD57" s="12">
        <v>18028</v>
      </c>
      <c r="GE57" s="12">
        <v>881</v>
      </c>
      <c r="GF57" s="12">
        <v>914</v>
      </c>
      <c r="GG57" s="12">
        <v>916</v>
      </c>
      <c r="GH57" s="12">
        <v>17978</v>
      </c>
      <c r="GI57" s="12">
        <v>18107</v>
      </c>
      <c r="GJ57" s="12">
        <v>16683</v>
      </c>
      <c r="GK57" s="12">
        <v>966</v>
      </c>
      <c r="GL57" s="12">
        <v>959</v>
      </c>
      <c r="GM57" s="12">
        <v>932</v>
      </c>
      <c r="GN57" s="12">
        <v>16068</v>
      </c>
      <c r="GO57" s="12">
        <v>15523</v>
      </c>
      <c r="GP57" s="12">
        <v>15241</v>
      </c>
      <c r="GQ57" s="12">
        <v>15378</v>
      </c>
      <c r="GR57" s="12">
        <v>15768</v>
      </c>
      <c r="GS57" s="12">
        <v>15324</v>
      </c>
      <c r="GT57" s="12">
        <v>15463</v>
      </c>
      <c r="GU57" s="12">
        <v>15845</v>
      </c>
      <c r="GV57" s="12">
        <v>16413</v>
      </c>
      <c r="GW57" s="12">
        <v>1927</v>
      </c>
      <c r="GX57" s="12">
        <v>1957</v>
      </c>
      <c r="GY57" s="12">
        <v>2020</v>
      </c>
      <c r="GZ57" s="12">
        <v>18080</v>
      </c>
      <c r="HA57" s="12">
        <v>18245</v>
      </c>
      <c r="HB57" s="12">
        <v>17886</v>
      </c>
      <c r="HC57" s="12">
        <v>4155</v>
      </c>
      <c r="HD57" s="12">
        <v>4163</v>
      </c>
      <c r="HE57" s="12">
        <v>4102</v>
      </c>
      <c r="HF57" s="12">
        <v>17292</v>
      </c>
      <c r="HG57" s="12">
        <v>17367</v>
      </c>
      <c r="HH57" s="12">
        <v>17656</v>
      </c>
      <c r="HI57" s="12">
        <v>3466</v>
      </c>
      <c r="HJ57" s="12">
        <v>3595</v>
      </c>
      <c r="HK57" s="12">
        <v>3535</v>
      </c>
      <c r="HL57" s="12">
        <v>18750</v>
      </c>
      <c r="HM57" s="12">
        <v>18830</v>
      </c>
      <c r="HN57" s="12">
        <v>18796</v>
      </c>
      <c r="HO57" s="12">
        <v>639</v>
      </c>
      <c r="HP57" s="12">
        <v>679</v>
      </c>
      <c r="HQ57" s="12">
        <v>754</v>
      </c>
      <c r="HR57" s="12">
        <v>9450</v>
      </c>
      <c r="HS57" s="12">
        <v>9483</v>
      </c>
      <c r="HT57" s="12">
        <v>8891</v>
      </c>
      <c r="HU57" s="12">
        <v>584</v>
      </c>
      <c r="HV57" s="12">
        <v>524</v>
      </c>
      <c r="HW57" s="12">
        <v>560</v>
      </c>
      <c r="HX57" s="12">
        <v>9355</v>
      </c>
      <c r="HY57" s="12">
        <v>9065</v>
      </c>
      <c r="HZ57" s="12">
        <v>8799</v>
      </c>
      <c r="IA57" s="12">
        <v>540</v>
      </c>
      <c r="IB57" s="12">
        <v>575</v>
      </c>
      <c r="IC57" s="12">
        <v>612</v>
      </c>
      <c r="ID57" s="12">
        <v>6506</v>
      </c>
      <c r="IE57" s="12">
        <v>5929</v>
      </c>
      <c r="IF57" s="12">
        <v>6037</v>
      </c>
      <c r="IG57" s="12" t="s">
        <v>491</v>
      </c>
      <c r="IH57" s="12" t="s">
        <v>491</v>
      </c>
      <c r="II57" s="13" t="s">
        <v>491</v>
      </c>
    </row>
    <row r="58" spans="1:243">
      <c r="A58" s="3"/>
      <c r="B58" s="12">
        <f t="shared" si="12"/>
        <v>7</v>
      </c>
      <c r="C58" s="12">
        <f t="shared" si="12"/>
        <v>43</v>
      </c>
      <c r="D58" s="12" t="s">
        <v>335</v>
      </c>
      <c r="E58" s="54">
        <v>23413</v>
      </c>
      <c r="F58" s="55">
        <v>-2.3940999999999999</v>
      </c>
      <c r="G58" s="55">
        <v>-6.5699999999999995E-2</v>
      </c>
      <c r="H58" s="55">
        <v>0.75109999999999999</v>
      </c>
      <c r="I58" s="55">
        <f t="shared" si="11"/>
        <v>-1.5720840463990859</v>
      </c>
      <c r="J58" s="55"/>
      <c r="K58" s="55"/>
      <c r="L58" s="59"/>
      <c r="M58"/>
      <c r="N58" s="73">
        <v>19.999999999999996</v>
      </c>
      <c r="O58" s="12">
        <v>660</v>
      </c>
      <c r="P58" s="12">
        <v>724</v>
      </c>
      <c r="Q58" s="12">
        <v>668</v>
      </c>
      <c r="R58" s="12">
        <v>1610</v>
      </c>
      <c r="S58" s="12">
        <v>1397</v>
      </c>
      <c r="T58" s="12">
        <v>1320</v>
      </c>
      <c r="U58" s="12">
        <v>539</v>
      </c>
      <c r="V58" s="12">
        <v>578</v>
      </c>
      <c r="W58" s="12">
        <v>576</v>
      </c>
      <c r="X58" s="12">
        <v>4376</v>
      </c>
      <c r="Y58" s="12">
        <v>5563</v>
      </c>
      <c r="Z58" s="12">
        <v>4813</v>
      </c>
      <c r="AA58" s="12">
        <v>500</v>
      </c>
      <c r="AB58" s="12">
        <v>498</v>
      </c>
      <c r="AC58" s="12">
        <v>461</v>
      </c>
      <c r="AD58" s="12">
        <v>6659</v>
      </c>
      <c r="AE58" s="12">
        <v>5249</v>
      </c>
      <c r="AF58" s="12">
        <v>5803</v>
      </c>
      <c r="AG58" s="12">
        <v>487</v>
      </c>
      <c r="AH58" s="12">
        <v>516</v>
      </c>
      <c r="AI58" s="12">
        <v>514</v>
      </c>
      <c r="AJ58" s="12">
        <v>1695</v>
      </c>
      <c r="AK58" s="12">
        <v>1761</v>
      </c>
      <c r="AL58" s="12">
        <v>1925</v>
      </c>
      <c r="AM58" s="12">
        <v>626</v>
      </c>
      <c r="AN58" s="12">
        <v>560</v>
      </c>
      <c r="AO58" s="12">
        <v>602</v>
      </c>
      <c r="AP58" s="12">
        <v>8667</v>
      </c>
      <c r="AQ58" s="12">
        <v>8847</v>
      </c>
      <c r="AR58" s="12">
        <v>8537</v>
      </c>
      <c r="AS58" s="12">
        <v>966</v>
      </c>
      <c r="AT58" s="12">
        <v>1146</v>
      </c>
      <c r="AU58" s="12">
        <v>1046</v>
      </c>
      <c r="AV58" s="12">
        <v>16111</v>
      </c>
      <c r="AW58" s="12">
        <v>17257</v>
      </c>
      <c r="AX58" s="12">
        <v>17115</v>
      </c>
      <c r="AY58" s="12">
        <v>884</v>
      </c>
      <c r="AZ58" s="12">
        <v>948</v>
      </c>
      <c r="BA58" s="12">
        <v>982</v>
      </c>
      <c r="BB58" s="12">
        <v>4918</v>
      </c>
      <c r="BC58" s="12">
        <v>4889</v>
      </c>
      <c r="BD58" s="12">
        <v>4575</v>
      </c>
      <c r="BE58" s="12">
        <v>1256</v>
      </c>
      <c r="BF58" s="12">
        <v>1291</v>
      </c>
      <c r="BG58" s="12">
        <v>1311</v>
      </c>
      <c r="BH58" s="12">
        <v>11623</v>
      </c>
      <c r="BI58" s="12">
        <v>12170</v>
      </c>
      <c r="BJ58" s="12">
        <v>13258</v>
      </c>
      <c r="BK58" s="12">
        <v>3768</v>
      </c>
      <c r="BL58" s="12">
        <v>3503</v>
      </c>
      <c r="BM58" s="12">
        <v>3161</v>
      </c>
      <c r="BN58" s="12">
        <v>15596</v>
      </c>
      <c r="BO58" s="12">
        <v>15436</v>
      </c>
      <c r="BP58" s="12">
        <v>15603</v>
      </c>
      <c r="BQ58" s="12">
        <v>1001</v>
      </c>
      <c r="BR58" s="12">
        <v>1088</v>
      </c>
      <c r="BS58" s="12">
        <v>1161</v>
      </c>
      <c r="BT58" s="12">
        <v>3360</v>
      </c>
      <c r="BU58" s="12">
        <v>3320</v>
      </c>
      <c r="BV58" s="12">
        <v>2387</v>
      </c>
      <c r="BW58" s="12">
        <v>3372</v>
      </c>
      <c r="BX58" s="12">
        <v>3585</v>
      </c>
      <c r="BY58" s="12">
        <v>3756</v>
      </c>
      <c r="BZ58" s="12">
        <v>12671</v>
      </c>
      <c r="CA58" s="12">
        <v>11802</v>
      </c>
      <c r="CB58" s="12">
        <v>19612</v>
      </c>
      <c r="CC58" s="12">
        <v>7970</v>
      </c>
      <c r="CD58" s="12">
        <v>8446</v>
      </c>
      <c r="CE58" s="12">
        <v>8236</v>
      </c>
      <c r="CF58" s="12">
        <v>15883</v>
      </c>
      <c r="CG58" s="12">
        <v>14368</v>
      </c>
      <c r="CH58" s="12">
        <v>2425</v>
      </c>
      <c r="CI58" s="12">
        <v>2355</v>
      </c>
      <c r="CJ58" s="12">
        <v>2413</v>
      </c>
      <c r="CK58" s="12">
        <v>2029</v>
      </c>
      <c r="CL58" s="12">
        <v>2205</v>
      </c>
      <c r="CM58" s="12">
        <v>1980</v>
      </c>
      <c r="CN58" s="12">
        <v>9290</v>
      </c>
      <c r="CO58" s="12">
        <v>10009</v>
      </c>
      <c r="CP58" s="12">
        <v>10787</v>
      </c>
      <c r="CQ58" s="12">
        <v>13936</v>
      </c>
      <c r="CR58" s="12">
        <v>14341</v>
      </c>
      <c r="CS58" s="12">
        <v>15461</v>
      </c>
      <c r="CT58" s="12">
        <v>16681</v>
      </c>
      <c r="CU58" s="12">
        <v>17427</v>
      </c>
      <c r="CV58" s="12">
        <v>16379</v>
      </c>
      <c r="CW58" s="12">
        <v>18172</v>
      </c>
      <c r="CX58" s="12">
        <v>17367</v>
      </c>
      <c r="CY58" s="12">
        <v>16322</v>
      </c>
      <c r="CZ58" s="12">
        <v>485</v>
      </c>
      <c r="DA58" s="12">
        <v>533</v>
      </c>
      <c r="DB58" s="12">
        <v>553</v>
      </c>
      <c r="DC58" s="12">
        <v>1402</v>
      </c>
      <c r="DD58" s="12">
        <v>1286</v>
      </c>
      <c r="DE58" s="12">
        <v>1245</v>
      </c>
      <c r="DF58" s="12">
        <v>523</v>
      </c>
      <c r="DG58" s="12">
        <v>549</v>
      </c>
      <c r="DH58" s="12">
        <v>440</v>
      </c>
      <c r="DI58" s="12">
        <v>3422</v>
      </c>
      <c r="DJ58" s="12">
        <v>3308</v>
      </c>
      <c r="DK58" s="12">
        <v>2774</v>
      </c>
      <c r="DL58" s="12">
        <v>862</v>
      </c>
      <c r="DM58" s="12">
        <v>857</v>
      </c>
      <c r="DN58" s="12">
        <v>907</v>
      </c>
      <c r="DO58" s="12">
        <v>5653</v>
      </c>
      <c r="DP58" s="12">
        <v>5539</v>
      </c>
      <c r="DQ58" s="12">
        <v>5369</v>
      </c>
      <c r="DR58" s="12">
        <v>1385</v>
      </c>
      <c r="DS58" s="12">
        <v>1307</v>
      </c>
      <c r="DT58" s="12">
        <v>1443</v>
      </c>
      <c r="DU58" s="12">
        <v>12989</v>
      </c>
      <c r="DV58" s="12">
        <v>11032</v>
      </c>
      <c r="DW58" s="12">
        <v>883</v>
      </c>
      <c r="DX58" s="12">
        <v>893</v>
      </c>
      <c r="DY58" s="12">
        <v>887</v>
      </c>
      <c r="DZ58" s="12">
        <v>17526</v>
      </c>
      <c r="EA58" s="12">
        <v>12715</v>
      </c>
      <c r="EB58" s="12">
        <v>19235</v>
      </c>
      <c r="EC58" s="12">
        <v>476</v>
      </c>
      <c r="ED58" s="12">
        <v>513</v>
      </c>
      <c r="EE58" s="12">
        <v>488</v>
      </c>
      <c r="EF58" s="12">
        <v>3249</v>
      </c>
      <c r="EG58" s="12">
        <v>3292</v>
      </c>
      <c r="EH58" s="12">
        <v>3285</v>
      </c>
      <c r="EI58" s="12">
        <v>4596</v>
      </c>
      <c r="EJ58" s="12">
        <v>4819</v>
      </c>
      <c r="EK58" s="12">
        <v>4775</v>
      </c>
      <c r="EL58" s="12">
        <v>16252</v>
      </c>
      <c r="EM58" s="12">
        <v>16330</v>
      </c>
      <c r="EN58" s="12">
        <v>14894</v>
      </c>
      <c r="EO58" s="12">
        <v>1093</v>
      </c>
      <c r="EP58" s="12">
        <v>1133</v>
      </c>
      <c r="EQ58" s="12">
        <v>1082</v>
      </c>
      <c r="ER58" s="12">
        <v>5013</v>
      </c>
      <c r="ES58" s="12">
        <v>5161</v>
      </c>
      <c r="ET58" s="12">
        <v>5242</v>
      </c>
      <c r="EU58" s="12">
        <v>17956</v>
      </c>
      <c r="EV58" s="12">
        <v>19462</v>
      </c>
      <c r="EW58" s="12">
        <v>18768</v>
      </c>
      <c r="EX58" s="12">
        <v>24362</v>
      </c>
      <c r="EY58" s="12">
        <v>25870</v>
      </c>
      <c r="EZ58" s="12">
        <v>25421</v>
      </c>
      <c r="FA58" s="12">
        <v>1191</v>
      </c>
      <c r="FB58" s="12">
        <v>1126</v>
      </c>
      <c r="FC58" s="12">
        <v>1167</v>
      </c>
      <c r="FD58" s="12">
        <v>15346</v>
      </c>
      <c r="FE58" s="12">
        <v>16278</v>
      </c>
      <c r="FF58" s="12">
        <v>15180</v>
      </c>
      <c r="FG58" s="12">
        <v>1709</v>
      </c>
      <c r="FH58" s="12">
        <v>1694</v>
      </c>
      <c r="FI58" s="12">
        <v>1671</v>
      </c>
      <c r="FJ58" s="12">
        <v>18002</v>
      </c>
      <c r="FK58" s="12">
        <v>18298</v>
      </c>
      <c r="FL58" s="12">
        <v>16937</v>
      </c>
      <c r="FM58" s="12">
        <v>1119</v>
      </c>
      <c r="FN58" s="12">
        <v>1233</v>
      </c>
      <c r="FO58" s="12">
        <v>1164</v>
      </c>
      <c r="FP58" s="12">
        <v>15989</v>
      </c>
      <c r="FQ58" s="12">
        <v>15674</v>
      </c>
      <c r="FR58" s="12">
        <v>12893</v>
      </c>
      <c r="FS58" s="12">
        <v>3577</v>
      </c>
      <c r="FT58" s="12">
        <v>3279</v>
      </c>
      <c r="FU58" s="12">
        <v>3266</v>
      </c>
      <c r="FV58" s="12">
        <v>14968</v>
      </c>
      <c r="FW58" s="12">
        <v>16049</v>
      </c>
      <c r="FX58" s="12">
        <v>14643</v>
      </c>
      <c r="FY58" s="12">
        <v>1084</v>
      </c>
      <c r="FZ58" s="12">
        <v>1241</v>
      </c>
      <c r="GA58" s="12">
        <v>1233</v>
      </c>
      <c r="GB58" s="12">
        <v>18012</v>
      </c>
      <c r="GC58" s="12">
        <v>18610</v>
      </c>
      <c r="GD58" s="12">
        <v>17948</v>
      </c>
      <c r="GE58" s="12">
        <v>873</v>
      </c>
      <c r="GF58" s="12">
        <v>884</v>
      </c>
      <c r="GG58" s="12">
        <v>948</v>
      </c>
      <c r="GH58" s="12">
        <v>17638</v>
      </c>
      <c r="GI58" s="12">
        <v>18113</v>
      </c>
      <c r="GJ58" s="12">
        <v>16773</v>
      </c>
      <c r="GK58" s="12">
        <v>940</v>
      </c>
      <c r="GL58" s="12">
        <v>975</v>
      </c>
      <c r="GM58" s="12">
        <v>896</v>
      </c>
      <c r="GN58" s="12">
        <v>16266</v>
      </c>
      <c r="GO58" s="12">
        <v>15559</v>
      </c>
      <c r="GP58" s="12">
        <v>15387</v>
      </c>
      <c r="GQ58" s="12">
        <v>15376</v>
      </c>
      <c r="GR58" s="12">
        <v>15808</v>
      </c>
      <c r="GS58" s="12">
        <v>15396</v>
      </c>
      <c r="GT58" s="12">
        <v>15722</v>
      </c>
      <c r="GU58" s="12">
        <v>15802</v>
      </c>
      <c r="GV58" s="12">
        <v>16340</v>
      </c>
      <c r="GW58" s="12">
        <v>1951</v>
      </c>
      <c r="GX58" s="12">
        <v>2032</v>
      </c>
      <c r="GY58" s="12">
        <v>2113</v>
      </c>
      <c r="GZ58" s="12">
        <v>18154</v>
      </c>
      <c r="HA58" s="12">
        <v>18039</v>
      </c>
      <c r="HB58" s="12">
        <v>17867</v>
      </c>
      <c r="HC58" s="12">
        <v>4207</v>
      </c>
      <c r="HD58" s="12">
        <v>4135</v>
      </c>
      <c r="HE58" s="12">
        <v>4195</v>
      </c>
      <c r="HF58" s="12">
        <v>17279</v>
      </c>
      <c r="HG58" s="12">
        <v>17409</v>
      </c>
      <c r="HH58" s="12">
        <v>17706</v>
      </c>
      <c r="HI58" s="12">
        <v>3464</v>
      </c>
      <c r="HJ58" s="12">
        <v>3595</v>
      </c>
      <c r="HK58" s="12">
        <v>3542</v>
      </c>
      <c r="HL58" s="12">
        <v>18712</v>
      </c>
      <c r="HM58" s="12">
        <v>18790</v>
      </c>
      <c r="HN58" s="12">
        <v>18914</v>
      </c>
      <c r="HO58" s="12">
        <v>655</v>
      </c>
      <c r="HP58" s="12">
        <v>684</v>
      </c>
      <c r="HQ58" s="12">
        <v>723</v>
      </c>
      <c r="HR58" s="12">
        <v>9579</v>
      </c>
      <c r="HS58" s="12">
        <v>9458</v>
      </c>
      <c r="HT58" s="12">
        <v>9034</v>
      </c>
      <c r="HU58" s="12">
        <v>598</v>
      </c>
      <c r="HV58" s="12">
        <v>529</v>
      </c>
      <c r="HW58" s="12">
        <v>553</v>
      </c>
      <c r="HX58" s="12">
        <v>9221</v>
      </c>
      <c r="HY58" s="12">
        <v>9097</v>
      </c>
      <c r="HZ58" s="12">
        <v>8928</v>
      </c>
      <c r="IA58" s="12">
        <v>523</v>
      </c>
      <c r="IB58" s="12">
        <v>571</v>
      </c>
      <c r="IC58" s="12">
        <v>608</v>
      </c>
      <c r="ID58" s="12">
        <v>6494</v>
      </c>
      <c r="IE58" s="12">
        <v>5968</v>
      </c>
      <c r="IF58" s="12">
        <v>6266</v>
      </c>
      <c r="IG58" s="12" t="s">
        <v>491</v>
      </c>
      <c r="IH58" s="12" t="s">
        <v>491</v>
      </c>
      <c r="II58" s="13" t="s">
        <v>491</v>
      </c>
    </row>
    <row r="59" spans="1:243">
      <c r="A59" s="3"/>
      <c r="B59" s="12"/>
      <c r="C59" s="12"/>
      <c r="D59" s="12"/>
      <c r="E59" s="54"/>
      <c r="F59" s="55"/>
      <c r="G59" s="55"/>
      <c r="H59" s="55"/>
      <c r="I59" s="55"/>
      <c r="J59" s="55"/>
      <c r="K59" s="55"/>
      <c r="L59" s="59"/>
      <c r="M59"/>
      <c r="N59" s="73">
        <v>20.464999999999996</v>
      </c>
      <c r="O59" s="12">
        <v>657</v>
      </c>
      <c r="P59" s="12">
        <v>702</v>
      </c>
      <c r="Q59" s="12">
        <v>654</v>
      </c>
      <c r="R59" s="12">
        <v>1653</v>
      </c>
      <c r="S59" s="12">
        <v>1435</v>
      </c>
      <c r="T59" s="12">
        <v>1313</v>
      </c>
      <c r="U59" s="12">
        <v>507</v>
      </c>
      <c r="V59" s="12">
        <v>537</v>
      </c>
      <c r="W59" s="12">
        <v>575</v>
      </c>
      <c r="X59" s="12">
        <v>4301</v>
      </c>
      <c r="Y59" s="12">
        <v>5526</v>
      </c>
      <c r="Z59" s="12">
        <v>4749</v>
      </c>
      <c r="AA59" s="12">
        <v>486</v>
      </c>
      <c r="AB59" s="12">
        <v>491</v>
      </c>
      <c r="AC59" s="12">
        <v>450</v>
      </c>
      <c r="AD59" s="12">
        <v>6525</v>
      </c>
      <c r="AE59" s="12">
        <v>5241</v>
      </c>
      <c r="AF59" s="12">
        <v>5785</v>
      </c>
      <c r="AG59" s="12">
        <v>499</v>
      </c>
      <c r="AH59" s="12">
        <v>489</v>
      </c>
      <c r="AI59" s="12">
        <v>509</v>
      </c>
      <c r="AJ59" s="12">
        <v>1727</v>
      </c>
      <c r="AK59" s="12">
        <v>1780</v>
      </c>
      <c r="AL59" s="12">
        <v>1980</v>
      </c>
      <c r="AM59" s="12">
        <v>602</v>
      </c>
      <c r="AN59" s="12">
        <v>572</v>
      </c>
      <c r="AO59" s="12">
        <v>608</v>
      </c>
      <c r="AP59" s="12">
        <v>8704</v>
      </c>
      <c r="AQ59" s="12">
        <v>8929</v>
      </c>
      <c r="AR59" s="12">
        <v>8652</v>
      </c>
      <c r="AS59" s="12">
        <v>970</v>
      </c>
      <c r="AT59" s="12">
        <v>1112</v>
      </c>
      <c r="AU59" s="12">
        <v>1027</v>
      </c>
      <c r="AV59" s="12">
        <v>16218</v>
      </c>
      <c r="AW59" s="12">
        <v>17132</v>
      </c>
      <c r="AX59" s="12">
        <v>17072</v>
      </c>
      <c r="AY59" s="12">
        <v>898</v>
      </c>
      <c r="AZ59" s="12">
        <v>932</v>
      </c>
      <c r="BA59" s="12">
        <v>952</v>
      </c>
      <c r="BB59" s="12">
        <v>4911</v>
      </c>
      <c r="BC59" s="12">
        <v>4831</v>
      </c>
      <c r="BD59" s="12">
        <v>4548</v>
      </c>
      <c r="BE59" s="12">
        <v>1257</v>
      </c>
      <c r="BF59" s="12">
        <v>1260</v>
      </c>
      <c r="BG59" s="12">
        <v>1281</v>
      </c>
      <c r="BH59" s="12">
        <v>11651</v>
      </c>
      <c r="BI59" s="12">
        <v>12129</v>
      </c>
      <c r="BJ59" s="12">
        <v>13149</v>
      </c>
      <c r="BK59" s="12">
        <v>3747</v>
      </c>
      <c r="BL59" s="12">
        <v>3530</v>
      </c>
      <c r="BM59" s="12">
        <v>3146</v>
      </c>
      <c r="BN59" s="12">
        <v>15583</v>
      </c>
      <c r="BO59" s="12">
        <v>15158</v>
      </c>
      <c r="BP59" s="12">
        <v>15647</v>
      </c>
      <c r="BQ59" s="12">
        <v>1015</v>
      </c>
      <c r="BR59" s="12">
        <v>1100</v>
      </c>
      <c r="BS59" s="12">
        <v>1132</v>
      </c>
      <c r="BT59" s="12">
        <v>3410</v>
      </c>
      <c r="BU59" s="12">
        <v>3284</v>
      </c>
      <c r="BV59" s="12">
        <v>2368</v>
      </c>
      <c r="BW59" s="12">
        <v>3448</v>
      </c>
      <c r="BX59" s="12">
        <v>3531</v>
      </c>
      <c r="BY59" s="12">
        <v>3779</v>
      </c>
      <c r="BZ59" s="12">
        <v>12690</v>
      </c>
      <c r="CA59" s="12">
        <v>11689</v>
      </c>
      <c r="CB59" s="12">
        <v>19560</v>
      </c>
      <c r="CC59" s="12">
        <v>7940</v>
      </c>
      <c r="CD59" s="12">
        <v>8436</v>
      </c>
      <c r="CE59" s="12">
        <v>8222</v>
      </c>
      <c r="CF59" s="12">
        <v>15835</v>
      </c>
      <c r="CG59" s="12">
        <v>14081</v>
      </c>
      <c r="CH59" s="12">
        <v>2335</v>
      </c>
      <c r="CI59" s="12">
        <v>2400</v>
      </c>
      <c r="CJ59" s="12">
        <v>2407</v>
      </c>
      <c r="CK59" s="12">
        <v>2035</v>
      </c>
      <c r="CL59" s="12">
        <v>2206</v>
      </c>
      <c r="CM59" s="12">
        <v>2042</v>
      </c>
      <c r="CN59" s="12">
        <v>9347</v>
      </c>
      <c r="CO59" s="12">
        <v>10110</v>
      </c>
      <c r="CP59" s="12">
        <v>10833</v>
      </c>
      <c r="CQ59" s="12">
        <v>13862</v>
      </c>
      <c r="CR59" s="12">
        <v>14321</v>
      </c>
      <c r="CS59" s="12">
        <v>15630</v>
      </c>
      <c r="CT59" s="12">
        <v>16647</v>
      </c>
      <c r="CU59" s="12">
        <v>17216</v>
      </c>
      <c r="CV59" s="12">
        <v>16377</v>
      </c>
      <c r="CW59" s="12">
        <v>17939</v>
      </c>
      <c r="CX59" s="12">
        <v>17409</v>
      </c>
      <c r="CY59" s="12">
        <v>16183</v>
      </c>
      <c r="CZ59" s="12">
        <v>482</v>
      </c>
      <c r="DA59" s="12">
        <v>520</v>
      </c>
      <c r="DB59" s="12">
        <v>540</v>
      </c>
      <c r="DC59" s="12">
        <v>1376</v>
      </c>
      <c r="DD59" s="12">
        <v>1319</v>
      </c>
      <c r="DE59" s="12">
        <v>1297</v>
      </c>
      <c r="DF59" s="12">
        <v>497</v>
      </c>
      <c r="DG59" s="12">
        <v>526</v>
      </c>
      <c r="DH59" s="12">
        <v>430</v>
      </c>
      <c r="DI59" s="12">
        <v>3476</v>
      </c>
      <c r="DJ59" s="12">
        <v>3339</v>
      </c>
      <c r="DK59" s="12">
        <v>2772</v>
      </c>
      <c r="DL59" s="12">
        <v>855</v>
      </c>
      <c r="DM59" s="12">
        <v>885</v>
      </c>
      <c r="DN59" s="12">
        <v>910</v>
      </c>
      <c r="DO59" s="12">
        <v>5660</v>
      </c>
      <c r="DP59" s="12">
        <v>5489</v>
      </c>
      <c r="DQ59" s="12">
        <v>5525</v>
      </c>
      <c r="DR59" s="12">
        <v>1403</v>
      </c>
      <c r="DS59" s="12">
        <v>1258</v>
      </c>
      <c r="DT59" s="12">
        <v>1444</v>
      </c>
      <c r="DU59" s="12">
        <v>13057</v>
      </c>
      <c r="DV59" s="12">
        <v>10976</v>
      </c>
      <c r="DW59" s="12">
        <v>864</v>
      </c>
      <c r="DX59" s="12">
        <v>898</v>
      </c>
      <c r="DY59" s="12">
        <v>892</v>
      </c>
      <c r="DZ59" s="12">
        <v>17718</v>
      </c>
      <c r="EA59" s="12">
        <v>12815</v>
      </c>
      <c r="EB59" s="12">
        <v>19108</v>
      </c>
      <c r="EC59" s="12">
        <v>529</v>
      </c>
      <c r="ED59" s="12">
        <v>497</v>
      </c>
      <c r="EE59" s="12">
        <v>518</v>
      </c>
      <c r="EF59" s="12">
        <v>3249</v>
      </c>
      <c r="EG59" s="12">
        <v>3294</v>
      </c>
      <c r="EH59" s="12">
        <v>3248</v>
      </c>
      <c r="EI59" s="12">
        <v>4497</v>
      </c>
      <c r="EJ59" s="12">
        <v>4857</v>
      </c>
      <c r="EK59" s="12">
        <v>4853</v>
      </c>
      <c r="EL59" s="12">
        <v>16420</v>
      </c>
      <c r="EM59" s="12">
        <v>16312</v>
      </c>
      <c r="EN59" s="12">
        <v>14951</v>
      </c>
      <c r="EO59" s="12">
        <v>1132</v>
      </c>
      <c r="EP59" s="12">
        <v>1106</v>
      </c>
      <c r="EQ59" s="12">
        <v>1082</v>
      </c>
      <c r="ER59" s="12">
        <v>5038</v>
      </c>
      <c r="ES59" s="12">
        <v>5195</v>
      </c>
      <c r="ET59" s="12">
        <v>5340</v>
      </c>
      <c r="EU59" s="12">
        <v>17852</v>
      </c>
      <c r="EV59" s="12">
        <v>19517</v>
      </c>
      <c r="EW59" s="12">
        <v>18698</v>
      </c>
      <c r="EX59" s="12">
        <v>24608</v>
      </c>
      <c r="EY59" s="12">
        <v>25894</v>
      </c>
      <c r="EZ59" s="12">
        <v>25366</v>
      </c>
      <c r="FA59" s="12">
        <v>1208</v>
      </c>
      <c r="FB59" s="12">
        <v>1082</v>
      </c>
      <c r="FC59" s="12">
        <v>1167</v>
      </c>
      <c r="FD59" s="12">
        <v>15392</v>
      </c>
      <c r="FE59" s="12">
        <v>16328</v>
      </c>
      <c r="FF59" s="12">
        <v>15270</v>
      </c>
      <c r="FG59" s="12">
        <v>1717</v>
      </c>
      <c r="FH59" s="12">
        <v>1706</v>
      </c>
      <c r="FI59" s="12">
        <v>1626</v>
      </c>
      <c r="FJ59" s="12">
        <v>17895</v>
      </c>
      <c r="FK59" s="12">
        <v>18223</v>
      </c>
      <c r="FL59" s="12">
        <v>16864</v>
      </c>
      <c r="FM59" s="12">
        <v>1103</v>
      </c>
      <c r="FN59" s="12">
        <v>1239</v>
      </c>
      <c r="FO59" s="12">
        <v>1192</v>
      </c>
      <c r="FP59" s="12">
        <v>15906</v>
      </c>
      <c r="FQ59" s="12">
        <v>15826</v>
      </c>
      <c r="FR59" s="12">
        <v>12813</v>
      </c>
      <c r="FS59" s="12">
        <v>3500</v>
      </c>
      <c r="FT59" s="12">
        <v>3249</v>
      </c>
      <c r="FU59" s="12">
        <v>3282</v>
      </c>
      <c r="FV59" s="12">
        <v>15155</v>
      </c>
      <c r="FW59" s="12">
        <v>15999</v>
      </c>
      <c r="FX59" s="12">
        <v>14596</v>
      </c>
      <c r="FY59" s="12">
        <v>1070</v>
      </c>
      <c r="FZ59" s="12">
        <v>1276</v>
      </c>
      <c r="GA59" s="12">
        <v>1233</v>
      </c>
      <c r="GB59" s="12">
        <v>17953</v>
      </c>
      <c r="GC59" s="12">
        <v>18631</v>
      </c>
      <c r="GD59" s="12">
        <v>17928</v>
      </c>
      <c r="GE59" s="12">
        <v>897</v>
      </c>
      <c r="GF59" s="12">
        <v>891</v>
      </c>
      <c r="GG59" s="12">
        <v>930</v>
      </c>
      <c r="GH59" s="12">
        <v>17870</v>
      </c>
      <c r="GI59" s="12">
        <v>18118</v>
      </c>
      <c r="GJ59" s="12">
        <v>16585</v>
      </c>
      <c r="GK59" s="12">
        <v>920</v>
      </c>
      <c r="GL59" s="12">
        <v>980</v>
      </c>
      <c r="GM59" s="12">
        <v>1002</v>
      </c>
      <c r="GN59" s="12">
        <v>16248</v>
      </c>
      <c r="GO59" s="12">
        <v>15550</v>
      </c>
      <c r="GP59" s="12">
        <v>15427</v>
      </c>
      <c r="GQ59" s="12">
        <v>15198</v>
      </c>
      <c r="GR59" s="12">
        <v>16014</v>
      </c>
      <c r="GS59" s="12">
        <v>15396</v>
      </c>
      <c r="GT59" s="12">
        <v>15623</v>
      </c>
      <c r="GU59" s="12">
        <v>15984</v>
      </c>
      <c r="GV59" s="12">
        <v>16360</v>
      </c>
      <c r="GW59" s="12">
        <v>1936</v>
      </c>
      <c r="GX59" s="12">
        <v>1986</v>
      </c>
      <c r="GY59" s="12">
        <v>2015</v>
      </c>
      <c r="GZ59" s="12">
        <v>18168</v>
      </c>
      <c r="HA59" s="12">
        <v>18191</v>
      </c>
      <c r="HB59" s="12">
        <v>17889</v>
      </c>
      <c r="HC59" s="12">
        <v>4226</v>
      </c>
      <c r="HD59" s="12">
        <v>4091</v>
      </c>
      <c r="HE59" s="12">
        <v>4216</v>
      </c>
      <c r="HF59" s="12">
        <v>17366</v>
      </c>
      <c r="HG59" s="12">
        <v>17441</v>
      </c>
      <c r="HH59" s="12">
        <v>17714</v>
      </c>
      <c r="HI59" s="12">
        <v>3455</v>
      </c>
      <c r="HJ59" s="12">
        <v>3626</v>
      </c>
      <c r="HK59" s="12">
        <v>3560</v>
      </c>
      <c r="HL59" s="12">
        <v>18748</v>
      </c>
      <c r="HM59" s="12">
        <v>18697</v>
      </c>
      <c r="HN59" s="12">
        <v>18919</v>
      </c>
      <c r="HO59" s="12">
        <v>636</v>
      </c>
      <c r="HP59" s="12">
        <v>694</v>
      </c>
      <c r="HQ59" s="12">
        <v>781</v>
      </c>
      <c r="HR59" s="12">
        <v>9714</v>
      </c>
      <c r="HS59" s="12">
        <v>9629</v>
      </c>
      <c r="HT59" s="12">
        <v>9128</v>
      </c>
      <c r="HU59" s="12">
        <v>602</v>
      </c>
      <c r="HV59" s="12">
        <v>532</v>
      </c>
      <c r="HW59" s="12">
        <v>546</v>
      </c>
      <c r="HX59" s="12">
        <v>9240</v>
      </c>
      <c r="HY59" s="12">
        <v>9099</v>
      </c>
      <c r="HZ59" s="12">
        <v>8928</v>
      </c>
      <c r="IA59" s="12">
        <v>513</v>
      </c>
      <c r="IB59" s="12">
        <v>587</v>
      </c>
      <c r="IC59" s="12">
        <v>585</v>
      </c>
      <c r="ID59" s="12">
        <v>6543</v>
      </c>
      <c r="IE59" s="12">
        <v>6118</v>
      </c>
      <c r="IF59" s="12">
        <v>6238</v>
      </c>
      <c r="IG59" s="12" t="s">
        <v>491</v>
      </c>
      <c r="IH59" s="12" t="s">
        <v>491</v>
      </c>
      <c r="II59" s="13" t="s">
        <v>491</v>
      </c>
    </row>
    <row r="60" spans="1:243">
      <c r="A60" s="3"/>
      <c r="B60" s="12"/>
      <c r="C60" s="12"/>
      <c r="D60" s="12"/>
      <c r="E60" s="54"/>
      <c r="F60" s="55"/>
      <c r="G60" s="55"/>
      <c r="H60" s="55"/>
      <c r="I60" s="55"/>
      <c r="J60" s="55"/>
      <c r="K60" s="55"/>
      <c r="L60" s="59"/>
      <c r="M60"/>
      <c r="N60" s="73">
        <v>20.929999999999996</v>
      </c>
      <c r="O60" s="12">
        <v>687</v>
      </c>
      <c r="P60" s="12">
        <v>673</v>
      </c>
      <c r="Q60" s="12">
        <v>661</v>
      </c>
      <c r="R60" s="12">
        <v>1681</v>
      </c>
      <c r="S60" s="12">
        <v>1361</v>
      </c>
      <c r="T60" s="12">
        <v>1345</v>
      </c>
      <c r="U60" s="12">
        <v>520</v>
      </c>
      <c r="V60" s="12">
        <v>554</v>
      </c>
      <c r="W60" s="12">
        <v>558</v>
      </c>
      <c r="X60" s="12">
        <v>4299</v>
      </c>
      <c r="Y60" s="12">
        <v>5665</v>
      </c>
      <c r="Z60" s="12">
        <v>4794</v>
      </c>
      <c r="AA60" s="12">
        <v>483</v>
      </c>
      <c r="AB60" s="12">
        <v>497</v>
      </c>
      <c r="AC60" s="12">
        <v>467</v>
      </c>
      <c r="AD60" s="12">
        <v>6639</v>
      </c>
      <c r="AE60" s="12">
        <v>5342</v>
      </c>
      <c r="AF60" s="12">
        <v>5833</v>
      </c>
      <c r="AG60" s="12">
        <v>511</v>
      </c>
      <c r="AH60" s="12">
        <v>504</v>
      </c>
      <c r="AI60" s="12">
        <v>469</v>
      </c>
      <c r="AJ60" s="12">
        <v>1736</v>
      </c>
      <c r="AK60" s="12">
        <v>1764</v>
      </c>
      <c r="AL60" s="12">
        <v>1969</v>
      </c>
      <c r="AM60" s="12">
        <v>645</v>
      </c>
      <c r="AN60" s="12">
        <v>570</v>
      </c>
      <c r="AO60" s="12">
        <v>589</v>
      </c>
      <c r="AP60" s="12">
        <v>8713</v>
      </c>
      <c r="AQ60" s="12">
        <v>8743</v>
      </c>
      <c r="AR60" s="12">
        <v>8632</v>
      </c>
      <c r="AS60" s="12">
        <v>993</v>
      </c>
      <c r="AT60" s="12">
        <v>1109</v>
      </c>
      <c r="AU60" s="12">
        <v>997</v>
      </c>
      <c r="AV60" s="12">
        <v>16216</v>
      </c>
      <c r="AW60" s="12">
        <v>17225</v>
      </c>
      <c r="AX60" s="12">
        <v>17089</v>
      </c>
      <c r="AY60" s="12">
        <v>878</v>
      </c>
      <c r="AZ60" s="12">
        <v>919</v>
      </c>
      <c r="BA60" s="12">
        <v>950</v>
      </c>
      <c r="BB60" s="12">
        <v>4947</v>
      </c>
      <c r="BC60" s="12">
        <v>4905</v>
      </c>
      <c r="BD60" s="12">
        <v>4562</v>
      </c>
      <c r="BE60" s="12">
        <v>1267</v>
      </c>
      <c r="BF60" s="12">
        <v>1275</v>
      </c>
      <c r="BG60" s="12">
        <v>1279</v>
      </c>
      <c r="BH60" s="12">
        <v>11738</v>
      </c>
      <c r="BI60" s="12">
        <v>12198</v>
      </c>
      <c r="BJ60" s="12">
        <v>13082</v>
      </c>
      <c r="BK60" s="12">
        <v>3781</v>
      </c>
      <c r="BL60" s="12">
        <v>3550</v>
      </c>
      <c r="BM60" s="12">
        <v>3182</v>
      </c>
      <c r="BN60" s="12">
        <v>15825</v>
      </c>
      <c r="BO60" s="12">
        <v>15276</v>
      </c>
      <c r="BP60" s="12">
        <v>15583</v>
      </c>
      <c r="BQ60" s="12">
        <v>1002</v>
      </c>
      <c r="BR60" s="12">
        <v>1085</v>
      </c>
      <c r="BS60" s="12">
        <v>1161</v>
      </c>
      <c r="BT60" s="12">
        <v>3388</v>
      </c>
      <c r="BU60" s="12">
        <v>3266</v>
      </c>
      <c r="BV60" s="12">
        <v>2360</v>
      </c>
      <c r="BW60" s="12">
        <v>3490</v>
      </c>
      <c r="BX60" s="12">
        <v>3562</v>
      </c>
      <c r="BY60" s="12">
        <v>3676</v>
      </c>
      <c r="BZ60" s="12">
        <v>12631</v>
      </c>
      <c r="CA60" s="12">
        <v>11844</v>
      </c>
      <c r="CB60" s="12">
        <v>19599</v>
      </c>
      <c r="CC60" s="12">
        <v>7910</v>
      </c>
      <c r="CD60" s="12">
        <v>8355</v>
      </c>
      <c r="CE60" s="12">
        <v>8214</v>
      </c>
      <c r="CF60" s="12">
        <v>15913</v>
      </c>
      <c r="CG60" s="12">
        <v>14125</v>
      </c>
      <c r="CH60" s="12">
        <v>2393</v>
      </c>
      <c r="CI60" s="12">
        <v>2369</v>
      </c>
      <c r="CJ60" s="12">
        <v>2447</v>
      </c>
      <c r="CK60" s="12">
        <v>2094</v>
      </c>
      <c r="CL60" s="12">
        <v>2121</v>
      </c>
      <c r="CM60" s="12">
        <v>1965</v>
      </c>
      <c r="CN60" s="12">
        <v>9253</v>
      </c>
      <c r="CO60" s="12">
        <v>10035</v>
      </c>
      <c r="CP60" s="12">
        <v>10840</v>
      </c>
      <c r="CQ60" s="12">
        <v>13655</v>
      </c>
      <c r="CR60" s="12">
        <v>14301</v>
      </c>
      <c r="CS60" s="12">
        <v>15593</v>
      </c>
      <c r="CT60" s="12">
        <v>16603</v>
      </c>
      <c r="CU60" s="12">
        <v>17091</v>
      </c>
      <c r="CV60" s="12">
        <v>16293</v>
      </c>
      <c r="CW60" s="12">
        <v>18009</v>
      </c>
      <c r="CX60" s="12">
        <v>17346</v>
      </c>
      <c r="CY60" s="12">
        <v>16143</v>
      </c>
      <c r="CZ60" s="12">
        <v>507</v>
      </c>
      <c r="DA60" s="12">
        <v>510</v>
      </c>
      <c r="DB60" s="12">
        <v>540</v>
      </c>
      <c r="DC60" s="12">
        <v>1400</v>
      </c>
      <c r="DD60" s="12">
        <v>1288</v>
      </c>
      <c r="DE60" s="12">
        <v>1284</v>
      </c>
      <c r="DF60" s="12">
        <v>515</v>
      </c>
      <c r="DG60" s="12">
        <v>534</v>
      </c>
      <c r="DH60" s="12">
        <v>451</v>
      </c>
      <c r="DI60" s="12">
        <v>3410</v>
      </c>
      <c r="DJ60" s="12">
        <v>3326</v>
      </c>
      <c r="DK60" s="12">
        <v>2835</v>
      </c>
      <c r="DL60" s="12">
        <v>880</v>
      </c>
      <c r="DM60" s="12">
        <v>867</v>
      </c>
      <c r="DN60" s="12">
        <v>906</v>
      </c>
      <c r="DO60" s="12">
        <v>5606</v>
      </c>
      <c r="DP60" s="12">
        <v>5495</v>
      </c>
      <c r="DQ60" s="12">
        <v>5385</v>
      </c>
      <c r="DR60" s="12">
        <v>1394</v>
      </c>
      <c r="DS60" s="12">
        <v>1292</v>
      </c>
      <c r="DT60" s="12">
        <v>1436</v>
      </c>
      <c r="DU60" s="12">
        <v>13113</v>
      </c>
      <c r="DV60" s="12">
        <v>11138</v>
      </c>
      <c r="DW60" s="12">
        <v>870</v>
      </c>
      <c r="DX60" s="12">
        <v>901</v>
      </c>
      <c r="DY60" s="12">
        <v>883</v>
      </c>
      <c r="DZ60" s="12">
        <v>17559</v>
      </c>
      <c r="EA60" s="12">
        <v>12663</v>
      </c>
      <c r="EB60" s="12">
        <v>19164</v>
      </c>
      <c r="EC60" s="12">
        <v>500</v>
      </c>
      <c r="ED60" s="12">
        <v>487</v>
      </c>
      <c r="EE60" s="12">
        <v>523</v>
      </c>
      <c r="EF60" s="12">
        <v>3279</v>
      </c>
      <c r="EG60" s="12">
        <v>3291</v>
      </c>
      <c r="EH60" s="12">
        <v>3247</v>
      </c>
      <c r="EI60" s="12">
        <v>4499</v>
      </c>
      <c r="EJ60" s="12">
        <v>4847</v>
      </c>
      <c r="EK60" s="12">
        <v>4729</v>
      </c>
      <c r="EL60" s="12">
        <v>16301</v>
      </c>
      <c r="EM60" s="12">
        <v>16270</v>
      </c>
      <c r="EN60" s="12">
        <v>14871</v>
      </c>
      <c r="EO60" s="12">
        <v>1108</v>
      </c>
      <c r="EP60" s="12">
        <v>1093</v>
      </c>
      <c r="EQ60" s="12">
        <v>1055</v>
      </c>
      <c r="ER60" s="12">
        <v>4983</v>
      </c>
      <c r="ES60" s="12">
        <v>5118</v>
      </c>
      <c r="ET60" s="12">
        <v>5315</v>
      </c>
      <c r="EU60" s="12">
        <v>17908</v>
      </c>
      <c r="EV60" s="12">
        <v>19508</v>
      </c>
      <c r="EW60" s="12">
        <v>18928</v>
      </c>
      <c r="EX60" s="12">
        <v>24411</v>
      </c>
      <c r="EY60" s="12">
        <v>25902</v>
      </c>
      <c r="EZ60" s="12">
        <v>25601</v>
      </c>
      <c r="FA60" s="12">
        <v>1174</v>
      </c>
      <c r="FB60" s="12">
        <v>1105</v>
      </c>
      <c r="FC60" s="12">
        <v>1123</v>
      </c>
      <c r="FD60" s="12">
        <v>15433</v>
      </c>
      <c r="FE60" s="12">
        <v>16112</v>
      </c>
      <c r="FF60" s="12">
        <v>15307</v>
      </c>
      <c r="FG60" s="12">
        <v>1665</v>
      </c>
      <c r="FH60" s="12">
        <v>1682</v>
      </c>
      <c r="FI60" s="12">
        <v>1674</v>
      </c>
      <c r="FJ60" s="12">
        <v>18054</v>
      </c>
      <c r="FK60" s="12">
        <v>18208</v>
      </c>
      <c r="FL60" s="12">
        <v>16932</v>
      </c>
      <c r="FM60" s="12">
        <v>1111</v>
      </c>
      <c r="FN60" s="12">
        <v>1237</v>
      </c>
      <c r="FO60" s="12">
        <v>1195</v>
      </c>
      <c r="FP60" s="12">
        <v>15884</v>
      </c>
      <c r="FQ60" s="12">
        <v>15473</v>
      </c>
      <c r="FR60" s="12">
        <v>12752</v>
      </c>
      <c r="FS60" s="12">
        <v>3513</v>
      </c>
      <c r="FT60" s="12">
        <v>3332</v>
      </c>
      <c r="FU60" s="12">
        <v>3212</v>
      </c>
      <c r="FV60" s="12">
        <v>15002</v>
      </c>
      <c r="FW60" s="12">
        <v>15916</v>
      </c>
      <c r="FX60" s="12">
        <v>14809</v>
      </c>
      <c r="FY60" s="12">
        <v>1076</v>
      </c>
      <c r="FZ60" s="12">
        <v>1218</v>
      </c>
      <c r="GA60" s="12">
        <v>1241</v>
      </c>
      <c r="GB60" s="12">
        <v>18177</v>
      </c>
      <c r="GC60" s="12">
        <v>18329</v>
      </c>
      <c r="GD60" s="12">
        <v>17981</v>
      </c>
      <c r="GE60" s="12">
        <v>920</v>
      </c>
      <c r="GF60" s="12">
        <v>911</v>
      </c>
      <c r="GG60" s="12">
        <v>941</v>
      </c>
      <c r="GH60" s="12">
        <v>17716</v>
      </c>
      <c r="GI60" s="12">
        <v>17977</v>
      </c>
      <c r="GJ60" s="12">
        <v>16762</v>
      </c>
      <c r="GK60" s="12">
        <v>952</v>
      </c>
      <c r="GL60" s="12">
        <v>977</v>
      </c>
      <c r="GM60" s="12">
        <v>917</v>
      </c>
      <c r="GN60" s="12">
        <v>15813</v>
      </c>
      <c r="GO60" s="12">
        <v>15472</v>
      </c>
      <c r="GP60" s="12">
        <v>15696</v>
      </c>
      <c r="GQ60" s="12">
        <v>15198</v>
      </c>
      <c r="GR60" s="12">
        <v>15702</v>
      </c>
      <c r="GS60" s="12">
        <v>15398</v>
      </c>
      <c r="GT60" s="12">
        <v>15618</v>
      </c>
      <c r="GU60" s="12">
        <v>15698</v>
      </c>
      <c r="GV60" s="12">
        <v>16577</v>
      </c>
      <c r="GW60" s="12">
        <v>1976</v>
      </c>
      <c r="GX60" s="12">
        <v>2055</v>
      </c>
      <c r="GY60" s="12">
        <v>2042</v>
      </c>
      <c r="GZ60" s="12">
        <v>18040</v>
      </c>
      <c r="HA60" s="12">
        <v>18242</v>
      </c>
      <c r="HB60" s="12">
        <v>17951</v>
      </c>
      <c r="HC60" s="12">
        <v>4176</v>
      </c>
      <c r="HD60" s="12">
        <v>4127</v>
      </c>
      <c r="HE60" s="12">
        <v>4209</v>
      </c>
      <c r="HF60" s="12">
        <v>17583</v>
      </c>
      <c r="HG60" s="12">
        <v>17495</v>
      </c>
      <c r="HH60" s="12">
        <v>17816</v>
      </c>
      <c r="HI60" s="12">
        <v>3435</v>
      </c>
      <c r="HJ60" s="12">
        <v>3609</v>
      </c>
      <c r="HK60" s="12">
        <v>3539</v>
      </c>
      <c r="HL60" s="12">
        <v>18848</v>
      </c>
      <c r="HM60" s="12">
        <v>18977</v>
      </c>
      <c r="HN60" s="12">
        <v>18963</v>
      </c>
      <c r="HO60" s="12">
        <v>661</v>
      </c>
      <c r="HP60" s="12">
        <v>727</v>
      </c>
      <c r="HQ60" s="12">
        <v>742</v>
      </c>
      <c r="HR60" s="12">
        <v>9786</v>
      </c>
      <c r="HS60" s="12">
        <v>9730</v>
      </c>
      <c r="HT60" s="12">
        <v>9134</v>
      </c>
      <c r="HU60" s="12">
        <v>601</v>
      </c>
      <c r="HV60" s="12">
        <v>526</v>
      </c>
      <c r="HW60" s="12">
        <v>567</v>
      </c>
      <c r="HX60" s="12">
        <v>9253</v>
      </c>
      <c r="HY60" s="12">
        <v>9183</v>
      </c>
      <c r="HZ60" s="12">
        <v>8929</v>
      </c>
      <c r="IA60" s="12">
        <v>501</v>
      </c>
      <c r="IB60" s="12">
        <v>570</v>
      </c>
      <c r="IC60" s="12">
        <v>635</v>
      </c>
      <c r="ID60" s="12">
        <v>6676</v>
      </c>
      <c r="IE60" s="12">
        <v>6206</v>
      </c>
      <c r="IF60" s="12">
        <v>6271</v>
      </c>
      <c r="IG60" s="12" t="s">
        <v>491</v>
      </c>
      <c r="IH60" s="12" t="s">
        <v>491</v>
      </c>
      <c r="II60" s="13" t="s">
        <v>491</v>
      </c>
    </row>
    <row r="61" spans="1:243">
      <c r="A61" s="3"/>
      <c r="B61" s="12"/>
      <c r="C61" s="12"/>
      <c r="D61" s="12"/>
      <c r="E61" s="127" t="s">
        <v>340</v>
      </c>
      <c r="F61" s="127"/>
      <c r="G61" s="127"/>
      <c r="H61" s="127"/>
      <c r="I61" s="89"/>
      <c r="J61" s="89"/>
      <c r="K61" s="55"/>
      <c r="L61" s="59"/>
      <c r="M61"/>
      <c r="N61" s="73">
        <v>21.394999999999996</v>
      </c>
      <c r="O61" s="12">
        <v>675</v>
      </c>
      <c r="P61" s="12">
        <v>695</v>
      </c>
      <c r="Q61" s="12">
        <v>642</v>
      </c>
      <c r="R61" s="12">
        <v>1668</v>
      </c>
      <c r="S61" s="12">
        <v>1410</v>
      </c>
      <c r="T61" s="12">
        <v>1329</v>
      </c>
      <c r="U61" s="12">
        <v>499</v>
      </c>
      <c r="V61" s="12">
        <v>545</v>
      </c>
      <c r="W61" s="12">
        <v>570</v>
      </c>
      <c r="X61" s="12">
        <v>4346</v>
      </c>
      <c r="Y61" s="12">
        <v>5528</v>
      </c>
      <c r="Z61" s="12">
        <v>4757</v>
      </c>
      <c r="AA61" s="12">
        <v>493</v>
      </c>
      <c r="AB61" s="12">
        <v>492</v>
      </c>
      <c r="AC61" s="12">
        <v>466</v>
      </c>
      <c r="AD61" s="12">
        <v>6660</v>
      </c>
      <c r="AE61" s="12">
        <v>5365</v>
      </c>
      <c r="AF61" s="12">
        <v>5854</v>
      </c>
      <c r="AG61" s="12">
        <v>482</v>
      </c>
      <c r="AH61" s="12">
        <v>491</v>
      </c>
      <c r="AI61" s="12">
        <v>495</v>
      </c>
      <c r="AJ61" s="12">
        <v>1755</v>
      </c>
      <c r="AK61" s="12">
        <v>1795</v>
      </c>
      <c r="AL61" s="12">
        <v>1937</v>
      </c>
      <c r="AM61" s="12">
        <v>625</v>
      </c>
      <c r="AN61" s="12">
        <v>568</v>
      </c>
      <c r="AO61" s="12">
        <v>608</v>
      </c>
      <c r="AP61" s="12">
        <v>8591</v>
      </c>
      <c r="AQ61" s="12">
        <v>8725</v>
      </c>
      <c r="AR61" s="12">
        <v>8665</v>
      </c>
      <c r="AS61" s="12">
        <v>998</v>
      </c>
      <c r="AT61" s="12">
        <v>1092</v>
      </c>
      <c r="AU61" s="12">
        <v>1031</v>
      </c>
      <c r="AV61" s="12">
        <v>16308</v>
      </c>
      <c r="AW61" s="12">
        <v>17140</v>
      </c>
      <c r="AX61" s="12">
        <v>17134</v>
      </c>
      <c r="AY61" s="12">
        <v>900</v>
      </c>
      <c r="AZ61" s="12">
        <v>936</v>
      </c>
      <c r="BA61" s="12">
        <v>1005</v>
      </c>
      <c r="BB61" s="12">
        <v>4959</v>
      </c>
      <c r="BC61" s="12">
        <v>4846</v>
      </c>
      <c r="BD61" s="12">
        <v>4482</v>
      </c>
      <c r="BE61" s="12">
        <v>1268</v>
      </c>
      <c r="BF61" s="12">
        <v>1293</v>
      </c>
      <c r="BG61" s="12">
        <v>1306</v>
      </c>
      <c r="BH61" s="12">
        <v>11606</v>
      </c>
      <c r="BI61" s="12">
        <v>12144</v>
      </c>
      <c r="BJ61" s="12">
        <v>13030</v>
      </c>
      <c r="BK61" s="12">
        <v>3764</v>
      </c>
      <c r="BL61" s="12">
        <v>3544</v>
      </c>
      <c r="BM61" s="12">
        <v>3204</v>
      </c>
      <c r="BN61" s="12">
        <v>15640</v>
      </c>
      <c r="BO61" s="12">
        <v>15130</v>
      </c>
      <c r="BP61" s="12">
        <v>15637</v>
      </c>
      <c r="BQ61" s="12">
        <v>991</v>
      </c>
      <c r="BR61" s="12">
        <v>1099</v>
      </c>
      <c r="BS61" s="12">
        <v>1122</v>
      </c>
      <c r="BT61" s="12">
        <v>3373</v>
      </c>
      <c r="BU61" s="12">
        <v>3278</v>
      </c>
      <c r="BV61" s="12">
        <v>2352</v>
      </c>
      <c r="BW61" s="12">
        <v>3438</v>
      </c>
      <c r="BX61" s="12">
        <v>3538</v>
      </c>
      <c r="BY61" s="12">
        <v>3769</v>
      </c>
      <c r="BZ61" s="12">
        <v>12761</v>
      </c>
      <c r="CA61" s="12">
        <v>11659</v>
      </c>
      <c r="CB61" s="12">
        <v>19584</v>
      </c>
      <c r="CC61" s="12">
        <v>8005</v>
      </c>
      <c r="CD61" s="12">
        <v>8405</v>
      </c>
      <c r="CE61" s="12">
        <v>8279</v>
      </c>
      <c r="CF61" s="12">
        <v>15925</v>
      </c>
      <c r="CG61" s="12">
        <v>14140</v>
      </c>
      <c r="CH61" s="12">
        <v>2400</v>
      </c>
      <c r="CI61" s="12">
        <v>2382</v>
      </c>
      <c r="CJ61" s="12">
        <v>2402</v>
      </c>
      <c r="CK61" s="12">
        <v>2067</v>
      </c>
      <c r="CL61" s="12">
        <v>2113</v>
      </c>
      <c r="CM61" s="12">
        <v>2018</v>
      </c>
      <c r="CN61" s="12">
        <v>9189</v>
      </c>
      <c r="CO61" s="12">
        <v>10048</v>
      </c>
      <c r="CP61" s="12">
        <v>10780</v>
      </c>
      <c r="CQ61" s="12">
        <v>13850</v>
      </c>
      <c r="CR61" s="12">
        <v>14335</v>
      </c>
      <c r="CS61" s="12">
        <v>15733</v>
      </c>
      <c r="CT61" s="12">
        <v>16593</v>
      </c>
      <c r="CU61" s="12">
        <v>17222</v>
      </c>
      <c r="CV61" s="12">
        <v>16422</v>
      </c>
      <c r="CW61" s="12">
        <v>18064</v>
      </c>
      <c r="CX61" s="12">
        <v>17385</v>
      </c>
      <c r="CY61" s="12">
        <v>16214</v>
      </c>
      <c r="CZ61" s="12">
        <v>478</v>
      </c>
      <c r="DA61" s="12">
        <v>521</v>
      </c>
      <c r="DB61" s="12">
        <v>505</v>
      </c>
      <c r="DC61" s="12">
        <v>1389</v>
      </c>
      <c r="DD61" s="12">
        <v>1318</v>
      </c>
      <c r="DE61" s="12">
        <v>1265</v>
      </c>
      <c r="DF61" s="12">
        <v>516</v>
      </c>
      <c r="DG61" s="12">
        <v>533</v>
      </c>
      <c r="DH61" s="12">
        <v>429</v>
      </c>
      <c r="DI61" s="12">
        <v>3393</v>
      </c>
      <c r="DJ61" s="12">
        <v>3384</v>
      </c>
      <c r="DK61" s="12">
        <v>2887</v>
      </c>
      <c r="DL61" s="12">
        <v>916</v>
      </c>
      <c r="DM61" s="12">
        <v>861</v>
      </c>
      <c r="DN61" s="12">
        <v>892</v>
      </c>
      <c r="DO61" s="12">
        <v>5629</v>
      </c>
      <c r="DP61" s="12">
        <v>5563</v>
      </c>
      <c r="DQ61" s="12">
        <v>5351</v>
      </c>
      <c r="DR61" s="12">
        <v>1407</v>
      </c>
      <c r="DS61" s="12">
        <v>1300</v>
      </c>
      <c r="DT61" s="12">
        <v>1455</v>
      </c>
      <c r="DU61" s="12">
        <v>13181</v>
      </c>
      <c r="DV61" s="12">
        <v>11022</v>
      </c>
      <c r="DW61" s="12">
        <v>870</v>
      </c>
      <c r="DX61" s="12">
        <v>904</v>
      </c>
      <c r="DY61" s="12">
        <v>877</v>
      </c>
      <c r="DZ61" s="12">
        <v>17549</v>
      </c>
      <c r="EA61" s="12">
        <v>12746</v>
      </c>
      <c r="EB61" s="12">
        <v>19301</v>
      </c>
      <c r="EC61" s="12">
        <v>493</v>
      </c>
      <c r="ED61" s="12">
        <v>483</v>
      </c>
      <c r="EE61" s="12">
        <v>531</v>
      </c>
      <c r="EF61" s="12">
        <v>3229</v>
      </c>
      <c r="EG61" s="12">
        <v>3253</v>
      </c>
      <c r="EH61" s="12">
        <v>3365</v>
      </c>
      <c r="EI61" s="12">
        <v>4502</v>
      </c>
      <c r="EJ61" s="12">
        <v>4790</v>
      </c>
      <c r="EK61" s="12">
        <v>4842</v>
      </c>
      <c r="EL61" s="12">
        <v>16461</v>
      </c>
      <c r="EM61" s="12">
        <v>16154</v>
      </c>
      <c r="EN61" s="12">
        <v>14680</v>
      </c>
      <c r="EO61" s="12">
        <v>1103</v>
      </c>
      <c r="EP61" s="12">
        <v>1129</v>
      </c>
      <c r="EQ61" s="12">
        <v>1071</v>
      </c>
      <c r="ER61" s="12">
        <v>4913</v>
      </c>
      <c r="ES61" s="12">
        <v>5185</v>
      </c>
      <c r="ET61" s="12">
        <v>5337</v>
      </c>
      <c r="EU61" s="12">
        <v>17927</v>
      </c>
      <c r="EV61" s="12">
        <v>19471</v>
      </c>
      <c r="EW61" s="12">
        <v>18719</v>
      </c>
      <c r="EX61" s="12">
        <v>24667</v>
      </c>
      <c r="EY61" s="12">
        <v>25751</v>
      </c>
      <c r="EZ61" s="12">
        <v>25263</v>
      </c>
      <c r="FA61" s="12">
        <v>1205</v>
      </c>
      <c r="FB61" s="12">
        <v>1132</v>
      </c>
      <c r="FC61" s="12">
        <v>1141</v>
      </c>
      <c r="FD61" s="12">
        <v>15220</v>
      </c>
      <c r="FE61" s="12">
        <v>16398</v>
      </c>
      <c r="FF61" s="12">
        <v>15327</v>
      </c>
      <c r="FG61" s="12">
        <v>1718</v>
      </c>
      <c r="FH61" s="12">
        <v>1713</v>
      </c>
      <c r="FI61" s="12">
        <v>1652</v>
      </c>
      <c r="FJ61" s="12">
        <v>17929</v>
      </c>
      <c r="FK61" s="12">
        <v>18116</v>
      </c>
      <c r="FL61" s="12">
        <v>17061</v>
      </c>
      <c r="FM61" s="12">
        <v>1145</v>
      </c>
      <c r="FN61" s="12">
        <v>1208</v>
      </c>
      <c r="FO61" s="12">
        <v>1203</v>
      </c>
      <c r="FP61" s="12">
        <v>15892</v>
      </c>
      <c r="FQ61" s="12">
        <v>15605</v>
      </c>
      <c r="FR61" s="12">
        <v>12813</v>
      </c>
      <c r="FS61" s="12">
        <v>3562</v>
      </c>
      <c r="FT61" s="12">
        <v>3240</v>
      </c>
      <c r="FU61" s="12">
        <v>3265</v>
      </c>
      <c r="FV61" s="12">
        <v>14897</v>
      </c>
      <c r="FW61" s="12">
        <v>15983</v>
      </c>
      <c r="FX61" s="12">
        <v>14749</v>
      </c>
      <c r="FY61" s="12">
        <v>1068</v>
      </c>
      <c r="FZ61" s="12">
        <v>1241</v>
      </c>
      <c r="GA61" s="12">
        <v>1211</v>
      </c>
      <c r="GB61" s="12">
        <v>18033</v>
      </c>
      <c r="GC61" s="12">
        <v>18476</v>
      </c>
      <c r="GD61" s="12">
        <v>18080</v>
      </c>
      <c r="GE61" s="12">
        <v>891</v>
      </c>
      <c r="GF61" s="12">
        <v>887</v>
      </c>
      <c r="GG61" s="12">
        <v>935</v>
      </c>
      <c r="GH61" s="12">
        <v>17635</v>
      </c>
      <c r="GI61" s="12">
        <v>17910</v>
      </c>
      <c r="GJ61" s="12">
        <v>16572</v>
      </c>
      <c r="GK61" s="12">
        <v>978</v>
      </c>
      <c r="GL61" s="12">
        <v>1012</v>
      </c>
      <c r="GM61" s="12">
        <v>929</v>
      </c>
      <c r="GN61" s="12">
        <v>16135</v>
      </c>
      <c r="GO61" s="12">
        <v>15511</v>
      </c>
      <c r="GP61" s="12">
        <v>15459</v>
      </c>
      <c r="GQ61" s="12">
        <v>15250</v>
      </c>
      <c r="GR61" s="12">
        <v>15817</v>
      </c>
      <c r="GS61" s="12">
        <v>15276</v>
      </c>
      <c r="GT61" s="12">
        <v>15424</v>
      </c>
      <c r="GU61" s="12">
        <v>15699</v>
      </c>
      <c r="GV61" s="12">
        <v>16441</v>
      </c>
      <c r="GW61" s="12">
        <v>1986</v>
      </c>
      <c r="GX61" s="12">
        <v>1982</v>
      </c>
      <c r="GY61" s="12">
        <v>2061</v>
      </c>
      <c r="GZ61" s="12">
        <v>18171</v>
      </c>
      <c r="HA61" s="12">
        <v>18211</v>
      </c>
      <c r="HB61" s="12">
        <v>18063</v>
      </c>
      <c r="HC61" s="12">
        <v>4188</v>
      </c>
      <c r="HD61" s="12">
        <v>4146</v>
      </c>
      <c r="HE61" s="12">
        <v>4169</v>
      </c>
      <c r="HF61" s="12">
        <v>17312</v>
      </c>
      <c r="HG61" s="12">
        <v>17425</v>
      </c>
      <c r="HH61" s="12">
        <v>17774</v>
      </c>
      <c r="HI61" s="12">
        <v>3478</v>
      </c>
      <c r="HJ61" s="12">
        <v>3525</v>
      </c>
      <c r="HK61" s="12">
        <v>3526</v>
      </c>
      <c r="HL61" s="12">
        <v>18582</v>
      </c>
      <c r="HM61" s="12">
        <v>18849</v>
      </c>
      <c r="HN61" s="12">
        <v>18720</v>
      </c>
      <c r="HO61" s="12">
        <v>646</v>
      </c>
      <c r="HP61" s="12">
        <v>698</v>
      </c>
      <c r="HQ61" s="12">
        <v>779</v>
      </c>
      <c r="HR61" s="12">
        <v>9963</v>
      </c>
      <c r="HS61" s="12">
        <v>9855</v>
      </c>
      <c r="HT61" s="12">
        <v>9164</v>
      </c>
      <c r="HU61" s="12">
        <v>627</v>
      </c>
      <c r="HV61" s="12">
        <v>510</v>
      </c>
      <c r="HW61" s="12">
        <v>550</v>
      </c>
      <c r="HX61" s="12">
        <v>9080</v>
      </c>
      <c r="HY61" s="12">
        <v>9236</v>
      </c>
      <c r="HZ61" s="12">
        <v>8888</v>
      </c>
      <c r="IA61" s="12">
        <v>510</v>
      </c>
      <c r="IB61" s="12">
        <v>575</v>
      </c>
      <c r="IC61" s="12">
        <v>618</v>
      </c>
      <c r="ID61" s="12">
        <v>6709</v>
      </c>
      <c r="IE61" s="12">
        <v>6191</v>
      </c>
      <c r="IF61" s="12">
        <v>6488</v>
      </c>
      <c r="IG61" s="12" t="s">
        <v>491</v>
      </c>
      <c r="IH61" s="12" t="s">
        <v>491</v>
      </c>
      <c r="II61" s="13" t="s">
        <v>491</v>
      </c>
    </row>
    <row r="62" spans="1:243">
      <c r="A62" s="3"/>
      <c r="B62" s="12"/>
      <c r="C62" s="12"/>
      <c r="D62" s="12"/>
      <c r="E62" s="54" t="s">
        <v>326</v>
      </c>
      <c r="F62" s="55" t="s">
        <v>327</v>
      </c>
      <c r="G62" s="55" t="s">
        <v>328</v>
      </c>
      <c r="H62" s="55" t="s">
        <v>329</v>
      </c>
      <c r="I62" s="55" t="s">
        <v>336</v>
      </c>
      <c r="J62" s="55" t="s">
        <v>331</v>
      </c>
      <c r="K62" s="55" t="s">
        <v>332</v>
      </c>
      <c r="L62" s="59"/>
      <c r="M62"/>
      <c r="N62" s="73">
        <v>21.859999999999996</v>
      </c>
      <c r="O62" s="12">
        <v>667</v>
      </c>
      <c r="P62" s="12">
        <v>710</v>
      </c>
      <c r="Q62" s="12">
        <v>661</v>
      </c>
      <c r="R62" s="12">
        <v>1634</v>
      </c>
      <c r="S62" s="12">
        <v>1437</v>
      </c>
      <c r="T62" s="12">
        <v>1280</v>
      </c>
      <c r="U62" s="12">
        <v>508</v>
      </c>
      <c r="V62" s="12">
        <v>542</v>
      </c>
      <c r="W62" s="12">
        <v>568</v>
      </c>
      <c r="X62" s="12">
        <v>4334</v>
      </c>
      <c r="Y62" s="12">
        <v>5602</v>
      </c>
      <c r="Z62" s="12">
        <v>4875</v>
      </c>
      <c r="AA62" s="12">
        <v>475</v>
      </c>
      <c r="AB62" s="12">
        <v>491</v>
      </c>
      <c r="AC62" s="12">
        <v>455</v>
      </c>
      <c r="AD62" s="12">
        <v>6710</v>
      </c>
      <c r="AE62" s="12">
        <v>5410</v>
      </c>
      <c r="AF62" s="12">
        <v>5821</v>
      </c>
      <c r="AG62" s="12">
        <v>492</v>
      </c>
      <c r="AH62" s="12">
        <v>508</v>
      </c>
      <c r="AI62" s="12">
        <v>524</v>
      </c>
      <c r="AJ62" s="12">
        <v>1702</v>
      </c>
      <c r="AK62" s="12">
        <v>1799</v>
      </c>
      <c r="AL62" s="12">
        <v>1979</v>
      </c>
      <c r="AM62" s="12">
        <v>631</v>
      </c>
      <c r="AN62" s="12">
        <v>585</v>
      </c>
      <c r="AO62" s="12">
        <v>610</v>
      </c>
      <c r="AP62" s="12">
        <v>8629</v>
      </c>
      <c r="AQ62" s="12">
        <v>8895</v>
      </c>
      <c r="AR62" s="12">
        <v>8634</v>
      </c>
      <c r="AS62" s="12">
        <v>1009</v>
      </c>
      <c r="AT62" s="12">
        <v>1074</v>
      </c>
      <c r="AU62" s="12">
        <v>1000</v>
      </c>
      <c r="AV62" s="12">
        <v>16217</v>
      </c>
      <c r="AW62" s="12">
        <v>17231</v>
      </c>
      <c r="AX62" s="12">
        <v>17238</v>
      </c>
      <c r="AY62" s="12">
        <v>897</v>
      </c>
      <c r="AZ62" s="12">
        <v>959</v>
      </c>
      <c r="BA62" s="12">
        <v>969</v>
      </c>
      <c r="BB62" s="12">
        <v>4916</v>
      </c>
      <c r="BC62" s="12">
        <v>4876</v>
      </c>
      <c r="BD62" s="12">
        <v>4542</v>
      </c>
      <c r="BE62" s="12">
        <v>1230</v>
      </c>
      <c r="BF62" s="12">
        <v>1249</v>
      </c>
      <c r="BG62" s="12">
        <v>1301</v>
      </c>
      <c r="BH62" s="12">
        <v>11658</v>
      </c>
      <c r="BI62" s="12">
        <v>12207</v>
      </c>
      <c r="BJ62" s="12">
        <v>13188</v>
      </c>
      <c r="BK62" s="12">
        <v>3778</v>
      </c>
      <c r="BL62" s="12">
        <v>3519</v>
      </c>
      <c r="BM62" s="12">
        <v>3160</v>
      </c>
      <c r="BN62" s="12">
        <v>15653</v>
      </c>
      <c r="BO62" s="12">
        <v>15380</v>
      </c>
      <c r="BP62" s="12">
        <v>15495</v>
      </c>
      <c r="BQ62" s="12">
        <v>977</v>
      </c>
      <c r="BR62" s="12">
        <v>1093</v>
      </c>
      <c r="BS62" s="12">
        <v>1121</v>
      </c>
      <c r="BT62" s="12">
        <v>3407</v>
      </c>
      <c r="BU62" s="12">
        <v>3242</v>
      </c>
      <c r="BV62" s="12">
        <v>2336</v>
      </c>
      <c r="BW62" s="12">
        <v>3385</v>
      </c>
      <c r="BX62" s="12">
        <v>3548</v>
      </c>
      <c r="BY62" s="12">
        <v>3738</v>
      </c>
      <c r="BZ62" s="12">
        <v>12703</v>
      </c>
      <c r="CA62" s="12">
        <v>11857</v>
      </c>
      <c r="CB62" s="12">
        <v>19438</v>
      </c>
      <c r="CC62" s="12">
        <v>7846</v>
      </c>
      <c r="CD62" s="12">
        <v>8322</v>
      </c>
      <c r="CE62" s="12">
        <v>8273</v>
      </c>
      <c r="CF62" s="12">
        <v>15962</v>
      </c>
      <c r="CG62" s="12">
        <v>14273</v>
      </c>
      <c r="CH62" s="12">
        <v>2437</v>
      </c>
      <c r="CI62" s="12">
        <v>2388</v>
      </c>
      <c r="CJ62" s="12">
        <v>2419</v>
      </c>
      <c r="CK62" s="12">
        <v>2062</v>
      </c>
      <c r="CL62" s="12">
        <v>2208</v>
      </c>
      <c r="CM62" s="12">
        <v>2016</v>
      </c>
      <c r="CN62" s="12">
        <v>9131</v>
      </c>
      <c r="CO62" s="12">
        <v>9941</v>
      </c>
      <c r="CP62" s="12">
        <v>10747</v>
      </c>
      <c r="CQ62" s="12">
        <v>13928</v>
      </c>
      <c r="CR62" s="12">
        <v>14284</v>
      </c>
      <c r="CS62" s="12">
        <v>15669</v>
      </c>
      <c r="CT62" s="12">
        <v>16556</v>
      </c>
      <c r="CU62" s="12">
        <v>17453</v>
      </c>
      <c r="CV62" s="12">
        <v>16287</v>
      </c>
      <c r="CW62" s="12">
        <v>18174</v>
      </c>
      <c r="CX62" s="12">
        <v>17307</v>
      </c>
      <c r="CY62" s="12">
        <v>16159</v>
      </c>
      <c r="CZ62" s="12">
        <v>494</v>
      </c>
      <c r="DA62" s="12">
        <v>515</v>
      </c>
      <c r="DB62" s="12">
        <v>515</v>
      </c>
      <c r="DC62" s="12">
        <v>1421</v>
      </c>
      <c r="DD62" s="12">
        <v>1300</v>
      </c>
      <c r="DE62" s="12">
        <v>1315</v>
      </c>
      <c r="DF62" s="12">
        <v>512</v>
      </c>
      <c r="DG62" s="12">
        <v>592</v>
      </c>
      <c r="DH62" s="12">
        <v>424</v>
      </c>
      <c r="DI62" s="12">
        <v>3434</v>
      </c>
      <c r="DJ62" s="12">
        <v>3326</v>
      </c>
      <c r="DK62" s="12">
        <v>2793</v>
      </c>
      <c r="DL62" s="12">
        <v>898</v>
      </c>
      <c r="DM62" s="12">
        <v>869</v>
      </c>
      <c r="DN62" s="12">
        <v>899</v>
      </c>
      <c r="DO62" s="12">
        <v>5685</v>
      </c>
      <c r="DP62" s="12">
        <v>5477</v>
      </c>
      <c r="DQ62" s="12">
        <v>5453</v>
      </c>
      <c r="DR62" s="12">
        <v>1397</v>
      </c>
      <c r="DS62" s="12">
        <v>1301</v>
      </c>
      <c r="DT62" s="12">
        <v>1421</v>
      </c>
      <c r="DU62" s="12">
        <v>13104</v>
      </c>
      <c r="DV62" s="12">
        <v>11038</v>
      </c>
      <c r="DW62" s="12">
        <v>885</v>
      </c>
      <c r="DX62" s="12">
        <v>922</v>
      </c>
      <c r="DY62" s="12">
        <v>885</v>
      </c>
      <c r="DZ62" s="12">
        <v>17624</v>
      </c>
      <c r="EA62" s="12">
        <v>12683</v>
      </c>
      <c r="EB62" s="12">
        <v>19240</v>
      </c>
      <c r="EC62" s="12">
        <v>501</v>
      </c>
      <c r="ED62" s="12">
        <v>503</v>
      </c>
      <c r="EE62" s="12">
        <v>525</v>
      </c>
      <c r="EF62" s="12">
        <v>3239</v>
      </c>
      <c r="EG62" s="12">
        <v>3305</v>
      </c>
      <c r="EH62" s="12">
        <v>3328</v>
      </c>
      <c r="EI62" s="12">
        <v>4539</v>
      </c>
      <c r="EJ62" s="12">
        <v>4858</v>
      </c>
      <c r="EK62" s="12">
        <v>4778</v>
      </c>
      <c r="EL62" s="12">
        <v>16368</v>
      </c>
      <c r="EM62" s="12">
        <v>16373</v>
      </c>
      <c r="EN62" s="12">
        <v>14866</v>
      </c>
      <c r="EO62" s="12">
        <v>1114</v>
      </c>
      <c r="EP62" s="12">
        <v>1138</v>
      </c>
      <c r="EQ62" s="12">
        <v>1056</v>
      </c>
      <c r="ER62" s="12">
        <v>4931</v>
      </c>
      <c r="ES62" s="12">
        <v>5175</v>
      </c>
      <c r="ET62" s="12">
        <v>5318</v>
      </c>
      <c r="EU62" s="12">
        <v>18003</v>
      </c>
      <c r="EV62" s="12">
        <v>19596</v>
      </c>
      <c r="EW62" s="12">
        <v>18786</v>
      </c>
      <c r="EX62" s="12">
        <v>24500</v>
      </c>
      <c r="EY62" s="12">
        <v>25658</v>
      </c>
      <c r="EZ62" s="12">
        <v>25252</v>
      </c>
      <c r="FA62" s="12">
        <v>1177</v>
      </c>
      <c r="FB62" s="12">
        <v>1137</v>
      </c>
      <c r="FC62" s="12">
        <v>1146</v>
      </c>
      <c r="FD62" s="12">
        <v>15533</v>
      </c>
      <c r="FE62" s="12">
        <v>16379</v>
      </c>
      <c r="FF62" s="12">
        <v>15270</v>
      </c>
      <c r="FG62" s="12">
        <v>1732</v>
      </c>
      <c r="FH62" s="12">
        <v>1719</v>
      </c>
      <c r="FI62" s="12">
        <v>1637</v>
      </c>
      <c r="FJ62" s="12">
        <v>18055</v>
      </c>
      <c r="FK62" s="12">
        <v>18181</v>
      </c>
      <c r="FL62" s="12">
        <v>17056</v>
      </c>
      <c r="FM62" s="12">
        <v>1105</v>
      </c>
      <c r="FN62" s="12">
        <v>1272</v>
      </c>
      <c r="FO62" s="12">
        <v>1200</v>
      </c>
      <c r="FP62" s="12">
        <v>15804</v>
      </c>
      <c r="FQ62" s="12">
        <v>15684</v>
      </c>
      <c r="FR62" s="12">
        <v>12713</v>
      </c>
      <c r="FS62" s="12">
        <v>3536</v>
      </c>
      <c r="FT62" s="12">
        <v>3273</v>
      </c>
      <c r="FU62" s="12">
        <v>3259</v>
      </c>
      <c r="FV62" s="12">
        <v>14916</v>
      </c>
      <c r="FW62" s="12">
        <v>16112</v>
      </c>
      <c r="FX62" s="12">
        <v>14535</v>
      </c>
      <c r="FY62" s="12">
        <v>1087</v>
      </c>
      <c r="FZ62" s="12">
        <v>1252</v>
      </c>
      <c r="GA62" s="12">
        <v>1277</v>
      </c>
      <c r="GB62" s="12">
        <v>18182</v>
      </c>
      <c r="GC62" s="12">
        <v>18665</v>
      </c>
      <c r="GD62" s="12">
        <v>17976</v>
      </c>
      <c r="GE62" s="12">
        <v>838</v>
      </c>
      <c r="GF62" s="12">
        <v>901</v>
      </c>
      <c r="GG62" s="12">
        <v>924</v>
      </c>
      <c r="GH62" s="12">
        <v>17829</v>
      </c>
      <c r="GI62" s="12">
        <v>17995</v>
      </c>
      <c r="GJ62" s="12">
        <v>16890</v>
      </c>
      <c r="GK62" s="12">
        <v>909</v>
      </c>
      <c r="GL62" s="12">
        <v>961</v>
      </c>
      <c r="GM62" s="12">
        <v>957</v>
      </c>
      <c r="GN62" s="12">
        <v>16088</v>
      </c>
      <c r="GO62" s="12">
        <v>15356</v>
      </c>
      <c r="GP62" s="12">
        <v>15379</v>
      </c>
      <c r="GQ62" s="12">
        <v>15272</v>
      </c>
      <c r="GR62" s="12">
        <v>16024</v>
      </c>
      <c r="GS62" s="12">
        <v>15375</v>
      </c>
      <c r="GT62" s="12">
        <v>15564</v>
      </c>
      <c r="GU62" s="12">
        <v>15709</v>
      </c>
      <c r="GV62" s="12">
        <v>16556</v>
      </c>
      <c r="GW62" s="12">
        <v>2002</v>
      </c>
      <c r="GX62" s="12">
        <v>1999</v>
      </c>
      <c r="GY62" s="12">
        <v>2043</v>
      </c>
      <c r="GZ62" s="12">
        <v>18051</v>
      </c>
      <c r="HA62" s="12">
        <v>18348</v>
      </c>
      <c r="HB62" s="12">
        <v>17955</v>
      </c>
      <c r="HC62" s="12">
        <v>4226</v>
      </c>
      <c r="HD62" s="12">
        <v>4150</v>
      </c>
      <c r="HE62" s="12">
        <v>4177</v>
      </c>
      <c r="HF62" s="12">
        <v>17131</v>
      </c>
      <c r="HG62" s="12">
        <v>17180</v>
      </c>
      <c r="HH62" s="12">
        <v>17850</v>
      </c>
      <c r="HI62" s="12">
        <v>3421</v>
      </c>
      <c r="HJ62" s="12">
        <v>3540</v>
      </c>
      <c r="HK62" s="12">
        <v>3572</v>
      </c>
      <c r="HL62" s="12">
        <v>18824</v>
      </c>
      <c r="HM62" s="12">
        <v>18682</v>
      </c>
      <c r="HN62" s="12">
        <v>18853</v>
      </c>
      <c r="HO62" s="12">
        <v>624</v>
      </c>
      <c r="HP62" s="12">
        <v>699</v>
      </c>
      <c r="HQ62" s="12">
        <v>746</v>
      </c>
      <c r="HR62" s="12">
        <v>10006</v>
      </c>
      <c r="HS62" s="12">
        <v>9851</v>
      </c>
      <c r="HT62" s="12">
        <v>9309</v>
      </c>
      <c r="HU62" s="12">
        <v>578</v>
      </c>
      <c r="HV62" s="12">
        <v>524</v>
      </c>
      <c r="HW62" s="12">
        <v>562</v>
      </c>
      <c r="HX62" s="12">
        <v>9373</v>
      </c>
      <c r="HY62" s="12">
        <v>8975</v>
      </c>
      <c r="HZ62" s="12">
        <v>8834</v>
      </c>
      <c r="IA62" s="12">
        <v>504</v>
      </c>
      <c r="IB62" s="12">
        <v>567</v>
      </c>
      <c r="IC62" s="12">
        <v>590</v>
      </c>
      <c r="ID62" s="12">
        <v>6849</v>
      </c>
      <c r="IE62" s="12">
        <v>6297</v>
      </c>
      <c r="IF62" s="12">
        <v>6514</v>
      </c>
      <c r="IG62" s="12" t="s">
        <v>491</v>
      </c>
      <c r="IH62" s="12" t="s">
        <v>491</v>
      </c>
      <c r="II62" s="13" t="s">
        <v>491</v>
      </c>
    </row>
    <row r="63" spans="1:243">
      <c r="A63" s="3"/>
      <c r="B63" s="12">
        <v>6</v>
      </c>
      <c r="C63" s="12">
        <v>23</v>
      </c>
      <c r="D63" s="12" t="s">
        <v>333</v>
      </c>
      <c r="E63" s="54">
        <v>9178.7000000000007</v>
      </c>
      <c r="F63" s="55">
        <v>-2.1953</v>
      </c>
      <c r="G63" s="55">
        <v>1.8364</v>
      </c>
      <c r="H63" s="55">
        <v>0.80669999999999997</v>
      </c>
      <c r="I63" s="55">
        <f t="shared" ref="I63:I80" si="17">LOG10(10^F63*(1+10^H63))</f>
        <v>-1.3256184916619567</v>
      </c>
      <c r="J63" s="55">
        <f>10^AVERAGE(I63:I65)</f>
        <v>3.1426935377639437E-2</v>
      </c>
      <c r="K63" s="55">
        <f>LN(10)*STDEV(I63:I65)*J63</f>
        <v>1.1185616937049019E-2</v>
      </c>
      <c r="L63" s="59"/>
      <c r="M63"/>
      <c r="N63" s="73">
        <v>22.324999999999996</v>
      </c>
      <c r="O63" s="12">
        <v>678</v>
      </c>
      <c r="P63" s="12">
        <v>706</v>
      </c>
      <c r="Q63" s="12">
        <v>654</v>
      </c>
      <c r="R63" s="12">
        <v>1633</v>
      </c>
      <c r="S63" s="12">
        <v>1412</v>
      </c>
      <c r="T63" s="12">
        <v>1277</v>
      </c>
      <c r="U63" s="12">
        <v>514</v>
      </c>
      <c r="V63" s="12">
        <v>556</v>
      </c>
      <c r="W63" s="12">
        <v>568</v>
      </c>
      <c r="X63" s="12">
        <v>4412</v>
      </c>
      <c r="Y63" s="12">
        <v>5591</v>
      </c>
      <c r="Z63" s="12">
        <v>4865</v>
      </c>
      <c r="AA63" s="12">
        <v>488</v>
      </c>
      <c r="AB63" s="12">
        <v>506</v>
      </c>
      <c r="AC63" s="12">
        <v>457</v>
      </c>
      <c r="AD63" s="12">
        <v>6619</v>
      </c>
      <c r="AE63" s="12">
        <v>5383</v>
      </c>
      <c r="AF63" s="12">
        <v>5756</v>
      </c>
      <c r="AG63" s="12">
        <v>482</v>
      </c>
      <c r="AH63" s="12">
        <v>531</v>
      </c>
      <c r="AI63" s="12">
        <v>526</v>
      </c>
      <c r="AJ63" s="12">
        <v>1696</v>
      </c>
      <c r="AK63" s="12">
        <v>1761</v>
      </c>
      <c r="AL63" s="12">
        <v>2018</v>
      </c>
      <c r="AM63" s="12">
        <v>632</v>
      </c>
      <c r="AN63" s="12">
        <v>573</v>
      </c>
      <c r="AO63" s="12">
        <v>579</v>
      </c>
      <c r="AP63" s="12">
        <v>8741</v>
      </c>
      <c r="AQ63" s="12">
        <v>8821</v>
      </c>
      <c r="AR63" s="12">
        <v>8797</v>
      </c>
      <c r="AS63" s="12">
        <v>989</v>
      </c>
      <c r="AT63" s="12">
        <v>1075</v>
      </c>
      <c r="AU63" s="12">
        <v>1051</v>
      </c>
      <c r="AV63" s="12">
        <v>16389</v>
      </c>
      <c r="AW63" s="12">
        <v>17180</v>
      </c>
      <c r="AX63" s="12">
        <v>17170</v>
      </c>
      <c r="AY63" s="12">
        <v>905</v>
      </c>
      <c r="AZ63" s="12">
        <v>956</v>
      </c>
      <c r="BA63" s="12">
        <v>1003</v>
      </c>
      <c r="BB63" s="12">
        <v>4954</v>
      </c>
      <c r="BC63" s="12">
        <v>4841</v>
      </c>
      <c r="BD63" s="12">
        <v>4541</v>
      </c>
      <c r="BE63" s="12">
        <v>1237</v>
      </c>
      <c r="BF63" s="12">
        <v>1336</v>
      </c>
      <c r="BG63" s="12">
        <v>1277</v>
      </c>
      <c r="BH63" s="12">
        <v>11688</v>
      </c>
      <c r="BI63" s="12">
        <v>12097</v>
      </c>
      <c r="BJ63" s="12">
        <v>13161</v>
      </c>
      <c r="BK63" s="12">
        <v>3757</v>
      </c>
      <c r="BL63" s="12">
        <v>3591</v>
      </c>
      <c r="BM63" s="12">
        <v>3153</v>
      </c>
      <c r="BN63" s="12">
        <v>15618</v>
      </c>
      <c r="BO63" s="12">
        <v>15230</v>
      </c>
      <c r="BP63" s="12">
        <v>15609</v>
      </c>
      <c r="BQ63" s="12">
        <v>990</v>
      </c>
      <c r="BR63" s="12">
        <v>1113</v>
      </c>
      <c r="BS63" s="12">
        <v>1189</v>
      </c>
      <c r="BT63" s="12">
        <v>3397</v>
      </c>
      <c r="BU63" s="12">
        <v>3273</v>
      </c>
      <c r="BV63" s="12">
        <v>2336</v>
      </c>
      <c r="BW63" s="12">
        <v>3401</v>
      </c>
      <c r="BX63" s="12">
        <v>3553</v>
      </c>
      <c r="BY63" s="12">
        <v>3718</v>
      </c>
      <c r="BZ63" s="12">
        <v>12834</v>
      </c>
      <c r="CA63" s="12">
        <v>11747</v>
      </c>
      <c r="CB63" s="12">
        <v>19675</v>
      </c>
      <c r="CC63" s="12">
        <v>7891</v>
      </c>
      <c r="CD63" s="12">
        <v>8251</v>
      </c>
      <c r="CE63" s="12">
        <v>8298</v>
      </c>
      <c r="CF63" s="12">
        <v>15922</v>
      </c>
      <c r="CG63" s="12">
        <v>14282</v>
      </c>
      <c r="CH63" s="12">
        <v>2366</v>
      </c>
      <c r="CI63" s="12">
        <v>2386</v>
      </c>
      <c r="CJ63" s="12">
        <v>2437</v>
      </c>
      <c r="CK63" s="12">
        <v>2096</v>
      </c>
      <c r="CL63" s="12">
        <v>2172</v>
      </c>
      <c r="CM63" s="12">
        <v>2027</v>
      </c>
      <c r="CN63" s="12">
        <v>9291</v>
      </c>
      <c r="CO63" s="12">
        <v>10098</v>
      </c>
      <c r="CP63" s="12">
        <v>10924</v>
      </c>
      <c r="CQ63" s="12">
        <v>13748</v>
      </c>
      <c r="CR63" s="12">
        <v>14314</v>
      </c>
      <c r="CS63" s="12">
        <v>15606</v>
      </c>
      <c r="CT63" s="12">
        <v>16675</v>
      </c>
      <c r="CU63" s="12">
        <v>17301</v>
      </c>
      <c r="CV63" s="12">
        <v>16461</v>
      </c>
      <c r="CW63" s="12">
        <v>18285</v>
      </c>
      <c r="CX63" s="12">
        <v>17301</v>
      </c>
      <c r="CY63" s="12">
        <v>16421</v>
      </c>
      <c r="CZ63" s="12">
        <v>492</v>
      </c>
      <c r="DA63" s="12">
        <v>507</v>
      </c>
      <c r="DB63" s="12">
        <v>517</v>
      </c>
      <c r="DC63" s="12">
        <v>1427</v>
      </c>
      <c r="DD63" s="12">
        <v>1326</v>
      </c>
      <c r="DE63" s="12">
        <v>1225</v>
      </c>
      <c r="DF63" s="12">
        <v>510</v>
      </c>
      <c r="DG63" s="12">
        <v>530</v>
      </c>
      <c r="DH63" s="12">
        <v>415</v>
      </c>
      <c r="DI63" s="12">
        <v>3404</v>
      </c>
      <c r="DJ63" s="12">
        <v>3337</v>
      </c>
      <c r="DK63" s="12">
        <v>2824</v>
      </c>
      <c r="DL63" s="12">
        <v>866</v>
      </c>
      <c r="DM63" s="12">
        <v>864</v>
      </c>
      <c r="DN63" s="12">
        <v>923</v>
      </c>
      <c r="DO63" s="12">
        <v>5702</v>
      </c>
      <c r="DP63" s="12">
        <v>5487</v>
      </c>
      <c r="DQ63" s="12">
        <v>5407</v>
      </c>
      <c r="DR63" s="12">
        <v>1394</v>
      </c>
      <c r="DS63" s="12">
        <v>1286</v>
      </c>
      <c r="DT63" s="12">
        <v>1479</v>
      </c>
      <c r="DU63" s="12">
        <v>13084</v>
      </c>
      <c r="DV63" s="12">
        <v>11082</v>
      </c>
      <c r="DW63" s="12">
        <v>871</v>
      </c>
      <c r="DX63" s="12">
        <v>922</v>
      </c>
      <c r="DY63" s="12">
        <v>907</v>
      </c>
      <c r="DZ63" s="12">
        <v>17470</v>
      </c>
      <c r="EA63" s="12">
        <v>12824</v>
      </c>
      <c r="EB63" s="12">
        <v>19164</v>
      </c>
      <c r="EC63" s="12">
        <v>492</v>
      </c>
      <c r="ED63" s="12">
        <v>491</v>
      </c>
      <c r="EE63" s="12">
        <v>529</v>
      </c>
      <c r="EF63" s="12">
        <v>3306</v>
      </c>
      <c r="EG63" s="12">
        <v>3235</v>
      </c>
      <c r="EH63" s="12">
        <v>3350</v>
      </c>
      <c r="EI63" s="12">
        <v>4521</v>
      </c>
      <c r="EJ63" s="12">
        <v>4801</v>
      </c>
      <c r="EK63" s="12">
        <v>4804</v>
      </c>
      <c r="EL63" s="12">
        <v>16283</v>
      </c>
      <c r="EM63" s="12">
        <v>16263</v>
      </c>
      <c r="EN63" s="12">
        <v>14985</v>
      </c>
      <c r="EO63" s="12">
        <v>1136</v>
      </c>
      <c r="EP63" s="12">
        <v>1135</v>
      </c>
      <c r="EQ63" s="12">
        <v>1077</v>
      </c>
      <c r="ER63" s="12">
        <v>4925</v>
      </c>
      <c r="ES63" s="12">
        <v>5118</v>
      </c>
      <c r="ET63" s="12">
        <v>5344</v>
      </c>
      <c r="EU63" s="12">
        <v>17775</v>
      </c>
      <c r="EV63" s="12">
        <v>19343</v>
      </c>
      <c r="EW63" s="12">
        <v>18828</v>
      </c>
      <c r="EX63" s="12">
        <v>24640</v>
      </c>
      <c r="EY63" s="12">
        <v>25744</v>
      </c>
      <c r="EZ63" s="12">
        <v>25320</v>
      </c>
      <c r="FA63" s="12">
        <v>1196</v>
      </c>
      <c r="FB63" s="12">
        <v>1119</v>
      </c>
      <c r="FC63" s="12">
        <v>1122</v>
      </c>
      <c r="FD63" s="12">
        <v>15294</v>
      </c>
      <c r="FE63" s="12">
        <v>16354</v>
      </c>
      <c r="FF63" s="12">
        <v>15414</v>
      </c>
      <c r="FG63" s="12">
        <v>1682</v>
      </c>
      <c r="FH63" s="12">
        <v>1651</v>
      </c>
      <c r="FI63" s="12">
        <v>1619</v>
      </c>
      <c r="FJ63" s="12">
        <v>18045</v>
      </c>
      <c r="FK63" s="12">
        <v>18047</v>
      </c>
      <c r="FL63" s="12">
        <v>16905</v>
      </c>
      <c r="FM63" s="12">
        <v>1109</v>
      </c>
      <c r="FN63" s="12">
        <v>1245</v>
      </c>
      <c r="FO63" s="12">
        <v>1234</v>
      </c>
      <c r="FP63" s="12">
        <v>16112</v>
      </c>
      <c r="FQ63" s="12">
        <v>15724</v>
      </c>
      <c r="FR63" s="12">
        <v>12726</v>
      </c>
      <c r="FS63" s="12">
        <v>3600</v>
      </c>
      <c r="FT63" s="12">
        <v>3254</v>
      </c>
      <c r="FU63" s="12">
        <v>3217</v>
      </c>
      <c r="FV63" s="12">
        <v>14997</v>
      </c>
      <c r="FW63" s="12">
        <v>15896</v>
      </c>
      <c r="FX63" s="12">
        <v>14613</v>
      </c>
      <c r="FY63" s="12">
        <v>1122</v>
      </c>
      <c r="FZ63" s="12">
        <v>1268</v>
      </c>
      <c r="GA63" s="12">
        <v>1233</v>
      </c>
      <c r="GB63" s="12">
        <v>18253</v>
      </c>
      <c r="GC63" s="12">
        <v>18622</v>
      </c>
      <c r="GD63" s="12">
        <v>18055</v>
      </c>
      <c r="GE63" s="12">
        <v>879</v>
      </c>
      <c r="GF63" s="12">
        <v>903</v>
      </c>
      <c r="GG63" s="12">
        <v>954</v>
      </c>
      <c r="GH63" s="12">
        <v>17835</v>
      </c>
      <c r="GI63" s="12">
        <v>18004</v>
      </c>
      <c r="GJ63" s="12">
        <v>16730</v>
      </c>
      <c r="GK63" s="12">
        <v>931</v>
      </c>
      <c r="GL63" s="12">
        <v>976</v>
      </c>
      <c r="GM63" s="12">
        <v>937</v>
      </c>
      <c r="GN63" s="12">
        <v>16193</v>
      </c>
      <c r="GO63" s="12">
        <v>15525</v>
      </c>
      <c r="GP63" s="12">
        <v>15471</v>
      </c>
      <c r="GQ63" s="12">
        <v>15403</v>
      </c>
      <c r="GR63" s="12">
        <v>15751</v>
      </c>
      <c r="GS63" s="12">
        <v>15503</v>
      </c>
      <c r="GT63" s="12">
        <v>15729</v>
      </c>
      <c r="GU63" s="12">
        <v>15695</v>
      </c>
      <c r="GV63" s="12">
        <v>16506</v>
      </c>
      <c r="GW63" s="12">
        <v>2014</v>
      </c>
      <c r="GX63" s="12">
        <v>1984</v>
      </c>
      <c r="GY63" s="12">
        <v>2075</v>
      </c>
      <c r="GZ63" s="12">
        <v>18243</v>
      </c>
      <c r="HA63" s="12">
        <v>18101</v>
      </c>
      <c r="HB63" s="12">
        <v>17799</v>
      </c>
      <c r="HC63" s="12">
        <v>4222</v>
      </c>
      <c r="HD63" s="12">
        <v>4097</v>
      </c>
      <c r="HE63" s="12">
        <v>4118</v>
      </c>
      <c r="HF63" s="12">
        <v>17227</v>
      </c>
      <c r="HG63" s="12">
        <v>17425</v>
      </c>
      <c r="HH63" s="12">
        <v>17533</v>
      </c>
      <c r="HI63" s="12">
        <v>3502</v>
      </c>
      <c r="HJ63" s="12">
        <v>3550</v>
      </c>
      <c r="HK63" s="12">
        <v>3610</v>
      </c>
      <c r="HL63" s="12">
        <v>18738</v>
      </c>
      <c r="HM63" s="12">
        <v>18884</v>
      </c>
      <c r="HN63" s="12">
        <v>19007</v>
      </c>
      <c r="HO63" s="12">
        <v>636</v>
      </c>
      <c r="HP63" s="12">
        <v>706</v>
      </c>
      <c r="HQ63" s="12">
        <v>765</v>
      </c>
      <c r="HR63" s="12">
        <v>10015</v>
      </c>
      <c r="HS63" s="12">
        <v>9965</v>
      </c>
      <c r="HT63" s="12">
        <v>9473</v>
      </c>
      <c r="HU63" s="12">
        <v>604</v>
      </c>
      <c r="HV63" s="12">
        <v>541</v>
      </c>
      <c r="HW63" s="12">
        <v>554</v>
      </c>
      <c r="HX63" s="12">
        <v>9256</v>
      </c>
      <c r="HY63" s="12">
        <v>9172</v>
      </c>
      <c r="HZ63" s="12">
        <v>8839</v>
      </c>
      <c r="IA63" s="12">
        <v>506</v>
      </c>
      <c r="IB63" s="12">
        <v>573</v>
      </c>
      <c r="IC63" s="12">
        <v>564</v>
      </c>
      <c r="ID63" s="12">
        <v>6923</v>
      </c>
      <c r="IE63" s="12">
        <v>6404</v>
      </c>
      <c r="IF63" s="12">
        <v>6627</v>
      </c>
      <c r="IG63" s="12" t="s">
        <v>491</v>
      </c>
      <c r="IH63" s="12" t="s">
        <v>491</v>
      </c>
      <c r="II63" s="13" t="s">
        <v>491</v>
      </c>
    </row>
    <row r="64" spans="1:243">
      <c r="A64" s="3"/>
      <c r="B64" s="12">
        <f>B63</f>
        <v>6</v>
      </c>
      <c r="C64" s="12">
        <f>C63</f>
        <v>23</v>
      </c>
      <c r="D64" s="12" t="s">
        <v>334</v>
      </c>
      <c r="E64" s="54">
        <v>6151.8</v>
      </c>
      <c r="F64" s="55">
        <v>-2.3397999999999999</v>
      </c>
      <c r="G64" s="55">
        <v>1.2883</v>
      </c>
      <c r="H64" s="55">
        <v>0.68669999999999998</v>
      </c>
      <c r="I64" s="55">
        <f t="shared" si="17"/>
        <v>-1.5718495281349372</v>
      </c>
      <c r="J64" s="55"/>
      <c r="K64" s="55"/>
      <c r="L64" s="59"/>
      <c r="M64"/>
      <c r="N64" s="73">
        <v>22.789999999999996</v>
      </c>
      <c r="O64" s="12">
        <v>642</v>
      </c>
      <c r="P64" s="12">
        <v>685</v>
      </c>
      <c r="Q64" s="12">
        <v>665</v>
      </c>
      <c r="R64" s="12">
        <v>1652</v>
      </c>
      <c r="S64" s="12">
        <v>1436</v>
      </c>
      <c r="T64" s="12">
        <v>1306</v>
      </c>
      <c r="U64" s="12">
        <v>493</v>
      </c>
      <c r="V64" s="12">
        <v>543</v>
      </c>
      <c r="W64" s="12">
        <v>561</v>
      </c>
      <c r="X64" s="12">
        <v>4286</v>
      </c>
      <c r="Y64" s="12">
        <v>5634</v>
      </c>
      <c r="Z64" s="12">
        <v>4908</v>
      </c>
      <c r="AA64" s="12">
        <v>497</v>
      </c>
      <c r="AB64" s="12">
        <v>502</v>
      </c>
      <c r="AC64" s="12">
        <v>458</v>
      </c>
      <c r="AD64" s="12">
        <v>6663</v>
      </c>
      <c r="AE64" s="12">
        <v>5450</v>
      </c>
      <c r="AF64" s="12">
        <v>5888</v>
      </c>
      <c r="AG64" s="12">
        <v>464</v>
      </c>
      <c r="AH64" s="12">
        <v>501</v>
      </c>
      <c r="AI64" s="12">
        <v>515</v>
      </c>
      <c r="AJ64" s="12">
        <v>1678</v>
      </c>
      <c r="AK64" s="12">
        <v>1817</v>
      </c>
      <c r="AL64" s="12">
        <v>2008</v>
      </c>
      <c r="AM64" s="12">
        <v>612</v>
      </c>
      <c r="AN64" s="12">
        <v>575</v>
      </c>
      <c r="AO64" s="12">
        <v>607</v>
      </c>
      <c r="AP64" s="12">
        <v>8679</v>
      </c>
      <c r="AQ64" s="12">
        <v>8904</v>
      </c>
      <c r="AR64" s="12">
        <v>8738</v>
      </c>
      <c r="AS64" s="12">
        <v>984</v>
      </c>
      <c r="AT64" s="12">
        <v>1121</v>
      </c>
      <c r="AU64" s="12">
        <v>1015</v>
      </c>
      <c r="AV64" s="12">
        <v>16393</v>
      </c>
      <c r="AW64" s="12">
        <v>17271</v>
      </c>
      <c r="AX64" s="12">
        <v>17342</v>
      </c>
      <c r="AY64" s="12">
        <v>898</v>
      </c>
      <c r="AZ64" s="12">
        <v>975</v>
      </c>
      <c r="BA64" s="12">
        <v>955</v>
      </c>
      <c r="BB64" s="12">
        <v>4963</v>
      </c>
      <c r="BC64" s="12">
        <v>4874</v>
      </c>
      <c r="BD64" s="12">
        <v>4411</v>
      </c>
      <c r="BE64" s="12">
        <v>1243</v>
      </c>
      <c r="BF64" s="12">
        <v>1328</v>
      </c>
      <c r="BG64" s="12">
        <v>1296</v>
      </c>
      <c r="BH64" s="12">
        <v>11743</v>
      </c>
      <c r="BI64" s="12">
        <v>12168</v>
      </c>
      <c r="BJ64" s="12">
        <v>13099</v>
      </c>
      <c r="BK64" s="12">
        <v>3792</v>
      </c>
      <c r="BL64" s="12">
        <v>3511</v>
      </c>
      <c r="BM64" s="12">
        <v>3215</v>
      </c>
      <c r="BN64" s="12">
        <v>15691</v>
      </c>
      <c r="BO64" s="12">
        <v>15267</v>
      </c>
      <c r="BP64" s="12">
        <v>15675</v>
      </c>
      <c r="BQ64" s="12">
        <v>1012</v>
      </c>
      <c r="BR64" s="12">
        <v>1101</v>
      </c>
      <c r="BS64" s="12">
        <v>1146</v>
      </c>
      <c r="BT64" s="12">
        <v>3358</v>
      </c>
      <c r="BU64" s="12">
        <v>3263</v>
      </c>
      <c r="BV64" s="12">
        <v>2333</v>
      </c>
      <c r="BW64" s="12">
        <v>3376</v>
      </c>
      <c r="BX64" s="12">
        <v>3525</v>
      </c>
      <c r="BY64" s="12">
        <v>3770</v>
      </c>
      <c r="BZ64" s="12">
        <v>12744</v>
      </c>
      <c r="CA64" s="12">
        <v>11863</v>
      </c>
      <c r="CB64" s="12">
        <v>19591</v>
      </c>
      <c r="CC64" s="12">
        <v>7963</v>
      </c>
      <c r="CD64" s="12">
        <v>8386</v>
      </c>
      <c r="CE64" s="12">
        <v>8260</v>
      </c>
      <c r="CF64" s="12">
        <v>15896</v>
      </c>
      <c r="CG64" s="12">
        <v>14214</v>
      </c>
      <c r="CH64" s="12">
        <v>2355</v>
      </c>
      <c r="CI64" s="12">
        <v>2320</v>
      </c>
      <c r="CJ64" s="12">
        <v>2404</v>
      </c>
      <c r="CK64" s="12">
        <v>2069</v>
      </c>
      <c r="CL64" s="12">
        <v>2135</v>
      </c>
      <c r="CM64" s="12">
        <v>1932</v>
      </c>
      <c r="CN64" s="12">
        <v>9333</v>
      </c>
      <c r="CO64" s="12">
        <v>10175</v>
      </c>
      <c r="CP64" s="12">
        <v>10826</v>
      </c>
      <c r="CQ64" s="12">
        <v>13991</v>
      </c>
      <c r="CR64" s="12">
        <v>14323</v>
      </c>
      <c r="CS64" s="12">
        <v>15696</v>
      </c>
      <c r="CT64" s="12">
        <v>16678</v>
      </c>
      <c r="CU64" s="12">
        <v>17401</v>
      </c>
      <c r="CV64" s="12">
        <v>16617</v>
      </c>
      <c r="CW64" s="12">
        <v>18201</v>
      </c>
      <c r="CX64" s="12">
        <v>17404</v>
      </c>
      <c r="CY64" s="12">
        <v>16382</v>
      </c>
      <c r="CZ64" s="12">
        <v>513</v>
      </c>
      <c r="DA64" s="12">
        <v>513</v>
      </c>
      <c r="DB64" s="12">
        <v>507</v>
      </c>
      <c r="DC64" s="12">
        <v>1384</v>
      </c>
      <c r="DD64" s="12">
        <v>1340</v>
      </c>
      <c r="DE64" s="12">
        <v>1257</v>
      </c>
      <c r="DF64" s="12">
        <v>542</v>
      </c>
      <c r="DG64" s="12">
        <v>549</v>
      </c>
      <c r="DH64" s="12">
        <v>458</v>
      </c>
      <c r="DI64" s="12">
        <v>3423</v>
      </c>
      <c r="DJ64" s="12">
        <v>3298</v>
      </c>
      <c r="DK64" s="12">
        <v>2869</v>
      </c>
      <c r="DL64" s="12">
        <v>923</v>
      </c>
      <c r="DM64" s="12">
        <v>896</v>
      </c>
      <c r="DN64" s="12">
        <v>893</v>
      </c>
      <c r="DO64" s="12">
        <v>5670</v>
      </c>
      <c r="DP64" s="12">
        <v>5495</v>
      </c>
      <c r="DQ64" s="12">
        <v>5429</v>
      </c>
      <c r="DR64" s="12">
        <v>1385</v>
      </c>
      <c r="DS64" s="12">
        <v>1293</v>
      </c>
      <c r="DT64" s="12">
        <v>1445</v>
      </c>
      <c r="DU64" s="12">
        <v>13101</v>
      </c>
      <c r="DV64" s="12">
        <v>11131</v>
      </c>
      <c r="DW64" s="12">
        <v>879</v>
      </c>
      <c r="DX64" s="12">
        <v>895</v>
      </c>
      <c r="DY64" s="12">
        <v>891</v>
      </c>
      <c r="DZ64" s="12">
        <v>17645</v>
      </c>
      <c r="EA64" s="12">
        <v>12759</v>
      </c>
      <c r="EB64" s="12">
        <v>19205</v>
      </c>
      <c r="EC64" s="12">
        <v>524</v>
      </c>
      <c r="ED64" s="12">
        <v>471</v>
      </c>
      <c r="EE64" s="12">
        <v>545</v>
      </c>
      <c r="EF64" s="12">
        <v>3226</v>
      </c>
      <c r="EG64" s="12">
        <v>3212</v>
      </c>
      <c r="EH64" s="12">
        <v>3361</v>
      </c>
      <c r="EI64" s="12">
        <v>4574</v>
      </c>
      <c r="EJ64" s="12">
        <v>4813</v>
      </c>
      <c r="EK64" s="12">
        <v>4867</v>
      </c>
      <c r="EL64" s="12">
        <v>16251</v>
      </c>
      <c r="EM64" s="12">
        <v>16396</v>
      </c>
      <c r="EN64" s="12">
        <v>14897</v>
      </c>
      <c r="EO64" s="12">
        <v>1119</v>
      </c>
      <c r="EP64" s="12">
        <v>1136</v>
      </c>
      <c r="EQ64" s="12">
        <v>1037</v>
      </c>
      <c r="ER64" s="12">
        <v>4965</v>
      </c>
      <c r="ES64" s="12">
        <v>5111</v>
      </c>
      <c r="ET64" s="12">
        <v>5361</v>
      </c>
      <c r="EU64" s="12">
        <v>18009</v>
      </c>
      <c r="EV64" s="12">
        <v>19465</v>
      </c>
      <c r="EW64" s="12">
        <v>18935</v>
      </c>
      <c r="EX64" s="12">
        <v>24667</v>
      </c>
      <c r="EY64" s="12">
        <v>25720</v>
      </c>
      <c r="EZ64" s="12">
        <v>25215</v>
      </c>
      <c r="FA64" s="12">
        <v>1185</v>
      </c>
      <c r="FB64" s="12">
        <v>1130</v>
      </c>
      <c r="FC64" s="12">
        <v>1162</v>
      </c>
      <c r="FD64" s="12">
        <v>15523</v>
      </c>
      <c r="FE64" s="12">
        <v>16266</v>
      </c>
      <c r="FF64" s="12">
        <v>15058</v>
      </c>
      <c r="FG64" s="12">
        <v>1689</v>
      </c>
      <c r="FH64" s="12">
        <v>1773</v>
      </c>
      <c r="FI64" s="12">
        <v>1654</v>
      </c>
      <c r="FJ64" s="12">
        <v>18042</v>
      </c>
      <c r="FK64" s="12">
        <v>18158</v>
      </c>
      <c r="FL64" s="12">
        <v>17095</v>
      </c>
      <c r="FM64" s="12">
        <v>1156</v>
      </c>
      <c r="FN64" s="12">
        <v>1245</v>
      </c>
      <c r="FO64" s="12">
        <v>1159</v>
      </c>
      <c r="FP64" s="12">
        <v>15899</v>
      </c>
      <c r="FQ64" s="12">
        <v>15742</v>
      </c>
      <c r="FR64" s="12">
        <v>12667</v>
      </c>
      <c r="FS64" s="12">
        <v>3572</v>
      </c>
      <c r="FT64" s="12">
        <v>3209</v>
      </c>
      <c r="FU64" s="12">
        <v>3248</v>
      </c>
      <c r="FV64" s="12">
        <v>15099</v>
      </c>
      <c r="FW64" s="12">
        <v>15958</v>
      </c>
      <c r="FX64" s="12">
        <v>14590</v>
      </c>
      <c r="FY64" s="12">
        <v>1126</v>
      </c>
      <c r="FZ64" s="12">
        <v>1304</v>
      </c>
      <c r="GA64" s="12">
        <v>1251</v>
      </c>
      <c r="GB64" s="12">
        <v>18224</v>
      </c>
      <c r="GC64" s="12">
        <v>18647</v>
      </c>
      <c r="GD64" s="12">
        <v>17967</v>
      </c>
      <c r="GE64" s="12">
        <v>900</v>
      </c>
      <c r="GF64" s="12">
        <v>893</v>
      </c>
      <c r="GG64" s="12">
        <v>929</v>
      </c>
      <c r="GH64" s="12">
        <v>17704</v>
      </c>
      <c r="GI64" s="12">
        <v>17930</v>
      </c>
      <c r="GJ64" s="12">
        <v>16758</v>
      </c>
      <c r="GK64" s="12">
        <v>952</v>
      </c>
      <c r="GL64" s="12">
        <v>963</v>
      </c>
      <c r="GM64" s="12">
        <v>974</v>
      </c>
      <c r="GN64" s="12">
        <v>16237</v>
      </c>
      <c r="GO64" s="12">
        <v>15488</v>
      </c>
      <c r="GP64" s="12">
        <v>15611</v>
      </c>
      <c r="GQ64" s="12">
        <v>15482</v>
      </c>
      <c r="GR64" s="12">
        <v>15814</v>
      </c>
      <c r="GS64" s="12">
        <v>15518</v>
      </c>
      <c r="GT64" s="12">
        <v>15606</v>
      </c>
      <c r="GU64" s="12">
        <v>15690</v>
      </c>
      <c r="GV64" s="12">
        <v>16482</v>
      </c>
      <c r="GW64" s="12">
        <v>1981</v>
      </c>
      <c r="GX64" s="12">
        <v>1979</v>
      </c>
      <c r="GY64" s="12">
        <v>2043</v>
      </c>
      <c r="GZ64" s="12">
        <v>18077</v>
      </c>
      <c r="HA64" s="12">
        <v>17944</v>
      </c>
      <c r="HB64" s="12">
        <v>17963</v>
      </c>
      <c r="HC64" s="12">
        <v>4244</v>
      </c>
      <c r="HD64" s="12">
        <v>4220</v>
      </c>
      <c r="HE64" s="12">
        <v>4107</v>
      </c>
      <c r="HF64" s="12">
        <v>17274</v>
      </c>
      <c r="HG64" s="12">
        <v>17359</v>
      </c>
      <c r="HH64" s="12">
        <v>17735</v>
      </c>
      <c r="HI64" s="12">
        <v>3415</v>
      </c>
      <c r="HJ64" s="12">
        <v>3560</v>
      </c>
      <c r="HK64" s="12">
        <v>3613</v>
      </c>
      <c r="HL64" s="12">
        <v>18803</v>
      </c>
      <c r="HM64" s="12">
        <v>18662</v>
      </c>
      <c r="HN64" s="12">
        <v>18821</v>
      </c>
      <c r="HO64" s="12">
        <v>624</v>
      </c>
      <c r="HP64" s="12">
        <v>701</v>
      </c>
      <c r="HQ64" s="12">
        <v>771</v>
      </c>
      <c r="HR64" s="12">
        <v>10086</v>
      </c>
      <c r="HS64" s="12">
        <v>10101</v>
      </c>
      <c r="HT64" s="12">
        <v>9589</v>
      </c>
      <c r="HU64" s="12">
        <v>604</v>
      </c>
      <c r="HV64" s="12">
        <v>510</v>
      </c>
      <c r="HW64" s="12">
        <v>585</v>
      </c>
      <c r="HX64" s="12">
        <v>9123</v>
      </c>
      <c r="HY64" s="12">
        <v>9034</v>
      </c>
      <c r="HZ64" s="12">
        <v>8901</v>
      </c>
      <c r="IA64" s="12">
        <v>531</v>
      </c>
      <c r="IB64" s="12">
        <v>557</v>
      </c>
      <c r="IC64" s="12">
        <v>601</v>
      </c>
      <c r="ID64" s="12">
        <v>7060</v>
      </c>
      <c r="IE64" s="12">
        <v>6444</v>
      </c>
      <c r="IF64" s="12">
        <v>6735</v>
      </c>
      <c r="IG64" s="12" t="s">
        <v>491</v>
      </c>
      <c r="IH64" s="12" t="s">
        <v>491</v>
      </c>
      <c r="II64" s="13" t="s">
        <v>491</v>
      </c>
    </row>
    <row r="65" spans="1:243">
      <c r="A65" s="3"/>
      <c r="B65" s="12">
        <f t="shared" ref="B65:C80" si="18">B64</f>
        <v>6</v>
      </c>
      <c r="C65" s="12">
        <f>C64</f>
        <v>23</v>
      </c>
      <c r="D65" s="12" t="s">
        <v>335</v>
      </c>
      <c r="E65" s="54">
        <v>17438</v>
      </c>
      <c r="F65" s="55">
        <v>-2.8201000000000001</v>
      </c>
      <c r="G65" s="55">
        <v>1.9745999999999999</v>
      </c>
      <c r="H65" s="55">
        <v>1.1818</v>
      </c>
      <c r="I65" s="55">
        <f t="shared" si="17"/>
        <v>-1.6106258826615762</v>
      </c>
      <c r="J65" s="55"/>
      <c r="K65" s="55"/>
      <c r="L65" s="59"/>
      <c r="M65"/>
      <c r="N65" s="73">
        <v>23.254999999999995</v>
      </c>
      <c r="O65" s="12">
        <v>657</v>
      </c>
      <c r="P65" s="12">
        <v>687</v>
      </c>
      <c r="Q65" s="12">
        <v>643</v>
      </c>
      <c r="R65" s="12">
        <v>1603</v>
      </c>
      <c r="S65" s="12">
        <v>1407</v>
      </c>
      <c r="T65" s="12">
        <v>1285</v>
      </c>
      <c r="U65" s="12">
        <v>535</v>
      </c>
      <c r="V65" s="12">
        <v>548</v>
      </c>
      <c r="W65" s="12">
        <v>559</v>
      </c>
      <c r="X65" s="12">
        <v>4378</v>
      </c>
      <c r="Y65" s="12">
        <v>5620</v>
      </c>
      <c r="Z65" s="12">
        <v>4977</v>
      </c>
      <c r="AA65" s="12">
        <v>497</v>
      </c>
      <c r="AB65" s="12">
        <v>482</v>
      </c>
      <c r="AC65" s="12">
        <v>462</v>
      </c>
      <c r="AD65" s="12">
        <v>6644</v>
      </c>
      <c r="AE65" s="12">
        <v>5317</v>
      </c>
      <c r="AF65" s="12">
        <v>5813</v>
      </c>
      <c r="AG65" s="12">
        <v>489</v>
      </c>
      <c r="AH65" s="12">
        <v>498</v>
      </c>
      <c r="AI65" s="12">
        <v>527</v>
      </c>
      <c r="AJ65" s="12">
        <v>1676</v>
      </c>
      <c r="AK65" s="12">
        <v>1796</v>
      </c>
      <c r="AL65" s="12">
        <v>1958</v>
      </c>
      <c r="AM65" s="12">
        <v>633</v>
      </c>
      <c r="AN65" s="12">
        <v>581</v>
      </c>
      <c r="AO65" s="12">
        <v>594</v>
      </c>
      <c r="AP65" s="12">
        <v>8736</v>
      </c>
      <c r="AQ65" s="12">
        <v>8909</v>
      </c>
      <c r="AR65" s="12">
        <v>8664</v>
      </c>
      <c r="AS65" s="12">
        <v>1009</v>
      </c>
      <c r="AT65" s="12">
        <v>1101</v>
      </c>
      <c r="AU65" s="12">
        <v>1056</v>
      </c>
      <c r="AV65" s="12">
        <v>16387</v>
      </c>
      <c r="AW65" s="12">
        <v>17323</v>
      </c>
      <c r="AX65" s="12">
        <v>17146</v>
      </c>
      <c r="AY65" s="12">
        <v>913</v>
      </c>
      <c r="AZ65" s="12">
        <v>929</v>
      </c>
      <c r="BA65" s="12">
        <v>956</v>
      </c>
      <c r="BB65" s="12">
        <v>4886</v>
      </c>
      <c r="BC65" s="12">
        <v>4800</v>
      </c>
      <c r="BD65" s="12">
        <v>4572</v>
      </c>
      <c r="BE65" s="12">
        <v>1271</v>
      </c>
      <c r="BF65" s="12">
        <v>1328</v>
      </c>
      <c r="BG65" s="12">
        <v>1302</v>
      </c>
      <c r="BH65" s="12">
        <v>11873</v>
      </c>
      <c r="BI65" s="12">
        <v>12247</v>
      </c>
      <c r="BJ65" s="12">
        <v>13198</v>
      </c>
      <c r="BK65" s="12">
        <v>3694</v>
      </c>
      <c r="BL65" s="12">
        <v>3560</v>
      </c>
      <c r="BM65" s="12">
        <v>3223</v>
      </c>
      <c r="BN65" s="12">
        <v>15770</v>
      </c>
      <c r="BO65" s="12">
        <v>15126</v>
      </c>
      <c r="BP65" s="12">
        <v>15699</v>
      </c>
      <c r="BQ65" s="12">
        <v>1003</v>
      </c>
      <c r="BR65" s="12">
        <v>1107</v>
      </c>
      <c r="BS65" s="12">
        <v>1152</v>
      </c>
      <c r="BT65" s="12">
        <v>3404</v>
      </c>
      <c r="BU65" s="12">
        <v>3239</v>
      </c>
      <c r="BV65" s="12">
        <v>2320</v>
      </c>
      <c r="BW65" s="12">
        <v>3403</v>
      </c>
      <c r="BX65" s="12">
        <v>3594</v>
      </c>
      <c r="BY65" s="12">
        <v>3734</v>
      </c>
      <c r="BZ65" s="12">
        <v>12783</v>
      </c>
      <c r="CA65" s="12">
        <v>11906</v>
      </c>
      <c r="CB65" s="12">
        <v>19519</v>
      </c>
      <c r="CC65" s="12">
        <v>7901</v>
      </c>
      <c r="CD65" s="12">
        <v>8401</v>
      </c>
      <c r="CE65" s="12">
        <v>8324</v>
      </c>
      <c r="CF65" s="12">
        <v>15983</v>
      </c>
      <c r="CG65" s="12">
        <v>14063</v>
      </c>
      <c r="CH65" s="12">
        <v>2414</v>
      </c>
      <c r="CI65" s="12">
        <v>2386</v>
      </c>
      <c r="CJ65" s="12">
        <v>2425</v>
      </c>
      <c r="CK65" s="12">
        <v>2112</v>
      </c>
      <c r="CL65" s="12">
        <v>2176</v>
      </c>
      <c r="CM65" s="12">
        <v>1992</v>
      </c>
      <c r="CN65" s="12">
        <v>9285</v>
      </c>
      <c r="CO65" s="12">
        <v>10152</v>
      </c>
      <c r="CP65" s="12">
        <v>10877</v>
      </c>
      <c r="CQ65" s="12">
        <v>14053</v>
      </c>
      <c r="CR65" s="12">
        <v>14448</v>
      </c>
      <c r="CS65" s="12">
        <v>15665</v>
      </c>
      <c r="CT65" s="12">
        <v>16540</v>
      </c>
      <c r="CU65" s="12">
        <v>17257</v>
      </c>
      <c r="CV65" s="12">
        <v>16352</v>
      </c>
      <c r="CW65" s="12">
        <v>18160</v>
      </c>
      <c r="CX65" s="12">
        <v>17242</v>
      </c>
      <c r="CY65" s="12">
        <v>16488</v>
      </c>
      <c r="CZ65" s="12">
        <v>492</v>
      </c>
      <c r="DA65" s="12">
        <v>506</v>
      </c>
      <c r="DB65" s="12">
        <v>530</v>
      </c>
      <c r="DC65" s="12">
        <v>1409</v>
      </c>
      <c r="DD65" s="12">
        <v>1321</v>
      </c>
      <c r="DE65" s="12">
        <v>1262</v>
      </c>
      <c r="DF65" s="12">
        <v>516</v>
      </c>
      <c r="DG65" s="12">
        <v>554</v>
      </c>
      <c r="DH65" s="12">
        <v>425</v>
      </c>
      <c r="DI65" s="12">
        <v>3463</v>
      </c>
      <c r="DJ65" s="12">
        <v>3338</v>
      </c>
      <c r="DK65" s="12">
        <v>2798</v>
      </c>
      <c r="DL65" s="12">
        <v>872</v>
      </c>
      <c r="DM65" s="12">
        <v>886</v>
      </c>
      <c r="DN65" s="12">
        <v>886</v>
      </c>
      <c r="DO65" s="12">
        <v>5668</v>
      </c>
      <c r="DP65" s="12">
        <v>5587</v>
      </c>
      <c r="DQ65" s="12">
        <v>5366</v>
      </c>
      <c r="DR65" s="12">
        <v>1402</v>
      </c>
      <c r="DS65" s="12">
        <v>1285</v>
      </c>
      <c r="DT65" s="12">
        <v>1437</v>
      </c>
      <c r="DU65" s="12">
        <v>13081</v>
      </c>
      <c r="DV65" s="12">
        <v>11042</v>
      </c>
      <c r="DW65" s="12">
        <v>913</v>
      </c>
      <c r="DX65" s="12">
        <v>898</v>
      </c>
      <c r="DY65" s="12">
        <v>918</v>
      </c>
      <c r="DZ65" s="12">
        <v>17420</v>
      </c>
      <c r="EA65" s="12">
        <v>12703</v>
      </c>
      <c r="EB65" s="12">
        <v>19294</v>
      </c>
      <c r="EC65" s="12">
        <v>508</v>
      </c>
      <c r="ED65" s="12">
        <v>488</v>
      </c>
      <c r="EE65" s="12">
        <v>542</v>
      </c>
      <c r="EF65" s="12">
        <v>3266</v>
      </c>
      <c r="EG65" s="12">
        <v>3197</v>
      </c>
      <c r="EH65" s="12">
        <v>3303</v>
      </c>
      <c r="EI65" s="12">
        <v>4609</v>
      </c>
      <c r="EJ65" s="12">
        <v>4878</v>
      </c>
      <c r="EK65" s="12">
        <v>4774</v>
      </c>
      <c r="EL65" s="12">
        <v>16524</v>
      </c>
      <c r="EM65" s="12">
        <v>16190</v>
      </c>
      <c r="EN65" s="12">
        <v>14692</v>
      </c>
      <c r="EO65" s="12">
        <v>1119</v>
      </c>
      <c r="EP65" s="12">
        <v>1133</v>
      </c>
      <c r="EQ65" s="12">
        <v>1058</v>
      </c>
      <c r="ER65" s="12">
        <v>4918</v>
      </c>
      <c r="ES65" s="12">
        <v>5156</v>
      </c>
      <c r="ET65" s="12">
        <v>5248</v>
      </c>
      <c r="EU65" s="12">
        <v>17786</v>
      </c>
      <c r="EV65" s="12">
        <v>19554</v>
      </c>
      <c r="EW65" s="12">
        <v>18904</v>
      </c>
      <c r="EX65" s="12">
        <v>24614</v>
      </c>
      <c r="EY65" s="12">
        <v>25658</v>
      </c>
      <c r="EZ65" s="12">
        <v>25343</v>
      </c>
      <c r="FA65" s="12">
        <v>1194</v>
      </c>
      <c r="FB65" s="12">
        <v>1097</v>
      </c>
      <c r="FC65" s="12">
        <v>1124</v>
      </c>
      <c r="FD65" s="12">
        <v>15452</v>
      </c>
      <c r="FE65" s="12">
        <v>16077</v>
      </c>
      <c r="FF65" s="12">
        <v>15234</v>
      </c>
      <c r="FG65" s="12">
        <v>1716</v>
      </c>
      <c r="FH65" s="12">
        <v>1705</v>
      </c>
      <c r="FI65" s="12">
        <v>1636</v>
      </c>
      <c r="FJ65" s="12">
        <v>18182</v>
      </c>
      <c r="FK65" s="12">
        <v>18220</v>
      </c>
      <c r="FL65" s="12">
        <v>17018</v>
      </c>
      <c r="FM65" s="12">
        <v>1126</v>
      </c>
      <c r="FN65" s="12">
        <v>1235</v>
      </c>
      <c r="FO65" s="12">
        <v>1253</v>
      </c>
      <c r="FP65" s="12">
        <v>15682</v>
      </c>
      <c r="FQ65" s="12">
        <v>15720</v>
      </c>
      <c r="FR65" s="12">
        <v>12895</v>
      </c>
      <c r="FS65" s="12">
        <v>3535</v>
      </c>
      <c r="FT65" s="12">
        <v>3285</v>
      </c>
      <c r="FU65" s="12">
        <v>3225</v>
      </c>
      <c r="FV65" s="12">
        <v>14914</v>
      </c>
      <c r="FW65" s="12">
        <v>16022</v>
      </c>
      <c r="FX65" s="12">
        <v>14753</v>
      </c>
      <c r="FY65" s="12">
        <v>1110</v>
      </c>
      <c r="FZ65" s="12">
        <v>1256</v>
      </c>
      <c r="GA65" s="12">
        <v>1217</v>
      </c>
      <c r="GB65" s="12">
        <v>18139</v>
      </c>
      <c r="GC65" s="12">
        <v>18523</v>
      </c>
      <c r="GD65" s="12">
        <v>18018</v>
      </c>
      <c r="GE65" s="12">
        <v>882</v>
      </c>
      <c r="GF65" s="12">
        <v>884</v>
      </c>
      <c r="GG65" s="12">
        <v>908</v>
      </c>
      <c r="GH65" s="12">
        <v>17657</v>
      </c>
      <c r="GI65" s="12">
        <v>17926</v>
      </c>
      <c r="GJ65" s="12">
        <v>16696</v>
      </c>
      <c r="GK65" s="12">
        <v>938</v>
      </c>
      <c r="GL65" s="12">
        <v>982</v>
      </c>
      <c r="GM65" s="12">
        <v>902</v>
      </c>
      <c r="GN65" s="12">
        <v>16077</v>
      </c>
      <c r="GO65" s="12">
        <v>15425</v>
      </c>
      <c r="GP65" s="12">
        <v>15497</v>
      </c>
      <c r="GQ65" s="12">
        <v>15403</v>
      </c>
      <c r="GR65" s="12">
        <v>15815</v>
      </c>
      <c r="GS65" s="12">
        <v>15453</v>
      </c>
      <c r="GT65" s="12">
        <v>15620</v>
      </c>
      <c r="GU65" s="12">
        <v>15912</v>
      </c>
      <c r="GV65" s="12">
        <v>16340</v>
      </c>
      <c r="GW65" s="12">
        <v>2019</v>
      </c>
      <c r="GX65" s="12">
        <v>2008</v>
      </c>
      <c r="GY65" s="12">
        <v>2100</v>
      </c>
      <c r="GZ65" s="12">
        <v>18316</v>
      </c>
      <c r="HA65" s="12">
        <v>18420</v>
      </c>
      <c r="HB65" s="12">
        <v>17981</v>
      </c>
      <c r="HC65" s="12">
        <v>4130</v>
      </c>
      <c r="HD65" s="12">
        <v>4127</v>
      </c>
      <c r="HE65" s="12">
        <v>4159</v>
      </c>
      <c r="HF65" s="12">
        <v>17221</v>
      </c>
      <c r="HG65" s="12">
        <v>17471</v>
      </c>
      <c r="HH65" s="12">
        <v>17780</v>
      </c>
      <c r="HI65" s="12">
        <v>3449</v>
      </c>
      <c r="HJ65" s="12">
        <v>3571</v>
      </c>
      <c r="HK65" s="12">
        <v>3536</v>
      </c>
      <c r="HL65" s="12">
        <v>18796</v>
      </c>
      <c r="HM65" s="12">
        <v>18789</v>
      </c>
      <c r="HN65" s="12">
        <v>18809</v>
      </c>
      <c r="HO65" s="12">
        <v>639</v>
      </c>
      <c r="HP65" s="12">
        <v>728</v>
      </c>
      <c r="HQ65" s="12">
        <v>751</v>
      </c>
      <c r="HR65" s="12">
        <v>10268</v>
      </c>
      <c r="HS65" s="12">
        <v>10014</v>
      </c>
      <c r="HT65" s="12">
        <v>9635</v>
      </c>
      <c r="HU65" s="12">
        <v>591</v>
      </c>
      <c r="HV65" s="12">
        <v>547</v>
      </c>
      <c r="HW65" s="12">
        <v>575</v>
      </c>
      <c r="HX65" s="12">
        <v>9299</v>
      </c>
      <c r="HY65" s="12">
        <v>9189</v>
      </c>
      <c r="HZ65" s="12">
        <v>8955</v>
      </c>
      <c r="IA65" s="12">
        <v>561</v>
      </c>
      <c r="IB65" s="12">
        <v>585</v>
      </c>
      <c r="IC65" s="12">
        <v>625</v>
      </c>
      <c r="ID65" s="12">
        <v>7055</v>
      </c>
      <c r="IE65" s="12">
        <v>6503</v>
      </c>
      <c r="IF65" s="12">
        <v>6752</v>
      </c>
      <c r="IG65" s="12" t="s">
        <v>491</v>
      </c>
      <c r="IH65" s="12" t="s">
        <v>491</v>
      </c>
      <c r="II65" s="13" t="s">
        <v>491</v>
      </c>
    </row>
    <row r="66" spans="1:243">
      <c r="A66" s="3"/>
      <c r="B66" s="12">
        <f t="shared" si="18"/>
        <v>6</v>
      </c>
      <c r="C66" s="12">
        <v>25</v>
      </c>
      <c r="D66" s="12" t="s">
        <v>333</v>
      </c>
      <c r="E66" s="54">
        <v>22411</v>
      </c>
      <c r="F66" s="55">
        <v>-2.7555000000000001</v>
      </c>
      <c r="G66" s="55">
        <v>1.6229</v>
      </c>
      <c r="H66" s="55">
        <v>1.0980000000000001</v>
      </c>
      <c r="I66" s="55">
        <f t="shared" si="17"/>
        <v>-1.6241568905423804</v>
      </c>
      <c r="J66" s="55">
        <f>10^AVERAGE(I66:I71)</f>
        <v>2.629182850819425E-2</v>
      </c>
      <c r="K66" s="55">
        <f>LN(10)*STDEV(I66:I71)*J66</f>
        <v>9.5393860321464005E-3</v>
      </c>
      <c r="L66" s="59"/>
      <c r="M66"/>
      <c r="N66" s="73">
        <v>23.719999999999995</v>
      </c>
      <c r="O66" s="12">
        <v>682</v>
      </c>
      <c r="P66" s="12">
        <v>704</v>
      </c>
      <c r="Q66" s="12">
        <v>655</v>
      </c>
      <c r="R66" s="12">
        <v>1654</v>
      </c>
      <c r="S66" s="12">
        <v>1417</v>
      </c>
      <c r="T66" s="12">
        <v>1285</v>
      </c>
      <c r="U66" s="12">
        <v>490</v>
      </c>
      <c r="V66" s="12">
        <v>552</v>
      </c>
      <c r="W66" s="12">
        <v>543</v>
      </c>
      <c r="X66" s="12">
        <v>4308</v>
      </c>
      <c r="Y66" s="12">
        <v>5606</v>
      </c>
      <c r="Z66" s="12">
        <v>4877</v>
      </c>
      <c r="AA66" s="12">
        <v>486</v>
      </c>
      <c r="AB66" s="12">
        <v>498</v>
      </c>
      <c r="AC66" s="12">
        <v>472</v>
      </c>
      <c r="AD66" s="12">
        <v>6692</v>
      </c>
      <c r="AE66" s="12">
        <v>5491</v>
      </c>
      <c r="AF66" s="12">
        <v>5829</v>
      </c>
      <c r="AG66" s="12">
        <v>505</v>
      </c>
      <c r="AH66" s="12">
        <v>522</v>
      </c>
      <c r="AI66" s="12">
        <v>494</v>
      </c>
      <c r="AJ66" s="12">
        <v>1715</v>
      </c>
      <c r="AK66" s="12">
        <v>1813</v>
      </c>
      <c r="AL66" s="12">
        <v>1984</v>
      </c>
      <c r="AM66" s="12">
        <v>629</v>
      </c>
      <c r="AN66" s="12">
        <v>575</v>
      </c>
      <c r="AO66" s="12">
        <v>595</v>
      </c>
      <c r="AP66" s="12">
        <v>8678</v>
      </c>
      <c r="AQ66" s="12">
        <v>8913</v>
      </c>
      <c r="AR66" s="12">
        <v>8740</v>
      </c>
      <c r="AS66" s="12">
        <v>991</v>
      </c>
      <c r="AT66" s="12">
        <v>1100</v>
      </c>
      <c r="AU66" s="12">
        <v>1038</v>
      </c>
      <c r="AV66" s="12">
        <v>16517</v>
      </c>
      <c r="AW66" s="12">
        <v>17193</v>
      </c>
      <c r="AX66" s="12">
        <v>17437</v>
      </c>
      <c r="AY66" s="12">
        <v>925</v>
      </c>
      <c r="AZ66" s="12">
        <v>973</v>
      </c>
      <c r="BA66" s="12">
        <v>988</v>
      </c>
      <c r="BB66" s="12">
        <v>4970</v>
      </c>
      <c r="BC66" s="12">
        <v>4951</v>
      </c>
      <c r="BD66" s="12">
        <v>4484</v>
      </c>
      <c r="BE66" s="12">
        <v>1251</v>
      </c>
      <c r="BF66" s="12">
        <v>1284</v>
      </c>
      <c r="BG66" s="12">
        <v>1316</v>
      </c>
      <c r="BH66" s="12">
        <v>11743</v>
      </c>
      <c r="BI66" s="12">
        <v>12258</v>
      </c>
      <c r="BJ66" s="12">
        <v>13100</v>
      </c>
      <c r="BK66" s="12">
        <v>3776</v>
      </c>
      <c r="BL66" s="12">
        <v>3553</v>
      </c>
      <c r="BM66" s="12">
        <v>3111</v>
      </c>
      <c r="BN66" s="12">
        <v>15783</v>
      </c>
      <c r="BO66" s="12">
        <v>15172</v>
      </c>
      <c r="BP66" s="12">
        <v>15512</v>
      </c>
      <c r="BQ66" s="12">
        <v>1016</v>
      </c>
      <c r="BR66" s="12">
        <v>1109</v>
      </c>
      <c r="BS66" s="12">
        <v>1148</v>
      </c>
      <c r="BT66" s="12">
        <v>3404</v>
      </c>
      <c r="BU66" s="12">
        <v>3304</v>
      </c>
      <c r="BV66" s="12">
        <v>2346</v>
      </c>
      <c r="BW66" s="12">
        <v>3397</v>
      </c>
      <c r="BX66" s="12">
        <v>3585</v>
      </c>
      <c r="BY66" s="12">
        <v>3738</v>
      </c>
      <c r="BZ66" s="12">
        <v>12596</v>
      </c>
      <c r="CA66" s="12">
        <v>11660</v>
      </c>
      <c r="CB66" s="12">
        <v>19639</v>
      </c>
      <c r="CC66" s="12">
        <v>7922</v>
      </c>
      <c r="CD66" s="12">
        <v>8386</v>
      </c>
      <c r="CE66" s="12">
        <v>8266</v>
      </c>
      <c r="CF66" s="12">
        <v>16028</v>
      </c>
      <c r="CG66" s="12">
        <v>14174</v>
      </c>
      <c r="CH66" s="12">
        <v>2409</v>
      </c>
      <c r="CI66" s="12">
        <v>2431</v>
      </c>
      <c r="CJ66" s="12">
        <v>2439</v>
      </c>
      <c r="CK66" s="12">
        <v>2057</v>
      </c>
      <c r="CL66" s="12">
        <v>2175</v>
      </c>
      <c r="CM66" s="12">
        <v>2013</v>
      </c>
      <c r="CN66" s="12">
        <v>9288</v>
      </c>
      <c r="CO66" s="12">
        <v>10089</v>
      </c>
      <c r="CP66" s="12">
        <v>10957</v>
      </c>
      <c r="CQ66" s="12">
        <v>13813</v>
      </c>
      <c r="CR66" s="12">
        <v>14473</v>
      </c>
      <c r="CS66" s="12">
        <v>15553</v>
      </c>
      <c r="CT66" s="12">
        <v>16587</v>
      </c>
      <c r="CU66" s="12">
        <v>17267</v>
      </c>
      <c r="CV66" s="12">
        <v>16559</v>
      </c>
      <c r="CW66" s="12">
        <v>18063</v>
      </c>
      <c r="CX66" s="12">
        <v>17291</v>
      </c>
      <c r="CY66" s="12">
        <v>16217</v>
      </c>
      <c r="CZ66" s="12">
        <v>502</v>
      </c>
      <c r="DA66" s="12">
        <v>534</v>
      </c>
      <c r="DB66" s="12">
        <v>521</v>
      </c>
      <c r="DC66" s="12">
        <v>1400</v>
      </c>
      <c r="DD66" s="12">
        <v>1290</v>
      </c>
      <c r="DE66" s="12">
        <v>1271</v>
      </c>
      <c r="DF66" s="12">
        <v>512</v>
      </c>
      <c r="DG66" s="12">
        <v>536</v>
      </c>
      <c r="DH66" s="12">
        <v>449</v>
      </c>
      <c r="DI66" s="12">
        <v>3500</v>
      </c>
      <c r="DJ66" s="12">
        <v>3321</v>
      </c>
      <c r="DK66" s="12">
        <v>2818</v>
      </c>
      <c r="DL66" s="12">
        <v>897</v>
      </c>
      <c r="DM66" s="12">
        <v>867</v>
      </c>
      <c r="DN66" s="12">
        <v>889</v>
      </c>
      <c r="DO66" s="12">
        <v>5611</v>
      </c>
      <c r="DP66" s="12">
        <v>5467</v>
      </c>
      <c r="DQ66" s="12">
        <v>5408</v>
      </c>
      <c r="DR66" s="12">
        <v>1387</v>
      </c>
      <c r="DS66" s="12">
        <v>1298</v>
      </c>
      <c r="DT66" s="12">
        <v>1453</v>
      </c>
      <c r="DU66" s="12">
        <v>13296</v>
      </c>
      <c r="DV66" s="12">
        <v>11091</v>
      </c>
      <c r="DW66" s="12">
        <v>880</v>
      </c>
      <c r="DX66" s="12">
        <v>884</v>
      </c>
      <c r="DY66" s="12">
        <v>894</v>
      </c>
      <c r="DZ66" s="12">
        <v>17503</v>
      </c>
      <c r="EA66" s="12">
        <v>12740</v>
      </c>
      <c r="EB66" s="12">
        <v>19319</v>
      </c>
      <c r="EC66" s="12">
        <v>502</v>
      </c>
      <c r="ED66" s="12">
        <v>485</v>
      </c>
      <c r="EE66" s="12">
        <v>526</v>
      </c>
      <c r="EF66" s="12">
        <v>3252</v>
      </c>
      <c r="EG66" s="12">
        <v>3319</v>
      </c>
      <c r="EH66" s="12">
        <v>3308</v>
      </c>
      <c r="EI66" s="12">
        <v>4572</v>
      </c>
      <c r="EJ66" s="12">
        <v>4830</v>
      </c>
      <c r="EK66" s="12">
        <v>4807</v>
      </c>
      <c r="EL66" s="12">
        <v>16432</v>
      </c>
      <c r="EM66" s="12">
        <v>16309</v>
      </c>
      <c r="EN66" s="12">
        <v>14964</v>
      </c>
      <c r="EO66" s="12">
        <v>1110</v>
      </c>
      <c r="EP66" s="12">
        <v>1166</v>
      </c>
      <c r="EQ66" s="12">
        <v>1079</v>
      </c>
      <c r="ER66" s="12">
        <v>4955</v>
      </c>
      <c r="ES66" s="12">
        <v>5116</v>
      </c>
      <c r="ET66" s="12">
        <v>5270</v>
      </c>
      <c r="EU66" s="12">
        <v>17941</v>
      </c>
      <c r="EV66" s="12">
        <v>19443</v>
      </c>
      <c r="EW66" s="12">
        <v>18894</v>
      </c>
      <c r="EX66" s="12">
        <v>24590</v>
      </c>
      <c r="EY66" s="12">
        <v>25820</v>
      </c>
      <c r="EZ66" s="12">
        <v>25131</v>
      </c>
      <c r="FA66" s="12">
        <v>1203</v>
      </c>
      <c r="FB66" s="12">
        <v>1097</v>
      </c>
      <c r="FC66" s="12">
        <v>1144</v>
      </c>
      <c r="FD66" s="12">
        <v>15252</v>
      </c>
      <c r="FE66" s="12">
        <v>16390</v>
      </c>
      <c r="FF66" s="12">
        <v>15230</v>
      </c>
      <c r="FG66" s="12">
        <v>1705</v>
      </c>
      <c r="FH66" s="12">
        <v>1746</v>
      </c>
      <c r="FI66" s="12">
        <v>1622</v>
      </c>
      <c r="FJ66" s="12">
        <v>18200</v>
      </c>
      <c r="FK66" s="12">
        <v>18236</v>
      </c>
      <c r="FL66" s="12">
        <v>16981</v>
      </c>
      <c r="FM66" s="12">
        <v>1128</v>
      </c>
      <c r="FN66" s="12">
        <v>1283</v>
      </c>
      <c r="FO66" s="12">
        <v>1250</v>
      </c>
      <c r="FP66" s="12">
        <v>15848</v>
      </c>
      <c r="FQ66" s="12">
        <v>15755</v>
      </c>
      <c r="FR66" s="12">
        <v>12878</v>
      </c>
      <c r="FS66" s="12">
        <v>3492</v>
      </c>
      <c r="FT66" s="12">
        <v>3283</v>
      </c>
      <c r="FU66" s="12">
        <v>3302</v>
      </c>
      <c r="FV66" s="12">
        <v>15111</v>
      </c>
      <c r="FW66" s="12">
        <v>15971</v>
      </c>
      <c r="FX66" s="12">
        <v>14684</v>
      </c>
      <c r="FY66" s="12">
        <v>1076</v>
      </c>
      <c r="FZ66" s="12">
        <v>1247</v>
      </c>
      <c r="GA66" s="12">
        <v>1219</v>
      </c>
      <c r="GB66" s="12">
        <v>18210</v>
      </c>
      <c r="GC66" s="12">
        <v>18447</v>
      </c>
      <c r="GD66" s="12">
        <v>17938</v>
      </c>
      <c r="GE66" s="12">
        <v>878</v>
      </c>
      <c r="GF66" s="12">
        <v>883</v>
      </c>
      <c r="GG66" s="12">
        <v>972</v>
      </c>
      <c r="GH66" s="12">
        <v>17734</v>
      </c>
      <c r="GI66" s="12">
        <v>17955</v>
      </c>
      <c r="GJ66" s="12">
        <v>16781</v>
      </c>
      <c r="GK66" s="12">
        <v>950</v>
      </c>
      <c r="GL66" s="12">
        <v>985</v>
      </c>
      <c r="GM66" s="12">
        <v>963</v>
      </c>
      <c r="GN66" s="12">
        <v>16180</v>
      </c>
      <c r="GO66" s="12">
        <v>15690</v>
      </c>
      <c r="GP66" s="12">
        <v>15554</v>
      </c>
      <c r="GQ66" s="12">
        <v>15437</v>
      </c>
      <c r="GR66" s="12">
        <v>15859</v>
      </c>
      <c r="GS66" s="12">
        <v>15528</v>
      </c>
      <c r="GT66" s="12">
        <v>15574</v>
      </c>
      <c r="GU66" s="12">
        <v>15933</v>
      </c>
      <c r="GV66" s="12">
        <v>16434</v>
      </c>
      <c r="GW66" s="12">
        <v>1906</v>
      </c>
      <c r="GX66" s="12">
        <v>1971</v>
      </c>
      <c r="GY66" s="12">
        <v>2077</v>
      </c>
      <c r="GZ66" s="12">
        <v>18105</v>
      </c>
      <c r="HA66" s="12">
        <v>18333</v>
      </c>
      <c r="HB66" s="12">
        <v>17993</v>
      </c>
      <c r="HC66" s="12">
        <v>4082</v>
      </c>
      <c r="HD66" s="12">
        <v>4168</v>
      </c>
      <c r="HE66" s="12">
        <v>4110</v>
      </c>
      <c r="HF66" s="12">
        <v>17224</v>
      </c>
      <c r="HG66" s="12">
        <v>17415</v>
      </c>
      <c r="HH66" s="12">
        <v>17873</v>
      </c>
      <c r="HI66" s="12">
        <v>3556</v>
      </c>
      <c r="HJ66" s="12">
        <v>3546</v>
      </c>
      <c r="HK66" s="12">
        <v>3560</v>
      </c>
      <c r="HL66" s="12">
        <v>18810</v>
      </c>
      <c r="HM66" s="12">
        <v>18961</v>
      </c>
      <c r="HN66" s="12">
        <v>18986</v>
      </c>
      <c r="HO66" s="12">
        <v>648</v>
      </c>
      <c r="HP66" s="12">
        <v>728</v>
      </c>
      <c r="HQ66" s="12">
        <v>774</v>
      </c>
      <c r="HR66" s="12">
        <v>10262</v>
      </c>
      <c r="HS66" s="12">
        <v>10165</v>
      </c>
      <c r="HT66" s="12">
        <v>9708</v>
      </c>
      <c r="HU66" s="12">
        <v>599</v>
      </c>
      <c r="HV66" s="12">
        <v>536</v>
      </c>
      <c r="HW66" s="12">
        <v>592</v>
      </c>
      <c r="HX66" s="12">
        <v>9272</v>
      </c>
      <c r="HY66" s="12">
        <v>9085</v>
      </c>
      <c r="HZ66" s="12">
        <v>8971</v>
      </c>
      <c r="IA66" s="12">
        <v>548</v>
      </c>
      <c r="IB66" s="12">
        <v>538</v>
      </c>
      <c r="IC66" s="12">
        <v>572</v>
      </c>
      <c r="ID66" s="12">
        <v>7138</v>
      </c>
      <c r="IE66" s="12">
        <v>6452</v>
      </c>
      <c r="IF66" s="12">
        <v>6830</v>
      </c>
      <c r="IG66" s="12" t="s">
        <v>491</v>
      </c>
      <c r="IH66" s="12" t="s">
        <v>491</v>
      </c>
      <c r="II66" s="13" t="s">
        <v>491</v>
      </c>
    </row>
    <row r="67" spans="1:243">
      <c r="A67" s="3"/>
      <c r="B67" s="12">
        <f t="shared" si="18"/>
        <v>6</v>
      </c>
      <c r="C67" s="12">
        <f t="shared" si="18"/>
        <v>25</v>
      </c>
      <c r="D67" s="12" t="s">
        <v>334</v>
      </c>
      <c r="E67" s="54">
        <v>83982</v>
      </c>
      <c r="F67" s="55">
        <v>-3.4788000000000001</v>
      </c>
      <c r="G67" s="55">
        <v>2.1328999999999998</v>
      </c>
      <c r="H67" s="55">
        <v>1.6881999999999999</v>
      </c>
      <c r="I67" s="55">
        <f t="shared" si="17"/>
        <v>-1.7817860640516914</v>
      </c>
      <c r="J67" s="55"/>
      <c r="K67" s="55"/>
      <c r="L67" s="59"/>
      <c r="M67"/>
      <c r="N67" s="73">
        <v>24.184999999999995</v>
      </c>
      <c r="O67" s="12">
        <v>644</v>
      </c>
      <c r="P67" s="12">
        <v>716</v>
      </c>
      <c r="Q67" s="12">
        <v>671</v>
      </c>
      <c r="R67" s="12">
        <v>1651</v>
      </c>
      <c r="S67" s="12">
        <v>1426</v>
      </c>
      <c r="T67" s="12">
        <v>1307</v>
      </c>
      <c r="U67" s="12">
        <v>525</v>
      </c>
      <c r="V67" s="12">
        <v>566</v>
      </c>
      <c r="W67" s="12">
        <v>570</v>
      </c>
      <c r="X67" s="12">
        <v>4250</v>
      </c>
      <c r="Y67" s="12">
        <v>5623</v>
      </c>
      <c r="Z67" s="12">
        <v>4983</v>
      </c>
      <c r="AA67" s="12">
        <v>500</v>
      </c>
      <c r="AB67" s="12">
        <v>478</v>
      </c>
      <c r="AC67" s="12">
        <v>467</v>
      </c>
      <c r="AD67" s="12">
        <v>6631</v>
      </c>
      <c r="AE67" s="12">
        <v>5440</v>
      </c>
      <c r="AF67" s="12">
        <v>5860</v>
      </c>
      <c r="AG67" s="12">
        <v>503</v>
      </c>
      <c r="AH67" s="12">
        <v>508</v>
      </c>
      <c r="AI67" s="12">
        <v>509</v>
      </c>
      <c r="AJ67" s="12">
        <v>1668</v>
      </c>
      <c r="AK67" s="12">
        <v>1762</v>
      </c>
      <c r="AL67" s="12">
        <v>1948</v>
      </c>
      <c r="AM67" s="12">
        <v>602</v>
      </c>
      <c r="AN67" s="12">
        <v>590</v>
      </c>
      <c r="AO67" s="12">
        <v>566</v>
      </c>
      <c r="AP67" s="12">
        <v>8693</v>
      </c>
      <c r="AQ67" s="12">
        <v>8823</v>
      </c>
      <c r="AR67" s="12">
        <v>8769</v>
      </c>
      <c r="AS67" s="12">
        <v>982</v>
      </c>
      <c r="AT67" s="12">
        <v>1084</v>
      </c>
      <c r="AU67" s="12">
        <v>986</v>
      </c>
      <c r="AV67" s="12">
        <v>16637</v>
      </c>
      <c r="AW67" s="12">
        <v>17209</v>
      </c>
      <c r="AX67" s="12">
        <v>17267</v>
      </c>
      <c r="AY67" s="12">
        <v>914</v>
      </c>
      <c r="AZ67" s="12">
        <v>962</v>
      </c>
      <c r="BA67" s="12">
        <v>960</v>
      </c>
      <c r="BB67" s="12">
        <v>4865</v>
      </c>
      <c r="BC67" s="12">
        <v>4936</v>
      </c>
      <c r="BD67" s="12">
        <v>4589</v>
      </c>
      <c r="BE67" s="12">
        <v>1267</v>
      </c>
      <c r="BF67" s="12">
        <v>1286</v>
      </c>
      <c r="BG67" s="12">
        <v>1311</v>
      </c>
      <c r="BH67" s="12">
        <v>11766</v>
      </c>
      <c r="BI67" s="12">
        <v>12324</v>
      </c>
      <c r="BJ67" s="12">
        <v>13195</v>
      </c>
      <c r="BK67" s="12">
        <v>3785</v>
      </c>
      <c r="BL67" s="12">
        <v>3556</v>
      </c>
      <c r="BM67" s="12">
        <v>3231</v>
      </c>
      <c r="BN67" s="12">
        <v>15823</v>
      </c>
      <c r="BO67" s="12">
        <v>15237</v>
      </c>
      <c r="BP67" s="12">
        <v>15747</v>
      </c>
      <c r="BQ67" s="12">
        <v>1004</v>
      </c>
      <c r="BR67" s="12">
        <v>1126</v>
      </c>
      <c r="BS67" s="12">
        <v>1139</v>
      </c>
      <c r="BT67" s="12">
        <v>3415</v>
      </c>
      <c r="BU67" s="12">
        <v>3337</v>
      </c>
      <c r="BV67" s="12">
        <v>2344</v>
      </c>
      <c r="BW67" s="12">
        <v>3399</v>
      </c>
      <c r="BX67" s="12">
        <v>3477</v>
      </c>
      <c r="BY67" s="12">
        <v>3718</v>
      </c>
      <c r="BZ67" s="12">
        <v>12847</v>
      </c>
      <c r="CA67" s="12">
        <v>11826</v>
      </c>
      <c r="CB67" s="12">
        <v>19769</v>
      </c>
      <c r="CC67" s="12">
        <v>7882</v>
      </c>
      <c r="CD67" s="12">
        <v>8421</v>
      </c>
      <c r="CE67" s="12">
        <v>8321</v>
      </c>
      <c r="CF67" s="12">
        <v>16157</v>
      </c>
      <c r="CG67" s="12">
        <v>14188</v>
      </c>
      <c r="CH67" s="12">
        <v>2357</v>
      </c>
      <c r="CI67" s="12">
        <v>2351</v>
      </c>
      <c r="CJ67" s="12">
        <v>2418</v>
      </c>
      <c r="CK67" s="12">
        <v>2102</v>
      </c>
      <c r="CL67" s="12">
        <v>2095</v>
      </c>
      <c r="CM67" s="12">
        <v>2013</v>
      </c>
      <c r="CN67" s="12">
        <v>9256</v>
      </c>
      <c r="CO67" s="12">
        <v>10179</v>
      </c>
      <c r="CP67" s="12">
        <v>11020</v>
      </c>
      <c r="CQ67" s="12">
        <v>13898</v>
      </c>
      <c r="CR67" s="12">
        <v>14280</v>
      </c>
      <c r="CS67" s="12">
        <v>15699</v>
      </c>
      <c r="CT67" s="12">
        <v>16500</v>
      </c>
      <c r="CU67" s="12">
        <v>17246</v>
      </c>
      <c r="CV67" s="12">
        <v>16522</v>
      </c>
      <c r="CW67" s="12">
        <v>18149</v>
      </c>
      <c r="CX67" s="12">
        <v>17311</v>
      </c>
      <c r="CY67" s="12">
        <v>16152</v>
      </c>
      <c r="CZ67" s="12">
        <v>508</v>
      </c>
      <c r="DA67" s="12">
        <v>506</v>
      </c>
      <c r="DB67" s="12">
        <v>521</v>
      </c>
      <c r="DC67" s="12">
        <v>1408</v>
      </c>
      <c r="DD67" s="12">
        <v>1326</v>
      </c>
      <c r="DE67" s="12">
        <v>1295</v>
      </c>
      <c r="DF67" s="12">
        <v>489</v>
      </c>
      <c r="DG67" s="12">
        <v>515</v>
      </c>
      <c r="DH67" s="12">
        <v>431</v>
      </c>
      <c r="DI67" s="12">
        <v>3448</v>
      </c>
      <c r="DJ67" s="12">
        <v>3316</v>
      </c>
      <c r="DK67" s="12">
        <v>2831</v>
      </c>
      <c r="DL67" s="12">
        <v>878</v>
      </c>
      <c r="DM67" s="12">
        <v>848</v>
      </c>
      <c r="DN67" s="12">
        <v>909</v>
      </c>
      <c r="DO67" s="12">
        <v>5703</v>
      </c>
      <c r="DP67" s="12">
        <v>5474</v>
      </c>
      <c r="DQ67" s="12">
        <v>5414</v>
      </c>
      <c r="DR67" s="12">
        <v>1392</v>
      </c>
      <c r="DS67" s="12">
        <v>1282</v>
      </c>
      <c r="DT67" s="12">
        <v>1416</v>
      </c>
      <c r="DU67" s="12">
        <v>13076</v>
      </c>
      <c r="DV67" s="12">
        <v>11167</v>
      </c>
      <c r="DW67" s="12">
        <v>876</v>
      </c>
      <c r="DX67" s="12">
        <v>928</v>
      </c>
      <c r="DY67" s="12">
        <v>926</v>
      </c>
      <c r="DZ67" s="12">
        <v>17596</v>
      </c>
      <c r="EA67" s="12">
        <v>12805</v>
      </c>
      <c r="EB67" s="12">
        <v>19389</v>
      </c>
      <c r="EC67" s="12">
        <v>509</v>
      </c>
      <c r="ED67" s="12">
        <v>498</v>
      </c>
      <c r="EE67" s="12">
        <v>524</v>
      </c>
      <c r="EF67" s="12">
        <v>3209</v>
      </c>
      <c r="EG67" s="12">
        <v>3205</v>
      </c>
      <c r="EH67" s="12">
        <v>3236</v>
      </c>
      <c r="EI67" s="12">
        <v>4613</v>
      </c>
      <c r="EJ67" s="12">
        <v>4923</v>
      </c>
      <c r="EK67" s="12">
        <v>4704</v>
      </c>
      <c r="EL67" s="12">
        <v>16366</v>
      </c>
      <c r="EM67" s="12">
        <v>16235</v>
      </c>
      <c r="EN67" s="12">
        <v>14811</v>
      </c>
      <c r="EO67" s="12">
        <v>1140</v>
      </c>
      <c r="EP67" s="12">
        <v>1139</v>
      </c>
      <c r="EQ67" s="12">
        <v>1074</v>
      </c>
      <c r="ER67" s="12">
        <v>4953</v>
      </c>
      <c r="ES67" s="12">
        <v>5134</v>
      </c>
      <c r="ET67" s="12">
        <v>5254</v>
      </c>
      <c r="EU67" s="12">
        <v>17775</v>
      </c>
      <c r="EV67" s="12">
        <v>19452</v>
      </c>
      <c r="EW67" s="12">
        <v>18895</v>
      </c>
      <c r="EX67" s="12">
        <v>24671</v>
      </c>
      <c r="EY67" s="12">
        <v>25899</v>
      </c>
      <c r="EZ67" s="12">
        <v>25185</v>
      </c>
      <c r="FA67" s="12">
        <v>1173</v>
      </c>
      <c r="FB67" s="12">
        <v>1086</v>
      </c>
      <c r="FC67" s="12">
        <v>1167</v>
      </c>
      <c r="FD67" s="12">
        <v>15433</v>
      </c>
      <c r="FE67" s="12">
        <v>16117</v>
      </c>
      <c r="FF67" s="12">
        <v>15351</v>
      </c>
      <c r="FG67" s="12">
        <v>1687</v>
      </c>
      <c r="FH67" s="12">
        <v>1684</v>
      </c>
      <c r="FI67" s="12">
        <v>1619</v>
      </c>
      <c r="FJ67" s="12">
        <v>17866</v>
      </c>
      <c r="FK67" s="12">
        <v>18231</v>
      </c>
      <c r="FL67" s="12">
        <v>17043</v>
      </c>
      <c r="FM67" s="12">
        <v>1094</v>
      </c>
      <c r="FN67" s="12">
        <v>1239</v>
      </c>
      <c r="FO67" s="12">
        <v>1178</v>
      </c>
      <c r="FP67" s="12">
        <v>15774</v>
      </c>
      <c r="FQ67" s="12">
        <v>15612</v>
      </c>
      <c r="FR67" s="12">
        <v>12714</v>
      </c>
      <c r="FS67" s="12">
        <v>3562</v>
      </c>
      <c r="FT67" s="12">
        <v>3259</v>
      </c>
      <c r="FU67" s="12">
        <v>3227</v>
      </c>
      <c r="FV67" s="12">
        <v>14943</v>
      </c>
      <c r="FW67" s="12">
        <v>16001</v>
      </c>
      <c r="FX67" s="12">
        <v>14666</v>
      </c>
      <c r="FY67" s="12">
        <v>1096</v>
      </c>
      <c r="FZ67" s="12">
        <v>1278</v>
      </c>
      <c r="GA67" s="12">
        <v>1242</v>
      </c>
      <c r="GB67" s="12">
        <v>18267</v>
      </c>
      <c r="GC67" s="12">
        <v>18572</v>
      </c>
      <c r="GD67" s="12">
        <v>18009</v>
      </c>
      <c r="GE67" s="12">
        <v>868</v>
      </c>
      <c r="GF67" s="12">
        <v>860</v>
      </c>
      <c r="GG67" s="12">
        <v>913</v>
      </c>
      <c r="GH67" s="12">
        <v>17637</v>
      </c>
      <c r="GI67" s="12">
        <v>18017</v>
      </c>
      <c r="GJ67" s="12">
        <v>16735</v>
      </c>
      <c r="GK67" s="12">
        <v>963</v>
      </c>
      <c r="GL67" s="12">
        <v>968</v>
      </c>
      <c r="GM67" s="12">
        <v>902</v>
      </c>
      <c r="GN67" s="12">
        <v>16154</v>
      </c>
      <c r="GO67" s="12">
        <v>15446</v>
      </c>
      <c r="GP67" s="12">
        <v>15517</v>
      </c>
      <c r="GQ67" s="12">
        <v>15420</v>
      </c>
      <c r="GR67" s="12">
        <v>16005</v>
      </c>
      <c r="GS67" s="12">
        <v>15501</v>
      </c>
      <c r="GT67" s="12">
        <v>15581</v>
      </c>
      <c r="GU67" s="12">
        <v>15748</v>
      </c>
      <c r="GV67" s="12">
        <v>16419</v>
      </c>
      <c r="GW67" s="12">
        <v>2011</v>
      </c>
      <c r="GX67" s="12">
        <v>1962</v>
      </c>
      <c r="GY67" s="12">
        <v>2021</v>
      </c>
      <c r="GZ67" s="12">
        <v>18228</v>
      </c>
      <c r="HA67" s="12">
        <v>18217</v>
      </c>
      <c r="HB67" s="12">
        <v>17933</v>
      </c>
      <c r="HC67" s="12">
        <v>4254</v>
      </c>
      <c r="HD67" s="12">
        <v>4207</v>
      </c>
      <c r="HE67" s="12">
        <v>4086</v>
      </c>
      <c r="HF67" s="12">
        <v>17347</v>
      </c>
      <c r="HG67" s="12">
        <v>17328</v>
      </c>
      <c r="HH67" s="12">
        <v>17729</v>
      </c>
      <c r="HI67" s="12">
        <v>3400</v>
      </c>
      <c r="HJ67" s="12">
        <v>3555</v>
      </c>
      <c r="HK67" s="12">
        <v>3525</v>
      </c>
      <c r="HL67" s="12">
        <v>18796</v>
      </c>
      <c r="HM67" s="12">
        <v>18779</v>
      </c>
      <c r="HN67" s="12">
        <v>18976</v>
      </c>
      <c r="HO67" s="12">
        <v>648</v>
      </c>
      <c r="HP67" s="12">
        <v>688</v>
      </c>
      <c r="HQ67" s="12">
        <v>760</v>
      </c>
      <c r="HR67" s="12">
        <v>10260</v>
      </c>
      <c r="HS67" s="12">
        <v>10253</v>
      </c>
      <c r="HT67" s="12">
        <v>9751</v>
      </c>
      <c r="HU67" s="12">
        <v>589</v>
      </c>
      <c r="HV67" s="12">
        <v>553</v>
      </c>
      <c r="HW67" s="12">
        <v>558</v>
      </c>
      <c r="HX67" s="12">
        <v>9377</v>
      </c>
      <c r="HY67" s="12">
        <v>9007</v>
      </c>
      <c r="HZ67" s="12">
        <v>8919</v>
      </c>
      <c r="IA67" s="12">
        <v>514</v>
      </c>
      <c r="IB67" s="12">
        <v>570</v>
      </c>
      <c r="IC67" s="12">
        <v>645</v>
      </c>
      <c r="ID67" s="12">
        <v>7280</v>
      </c>
      <c r="IE67" s="12">
        <v>6716</v>
      </c>
      <c r="IF67" s="12">
        <v>6934</v>
      </c>
      <c r="IG67" s="12" t="s">
        <v>491</v>
      </c>
      <c r="IH67" s="12" t="s">
        <v>491</v>
      </c>
      <c r="II67" s="13" t="s">
        <v>491</v>
      </c>
    </row>
    <row r="68" spans="1:243">
      <c r="A68" s="3"/>
      <c r="B68" s="12">
        <f t="shared" si="18"/>
        <v>6</v>
      </c>
      <c r="C68" s="12">
        <f t="shared" si="18"/>
        <v>25</v>
      </c>
      <c r="D68" s="12" t="s">
        <v>335</v>
      </c>
      <c r="E68" s="54">
        <v>29496</v>
      </c>
      <c r="F68" s="55">
        <v>-2.7339000000000002</v>
      </c>
      <c r="G68" s="55">
        <v>1.7717000000000001</v>
      </c>
      <c r="H68" s="55">
        <v>1.1689000000000001</v>
      </c>
      <c r="I68" s="55">
        <f t="shared" si="17"/>
        <v>-1.5365183172435086</v>
      </c>
      <c r="J68" s="55"/>
      <c r="K68" s="55"/>
      <c r="L68" s="59"/>
      <c r="M68"/>
      <c r="N68" s="73">
        <v>24.649999999999995</v>
      </c>
      <c r="O68" s="12">
        <v>677</v>
      </c>
      <c r="P68" s="12">
        <v>701</v>
      </c>
      <c r="Q68" s="12">
        <v>673</v>
      </c>
      <c r="R68" s="12">
        <v>1606</v>
      </c>
      <c r="S68" s="12">
        <v>1413</v>
      </c>
      <c r="T68" s="12">
        <v>1315</v>
      </c>
      <c r="U68" s="12">
        <v>517</v>
      </c>
      <c r="V68" s="12">
        <v>555</v>
      </c>
      <c r="W68" s="12">
        <v>596</v>
      </c>
      <c r="X68" s="12">
        <v>4296</v>
      </c>
      <c r="Y68" s="12">
        <v>5647</v>
      </c>
      <c r="Z68" s="12">
        <v>4871</v>
      </c>
      <c r="AA68" s="12">
        <v>493</v>
      </c>
      <c r="AB68" s="12">
        <v>485</v>
      </c>
      <c r="AC68" s="12">
        <v>456</v>
      </c>
      <c r="AD68" s="12">
        <v>6773</v>
      </c>
      <c r="AE68" s="12">
        <v>5566</v>
      </c>
      <c r="AF68" s="12">
        <v>5802</v>
      </c>
      <c r="AG68" s="12">
        <v>494</v>
      </c>
      <c r="AH68" s="12">
        <v>511</v>
      </c>
      <c r="AI68" s="12">
        <v>486</v>
      </c>
      <c r="AJ68" s="12">
        <v>1699</v>
      </c>
      <c r="AK68" s="12">
        <v>1769</v>
      </c>
      <c r="AL68" s="12">
        <v>1972</v>
      </c>
      <c r="AM68" s="12">
        <v>647</v>
      </c>
      <c r="AN68" s="12">
        <v>575</v>
      </c>
      <c r="AO68" s="12">
        <v>600</v>
      </c>
      <c r="AP68" s="12">
        <v>8743</v>
      </c>
      <c r="AQ68" s="12">
        <v>9078</v>
      </c>
      <c r="AR68" s="12">
        <v>8727</v>
      </c>
      <c r="AS68" s="12">
        <v>968</v>
      </c>
      <c r="AT68" s="12">
        <v>1085</v>
      </c>
      <c r="AU68" s="12">
        <v>1004</v>
      </c>
      <c r="AV68" s="12">
        <v>16547</v>
      </c>
      <c r="AW68" s="12">
        <v>17201</v>
      </c>
      <c r="AX68" s="12">
        <v>17204</v>
      </c>
      <c r="AY68" s="12">
        <v>898</v>
      </c>
      <c r="AZ68" s="12">
        <v>968</v>
      </c>
      <c r="BA68" s="12">
        <v>984</v>
      </c>
      <c r="BB68" s="12">
        <v>4906</v>
      </c>
      <c r="BC68" s="12">
        <v>4934</v>
      </c>
      <c r="BD68" s="12">
        <v>4519</v>
      </c>
      <c r="BE68" s="12">
        <v>1218</v>
      </c>
      <c r="BF68" s="12">
        <v>1289</v>
      </c>
      <c r="BG68" s="12">
        <v>1277</v>
      </c>
      <c r="BH68" s="12">
        <v>11675</v>
      </c>
      <c r="BI68" s="12">
        <v>12317</v>
      </c>
      <c r="BJ68" s="12">
        <v>13273</v>
      </c>
      <c r="BK68" s="12">
        <v>3742</v>
      </c>
      <c r="BL68" s="12">
        <v>3501</v>
      </c>
      <c r="BM68" s="12">
        <v>3169</v>
      </c>
      <c r="BN68" s="12">
        <v>15698</v>
      </c>
      <c r="BO68" s="12">
        <v>15253</v>
      </c>
      <c r="BP68" s="12">
        <v>15681</v>
      </c>
      <c r="BQ68" s="12">
        <v>1007</v>
      </c>
      <c r="BR68" s="12">
        <v>1119</v>
      </c>
      <c r="BS68" s="12">
        <v>1143</v>
      </c>
      <c r="BT68" s="12">
        <v>3359</v>
      </c>
      <c r="BU68" s="12">
        <v>3324</v>
      </c>
      <c r="BV68" s="12">
        <v>2363</v>
      </c>
      <c r="BW68" s="12">
        <v>3410</v>
      </c>
      <c r="BX68" s="12">
        <v>3507</v>
      </c>
      <c r="BY68" s="12">
        <v>3727</v>
      </c>
      <c r="BZ68" s="12">
        <v>12724</v>
      </c>
      <c r="CA68" s="12">
        <v>11958</v>
      </c>
      <c r="CB68" s="12">
        <v>19880</v>
      </c>
      <c r="CC68" s="12">
        <v>7931</v>
      </c>
      <c r="CD68" s="12">
        <v>8372</v>
      </c>
      <c r="CE68" s="12">
        <v>8344</v>
      </c>
      <c r="CF68" s="12">
        <v>15997</v>
      </c>
      <c r="CG68" s="12">
        <v>14180</v>
      </c>
      <c r="CH68" s="12">
        <v>2449</v>
      </c>
      <c r="CI68" s="12">
        <v>2377</v>
      </c>
      <c r="CJ68" s="12">
        <v>2420</v>
      </c>
      <c r="CK68" s="12">
        <v>2075</v>
      </c>
      <c r="CL68" s="12">
        <v>2137</v>
      </c>
      <c r="CM68" s="12">
        <v>1978</v>
      </c>
      <c r="CN68" s="12">
        <v>9322</v>
      </c>
      <c r="CO68" s="12">
        <v>10068</v>
      </c>
      <c r="CP68" s="12">
        <v>10714</v>
      </c>
      <c r="CQ68" s="12">
        <v>13832</v>
      </c>
      <c r="CR68" s="12">
        <v>14377</v>
      </c>
      <c r="CS68" s="12">
        <v>15540</v>
      </c>
      <c r="CT68" s="12">
        <v>16672</v>
      </c>
      <c r="CU68" s="12">
        <v>17302</v>
      </c>
      <c r="CV68" s="12">
        <v>16293</v>
      </c>
      <c r="CW68" s="12">
        <v>18248</v>
      </c>
      <c r="CX68" s="12">
        <v>17320</v>
      </c>
      <c r="CY68" s="12">
        <v>16414</v>
      </c>
      <c r="CZ68" s="12">
        <v>488</v>
      </c>
      <c r="DA68" s="12">
        <v>518</v>
      </c>
      <c r="DB68" s="12">
        <v>489</v>
      </c>
      <c r="DC68" s="12">
        <v>1386</v>
      </c>
      <c r="DD68" s="12">
        <v>1348</v>
      </c>
      <c r="DE68" s="12">
        <v>1299</v>
      </c>
      <c r="DF68" s="12">
        <v>500</v>
      </c>
      <c r="DG68" s="12">
        <v>513</v>
      </c>
      <c r="DH68" s="12">
        <v>444</v>
      </c>
      <c r="DI68" s="12">
        <v>3504</v>
      </c>
      <c r="DJ68" s="12">
        <v>3335</v>
      </c>
      <c r="DK68" s="12">
        <v>2809</v>
      </c>
      <c r="DL68" s="12">
        <v>888</v>
      </c>
      <c r="DM68" s="12">
        <v>855</v>
      </c>
      <c r="DN68" s="12">
        <v>912</v>
      </c>
      <c r="DO68" s="12">
        <v>5669</v>
      </c>
      <c r="DP68" s="12">
        <v>5461</v>
      </c>
      <c r="DQ68" s="12">
        <v>5356</v>
      </c>
      <c r="DR68" s="12">
        <v>1363</v>
      </c>
      <c r="DS68" s="12">
        <v>1285</v>
      </c>
      <c r="DT68" s="12">
        <v>1449</v>
      </c>
      <c r="DU68" s="12">
        <v>13143</v>
      </c>
      <c r="DV68" s="12">
        <v>11175</v>
      </c>
      <c r="DW68" s="12">
        <v>883</v>
      </c>
      <c r="DX68" s="12">
        <v>893</v>
      </c>
      <c r="DY68" s="12">
        <v>879</v>
      </c>
      <c r="DZ68" s="12">
        <v>17490</v>
      </c>
      <c r="EA68" s="12">
        <v>12744</v>
      </c>
      <c r="EB68" s="12">
        <v>19182</v>
      </c>
      <c r="EC68" s="12">
        <v>512</v>
      </c>
      <c r="ED68" s="12">
        <v>495</v>
      </c>
      <c r="EE68" s="12">
        <v>513</v>
      </c>
      <c r="EF68" s="12">
        <v>3303</v>
      </c>
      <c r="EG68" s="12">
        <v>3253</v>
      </c>
      <c r="EH68" s="12">
        <v>3327</v>
      </c>
      <c r="EI68" s="12">
        <v>4534</v>
      </c>
      <c r="EJ68" s="12">
        <v>4831</v>
      </c>
      <c r="EK68" s="12">
        <v>4776</v>
      </c>
      <c r="EL68" s="12">
        <v>16341</v>
      </c>
      <c r="EM68" s="12">
        <v>16153</v>
      </c>
      <c r="EN68" s="12">
        <v>14916</v>
      </c>
      <c r="EO68" s="12">
        <v>1131</v>
      </c>
      <c r="EP68" s="12">
        <v>1120</v>
      </c>
      <c r="EQ68" s="12">
        <v>1068</v>
      </c>
      <c r="ER68" s="12">
        <v>4993</v>
      </c>
      <c r="ES68" s="12">
        <v>5121</v>
      </c>
      <c r="ET68" s="12">
        <v>5335</v>
      </c>
      <c r="EU68" s="12">
        <v>17859</v>
      </c>
      <c r="EV68" s="12">
        <v>19620</v>
      </c>
      <c r="EW68" s="12">
        <v>18735</v>
      </c>
      <c r="EX68" s="12">
        <v>24637</v>
      </c>
      <c r="EY68" s="12">
        <v>25674</v>
      </c>
      <c r="EZ68" s="12">
        <v>25478</v>
      </c>
      <c r="FA68" s="12">
        <v>1212</v>
      </c>
      <c r="FB68" s="12">
        <v>1096</v>
      </c>
      <c r="FC68" s="12">
        <v>1146</v>
      </c>
      <c r="FD68" s="12">
        <v>15440</v>
      </c>
      <c r="FE68" s="12">
        <v>16256</v>
      </c>
      <c r="FF68" s="12">
        <v>15310</v>
      </c>
      <c r="FG68" s="12">
        <v>1700</v>
      </c>
      <c r="FH68" s="12">
        <v>1654</v>
      </c>
      <c r="FI68" s="12">
        <v>1677</v>
      </c>
      <c r="FJ68" s="12">
        <v>17952</v>
      </c>
      <c r="FK68" s="12">
        <v>18211</v>
      </c>
      <c r="FL68" s="12">
        <v>16989</v>
      </c>
      <c r="FM68" s="12">
        <v>1130</v>
      </c>
      <c r="FN68" s="12">
        <v>1276</v>
      </c>
      <c r="FO68" s="12">
        <v>1181</v>
      </c>
      <c r="FP68" s="12">
        <v>15867</v>
      </c>
      <c r="FQ68" s="12">
        <v>15834</v>
      </c>
      <c r="FR68" s="12">
        <v>12777</v>
      </c>
      <c r="FS68" s="12">
        <v>3526</v>
      </c>
      <c r="FT68" s="12">
        <v>3262</v>
      </c>
      <c r="FU68" s="12">
        <v>3314</v>
      </c>
      <c r="FV68" s="12">
        <v>14958</v>
      </c>
      <c r="FW68" s="12">
        <v>15849</v>
      </c>
      <c r="FX68" s="12">
        <v>14777</v>
      </c>
      <c r="FY68" s="12">
        <v>1079</v>
      </c>
      <c r="FZ68" s="12">
        <v>1238</v>
      </c>
      <c r="GA68" s="12">
        <v>1273</v>
      </c>
      <c r="GB68" s="12">
        <v>18158</v>
      </c>
      <c r="GC68" s="12">
        <v>18611</v>
      </c>
      <c r="GD68" s="12">
        <v>17959</v>
      </c>
      <c r="GE68" s="12">
        <v>892</v>
      </c>
      <c r="GF68" s="12">
        <v>906</v>
      </c>
      <c r="GG68" s="12">
        <v>892</v>
      </c>
      <c r="GH68" s="12">
        <v>17820</v>
      </c>
      <c r="GI68" s="12">
        <v>18050</v>
      </c>
      <c r="GJ68" s="12">
        <v>16797</v>
      </c>
      <c r="GK68" s="12">
        <v>966</v>
      </c>
      <c r="GL68" s="12">
        <v>981</v>
      </c>
      <c r="GM68" s="12">
        <v>931</v>
      </c>
      <c r="GN68" s="12">
        <v>16235</v>
      </c>
      <c r="GO68" s="12">
        <v>15489</v>
      </c>
      <c r="GP68" s="12">
        <v>15421</v>
      </c>
      <c r="GQ68" s="12">
        <v>15158</v>
      </c>
      <c r="GR68" s="12">
        <v>15787</v>
      </c>
      <c r="GS68" s="12">
        <v>15496</v>
      </c>
      <c r="GT68" s="12">
        <v>15662</v>
      </c>
      <c r="GU68" s="12">
        <v>15680</v>
      </c>
      <c r="GV68" s="12">
        <v>16494</v>
      </c>
      <c r="GW68" s="12">
        <v>1969</v>
      </c>
      <c r="GX68" s="12">
        <v>1968</v>
      </c>
      <c r="GY68" s="12">
        <v>2027</v>
      </c>
      <c r="GZ68" s="12">
        <v>18236</v>
      </c>
      <c r="HA68" s="12">
        <v>18134</v>
      </c>
      <c r="HB68" s="12">
        <v>18048</v>
      </c>
      <c r="HC68" s="12">
        <v>4165</v>
      </c>
      <c r="HD68" s="12">
        <v>4088</v>
      </c>
      <c r="HE68" s="12">
        <v>4137</v>
      </c>
      <c r="HF68" s="12">
        <v>17540</v>
      </c>
      <c r="HG68" s="12">
        <v>17479</v>
      </c>
      <c r="HH68" s="12">
        <v>17891</v>
      </c>
      <c r="HI68" s="12">
        <v>3485</v>
      </c>
      <c r="HJ68" s="12">
        <v>3568</v>
      </c>
      <c r="HK68" s="12">
        <v>3586</v>
      </c>
      <c r="HL68" s="12">
        <v>18842</v>
      </c>
      <c r="HM68" s="12">
        <v>18809</v>
      </c>
      <c r="HN68" s="12">
        <v>18831</v>
      </c>
      <c r="HO68" s="12">
        <v>626</v>
      </c>
      <c r="HP68" s="12">
        <v>711</v>
      </c>
      <c r="HQ68" s="12">
        <v>703</v>
      </c>
      <c r="HR68" s="12">
        <v>10371</v>
      </c>
      <c r="HS68" s="12">
        <v>10239</v>
      </c>
      <c r="HT68" s="12">
        <v>9887</v>
      </c>
      <c r="HU68" s="12">
        <v>597</v>
      </c>
      <c r="HV68" s="12">
        <v>509</v>
      </c>
      <c r="HW68" s="12">
        <v>569</v>
      </c>
      <c r="HX68" s="12">
        <v>9288</v>
      </c>
      <c r="HY68" s="12">
        <v>8944</v>
      </c>
      <c r="HZ68" s="12">
        <v>8990</v>
      </c>
      <c r="IA68" s="12">
        <v>534</v>
      </c>
      <c r="IB68" s="12">
        <v>555</v>
      </c>
      <c r="IC68" s="12">
        <v>629</v>
      </c>
      <c r="ID68" s="12">
        <v>7339</v>
      </c>
      <c r="IE68" s="12">
        <v>6691</v>
      </c>
      <c r="IF68" s="12">
        <v>6938</v>
      </c>
      <c r="IG68" s="12" t="s">
        <v>491</v>
      </c>
      <c r="IH68" s="12" t="s">
        <v>491</v>
      </c>
      <c r="II68" s="13" t="s">
        <v>491</v>
      </c>
    </row>
    <row r="69" spans="1:243">
      <c r="A69" s="3"/>
      <c r="B69" s="12">
        <f t="shared" si="18"/>
        <v>6</v>
      </c>
      <c r="C69" s="12">
        <v>25</v>
      </c>
      <c r="D69" s="12" t="s">
        <v>337</v>
      </c>
      <c r="E69" s="54">
        <v>10238</v>
      </c>
      <c r="F69" s="55">
        <v>-1.9722</v>
      </c>
      <c r="G69" s="55">
        <v>5.1932999999999998</v>
      </c>
      <c r="H69" s="55">
        <v>0.55520000000000003</v>
      </c>
      <c r="I69" s="55">
        <f t="shared" si="17"/>
        <v>-1.3103047568079322</v>
      </c>
      <c r="J69" s="55">
        <f t="shared" ref="J69" si="19">10^AVERAGE(I69:I71)</f>
        <v>3.0699314100872583E-2</v>
      </c>
      <c r="K69" s="55">
        <f>LN(10)*STDEV(I69:I71)*J69</f>
        <v>1.2847958035500803E-2</v>
      </c>
      <c r="L69" s="59"/>
      <c r="M69"/>
      <c r="N69" s="73">
        <v>25.114999999999995</v>
      </c>
      <c r="O69" s="12">
        <v>675</v>
      </c>
      <c r="P69" s="12">
        <v>713</v>
      </c>
      <c r="Q69" s="12">
        <v>644</v>
      </c>
      <c r="R69" s="12">
        <v>1651</v>
      </c>
      <c r="S69" s="12">
        <v>1424</v>
      </c>
      <c r="T69" s="12">
        <v>1286</v>
      </c>
      <c r="U69" s="12">
        <v>512</v>
      </c>
      <c r="V69" s="12">
        <v>545</v>
      </c>
      <c r="W69" s="12">
        <v>546</v>
      </c>
      <c r="X69" s="12">
        <v>4364</v>
      </c>
      <c r="Y69" s="12">
        <v>5633</v>
      </c>
      <c r="Z69" s="12">
        <v>4960</v>
      </c>
      <c r="AA69" s="12">
        <v>494</v>
      </c>
      <c r="AB69" s="12">
        <v>479</v>
      </c>
      <c r="AC69" s="12">
        <v>474</v>
      </c>
      <c r="AD69" s="12">
        <v>6699</v>
      </c>
      <c r="AE69" s="12">
        <v>5565</v>
      </c>
      <c r="AF69" s="12">
        <v>5855</v>
      </c>
      <c r="AG69" s="12">
        <v>501</v>
      </c>
      <c r="AH69" s="12">
        <v>486</v>
      </c>
      <c r="AI69" s="12">
        <v>508</v>
      </c>
      <c r="AJ69" s="12">
        <v>1704</v>
      </c>
      <c r="AK69" s="12">
        <v>1808</v>
      </c>
      <c r="AL69" s="12">
        <v>1965</v>
      </c>
      <c r="AM69" s="12">
        <v>622</v>
      </c>
      <c r="AN69" s="12">
        <v>571</v>
      </c>
      <c r="AO69" s="12">
        <v>617</v>
      </c>
      <c r="AP69" s="12">
        <v>8760</v>
      </c>
      <c r="AQ69" s="12">
        <v>8855</v>
      </c>
      <c r="AR69" s="12">
        <v>8660</v>
      </c>
      <c r="AS69" s="12">
        <v>986</v>
      </c>
      <c r="AT69" s="12">
        <v>1108</v>
      </c>
      <c r="AU69" s="12">
        <v>1038</v>
      </c>
      <c r="AV69" s="12">
        <v>16436</v>
      </c>
      <c r="AW69" s="12">
        <v>17194</v>
      </c>
      <c r="AX69" s="12">
        <v>17361</v>
      </c>
      <c r="AY69" s="12">
        <v>935</v>
      </c>
      <c r="AZ69" s="12">
        <v>949</v>
      </c>
      <c r="BA69" s="12">
        <v>959</v>
      </c>
      <c r="BB69" s="12">
        <v>4988</v>
      </c>
      <c r="BC69" s="12">
        <v>4935</v>
      </c>
      <c r="BD69" s="12">
        <v>4537</v>
      </c>
      <c r="BE69" s="12">
        <v>1268</v>
      </c>
      <c r="BF69" s="12">
        <v>1250</v>
      </c>
      <c r="BG69" s="12">
        <v>1305</v>
      </c>
      <c r="BH69" s="12">
        <v>11667</v>
      </c>
      <c r="BI69" s="12">
        <v>12100</v>
      </c>
      <c r="BJ69" s="12">
        <v>13248</v>
      </c>
      <c r="BK69" s="12">
        <v>3764</v>
      </c>
      <c r="BL69" s="12">
        <v>3550</v>
      </c>
      <c r="BM69" s="12">
        <v>3196</v>
      </c>
      <c r="BN69" s="12">
        <v>15901</v>
      </c>
      <c r="BO69" s="12">
        <v>15331</v>
      </c>
      <c r="BP69" s="12">
        <v>15626</v>
      </c>
      <c r="BQ69" s="12">
        <v>996</v>
      </c>
      <c r="BR69" s="12">
        <v>1125</v>
      </c>
      <c r="BS69" s="12">
        <v>1143</v>
      </c>
      <c r="BT69" s="12">
        <v>3411</v>
      </c>
      <c r="BU69" s="12">
        <v>3281</v>
      </c>
      <c r="BV69" s="12">
        <v>2296</v>
      </c>
      <c r="BW69" s="12">
        <v>3380</v>
      </c>
      <c r="BX69" s="12">
        <v>3535</v>
      </c>
      <c r="BY69" s="12">
        <v>3740</v>
      </c>
      <c r="BZ69" s="12">
        <v>12741</v>
      </c>
      <c r="CA69" s="12">
        <v>11850</v>
      </c>
      <c r="CB69" s="12">
        <v>19727</v>
      </c>
      <c r="CC69" s="12">
        <v>7906</v>
      </c>
      <c r="CD69" s="12">
        <v>8451</v>
      </c>
      <c r="CE69" s="12">
        <v>8328</v>
      </c>
      <c r="CF69" s="12">
        <v>15914</v>
      </c>
      <c r="CG69" s="12">
        <v>14051</v>
      </c>
      <c r="CH69" s="12">
        <v>2388</v>
      </c>
      <c r="CI69" s="12">
        <v>2366</v>
      </c>
      <c r="CJ69" s="12">
        <v>2426</v>
      </c>
      <c r="CK69" s="12">
        <v>2097</v>
      </c>
      <c r="CL69" s="12">
        <v>2125</v>
      </c>
      <c r="CM69" s="12">
        <v>1980</v>
      </c>
      <c r="CN69" s="12">
        <v>9320</v>
      </c>
      <c r="CO69" s="12">
        <v>10187</v>
      </c>
      <c r="CP69" s="12">
        <v>10839</v>
      </c>
      <c r="CQ69" s="12">
        <v>13848</v>
      </c>
      <c r="CR69" s="12">
        <v>14381</v>
      </c>
      <c r="CS69" s="12">
        <v>15607</v>
      </c>
      <c r="CT69" s="12">
        <v>16597</v>
      </c>
      <c r="CU69" s="12">
        <v>17254</v>
      </c>
      <c r="CV69" s="12">
        <v>16469</v>
      </c>
      <c r="CW69" s="12">
        <v>18251</v>
      </c>
      <c r="CX69" s="12">
        <v>17433</v>
      </c>
      <c r="CY69" s="12">
        <v>16110</v>
      </c>
      <c r="CZ69" s="12">
        <v>502</v>
      </c>
      <c r="DA69" s="12">
        <v>508</v>
      </c>
      <c r="DB69" s="12">
        <v>500</v>
      </c>
      <c r="DC69" s="12">
        <v>1413</v>
      </c>
      <c r="DD69" s="12">
        <v>1335</v>
      </c>
      <c r="DE69" s="12">
        <v>1264</v>
      </c>
      <c r="DF69" s="12">
        <v>527</v>
      </c>
      <c r="DG69" s="12">
        <v>536</v>
      </c>
      <c r="DH69" s="12">
        <v>425</v>
      </c>
      <c r="DI69" s="12">
        <v>3515</v>
      </c>
      <c r="DJ69" s="12">
        <v>3267</v>
      </c>
      <c r="DK69" s="12">
        <v>2869</v>
      </c>
      <c r="DL69" s="12">
        <v>867</v>
      </c>
      <c r="DM69" s="12">
        <v>857</v>
      </c>
      <c r="DN69" s="12">
        <v>881</v>
      </c>
      <c r="DO69" s="12">
        <v>5765</v>
      </c>
      <c r="DP69" s="12">
        <v>5528</v>
      </c>
      <c r="DQ69" s="12">
        <v>5451</v>
      </c>
      <c r="DR69" s="12">
        <v>1395</v>
      </c>
      <c r="DS69" s="12">
        <v>1269</v>
      </c>
      <c r="DT69" s="12">
        <v>1418</v>
      </c>
      <c r="DU69" s="12">
        <v>13143</v>
      </c>
      <c r="DV69" s="12">
        <v>11191</v>
      </c>
      <c r="DW69" s="12">
        <v>857</v>
      </c>
      <c r="DX69" s="12">
        <v>897</v>
      </c>
      <c r="DY69" s="12">
        <v>873</v>
      </c>
      <c r="DZ69" s="12">
        <v>17615</v>
      </c>
      <c r="EA69" s="12">
        <v>12662</v>
      </c>
      <c r="EB69" s="12">
        <v>18979</v>
      </c>
      <c r="EC69" s="12">
        <v>488</v>
      </c>
      <c r="ED69" s="12">
        <v>469</v>
      </c>
      <c r="EE69" s="12">
        <v>552</v>
      </c>
      <c r="EF69" s="12">
        <v>3298</v>
      </c>
      <c r="EG69" s="12">
        <v>3309</v>
      </c>
      <c r="EH69" s="12">
        <v>3303</v>
      </c>
      <c r="EI69" s="12">
        <v>4592</v>
      </c>
      <c r="EJ69" s="12">
        <v>4861</v>
      </c>
      <c r="EK69" s="12">
        <v>4735</v>
      </c>
      <c r="EL69" s="12">
        <v>16375</v>
      </c>
      <c r="EM69" s="12">
        <v>16252</v>
      </c>
      <c r="EN69" s="12">
        <v>14922</v>
      </c>
      <c r="EO69" s="12">
        <v>1110</v>
      </c>
      <c r="EP69" s="12">
        <v>1103</v>
      </c>
      <c r="EQ69" s="12">
        <v>1102</v>
      </c>
      <c r="ER69" s="12">
        <v>4988</v>
      </c>
      <c r="ES69" s="12">
        <v>5133</v>
      </c>
      <c r="ET69" s="12">
        <v>5264</v>
      </c>
      <c r="EU69" s="12">
        <v>17888</v>
      </c>
      <c r="EV69" s="12">
        <v>19509</v>
      </c>
      <c r="EW69" s="12">
        <v>18730</v>
      </c>
      <c r="EX69" s="12">
        <v>24685</v>
      </c>
      <c r="EY69" s="12">
        <v>25510</v>
      </c>
      <c r="EZ69" s="12">
        <v>25234</v>
      </c>
      <c r="FA69" s="12">
        <v>1195</v>
      </c>
      <c r="FB69" s="12">
        <v>1105</v>
      </c>
      <c r="FC69" s="12">
        <v>1150</v>
      </c>
      <c r="FD69" s="12">
        <v>15290</v>
      </c>
      <c r="FE69" s="12">
        <v>16153</v>
      </c>
      <c r="FF69" s="12">
        <v>15371</v>
      </c>
      <c r="FG69" s="12">
        <v>1677</v>
      </c>
      <c r="FH69" s="12">
        <v>1700</v>
      </c>
      <c r="FI69" s="12">
        <v>1642</v>
      </c>
      <c r="FJ69" s="12">
        <v>18092</v>
      </c>
      <c r="FK69" s="12">
        <v>18072</v>
      </c>
      <c r="FL69" s="12">
        <v>16926</v>
      </c>
      <c r="FM69" s="12">
        <v>1102</v>
      </c>
      <c r="FN69" s="12">
        <v>1235</v>
      </c>
      <c r="FO69" s="12">
        <v>1188</v>
      </c>
      <c r="FP69" s="12">
        <v>15942</v>
      </c>
      <c r="FQ69" s="12">
        <v>15776</v>
      </c>
      <c r="FR69" s="12">
        <v>12882</v>
      </c>
      <c r="FS69" s="12">
        <v>3531</v>
      </c>
      <c r="FT69" s="12">
        <v>3217</v>
      </c>
      <c r="FU69" s="12">
        <v>3258</v>
      </c>
      <c r="FV69" s="12">
        <v>14975</v>
      </c>
      <c r="FW69" s="12">
        <v>16176</v>
      </c>
      <c r="FX69" s="12">
        <v>14659</v>
      </c>
      <c r="FY69" s="12">
        <v>1062</v>
      </c>
      <c r="FZ69" s="12">
        <v>1268</v>
      </c>
      <c r="GA69" s="12">
        <v>1253</v>
      </c>
      <c r="GB69" s="12">
        <v>18201</v>
      </c>
      <c r="GC69" s="12">
        <v>18637</v>
      </c>
      <c r="GD69" s="12">
        <v>18316</v>
      </c>
      <c r="GE69" s="12">
        <v>873</v>
      </c>
      <c r="GF69" s="12">
        <v>889</v>
      </c>
      <c r="GG69" s="12">
        <v>943</v>
      </c>
      <c r="GH69" s="12">
        <v>17764</v>
      </c>
      <c r="GI69" s="12">
        <v>17959</v>
      </c>
      <c r="GJ69" s="12">
        <v>16937</v>
      </c>
      <c r="GK69" s="12">
        <v>926</v>
      </c>
      <c r="GL69" s="12">
        <v>966</v>
      </c>
      <c r="GM69" s="12">
        <v>942</v>
      </c>
      <c r="GN69" s="12">
        <v>16171</v>
      </c>
      <c r="GO69" s="12">
        <v>15627</v>
      </c>
      <c r="GP69" s="12">
        <v>15395</v>
      </c>
      <c r="GQ69" s="12">
        <v>15348</v>
      </c>
      <c r="GR69" s="12">
        <v>15645</v>
      </c>
      <c r="GS69" s="12">
        <v>15402</v>
      </c>
      <c r="GT69" s="12">
        <v>15522</v>
      </c>
      <c r="GU69" s="12">
        <v>15789</v>
      </c>
      <c r="GV69" s="12">
        <v>16324</v>
      </c>
      <c r="GW69" s="12">
        <v>1982</v>
      </c>
      <c r="GX69" s="12">
        <v>1977</v>
      </c>
      <c r="GY69" s="12">
        <v>2066</v>
      </c>
      <c r="GZ69" s="12">
        <v>18219</v>
      </c>
      <c r="HA69" s="12">
        <v>18150</v>
      </c>
      <c r="HB69" s="12">
        <v>18087</v>
      </c>
      <c r="HC69" s="12">
        <v>4184</v>
      </c>
      <c r="HD69" s="12">
        <v>4099</v>
      </c>
      <c r="HE69" s="12">
        <v>4202</v>
      </c>
      <c r="HF69" s="12">
        <v>17367</v>
      </c>
      <c r="HG69" s="12">
        <v>17377</v>
      </c>
      <c r="HH69" s="12">
        <v>17875</v>
      </c>
      <c r="HI69" s="12">
        <v>3401</v>
      </c>
      <c r="HJ69" s="12">
        <v>3542</v>
      </c>
      <c r="HK69" s="12">
        <v>3543</v>
      </c>
      <c r="HL69" s="12">
        <v>18729</v>
      </c>
      <c r="HM69" s="12">
        <v>18790</v>
      </c>
      <c r="HN69" s="12">
        <v>18784</v>
      </c>
      <c r="HO69" s="12">
        <v>642</v>
      </c>
      <c r="HP69" s="12">
        <v>712</v>
      </c>
      <c r="HQ69" s="12">
        <v>781</v>
      </c>
      <c r="HR69" s="12">
        <v>10589</v>
      </c>
      <c r="HS69" s="12">
        <v>10334</v>
      </c>
      <c r="HT69" s="12">
        <v>9755</v>
      </c>
      <c r="HU69" s="12">
        <v>568</v>
      </c>
      <c r="HV69" s="12">
        <v>519</v>
      </c>
      <c r="HW69" s="12">
        <v>569</v>
      </c>
      <c r="HX69" s="12">
        <v>9119</v>
      </c>
      <c r="HY69" s="12">
        <v>9039</v>
      </c>
      <c r="HZ69" s="12">
        <v>8982</v>
      </c>
      <c r="IA69" s="12">
        <v>501</v>
      </c>
      <c r="IB69" s="12">
        <v>564</v>
      </c>
      <c r="IC69" s="12">
        <v>603</v>
      </c>
      <c r="ID69" s="12">
        <v>7373</v>
      </c>
      <c r="IE69" s="12">
        <v>6836</v>
      </c>
      <c r="IF69" s="12">
        <v>7083</v>
      </c>
      <c r="IG69" s="12" t="s">
        <v>491</v>
      </c>
      <c r="IH69" s="12" t="s">
        <v>491</v>
      </c>
      <c r="II69" s="13" t="s">
        <v>491</v>
      </c>
    </row>
    <row r="70" spans="1:243">
      <c r="A70" s="3"/>
      <c r="B70" s="12">
        <f t="shared" si="18"/>
        <v>6</v>
      </c>
      <c r="C70" s="12">
        <f t="shared" si="18"/>
        <v>25</v>
      </c>
      <c r="D70" s="12" t="s">
        <v>338</v>
      </c>
      <c r="E70" s="54">
        <v>54522</v>
      </c>
      <c r="F70" s="55">
        <v>-3.0874999999999999</v>
      </c>
      <c r="G70" s="55">
        <v>2.0413000000000001</v>
      </c>
      <c r="H70" s="55">
        <v>1.5076000000000001</v>
      </c>
      <c r="I70" s="55">
        <f t="shared" si="17"/>
        <v>-1.5666100788106359</v>
      </c>
      <c r="J70" s="55"/>
      <c r="K70" s="55"/>
      <c r="L70" s="59"/>
      <c r="M70"/>
      <c r="N70" s="73">
        <v>25.579999999999995</v>
      </c>
      <c r="O70" s="12">
        <v>668</v>
      </c>
      <c r="P70" s="12">
        <v>723</v>
      </c>
      <c r="Q70" s="12">
        <v>661</v>
      </c>
      <c r="R70" s="12">
        <v>1681</v>
      </c>
      <c r="S70" s="12">
        <v>1455</v>
      </c>
      <c r="T70" s="12">
        <v>1303</v>
      </c>
      <c r="U70" s="12">
        <v>523</v>
      </c>
      <c r="V70" s="12">
        <v>542</v>
      </c>
      <c r="W70" s="12">
        <v>571</v>
      </c>
      <c r="X70" s="12">
        <v>4371</v>
      </c>
      <c r="Y70" s="12">
        <v>5614</v>
      </c>
      <c r="Z70" s="12">
        <v>4928</v>
      </c>
      <c r="AA70" s="12">
        <v>491</v>
      </c>
      <c r="AB70" s="12">
        <v>488</v>
      </c>
      <c r="AC70" s="12">
        <v>468</v>
      </c>
      <c r="AD70" s="12">
        <v>6727</v>
      </c>
      <c r="AE70" s="12">
        <v>5569</v>
      </c>
      <c r="AF70" s="12">
        <v>5934</v>
      </c>
      <c r="AG70" s="12">
        <v>503</v>
      </c>
      <c r="AH70" s="12">
        <v>512</v>
      </c>
      <c r="AI70" s="12">
        <v>512</v>
      </c>
      <c r="AJ70" s="12">
        <v>1683</v>
      </c>
      <c r="AK70" s="12">
        <v>1822</v>
      </c>
      <c r="AL70" s="12">
        <v>1939</v>
      </c>
      <c r="AM70" s="12">
        <v>622</v>
      </c>
      <c r="AN70" s="12">
        <v>583</v>
      </c>
      <c r="AO70" s="12">
        <v>603</v>
      </c>
      <c r="AP70" s="12">
        <v>8751</v>
      </c>
      <c r="AQ70" s="12">
        <v>8852</v>
      </c>
      <c r="AR70" s="12">
        <v>8752</v>
      </c>
      <c r="AS70" s="12">
        <v>962</v>
      </c>
      <c r="AT70" s="12">
        <v>1101</v>
      </c>
      <c r="AU70" s="12">
        <v>1032</v>
      </c>
      <c r="AV70" s="12">
        <v>16537</v>
      </c>
      <c r="AW70" s="12">
        <v>17314</v>
      </c>
      <c r="AX70" s="12">
        <v>17417</v>
      </c>
      <c r="AY70" s="12">
        <v>879</v>
      </c>
      <c r="AZ70" s="12">
        <v>975</v>
      </c>
      <c r="BA70" s="12">
        <v>956</v>
      </c>
      <c r="BB70" s="12">
        <v>4937</v>
      </c>
      <c r="BC70" s="12">
        <v>4865</v>
      </c>
      <c r="BD70" s="12">
        <v>4508</v>
      </c>
      <c r="BE70" s="12">
        <v>1287</v>
      </c>
      <c r="BF70" s="12">
        <v>1311</v>
      </c>
      <c r="BG70" s="12">
        <v>1283</v>
      </c>
      <c r="BH70" s="12">
        <v>11744</v>
      </c>
      <c r="BI70" s="12">
        <v>12360</v>
      </c>
      <c r="BJ70" s="12">
        <v>13036</v>
      </c>
      <c r="BK70" s="12">
        <v>3799</v>
      </c>
      <c r="BL70" s="12">
        <v>3556</v>
      </c>
      <c r="BM70" s="12">
        <v>3198</v>
      </c>
      <c r="BN70" s="12">
        <v>15836</v>
      </c>
      <c r="BO70" s="12">
        <v>15292</v>
      </c>
      <c r="BP70" s="12">
        <v>15383</v>
      </c>
      <c r="BQ70" s="12">
        <v>983</v>
      </c>
      <c r="BR70" s="12">
        <v>1145</v>
      </c>
      <c r="BS70" s="12">
        <v>1173</v>
      </c>
      <c r="BT70" s="12">
        <v>3359</v>
      </c>
      <c r="BU70" s="12">
        <v>3283</v>
      </c>
      <c r="BV70" s="12">
        <v>2338</v>
      </c>
      <c r="BW70" s="12">
        <v>3420</v>
      </c>
      <c r="BX70" s="12">
        <v>3548</v>
      </c>
      <c r="BY70" s="12">
        <v>3863</v>
      </c>
      <c r="BZ70" s="12">
        <v>12654</v>
      </c>
      <c r="CA70" s="12">
        <v>11816</v>
      </c>
      <c r="CB70" s="12">
        <v>19714</v>
      </c>
      <c r="CC70" s="12">
        <v>7900</v>
      </c>
      <c r="CD70" s="12">
        <v>8409</v>
      </c>
      <c r="CE70" s="12">
        <v>8306</v>
      </c>
      <c r="CF70" s="12">
        <v>16034</v>
      </c>
      <c r="CG70" s="12">
        <v>14095</v>
      </c>
      <c r="CH70" s="12">
        <v>2434</v>
      </c>
      <c r="CI70" s="12">
        <v>2374</v>
      </c>
      <c r="CJ70" s="12">
        <v>2391</v>
      </c>
      <c r="CK70" s="12">
        <v>2104</v>
      </c>
      <c r="CL70" s="12">
        <v>2169</v>
      </c>
      <c r="CM70" s="12">
        <v>2034</v>
      </c>
      <c r="CN70" s="12">
        <v>9264</v>
      </c>
      <c r="CO70" s="12">
        <v>10044</v>
      </c>
      <c r="CP70" s="12">
        <v>10865</v>
      </c>
      <c r="CQ70" s="12">
        <v>13806</v>
      </c>
      <c r="CR70" s="12">
        <v>14300</v>
      </c>
      <c r="CS70" s="12">
        <v>15695</v>
      </c>
      <c r="CT70" s="12">
        <v>16706</v>
      </c>
      <c r="CU70" s="12">
        <v>17265</v>
      </c>
      <c r="CV70" s="12">
        <v>16234</v>
      </c>
      <c r="CW70" s="12">
        <v>18284</v>
      </c>
      <c r="CX70" s="12">
        <v>17288</v>
      </c>
      <c r="CY70" s="12">
        <v>16167</v>
      </c>
      <c r="CZ70" s="12">
        <v>498</v>
      </c>
      <c r="DA70" s="12">
        <v>523</v>
      </c>
      <c r="DB70" s="12">
        <v>511</v>
      </c>
      <c r="DC70" s="12">
        <v>1397</v>
      </c>
      <c r="DD70" s="12">
        <v>1296</v>
      </c>
      <c r="DE70" s="12">
        <v>1259</v>
      </c>
      <c r="DF70" s="12">
        <v>506</v>
      </c>
      <c r="DG70" s="12">
        <v>559</v>
      </c>
      <c r="DH70" s="12">
        <v>440</v>
      </c>
      <c r="DI70" s="12">
        <v>3425</v>
      </c>
      <c r="DJ70" s="12">
        <v>3369</v>
      </c>
      <c r="DK70" s="12">
        <v>2834</v>
      </c>
      <c r="DL70" s="12">
        <v>891</v>
      </c>
      <c r="DM70" s="12">
        <v>875</v>
      </c>
      <c r="DN70" s="12">
        <v>920</v>
      </c>
      <c r="DO70" s="12">
        <v>5657</v>
      </c>
      <c r="DP70" s="12">
        <v>5509</v>
      </c>
      <c r="DQ70" s="12">
        <v>5410</v>
      </c>
      <c r="DR70" s="12">
        <v>1430</v>
      </c>
      <c r="DS70" s="12">
        <v>1305</v>
      </c>
      <c r="DT70" s="12">
        <v>1423</v>
      </c>
      <c r="DU70" s="12">
        <v>13088</v>
      </c>
      <c r="DV70" s="12">
        <v>11230</v>
      </c>
      <c r="DW70" s="12">
        <v>866</v>
      </c>
      <c r="DX70" s="12">
        <v>914</v>
      </c>
      <c r="DY70" s="12">
        <v>913</v>
      </c>
      <c r="DZ70" s="12">
        <v>17495</v>
      </c>
      <c r="EA70" s="12">
        <v>12749</v>
      </c>
      <c r="EB70" s="12">
        <v>19349</v>
      </c>
      <c r="EC70" s="12">
        <v>512</v>
      </c>
      <c r="ED70" s="12">
        <v>480</v>
      </c>
      <c r="EE70" s="12">
        <v>530</v>
      </c>
      <c r="EF70" s="12">
        <v>3245</v>
      </c>
      <c r="EG70" s="12">
        <v>3312</v>
      </c>
      <c r="EH70" s="12">
        <v>3276</v>
      </c>
      <c r="EI70" s="12">
        <v>4552</v>
      </c>
      <c r="EJ70" s="12">
        <v>4922</v>
      </c>
      <c r="EK70" s="12">
        <v>4779</v>
      </c>
      <c r="EL70" s="12">
        <v>16264</v>
      </c>
      <c r="EM70" s="12">
        <v>16397</v>
      </c>
      <c r="EN70" s="12">
        <v>14723</v>
      </c>
      <c r="EO70" s="12">
        <v>1142</v>
      </c>
      <c r="EP70" s="12">
        <v>1146</v>
      </c>
      <c r="EQ70" s="12">
        <v>1055</v>
      </c>
      <c r="ER70" s="12">
        <v>4916</v>
      </c>
      <c r="ES70" s="12">
        <v>5117</v>
      </c>
      <c r="ET70" s="12">
        <v>5311</v>
      </c>
      <c r="EU70" s="12">
        <v>17891</v>
      </c>
      <c r="EV70" s="12">
        <v>19351</v>
      </c>
      <c r="EW70" s="12">
        <v>18849</v>
      </c>
      <c r="EX70" s="12">
        <v>24630</v>
      </c>
      <c r="EY70" s="12">
        <v>25917</v>
      </c>
      <c r="EZ70" s="12">
        <v>25402</v>
      </c>
      <c r="FA70" s="12">
        <v>1218</v>
      </c>
      <c r="FB70" s="12">
        <v>1130</v>
      </c>
      <c r="FC70" s="12">
        <v>1167</v>
      </c>
      <c r="FD70" s="12">
        <v>15504</v>
      </c>
      <c r="FE70" s="12">
        <v>16429</v>
      </c>
      <c r="FF70" s="12">
        <v>15333</v>
      </c>
      <c r="FG70" s="12">
        <v>1712</v>
      </c>
      <c r="FH70" s="12">
        <v>1696</v>
      </c>
      <c r="FI70" s="12">
        <v>1707</v>
      </c>
      <c r="FJ70" s="12">
        <v>17948</v>
      </c>
      <c r="FK70" s="12">
        <v>18260</v>
      </c>
      <c r="FL70" s="12">
        <v>17029</v>
      </c>
      <c r="FM70" s="12">
        <v>1121</v>
      </c>
      <c r="FN70" s="12">
        <v>1265</v>
      </c>
      <c r="FO70" s="12">
        <v>1224</v>
      </c>
      <c r="FP70" s="12">
        <v>16106</v>
      </c>
      <c r="FQ70" s="12">
        <v>15828</v>
      </c>
      <c r="FR70" s="12">
        <v>12741</v>
      </c>
      <c r="FS70" s="12">
        <v>3525</v>
      </c>
      <c r="FT70" s="12">
        <v>3270</v>
      </c>
      <c r="FU70" s="12">
        <v>3273</v>
      </c>
      <c r="FV70" s="12">
        <v>15011</v>
      </c>
      <c r="FW70" s="12">
        <v>16110</v>
      </c>
      <c r="FX70" s="12">
        <v>14687</v>
      </c>
      <c r="FY70" s="12">
        <v>1102</v>
      </c>
      <c r="FZ70" s="12">
        <v>1267</v>
      </c>
      <c r="GA70" s="12">
        <v>1230</v>
      </c>
      <c r="GB70" s="12">
        <v>18238</v>
      </c>
      <c r="GC70" s="12">
        <v>18420</v>
      </c>
      <c r="GD70" s="12">
        <v>18043</v>
      </c>
      <c r="GE70" s="12">
        <v>886</v>
      </c>
      <c r="GF70" s="12">
        <v>915</v>
      </c>
      <c r="GG70" s="12">
        <v>975</v>
      </c>
      <c r="GH70" s="12">
        <v>17876</v>
      </c>
      <c r="GI70" s="12">
        <v>17939</v>
      </c>
      <c r="GJ70" s="12">
        <v>16835</v>
      </c>
      <c r="GK70" s="12">
        <v>949</v>
      </c>
      <c r="GL70" s="12">
        <v>961</v>
      </c>
      <c r="GM70" s="12">
        <v>947</v>
      </c>
      <c r="GN70" s="12">
        <v>16091</v>
      </c>
      <c r="GO70" s="12">
        <v>15447</v>
      </c>
      <c r="GP70" s="12">
        <v>15428</v>
      </c>
      <c r="GQ70" s="12">
        <v>15321</v>
      </c>
      <c r="GR70" s="12">
        <v>15871</v>
      </c>
      <c r="GS70" s="12">
        <v>15618</v>
      </c>
      <c r="GT70" s="12">
        <v>15593</v>
      </c>
      <c r="GU70" s="12">
        <v>15767</v>
      </c>
      <c r="GV70" s="12">
        <v>16594</v>
      </c>
      <c r="GW70" s="12">
        <v>1978</v>
      </c>
      <c r="GX70" s="12">
        <v>1974</v>
      </c>
      <c r="GY70" s="12">
        <v>2041</v>
      </c>
      <c r="GZ70" s="12">
        <v>18223</v>
      </c>
      <c r="HA70" s="12">
        <v>18201</v>
      </c>
      <c r="HB70" s="12">
        <v>17918</v>
      </c>
      <c r="HC70" s="12">
        <v>4182</v>
      </c>
      <c r="HD70" s="12">
        <v>4198</v>
      </c>
      <c r="HE70" s="12">
        <v>4176</v>
      </c>
      <c r="HF70" s="12">
        <v>17386</v>
      </c>
      <c r="HG70" s="12">
        <v>17193</v>
      </c>
      <c r="HH70" s="12">
        <v>17939</v>
      </c>
      <c r="HI70" s="12">
        <v>3474</v>
      </c>
      <c r="HJ70" s="12">
        <v>3561</v>
      </c>
      <c r="HK70" s="12">
        <v>3606</v>
      </c>
      <c r="HL70" s="12">
        <v>18732</v>
      </c>
      <c r="HM70" s="12">
        <v>18697</v>
      </c>
      <c r="HN70" s="12">
        <v>18942</v>
      </c>
      <c r="HO70" s="12">
        <v>633</v>
      </c>
      <c r="HP70" s="12">
        <v>715</v>
      </c>
      <c r="HQ70" s="12">
        <v>763</v>
      </c>
      <c r="HR70" s="12">
        <v>10583</v>
      </c>
      <c r="HS70" s="12">
        <v>10365</v>
      </c>
      <c r="HT70" s="12">
        <v>9895</v>
      </c>
      <c r="HU70" s="12">
        <v>577</v>
      </c>
      <c r="HV70" s="12">
        <v>504</v>
      </c>
      <c r="HW70" s="12">
        <v>554</v>
      </c>
      <c r="HX70" s="12">
        <v>9227</v>
      </c>
      <c r="HY70" s="12">
        <v>9002</v>
      </c>
      <c r="HZ70" s="12">
        <v>8975</v>
      </c>
      <c r="IA70" s="12">
        <v>541</v>
      </c>
      <c r="IB70" s="12">
        <v>558</v>
      </c>
      <c r="IC70" s="12">
        <v>613</v>
      </c>
      <c r="ID70" s="12">
        <v>7398</v>
      </c>
      <c r="IE70" s="12">
        <v>6734</v>
      </c>
      <c r="IF70" s="12">
        <v>7096</v>
      </c>
      <c r="IG70" s="12" t="s">
        <v>491</v>
      </c>
      <c r="IH70" s="12" t="s">
        <v>491</v>
      </c>
      <c r="II70" s="13" t="s">
        <v>491</v>
      </c>
    </row>
    <row r="71" spans="1:243">
      <c r="A71" s="3"/>
      <c r="B71" s="12">
        <f t="shared" si="18"/>
        <v>6</v>
      </c>
      <c r="C71" s="12">
        <f t="shared" si="18"/>
        <v>25</v>
      </c>
      <c r="D71" s="12" t="s">
        <v>339</v>
      </c>
      <c r="E71" s="54">
        <v>55285</v>
      </c>
      <c r="F71" s="55">
        <v>-3.1726999999999999</v>
      </c>
      <c r="G71" s="55">
        <v>1.9658</v>
      </c>
      <c r="H71" s="55">
        <v>1.4974000000000001</v>
      </c>
      <c r="I71" s="55">
        <f t="shared" si="17"/>
        <v>-1.6616991472854301</v>
      </c>
      <c r="J71" s="55"/>
      <c r="K71" s="55"/>
      <c r="L71" s="59"/>
      <c r="M71"/>
      <c r="N71" s="73">
        <v>26.044999999999995</v>
      </c>
      <c r="O71" s="12">
        <v>685</v>
      </c>
      <c r="P71" s="12">
        <v>684</v>
      </c>
      <c r="Q71" s="12">
        <v>679</v>
      </c>
      <c r="R71" s="12">
        <v>1618</v>
      </c>
      <c r="S71" s="12">
        <v>1443</v>
      </c>
      <c r="T71" s="12">
        <v>1308</v>
      </c>
      <c r="U71" s="12">
        <v>505</v>
      </c>
      <c r="V71" s="12">
        <v>548</v>
      </c>
      <c r="W71" s="12">
        <v>591</v>
      </c>
      <c r="X71" s="12">
        <v>4289</v>
      </c>
      <c r="Y71" s="12">
        <v>5611</v>
      </c>
      <c r="Z71" s="12">
        <v>4962</v>
      </c>
      <c r="AA71" s="12">
        <v>485</v>
      </c>
      <c r="AB71" s="12">
        <v>478</v>
      </c>
      <c r="AC71" s="12">
        <v>472</v>
      </c>
      <c r="AD71" s="12">
        <v>6764</v>
      </c>
      <c r="AE71" s="12">
        <v>5472</v>
      </c>
      <c r="AF71" s="12">
        <v>5964</v>
      </c>
      <c r="AG71" s="12">
        <v>507</v>
      </c>
      <c r="AH71" s="12">
        <v>516</v>
      </c>
      <c r="AI71" s="12">
        <v>495</v>
      </c>
      <c r="AJ71" s="12">
        <v>1648</v>
      </c>
      <c r="AK71" s="12">
        <v>1785</v>
      </c>
      <c r="AL71" s="12">
        <v>2024</v>
      </c>
      <c r="AM71" s="12">
        <v>628</v>
      </c>
      <c r="AN71" s="12">
        <v>557</v>
      </c>
      <c r="AO71" s="12">
        <v>602</v>
      </c>
      <c r="AP71" s="12">
        <v>8775</v>
      </c>
      <c r="AQ71" s="12">
        <v>9004</v>
      </c>
      <c r="AR71" s="12">
        <v>8792</v>
      </c>
      <c r="AS71" s="12">
        <v>980</v>
      </c>
      <c r="AT71" s="12">
        <v>1090</v>
      </c>
      <c r="AU71" s="12">
        <v>1018</v>
      </c>
      <c r="AV71" s="12">
        <v>16742</v>
      </c>
      <c r="AW71" s="12">
        <v>17208</v>
      </c>
      <c r="AX71" s="12">
        <v>17149</v>
      </c>
      <c r="AY71" s="12">
        <v>909</v>
      </c>
      <c r="AZ71" s="12">
        <v>932</v>
      </c>
      <c r="BA71" s="12">
        <v>945</v>
      </c>
      <c r="BB71" s="12">
        <v>4948</v>
      </c>
      <c r="BC71" s="12">
        <v>4972</v>
      </c>
      <c r="BD71" s="12">
        <v>4496</v>
      </c>
      <c r="BE71" s="12">
        <v>1250</v>
      </c>
      <c r="BF71" s="12">
        <v>1296</v>
      </c>
      <c r="BG71" s="12">
        <v>1308</v>
      </c>
      <c r="BH71" s="12">
        <v>11691</v>
      </c>
      <c r="BI71" s="12">
        <v>12276</v>
      </c>
      <c r="BJ71" s="12">
        <v>13297</v>
      </c>
      <c r="BK71" s="12">
        <v>3841</v>
      </c>
      <c r="BL71" s="12">
        <v>3497</v>
      </c>
      <c r="BM71" s="12">
        <v>3212</v>
      </c>
      <c r="BN71" s="12">
        <v>15755</v>
      </c>
      <c r="BO71" s="12">
        <v>15298</v>
      </c>
      <c r="BP71" s="12">
        <v>15749</v>
      </c>
      <c r="BQ71" s="12">
        <v>1000</v>
      </c>
      <c r="BR71" s="12">
        <v>1075</v>
      </c>
      <c r="BS71" s="12">
        <v>1131</v>
      </c>
      <c r="BT71" s="12">
        <v>3375</v>
      </c>
      <c r="BU71" s="12">
        <v>3321</v>
      </c>
      <c r="BV71" s="12">
        <v>2323</v>
      </c>
      <c r="BW71" s="12">
        <v>3403</v>
      </c>
      <c r="BX71" s="12">
        <v>3644</v>
      </c>
      <c r="BY71" s="12">
        <v>3674</v>
      </c>
      <c r="BZ71" s="12">
        <v>12833</v>
      </c>
      <c r="CA71" s="12">
        <v>11943</v>
      </c>
      <c r="CB71" s="12">
        <v>19752</v>
      </c>
      <c r="CC71" s="12">
        <v>7902</v>
      </c>
      <c r="CD71" s="12">
        <v>8378</v>
      </c>
      <c r="CE71" s="12">
        <v>8208</v>
      </c>
      <c r="CF71" s="12">
        <v>16136</v>
      </c>
      <c r="CG71" s="12">
        <v>14311</v>
      </c>
      <c r="CH71" s="12">
        <v>2403</v>
      </c>
      <c r="CI71" s="12">
        <v>2395</v>
      </c>
      <c r="CJ71" s="12">
        <v>2373</v>
      </c>
      <c r="CK71" s="12">
        <v>2043</v>
      </c>
      <c r="CL71" s="12">
        <v>2140</v>
      </c>
      <c r="CM71" s="12">
        <v>2020</v>
      </c>
      <c r="CN71" s="12">
        <v>9287</v>
      </c>
      <c r="CO71" s="12">
        <v>10204</v>
      </c>
      <c r="CP71" s="12">
        <v>10754</v>
      </c>
      <c r="CQ71" s="12">
        <v>13926</v>
      </c>
      <c r="CR71" s="12">
        <v>14336</v>
      </c>
      <c r="CS71" s="12">
        <v>15617</v>
      </c>
      <c r="CT71" s="12">
        <v>16451</v>
      </c>
      <c r="CU71" s="12">
        <v>17396</v>
      </c>
      <c r="CV71" s="12">
        <v>16391</v>
      </c>
      <c r="CW71" s="12">
        <v>18251</v>
      </c>
      <c r="CX71" s="12">
        <v>17475</v>
      </c>
      <c r="CY71" s="12">
        <v>16374</v>
      </c>
      <c r="CZ71" s="12">
        <v>496</v>
      </c>
      <c r="DA71" s="12">
        <v>519</v>
      </c>
      <c r="DB71" s="12">
        <v>512</v>
      </c>
      <c r="DC71" s="12">
        <v>1435</v>
      </c>
      <c r="DD71" s="12">
        <v>1301</v>
      </c>
      <c r="DE71" s="12">
        <v>1279</v>
      </c>
      <c r="DF71" s="12">
        <v>515</v>
      </c>
      <c r="DG71" s="12">
        <v>539</v>
      </c>
      <c r="DH71" s="12">
        <v>428</v>
      </c>
      <c r="DI71" s="12">
        <v>3443</v>
      </c>
      <c r="DJ71" s="12">
        <v>3314</v>
      </c>
      <c r="DK71" s="12">
        <v>2807</v>
      </c>
      <c r="DL71" s="12">
        <v>861</v>
      </c>
      <c r="DM71" s="12">
        <v>900</v>
      </c>
      <c r="DN71" s="12">
        <v>912</v>
      </c>
      <c r="DO71" s="12">
        <v>5700</v>
      </c>
      <c r="DP71" s="12">
        <v>5581</v>
      </c>
      <c r="DQ71" s="12">
        <v>5410</v>
      </c>
      <c r="DR71" s="12">
        <v>1337</v>
      </c>
      <c r="DS71" s="12">
        <v>1279</v>
      </c>
      <c r="DT71" s="12">
        <v>1460</v>
      </c>
      <c r="DU71" s="12">
        <v>13055</v>
      </c>
      <c r="DV71" s="12">
        <v>11206</v>
      </c>
      <c r="DW71" s="12">
        <v>869</v>
      </c>
      <c r="DX71" s="12">
        <v>933</v>
      </c>
      <c r="DY71" s="12">
        <v>858</v>
      </c>
      <c r="DZ71" s="12">
        <v>17435</v>
      </c>
      <c r="EA71" s="12">
        <v>12832</v>
      </c>
      <c r="EB71" s="12">
        <v>19483</v>
      </c>
      <c r="EC71" s="12">
        <v>513</v>
      </c>
      <c r="ED71" s="12">
        <v>499</v>
      </c>
      <c r="EE71" s="12">
        <v>506</v>
      </c>
      <c r="EF71" s="12">
        <v>3298</v>
      </c>
      <c r="EG71" s="12">
        <v>3241</v>
      </c>
      <c r="EH71" s="12">
        <v>3337</v>
      </c>
      <c r="EI71" s="12">
        <v>4478</v>
      </c>
      <c r="EJ71" s="12">
        <v>4820</v>
      </c>
      <c r="EK71" s="12">
        <v>4826</v>
      </c>
      <c r="EL71" s="12">
        <v>16358</v>
      </c>
      <c r="EM71" s="12">
        <v>16248</v>
      </c>
      <c r="EN71" s="12">
        <v>14849</v>
      </c>
      <c r="EO71" s="12">
        <v>1071</v>
      </c>
      <c r="EP71" s="12">
        <v>1099</v>
      </c>
      <c r="EQ71" s="12">
        <v>1081</v>
      </c>
      <c r="ER71" s="12">
        <v>4885</v>
      </c>
      <c r="ES71" s="12">
        <v>5160</v>
      </c>
      <c r="ET71" s="12">
        <v>5290</v>
      </c>
      <c r="EU71" s="12">
        <v>17792</v>
      </c>
      <c r="EV71" s="12">
        <v>19492</v>
      </c>
      <c r="EW71" s="12">
        <v>18737</v>
      </c>
      <c r="EX71" s="12">
        <v>24581</v>
      </c>
      <c r="EY71" s="12">
        <v>25720</v>
      </c>
      <c r="EZ71" s="12">
        <v>25347</v>
      </c>
      <c r="FA71" s="12">
        <v>1199</v>
      </c>
      <c r="FB71" s="12">
        <v>1121</v>
      </c>
      <c r="FC71" s="12">
        <v>1112</v>
      </c>
      <c r="FD71" s="12">
        <v>15603</v>
      </c>
      <c r="FE71" s="12">
        <v>16351</v>
      </c>
      <c r="FF71" s="12">
        <v>15206</v>
      </c>
      <c r="FG71" s="12">
        <v>1720</v>
      </c>
      <c r="FH71" s="12">
        <v>1682</v>
      </c>
      <c r="FI71" s="12">
        <v>1666</v>
      </c>
      <c r="FJ71" s="12">
        <v>18125</v>
      </c>
      <c r="FK71" s="12">
        <v>18007</v>
      </c>
      <c r="FL71" s="12">
        <v>16974</v>
      </c>
      <c r="FM71" s="12">
        <v>1120</v>
      </c>
      <c r="FN71" s="12">
        <v>1235</v>
      </c>
      <c r="FO71" s="12">
        <v>1212</v>
      </c>
      <c r="FP71" s="12">
        <v>16105</v>
      </c>
      <c r="FQ71" s="12">
        <v>15671</v>
      </c>
      <c r="FR71" s="12">
        <v>12719</v>
      </c>
      <c r="FS71" s="12">
        <v>3512</v>
      </c>
      <c r="FT71" s="12">
        <v>3230</v>
      </c>
      <c r="FU71" s="12">
        <v>3232</v>
      </c>
      <c r="FV71" s="12">
        <v>14947</v>
      </c>
      <c r="FW71" s="12">
        <v>15961</v>
      </c>
      <c r="FX71" s="12">
        <v>14689</v>
      </c>
      <c r="FY71" s="12">
        <v>1073</v>
      </c>
      <c r="FZ71" s="12">
        <v>1261</v>
      </c>
      <c r="GA71" s="12">
        <v>1229</v>
      </c>
      <c r="GB71" s="12">
        <v>18058</v>
      </c>
      <c r="GC71" s="12">
        <v>18665</v>
      </c>
      <c r="GD71" s="12">
        <v>18034</v>
      </c>
      <c r="GE71" s="12">
        <v>883</v>
      </c>
      <c r="GF71" s="12">
        <v>901</v>
      </c>
      <c r="GG71" s="12">
        <v>962</v>
      </c>
      <c r="GH71" s="12">
        <v>17964</v>
      </c>
      <c r="GI71" s="12">
        <v>18173</v>
      </c>
      <c r="GJ71" s="12">
        <v>16878</v>
      </c>
      <c r="GK71" s="12">
        <v>918</v>
      </c>
      <c r="GL71" s="12">
        <v>961</v>
      </c>
      <c r="GM71" s="12">
        <v>946</v>
      </c>
      <c r="GN71" s="12">
        <v>16185</v>
      </c>
      <c r="GO71" s="12">
        <v>15407</v>
      </c>
      <c r="GP71" s="12">
        <v>15502</v>
      </c>
      <c r="GQ71" s="12">
        <v>15405</v>
      </c>
      <c r="GR71" s="12">
        <v>15919</v>
      </c>
      <c r="GS71" s="12">
        <v>15381</v>
      </c>
      <c r="GT71" s="12">
        <v>15543</v>
      </c>
      <c r="GU71" s="12">
        <v>15789</v>
      </c>
      <c r="GV71" s="12">
        <v>16440</v>
      </c>
      <c r="GW71" s="12">
        <v>1956</v>
      </c>
      <c r="GX71" s="12">
        <v>1976</v>
      </c>
      <c r="GY71" s="12">
        <v>2010</v>
      </c>
      <c r="GZ71" s="12">
        <v>18239</v>
      </c>
      <c r="HA71" s="12">
        <v>18143</v>
      </c>
      <c r="HB71" s="12">
        <v>18145</v>
      </c>
      <c r="HC71" s="12">
        <v>4157</v>
      </c>
      <c r="HD71" s="12">
        <v>4168</v>
      </c>
      <c r="HE71" s="12">
        <v>4179</v>
      </c>
      <c r="HF71" s="12">
        <v>17355</v>
      </c>
      <c r="HG71" s="12">
        <v>17418</v>
      </c>
      <c r="HH71" s="12">
        <v>17916</v>
      </c>
      <c r="HI71" s="12">
        <v>3450</v>
      </c>
      <c r="HJ71" s="12">
        <v>3602</v>
      </c>
      <c r="HK71" s="12">
        <v>3607</v>
      </c>
      <c r="HL71" s="12">
        <v>18712</v>
      </c>
      <c r="HM71" s="12">
        <v>18957</v>
      </c>
      <c r="HN71" s="12">
        <v>18834</v>
      </c>
      <c r="HO71" s="12">
        <v>650</v>
      </c>
      <c r="HP71" s="12">
        <v>671</v>
      </c>
      <c r="HQ71" s="12">
        <v>724</v>
      </c>
      <c r="HR71" s="12">
        <v>10503</v>
      </c>
      <c r="HS71" s="12">
        <v>10404</v>
      </c>
      <c r="HT71" s="12">
        <v>9908</v>
      </c>
      <c r="HU71" s="12">
        <v>602</v>
      </c>
      <c r="HV71" s="12">
        <v>544</v>
      </c>
      <c r="HW71" s="12">
        <v>572</v>
      </c>
      <c r="HX71" s="12">
        <v>9185</v>
      </c>
      <c r="HY71" s="12">
        <v>9090</v>
      </c>
      <c r="HZ71" s="12">
        <v>8892</v>
      </c>
      <c r="IA71" s="12">
        <v>521</v>
      </c>
      <c r="IB71" s="12">
        <v>566</v>
      </c>
      <c r="IC71" s="12">
        <v>599</v>
      </c>
      <c r="ID71" s="12">
        <v>7408</v>
      </c>
      <c r="IE71" s="12">
        <v>6965</v>
      </c>
      <c r="IF71" s="12">
        <v>7130</v>
      </c>
      <c r="IG71" s="12" t="s">
        <v>491</v>
      </c>
      <c r="IH71" s="12" t="s">
        <v>491</v>
      </c>
      <c r="II71" s="13" t="s">
        <v>491</v>
      </c>
    </row>
    <row r="72" spans="1:243">
      <c r="A72" s="3"/>
      <c r="B72" s="12">
        <f t="shared" si="18"/>
        <v>6</v>
      </c>
      <c r="C72" s="12">
        <v>33</v>
      </c>
      <c r="D72" s="12" t="s">
        <v>333</v>
      </c>
      <c r="E72" s="54">
        <v>283110</v>
      </c>
      <c r="F72" s="55">
        <v>-4.0171999999999999</v>
      </c>
      <c r="G72" s="55">
        <v>2.0945</v>
      </c>
      <c r="H72" s="55">
        <v>2.2984</v>
      </c>
      <c r="I72" s="55">
        <f t="shared" si="17"/>
        <v>-1.7166208141875037</v>
      </c>
      <c r="J72" s="55">
        <f t="shared" ref="J72" si="20">10^AVERAGE(I72:I74)</f>
        <v>1.8294101219738412E-2</v>
      </c>
      <c r="K72" s="55">
        <f>LN(10)*STDEV(I72:I74)*J72</f>
        <v>7.6725345171100483E-3</v>
      </c>
      <c r="L72" s="59"/>
      <c r="M72"/>
      <c r="N72" s="73">
        <v>26.509999999999994</v>
      </c>
      <c r="O72" s="12">
        <v>664</v>
      </c>
      <c r="P72" s="12">
        <v>717</v>
      </c>
      <c r="Q72" s="12">
        <v>669</v>
      </c>
      <c r="R72" s="12">
        <v>1646</v>
      </c>
      <c r="S72" s="12">
        <v>1410</v>
      </c>
      <c r="T72" s="12">
        <v>1321</v>
      </c>
      <c r="U72" s="12">
        <v>528</v>
      </c>
      <c r="V72" s="12">
        <v>543</v>
      </c>
      <c r="W72" s="12">
        <v>563</v>
      </c>
      <c r="X72" s="12">
        <v>4280</v>
      </c>
      <c r="Y72" s="12">
        <v>5628</v>
      </c>
      <c r="Z72" s="12">
        <v>4922</v>
      </c>
      <c r="AA72" s="12">
        <v>495</v>
      </c>
      <c r="AB72" s="12">
        <v>494</v>
      </c>
      <c r="AC72" s="12">
        <v>457</v>
      </c>
      <c r="AD72" s="12">
        <v>6776</v>
      </c>
      <c r="AE72" s="12">
        <v>5539</v>
      </c>
      <c r="AF72" s="12">
        <v>5950</v>
      </c>
      <c r="AG72" s="12">
        <v>525</v>
      </c>
      <c r="AH72" s="12">
        <v>504</v>
      </c>
      <c r="AI72" s="12">
        <v>514</v>
      </c>
      <c r="AJ72" s="12">
        <v>1734</v>
      </c>
      <c r="AK72" s="12">
        <v>1737</v>
      </c>
      <c r="AL72" s="12">
        <v>1974</v>
      </c>
      <c r="AM72" s="12">
        <v>613</v>
      </c>
      <c r="AN72" s="12">
        <v>564</v>
      </c>
      <c r="AO72" s="12">
        <v>618</v>
      </c>
      <c r="AP72" s="12">
        <v>8645</v>
      </c>
      <c r="AQ72" s="12">
        <v>8928</v>
      </c>
      <c r="AR72" s="12">
        <v>8815</v>
      </c>
      <c r="AS72" s="12">
        <v>977</v>
      </c>
      <c r="AT72" s="12">
        <v>1108</v>
      </c>
      <c r="AU72" s="12">
        <v>1018</v>
      </c>
      <c r="AV72" s="12">
        <v>16649</v>
      </c>
      <c r="AW72" s="12">
        <v>17052</v>
      </c>
      <c r="AX72" s="12">
        <v>17409</v>
      </c>
      <c r="AY72" s="12">
        <v>911</v>
      </c>
      <c r="AZ72" s="12">
        <v>977</v>
      </c>
      <c r="BA72" s="12">
        <v>952</v>
      </c>
      <c r="BB72" s="12">
        <v>4878</v>
      </c>
      <c r="BC72" s="12">
        <v>4954</v>
      </c>
      <c r="BD72" s="12">
        <v>4515</v>
      </c>
      <c r="BE72" s="12">
        <v>1221</v>
      </c>
      <c r="BF72" s="12">
        <v>1324</v>
      </c>
      <c r="BG72" s="12">
        <v>1279</v>
      </c>
      <c r="BH72" s="12">
        <v>11755</v>
      </c>
      <c r="BI72" s="12">
        <v>12136</v>
      </c>
      <c r="BJ72" s="12">
        <v>13134</v>
      </c>
      <c r="BK72" s="12">
        <v>3802</v>
      </c>
      <c r="BL72" s="12">
        <v>3659</v>
      </c>
      <c r="BM72" s="12">
        <v>3169</v>
      </c>
      <c r="BN72" s="12">
        <v>15723</v>
      </c>
      <c r="BO72" s="12">
        <v>15291</v>
      </c>
      <c r="BP72" s="12">
        <v>15786</v>
      </c>
      <c r="BQ72" s="12">
        <v>997</v>
      </c>
      <c r="BR72" s="12">
        <v>1119</v>
      </c>
      <c r="BS72" s="12">
        <v>1123</v>
      </c>
      <c r="BT72" s="12">
        <v>3423</v>
      </c>
      <c r="BU72" s="12">
        <v>3320</v>
      </c>
      <c r="BV72" s="12">
        <v>2340</v>
      </c>
      <c r="BW72" s="12">
        <v>3358</v>
      </c>
      <c r="BX72" s="12">
        <v>3626</v>
      </c>
      <c r="BY72" s="12">
        <v>3716</v>
      </c>
      <c r="BZ72" s="12">
        <v>12849</v>
      </c>
      <c r="CA72" s="12">
        <v>11806</v>
      </c>
      <c r="CB72" s="12">
        <v>19611</v>
      </c>
      <c r="CC72" s="12">
        <v>7949</v>
      </c>
      <c r="CD72" s="12">
        <v>8441</v>
      </c>
      <c r="CE72" s="12">
        <v>8226</v>
      </c>
      <c r="CF72" s="12">
        <v>15997</v>
      </c>
      <c r="CG72" s="12">
        <v>14285</v>
      </c>
      <c r="CH72" s="12">
        <v>2404</v>
      </c>
      <c r="CI72" s="12">
        <v>2397</v>
      </c>
      <c r="CJ72" s="12">
        <v>2410</v>
      </c>
      <c r="CK72" s="12">
        <v>2079</v>
      </c>
      <c r="CL72" s="12">
        <v>2152</v>
      </c>
      <c r="CM72" s="12">
        <v>1969</v>
      </c>
      <c r="CN72" s="12">
        <v>9253</v>
      </c>
      <c r="CO72" s="12">
        <v>10028</v>
      </c>
      <c r="CP72" s="12">
        <v>10817</v>
      </c>
      <c r="CQ72" s="12">
        <v>13841</v>
      </c>
      <c r="CR72" s="12">
        <v>14293</v>
      </c>
      <c r="CS72" s="12">
        <v>15749</v>
      </c>
      <c r="CT72" s="12">
        <v>16510</v>
      </c>
      <c r="CU72" s="12">
        <v>17341</v>
      </c>
      <c r="CV72" s="12">
        <v>16444</v>
      </c>
      <c r="CW72" s="12">
        <v>18305</v>
      </c>
      <c r="CX72" s="12">
        <v>17354</v>
      </c>
      <c r="CY72" s="12">
        <v>16263</v>
      </c>
      <c r="CZ72" s="12">
        <v>515</v>
      </c>
      <c r="DA72" s="12">
        <v>510</v>
      </c>
      <c r="DB72" s="12">
        <v>530</v>
      </c>
      <c r="DC72" s="12">
        <v>1427</v>
      </c>
      <c r="DD72" s="12">
        <v>1331</v>
      </c>
      <c r="DE72" s="12">
        <v>1264</v>
      </c>
      <c r="DF72" s="12">
        <v>510</v>
      </c>
      <c r="DG72" s="12">
        <v>564</v>
      </c>
      <c r="DH72" s="12">
        <v>419</v>
      </c>
      <c r="DI72" s="12">
        <v>3449</v>
      </c>
      <c r="DJ72" s="12">
        <v>3343</v>
      </c>
      <c r="DK72" s="12">
        <v>2841</v>
      </c>
      <c r="DL72" s="12">
        <v>884</v>
      </c>
      <c r="DM72" s="12">
        <v>882</v>
      </c>
      <c r="DN72" s="12">
        <v>903</v>
      </c>
      <c r="DO72" s="12">
        <v>5744</v>
      </c>
      <c r="DP72" s="12">
        <v>5588</v>
      </c>
      <c r="DQ72" s="12">
        <v>5500</v>
      </c>
      <c r="DR72" s="12">
        <v>1401</v>
      </c>
      <c r="DS72" s="12">
        <v>1307</v>
      </c>
      <c r="DT72" s="12">
        <v>1466</v>
      </c>
      <c r="DU72" s="12">
        <v>13141</v>
      </c>
      <c r="DV72" s="12">
        <v>11266</v>
      </c>
      <c r="DW72" s="12">
        <v>873</v>
      </c>
      <c r="DX72" s="12">
        <v>878</v>
      </c>
      <c r="DY72" s="12">
        <v>881</v>
      </c>
      <c r="DZ72" s="12">
        <v>17632</v>
      </c>
      <c r="EA72" s="12">
        <v>12858</v>
      </c>
      <c r="EB72" s="12">
        <v>19214</v>
      </c>
      <c r="EC72" s="12">
        <v>500</v>
      </c>
      <c r="ED72" s="12">
        <v>496</v>
      </c>
      <c r="EE72" s="12">
        <v>528</v>
      </c>
      <c r="EF72" s="12">
        <v>3285</v>
      </c>
      <c r="EG72" s="12">
        <v>3253</v>
      </c>
      <c r="EH72" s="12">
        <v>3315</v>
      </c>
      <c r="EI72" s="12">
        <v>4607</v>
      </c>
      <c r="EJ72" s="12">
        <v>4821</v>
      </c>
      <c r="EK72" s="12">
        <v>4863</v>
      </c>
      <c r="EL72" s="12">
        <v>16373</v>
      </c>
      <c r="EM72" s="12">
        <v>16254</v>
      </c>
      <c r="EN72" s="12">
        <v>14856</v>
      </c>
      <c r="EO72" s="12">
        <v>1117</v>
      </c>
      <c r="EP72" s="12">
        <v>1140</v>
      </c>
      <c r="EQ72" s="12">
        <v>1060</v>
      </c>
      <c r="ER72" s="12">
        <v>4905</v>
      </c>
      <c r="ES72" s="12">
        <v>5078</v>
      </c>
      <c r="ET72" s="12">
        <v>5306</v>
      </c>
      <c r="EU72" s="12">
        <v>18070</v>
      </c>
      <c r="EV72" s="12">
        <v>19456</v>
      </c>
      <c r="EW72" s="12">
        <v>18761</v>
      </c>
      <c r="EX72" s="12">
        <v>24744</v>
      </c>
      <c r="EY72" s="12">
        <v>25940</v>
      </c>
      <c r="EZ72" s="12">
        <v>25256</v>
      </c>
      <c r="FA72" s="12">
        <v>1188</v>
      </c>
      <c r="FB72" s="12">
        <v>1112</v>
      </c>
      <c r="FC72" s="12">
        <v>1146</v>
      </c>
      <c r="FD72" s="12">
        <v>15554</v>
      </c>
      <c r="FE72" s="12">
        <v>16260</v>
      </c>
      <c r="FF72" s="12">
        <v>15342</v>
      </c>
      <c r="FG72" s="12">
        <v>1717</v>
      </c>
      <c r="FH72" s="12">
        <v>1717</v>
      </c>
      <c r="FI72" s="12">
        <v>1647</v>
      </c>
      <c r="FJ72" s="12">
        <v>18192</v>
      </c>
      <c r="FK72" s="12">
        <v>18361</v>
      </c>
      <c r="FL72" s="12">
        <v>16895</v>
      </c>
      <c r="FM72" s="12">
        <v>1122</v>
      </c>
      <c r="FN72" s="12">
        <v>1253</v>
      </c>
      <c r="FO72" s="12">
        <v>1185</v>
      </c>
      <c r="FP72" s="12">
        <v>15880</v>
      </c>
      <c r="FQ72" s="12">
        <v>15850</v>
      </c>
      <c r="FR72" s="12">
        <v>12762</v>
      </c>
      <c r="FS72" s="12">
        <v>3497</v>
      </c>
      <c r="FT72" s="12">
        <v>3244</v>
      </c>
      <c r="FU72" s="12">
        <v>3287</v>
      </c>
      <c r="FV72" s="12">
        <v>14935</v>
      </c>
      <c r="FW72" s="12">
        <v>16128</v>
      </c>
      <c r="FX72" s="12">
        <v>14828</v>
      </c>
      <c r="FY72" s="12">
        <v>1074</v>
      </c>
      <c r="FZ72" s="12">
        <v>1271</v>
      </c>
      <c r="GA72" s="12">
        <v>1237</v>
      </c>
      <c r="GB72" s="12">
        <v>18179</v>
      </c>
      <c r="GC72" s="12">
        <v>18469</v>
      </c>
      <c r="GD72" s="12">
        <v>17951</v>
      </c>
      <c r="GE72" s="12">
        <v>902</v>
      </c>
      <c r="GF72" s="12">
        <v>899</v>
      </c>
      <c r="GG72" s="12">
        <v>927</v>
      </c>
      <c r="GH72" s="12">
        <v>17895</v>
      </c>
      <c r="GI72" s="12">
        <v>18146</v>
      </c>
      <c r="GJ72" s="12">
        <v>16816</v>
      </c>
      <c r="GK72" s="12">
        <v>939</v>
      </c>
      <c r="GL72" s="12">
        <v>984</v>
      </c>
      <c r="GM72" s="12">
        <v>945</v>
      </c>
      <c r="GN72" s="12">
        <v>16134</v>
      </c>
      <c r="GO72" s="12">
        <v>15508</v>
      </c>
      <c r="GP72" s="12">
        <v>15493</v>
      </c>
      <c r="GQ72" s="12">
        <v>15365</v>
      </c>
      <c r="GR72" s="12">
        <v>15760</v>
      </c>
      <c r="GS72" s="12">
        <v>15424</v>
      </c>
      <c r="GT72" s="12">
        <v>15865</v>
      </c>
      <c r="GU72" s="12">
        <v>15875</v>
      </c>
      <c r="GV72" s="12">
        <v>16615</v>
      </c>
      <c r="GW72" s="12">
        <v>1956</v>
      </c>
      <c r="GX72" s="12">
        <v>1949</v>
      </c>
      <c r="GY72" s="12">
        <v>2068</v>
      </c>
      <c r="GZ72" s="12">
        <v>18200</v>
      </c>
      <c r="HA72" s="12">
        <v>18161</v>
      </c>
      <c r="HB72" s="12">
        <v>17933</v>
      </c>
      <c r="HC72" s="12">
        <v>4159</v>
      </c>
      <c r="HD72" s="12">
        <v>4125</v>
      </c>
      <c r="HE72" s="12">
        <v>4171</v>
      </c>
      <c r="HF72" s="12">
        <v>17249</v>
      </c>
      <c r="HG72" s="12">
        <v>17280</v>
      </c>
      <c r="HH72" s="12">
        <v>17725</v>
      </c>
      <c r="HI72" s="12">
        <v>3517</v>
      </c>
      <c r="HJ72" s="12">
        <v>3552</v>
      </c>
      <c r="HK72" s="12">
        <v>3557</v>
      </c>
      <c r="HL72" s="12">
        <v>18654</v>
      </c>
      <c r="HM72" s="12">
        <v>18865</v>
      </c>
      <c r="HN72" s="12">
        <v>18830</v>
      </c>
      <c r="HO72" s="12">
        <v>640</v>
      </c>
      <c r="HP72" s="12">
        <v>661</v>
      </c>
      <c r="HQ72" s="12">
        <v>756</v>
      </c>
      <c r="HR72" s="12">
        <v>10670</v>
      </c>
      <c r="HS72" s="12">
        <v>10540</v>
      </c>
      <c r="HT72" s="12">
        <v>9982</v>
      </c>
      <c r="HU72" s="12">
        <v>576</v>
      </c>
      <c r="HV72" s="12">
        <v>517</v>
      </c>
      <c r="HW72" s="12">
        <v>532</v>
      </c>
      <c r="HX72" s="12">
        <v>9360</v>
      </c>
      <c r="HY72" s="12">
        <v>9031</v>
      </c>
      <c r="HZ72" s="12">
        <v>9080</v>
      </c>
      <c r="IA72" s="12">
        <v>538</v>
      </c>
      <c r="IB72" s="12">
        <v>547</v>
      </c>
      <c r="IC72" s="12">
        <v>589</v>
      </c>
      <c r="ID72" s="12">
        <v>7512</v>
      </c>
      <c r="IE72" s="12">
        <v>6935</v>
      </c>
      <c r="IF72" s="12">
        <v>7188</v>
      </c>
      <c r="IG72" s="12" t="s">
        <v>491</v>
      </c>
      <c r="IH72" s="12" t="s">
        <v>491</v>
      </c>
      <c r="II72" s="13" t="s">
        <v>491</v>
      </c>
    </row>
    <row r="73" spans="1:243">
      <c r="A73" s="3"/>
      <c r="B73" s="12">
        <f t="shared" si="18"/>
        <v>6</v>
      </c>
      <c r="C73" s="12">
        <f t="shared" si="18"/>
        <v>33</v>
      </c>
      <c r="D73" s="12" t="s">
        <v>334</v>
      </c>
      <c r="E73" s="54">
        <v>18776</v>
      </c>
      <c r="F73" s="55">
        <v>-2.7541000000000002</v>
      </c>
      <c r="G73" s="55">
        <v>0.50009999999999999</v>
      </c>
      <c r="H73" s="55">
        <v>0.75419999999999998</v>
      </c>
      <c r="I73" s="55">
        <f t="shared" si="17"/>
        <v>-1.9294496640658778</v>
      </c>
      <c r="J73" s="55"/>
      <c r="K73" s="55"/>
      <c r="L73" s="59"/>
      <c r="M73"/>
      <c r="N73" s="73">
        <v>26.974999999999994</v>
      </c>
      <c r="O73" s="12">
        <v>683</v>
      </c>
      <c r="P73" s="12">
        <v>679</v>
      </c>
      <c r="Q73" s="12">
        <v>644</v>
      </c>
      <c r="R73" s="12">
        <v>1673</v>
      </c>
      <c r="S73" s="12">
        <v>1410</v>
      </c>
      <c r="T73" s="12">
        <v>1288</v>
      </c>
      <c r="U73" s="12">
        <v>547</v>
      </c>
      <c r="V73" s="12">
        <v>527</v>
      </c>
      <c r="W73" s="12">
        <v>581</v>
      </c>
      <c r="X73" s="12">
        <v>4390</v>
      </c>
      <c r="Y73" s="12">
        <v>5723</v>
      </c>
      <c r="Z73" s="12">
        <v>4962</v>
      </c>
      <c r="AA73" s="12">
        <v>493</v>
      </c>
      <c r="AB73" s="12">
        <v>471</v>
      </c>
      <c r="AC73" s="12">
        <v>489</v>
      </c>
      <c r="AD73" s="12">
        <v>6727</v>
      </c>
      <c r="AE73" s="12">
        <v>5549</v>
      </c>
      <c r="AF73" s="12">
        <v>5921</v>
      </c>
      <c r="AG73" s="12">
        <v>516</v>
      </c>
      <c r="AH73" s="12">
        <v>485</v>
      </c>
      <c r="AI73" s="12">
        <v>501</v>
      </c>
      <c r="AJ73" s="12">
        <v>1659</v>
      </c>
      <c r="AK73" s="12">
        <v>1769</v>
      </c>
      <c r="AL73" s="12">
        <v>1996</v>
      </c>
      <c r="AM73" s="12">
        <v>631</v>
      </c>
      <c r="AN73" s="12">
        <v>558</v>
      </c>
      <c r="AO73" s="12">
        <v>609</v>
      </c>
      <c r="AP73" s="12">
        <v>8743</v>
      </c>
      <c r="AQ73" s="12">
        <v>9028</v>
      </c>
      <c r="AR73" s="12">
        <v>8841</v>
      </c>
      <c r="AS73" s="12">
        <v>965</v>
      </c>
      <c r="AT73" s="12">
        <v>1110</v>
      </c>
      <c r="AU73" s="12">
        <v>1013</v>
      </c>
      <c r="AV73" s="12">
        <v>16720</v>
      </c>
      <c r="AW73" s="12">
        <v>17438</v>
      </c>
      <c r="AX73" s="12">
        <v>17400</v>
      </c>
      <c r="AY73" s="12">
        <v>903</v>
      </c>
      <c r="AZ73" s="12">
        <v>951</v>
      </c>
      <c r="BA73" s="12">
        <v>986</v>
      </c>
      <c r="BB73" s="12">
        <v>4925</v>
      </c>
      <c r="BC73" s="12">
        <v>4870</v>
      </c>
      <c r="BD73" s="12">
        <v>4516</v>
      </c>
      <c r="BE73" s="12">
        <v>1226</v>
      </c>
      <c r="BF73" s="12">
        <v>1317</v>
      </c>
      <c r="BG73" s="12">
        <v>1317</v>
      </c>
      <c r="BH73" s="12">
        <v>11692</v>
      </c>
      <c r="BI73" s="12">
        <v>12263</v>
      </c>
      <c r="BJ73" s="12">
        <v>13214</v>
      </c>
      <c r="BK73" s="12">
        <v>3727</v>
      </c>
      <c r="BL73" s="12">
        <v>3535</v>
      </c>
      <c r="BM73" s="12">
        <v>3209</v>
      </c>
      <c r="BN73" s="12">
        <v>15971</v>
      </c>
      <c r="BO73" s="12">
        <v>15407</v>
      </c>
      <c r="BP73" s="12">
        <v>15674</v>
      </c>
      <c r="BQ73" s="12">
        <v>1005</v>
      </c>
      <c r="BR73" s="12">
        <v>1102</v>
      </c>
      <c r="BS73" s="12">
        <v>1117</v>
      </c>
      <c r="BT73" s="12">
        <v>3393</v>
      </c>
      <c r="BU73" s="12">
        <v>3307</v>
      </c>
      <c r="BV73" s="12">
        <v>2299</v>
      </c>
      <c r="BW73" s="12">
        <v>3420</v>
      </c>
      <c r="BX73" s="12">
        <v>3528</v>
      </c>
      <c r="BY73" s="12">
        <v>3769</v>
      </c>
      <c r="BZ73" s="12">
        <v>12746</v>
      </c>
      <c r="CA73" s="12">
        <v>11819</v>
      </c>
      <c r="CB73" s="12">
        <v>19443</v>
      </c>
      <c r="CC73" s="12">
        <v>7961</v>
      </c>
      <c r="CD73" s="12">
        <v>8414</v>
      </c>
      <c r="CE73" s="12">
        <v>8309</v>
      </c>
      <c r="CF73" s="12">
        <v>16149</v>
      </c>
      <c r="CG73" s="12">
        <v>14079</v>
      </c>
      <c r="CH73" s="12">
        <v>2440</v>
      </c>
      <c r="CI73" s="12">
        <v>2385</v>
      </c>
      <c r="CJ73" s="12">
        <v>2415</v>
      </c>
      <c r="CK73" s="12">
        <v>2111</v>
      </c>
      <c r="CL73" s="12">
        <v>2133</v>
      </c>
      <c r="CM73" s="12">
        <v>2008</v>
      </c>
      <c r="CN73" s="12">
        <v>9274</v>
      </c>
      <c r="CO73" s="12">
        <v>10101</v>
      </c>
      <c r="CP73" s="12">
        <v>10849</v>
      </c>
      <c r="CQ73" s="12">
        <v>13936</v>
      </c>
      <c r="CR73" s="12">
        <v>14351</v>
      </c>
      <c r="CS73" s="12">
        <v>15704</v>
      </c>
      <c r="CT73" s="12">
        <v>16542</v>
      </c>
      <c r="CU73" s="12">
        <v>17309</v>
      </c>
      <c r="CV73" s="12">
        <v>16433</v>
      </c>
      <c r="CW73" s="12">
        <v>18392</v>
      </c>
      <c r="CX73" s="12">
        <v>17502</v>
      </c>
      <c r="CY73" s="12">
        <v>16280</v>
      </c>
      <c r="CZ73" s="12">
        <v>496</v>
      </c>
      <c r="DA73" s="12">
        <v>526</v>
      </c>
      <c r="DB73" s="12">
        <v>518</v>
      </c>
      <c r="DC73" s="12">
        <v>1394</v>
      </c>
      <c r="DD73" s="12">
        <v>1321</v>
      </c>
      <c r="DE73" s="12">
        <v>1297</v>
      </c>
      <c r="DF73" s="12">
        <v>516</v>
      </c>
      <c r="DG73" s="12">
        <v>529</v>
      </c>
      <c r="DH73" s="12">
        <v>421</v>
      </c>
      <c r="DI73" s="12">
        <v>3441</v>
      </c>
      <c r="DJ73" s="12">
        <v>3300</v>
      </c>
      <c r="DK73" s="12">
        <v>2823</v>
      </c>
      <c r="DL73" s="12">
        <v>899</v>
      </c>
      <c r="DM73" s="12">
        <v>852</v>
      </c>
      <c r="DN73" s="12">
        <v>906</v>
      </c>
      <c r="DO73" s="12">
        <v>5636</v>
      </c>
      <c r="DP73" s="12">
        <v>5587</v>
      </c>
      <c r="DQ73" s="12">
        <v>5447</v>
      </c>
      <c r="DR73" s="12">
        <v>1380</v>
      </c>
      <c r="DS73" s="12">
        <v>1327</v>
      </c>
      <c r="DT73" s="12">
        <v>1455</v>
      </c>
      <c r="DU73" s="12">
        <v>13173</v>
      </c>
      <c r="DV73" s="12">
        <v>11211</v>
      </c>
      <c r="DW73" s="12">
        <v>873</v>
      </c>
      <c r="DX73" s="12">
        <v>913</v>
      </c>
      <c r="DY73" s="12">
        <v>857</v>
      </c>
      <c r="DZ73" s="12">
        <v>17343</v>
      </c>
      <c r="EA73" s="12">
        <v>12704</v>
      </c>
      <c r="EB73" s="12">
        <v>19010</v>
      </c>
      <c r="EC73" s="12">
        <v>501</v>
      </c>
      <c r="ED73" s="12">
        <v>485</v>
      </c>
      <c r="EE73" s="12">
        <v>519</v>
      </c>
      <c r="EF73" s="12">
        <v>3228</v>
      </c>
      <c r="EG73" s="12">
        <v>3315</v>
      </c>
      <c r="EH73" s="12">
        <v>3311</v>
      </c>
      <c r="EI73" s="12">
        <v>4592</v>
      </c>
      <c r="EJ73" s="12">
        <v>4871</v>
      </c>
      <c r="EK73" s="12">
        <v>4826</v>
      </c>
      <c r="EL73" s="12">
        <v>16319</v>
      </c>
      <c r="EM73" s="12">
        <v>16342</v>
      </c>
      <c r="EN73" s="12">
        <v>14828</v>
      </c>
      <c r="EO73" s="12">
        <v>1130</v>
      </c>
      <c r="EP73" s="12">
        <v>1142</v>
      </c>
      <c r="EQ73" s="12">
        <v>1054</v>
      </c>
      <c r="ER73" s="12">
        <v>4997</v>
      </c>
      <c r="ES73" s="12">
        <v>5224</v>
      </c>
      <c r="ET73" s="12">
        <v>5416</v>
      </c>
      <c r="EU73" s="12">
        <v>17840</v>
      </c>
      <c r="EV73" s="12">
        <v>19336</v>
      </c>
      <c r="EW73" s="12">
        <v>18903</v>
      </c>
      <c r="EX73" s="12">
        <v>24844</v>
      </c>
      <c r="EY73" s="12">
        <v>25628</v>
      </c>
      <c r="EZ73" s="12">
        <v>25159</v>
      </c>
      <c r="FA73" s="12">
        <v>1213</v>
      </c>
      <c r="FB73" s="12">
        <v>1117</v>
      </c>
      <c r="FC73" s="12">
        <v>1145</v>
      </c>
      <c r="FD73" s="12">
        <v>15496</v>
      </c>
      <c r="FE73" s="12">
        <v>16279</v>
      </c>
      <c r="FF73" s="12">
        <v>15434</v>
      </c>
      <c r="FG73" s="12">
        <v>1702</v>
      </c>
      <c r="FH73" s="12">
        <v>1692</v>
      </c>
      <c r="FI73" s="12">
        <v>1668</v>
      </c>
      <c r="FJ73" s="12">
        <v>18155</v>
      </c>
      <c r="FK73" s="12">
        <v>18224</v>
      </c>
      <c r="FL73" s="12">
        <v>16974</v>
      </c>
      <c r="FM73" s="12">
        <v>1131</v>
      </c>
      <c r="FN73" s="12">
        <v>1222</v>
      </c>
      <c r="FO73" s="12">
        <v>1212</v>
      </c>
      <c r="FP73" s="12">
        <v>15978</v>
      </c>
      <c r="FQ73" s="12">
        <v>15786</v>
      </c>
      <c r="FR73" s="12">
        <v>12883</v>
      </c>
      <c r="FS73" s="12">
        <v>3579</v>
      </c>
      <c r="FT73" s="12">
        <v>3277</v>
      </c>
      <c r="FU73" s="12">
        <v>3254</v>
      </c>
      <c r="FV73" s="12">
        <v>14854</v>
      </c>
      <c r="FW73" s="12">
        <v>16103</v>
      </c>
      <c r="FX73" s="12">
        <v>14682</v>
      </c>
      <c r="FY73" s="12">
        <v>1084</v>
      </c>
      <c r="FZ73" s="12">
        <v>1228</v>
      </c>
      <c r="GA73" s="12">
        <v>1251</v>
      </c>
      <c r="GB73" s="12">
        <v>18142</v>
      </c>
      <c r="GC73" s="12">
        <v>18666</v>
      </c>
      <c r="GD73" s="12">
        <v>17981</v>
      </c>
      <c r="GE73" s="12">
        <v>869</v>
      </c>
      <c r="GF73" s="12">
        <v>888</v>
      </c>
      <c r="GG73" s="12">
        <v>951</v>
      </c>
      <c r="GH73" s="12">
        <v>17831</v>
      </c>
      <c r="GI73" s="12">
        <v>17958</v>
      </c>
      <c r="GJ73" s="12">
        <v>16669</v>
      </c>
      <c r="GK73" s="12">
        <v>968</v>
      </c>
      <c r="GL73" s="12">
        <v>992</v>
      </c>
      <c r="GM73" s="12">
        <v>926</v>
      </c>
      <c r="GN73" s="12">
        <v>16074</v>
      </c>
      <c r="GO73" s="12">
        <v>15543</v>
      </c>
      <c r="GP73" s="12">
        <v>15618</v>
      </c>
      <c r="GQ73" s="12">
        <v>15218</v>
      </c>
      <c r="GR73" s="12">
        <v>15681</v>
      </c>
      <c r="GS73" s="12">
        <v>15593</v>
      </c>
      <c r="GT73" s="12">
        <v>15560</v>
      </c>
      <c r="GU73" s="12">
        <v>15716</v>
      </c>
      <c r="GV73" s="12">
        <v>16508</v>
      </c>
      <c r="GW73" s="12">
        <v>1892</v>
      </c>
      <c r="GX73" s="12">
        <v>2021</v>
      </c>
      <c r="GY73" s="12">
        <v>2106</v>
      </c>
      <c r="GZ73" s="12">
        <v>18154</v>
      </c>
      <c r="HA73" s="12">
        <v>18390</v>
      </c>
      <c r="HB73" s="12">
        <v>17980</v>
      </c>
      <c r="HC73" s="12">
        <v>4152</v>
      </c>
      <c r="HD73" s="12">
        <v>4148</v>
      </c>
      <c r="HE73" s="12">
        <v>4134</v>
      </c>
      <c r="HF73" s="12">
        <v>17352</v>
      </c>
      <c r="HG73" s="12">
        <v>17416</v>
      </c>
      <c r="HH73" s="12">
        <v>17711</v>
      </c>
      <c r="HI73" s="12">
        <v>3489</v>
      </c>
      <c r="HJ73" s="12">
        <v>3523</v>
      </c>
      <c r="HK73" s="12">
        <v>3541</v>
      </c>
      <c r="HL73" s="12">
        <v>18790</v>
      </c>
      <c r="HM73" s="12">
        <v>18771</v>
      </c>
      <c r="HN73" s="12">
        <v>18866</v>
      </c>
      <c r="HO73" s="12">
        <v>638</v>
      </c>
      <c r="HP73" s="12">
        <v>694</v>
      </c>
      <c r="HQ73" s="12">
        <v>764</v>
      </c>
      <c r="HR73" s="12">
        <v>10800</v>
      </c>
      <c r="HS73" s="12">
        <v>10622</v>
      </c>
      <c r="HT73" s="12">
        <v>10092</v>
      </c>
      <c r="HU73" s="12">
        <v>589</v>
      </c>
      <c r="HV73" s="12">
        <v>556</v>
      </c>
      <c r="HW73" s="12">
        <v>551</v>
      </c>
      <c r="HX73" s="12">
        <v>9251</v>
      </c>
      <c r="HY73" s="12">
        <v>9103</v>
      </c>
      <c r="HZ73" s="12">
        <v>9013</v>
      </c>
      <c r="IA73" s="12">
        <v>524</v>
      </c>
      <c r="IB73" s="12">
        <v>565</v>
      </c>
      <c r="IC73" s="12">
        <v>640</v>
      </c>
      <c r="ID73" s="12">
        <v>7680</v>
      </c>
      <c r="IE73" s="12">
        <v>6990</v>
      </c>
      <c r="IF73" s="12">
        <v>7249</v>
      </c>
      <c r="IG73" s="12" t="s">
        <v>491</v>
      </c>
      <c r="IH73" s="12" t="s">
        <v>491</v>
      </c>
      <c r="II73" s="13" t="s">
        <v>491</v>
      </c>
    </row>
    <row r="74" spans="1:243">
      <c r="A74" s="3"/>
      <c r="B74" s="12">
        <f t="shared" si="18"/>
        <v>6</v>
      </c>
      <c r="C74" s="12">
        <f t="shared" si="18"/>
        <v>33</v>
      </c>
      <c r="D74" s="12" t="s">
        <v>335</v>
      </c>
      <c r="E74" s="54">
        <v>17263</v>
      </c>
      <c r="F74" s="55">
        <v>-2.2684000000000002</v>
      </c>
      <c r="G74" s="55">
        <v>3.5999999999999999E-3</v>
      </c>
      <c r="H74" s="55">
        <v>0.60509999999999997</v>
      </c>
      <c r="I74" s="55">
        <f t="shared" si="17"/>
        <v>-1.5669962887340083</v>
      </c>
      <c r="J74" s="55"/>
      <c r="K74" s="55"/>
      <c r="L74" s="59"/>
      <c r="M74"/>
      <c r="N74" s="73">
        <v>27.439999999999994</v>
      </c>
      <c r="O74" s="12">
        <v>674</v>
      </c>
      <c r="P74" s="12">
        <v>692</v>
      </c>
      <c r="Q74" s="12">
        <v>669</v>
      </c>
      <c r="R74" s="12">
        <v>1655</v>
      </c>
      <c r="S74" s="12">
        <v>1426</v>
      </c>
      <c r="T74" s="12">
        <v>1319</v>
      </c>
      <c r="U74" s="12">
        <v>513</v>
      </c>
      <c r="V74" s="12">
        <v>556</v>
      </c>
      <c r="W74" s="12">
        <v>592</v>
      </c>
      <c r="X74" s="12">
        <v>4360</v>
      </c>
      <c r="Y74" s="12">
        <v>5663</v>
      </c>
      <c r="Z74" s="12">
        <v>4915</v>
      </c>
      <c r="AA74" s="12">
        <v>482</v>
      </c>
      <c r="AB74" s="12">
        <v>501</v>
      </c>
      <c r="AC74" s="12">
        <v>477</v>
      </c>
      <c r="AD74" s="12">
        <v>6780</v>
      </c>
      <c r="AE74" s="12">
        <v>5666</v>
      </c>
      <c r="AF74" s="12">
        <v>5946</v>
      </c>
      <c r="AG74" s="12">
        <v>477</v>
      </c>
      <c r="AH74" s="12">
        <v>486</v>
      </c>
      <c r="AI74" s="12">
        <v>502</v>
      </c>
      <c r="AJ74" s="12">
        <v>1703</v>
      </c>
      <c r="AK74" s="12">
        <v>1791</v>
      </c>
      <c r="AL74" s="12">
        <v>2001</v>
      </c>
      <c r="AM74" s="12">
        <v>652</v>
      </c>
      <c r="AN74" s="12">
        <v>582</v>
      </c>
      <c r="AO74" s="12">
        <v>578</v>
      </c>
      <c r="AP74" s="12">
        <v>8790</v>
      </c>
      <c r="AQ74" s="12">
        <v>8926</v>
      </c>
      <c r="AR74" s="12">
        <v>8853</v>
      </c>
      <c r="AS74" s="12">
        <v>978</v>
      </c>
      <c r="AT74" s="12">
        <v>1099</v>
      </c>
      <c r="AU74" s="12">
        <v>1009</v>
      </c>
      <c r="AV74" s="12">
        <v>16695</v>
      </c>
      <c r="AW74" s="12">
        <v>17399</v>
      </c>
      <c r="AX74" s="12">
        <v>17351</v>
      </c>
      <c r="AY74" s="12">
        <v>898</v>
      </c>
      <c r="AZ74" s="12">
        <v>956</v>
      </c>
      <c r="BA74" s="12">
        <v>959</v>
      </c>
      <c r="BB74" s="12">
        <v>4877</v>
      </c>
      <c r="BC74" s="12">
        <v>4893</v>
      </c>
      <c r="BD74" s="12">
        <v>4519</v>
      </c>
      <c r="BE74" s="12">
        <v>1231</v>
      </c>
      <c r="BF74" s="12">
        <v>1242</v>
      </c>
      <c r="BG74" s="12">
        <v>1292</v>
      </c>
      <c r="BH74" s="12">
        <v>11847</v>
      </c>
      <c r="BI74" s="12">
        <v>12227</v>
      </c>
      <c r="BJ74" s="12">
        <v>13334</v>
      </c>
      <c r="BK74" s="12">
        <v>3798</v>
      </c>
      <c r="BL74" s="12">
        <v>3465</v>
      </c>
      <c r="BM74" s="12">
        <v>3129</v>
      </c>
      <c r="BN74" s="12">
        <v>15886</v>
      </c>
      <c r="BO74" s="12">
        <v>15342</v>
      </c>
      <c r="BP74" s="12">
        <v>15664</v>
      </c>
      <c r="BQ74" s="12">
        <v>993</v>
      </c>
      <c r="BR74" s="12">
        <v>1127</v>
      </c>
      <c r="BS74" s="12">
        <v>1179</v>
      </c>
      <c r="BT74" s="12">
        <v>3382</v>
      </c>
      <c r="BU74" s="12">
        <v>3325</v>
      </c>
      <c r="BV74" s="12">
        <v>2312</v>
      </c>
      <c r="BW74" s="12">
        <v>3430</v>
      </c>
      <c r="BX74" s="12">
        <v>3593</v>
      </c>
      <c r="BY74" s="12">
        <v>3664</v>
      </c>
      <c r="BZ74" s="12">
        <v>12745</v>
      </c>
      <c r="CA74" s="12">
        <v>11884</v>
      </c>
      <c r="CB74" s="12">
        <v>19570</v>
      </c>
      <c r="CC74" s="12">
        <v>7856</v>
      </c>
      <c r="CD74" s="12">
        <v>8329</v>
      </c>
      <c r="CE74" s="12">
        <v>8316</v>
      </c>
      <c r="CF74" s="12">
        <v>15957</v>
      </c>
      <c r="CG74" s="12">
        <v>14266</v>
      </c>
      <c r="CH74" s="12">
        <v>2386</v>
      </c>
      <c r="CI74" s="12">
        <v>2420</v>
      </c>
      <c r="CJ74" s="12">
        <v>2460</v>
      </c>
      <c r="CK74" s="12">
        <v>2047</v>
      </c>
      <c r="CL74" s="12">
        <v>2194</v>
      </c>
      <c r="CM74" s="12">
        <v>1993</v>
      </c>
      <c r="CN74" s="12">
        <v>9290</v>
      </c>
      <c r="CO74" s="12">
        <v>10029</v>
      </c>
      <c r="CP74" s="12">
        <v>10763</v>
      </c>
      <c r="CQ74" s="12">
        <v>14043</v>
      </c>
      <c r="CR74" s="12">
        <v>14360</v>
      </c>
      <c r="CS74" s="12">
        <v>15584</v>
      </c>
      <c r="CT74" s="12">
        <v>16700</v>
      </c>
      <c r="CU74" s="12">
        <v>17204</v>
      </c>
      <c r="CV74" s="12">
        <v>16489</v>
      </c>
      <c r="CW74" s="12">
        <v>18215</v>
      </c>
      <c r="CX74" s="12">
        <v>17448</v>
      </c>
      <c r="CY74" s="12">
        <v>16269</v>
      </c>
      <c r="CZ74" s="12">
        <v>502</v>
      </c>
      <c r="DA74" s="12">
        <v>526</v>
      </c>
      <c r="DB74" s="12">
        <v>508</v>
      </c>
      <c r="DC74" s="12">
        <v>1396</v>
      </c>
      <c r="DD74" s="12">
        <v>1327</v>
      </c>
      <c r="DE74" s="12">
        <v>1298</v>
      </c>
      <c r="DF74" s="12">
        <v>501</v>
      </c>
      <c r="DG74" s="12">
        <v>509</v>
      </c>
      <c r="DH74" s="12">
        <v>441</v>
      </c>
      <c r="DI74" s="12">
        <v>3496</v>
      </c>
      <c r="DJ74" s="12">
        <v>3288</v>
      </c>
      <c r="DK74" s="12">
        <v>2796</v>
      </c>
      <c r="DL74" s="12">
        <v>888</v>
      </c>
      <c r="DM74" s="12">
        <v>857</v>
      </c>
      <c r="DN74" s="12">
        <v>919</v>
      </c>
      <c r="DO74" s="12">
        <v>5678</v>
      </c>
      <c r="DP74" s="12">
        <v>5557</v>
      </c>
      <c r="DQ74" s="12">
        <v>5411</v>
      </c>
      <c r="DR74" s="12">
        <v>1404</v>
      </c>
      <c r="DS74" s="12">
        <v>1237</v>
      </c>
      <c r="DT74" s="12">
        <v>1431</v>
      </c>
      <c r="DU74" s="12">
        <v>13313</v>
      </c>
      <c r="DV74" s="12">
        <v>11214</v>
      </c>
      <c r="DW74" s="12">
        <v>880</v>
      </c>
      <c r="DX74" s="12">
        <v>915</v>
      </c>
      <c r="DY74" s="12">
        <v>900</v>
      </c>
      <c r="DZ74" s="12">
        <v>17528</v>
      </c>
      <c r="EA74" s="12">
        <v>12664</v>
      </c>
      <c r="EB74" s="12">
        <v>19478</v>
      </c>
      <c r="EC74" s="12">
        <v>510</v>
      </c>
      <c r="ED74" s="12">
        <v>481</v>
      </c>
      <c r="EE74" s="12">
        <v>503</v>
      </c>
      <c r="EF74" s="12">
        <v>3306</v>
      </c>
      <c r="EG74" s="12">
        <v>3242</v>
      </c>
      <c r="EH74" s="12">
        <v>3311</v>
      </c>
      <c r="EI74" s="12">
        <v>4525</v>
      </c>
      <c r="EJ74" s="12">
        <v>4876</v>
      </c>
      <c r="EK74" s="12">
        <v>4807</v>
      </c>
      <c r="EL74" s="12">
        <v>16514</v>
      </c>
      <c r="EM74" s="12">
        <v>16226</v>
      </c>
      <c r="EN74" s="12">
        <v>14808</v>
      </c>
      <c r="EO74" s="12">
        <v>1108</v>
      </c>
      <c r="EP74" s="12">
        <v>1145</v>
      </c>
      <c r="EQ74" s="12">
        <v>1071</v>
      </c>
      <c r="ER74" s="12">
        <v>4922</v>
      </c>
      <c r="ES74" s="12">
        <v>5173</v>
      </c>
      <c r="ET74" s="12">
        <v>5422</v>
      </c>
      <c r="EU74" s="12">
        <v>17860</v>
      </c>
      <c r="EV74" s="12">
        <v>19467</v>
      </c>
      <c r="EW74" s="12">
        <v>18776</v>
      </c>
      <c r="EX74" s="12">
        <v>24530</v>
      </c>
      <c r="EY74" s="12">
        <v>26017</v>
      </c>
      <c r="EZ74" s="12">
        <v>25207</v>
      </c>
      <c r="FA74" s="12">
        <v>1196</v>
      </c>
      <c r="FB74" s="12">
        <v>1092</v>
      </c>
      <c r="FC74" s="12">
        <v>1098</v>
      </c>
      <c r="FD74" s="12">
        <v>15380</v>
      </c>
      <c r="FE74" s="12">
        <v>16250</v>
      </c>
      <c r="FF74" s="12">
        <v>15361</v>
      </c>
      <c r="FG74" s="12">
        <v>1744</v>
      </c>
      <c r="FH74" s="12">
        <v>1697</v>
      </c>
      <c r="FI74" s="12">
        <v>1636</v>
      </c>
      <c r="FJ74" s="12">
        <v>17991</v>
      </c>
      <c r="FK74" s="12">
        <v>18177</v>
      </c>
      <c r="FL74" s="12">
        <v>16997</v>
      </c>
      <c r="FM74" s="12">
        <v>1104</v>
      </c>
      <c r="FN74" s="12">
        <v>1232</v>
      </c>
      <c r="FO74" s="12">
        <v>1204</v>
      </c>
      <c r="FP74" s="12">
        <v>16041</v>
      </c>
      <c r="FQ74" s="12">
        <v>15731</v>
      </c>
      <c r="FR74" s="12">
        <v>12896</v>
      </c>
      <c r="FS74" s="12">
        <v>3491</v>
      </c>
      <c r="FT74" s="12">
        <v>3246</v>
      </c>
      <c r="FU74" s="12">
        <v>3248</v>
      </c>
      <c r="FV74" s="12">
        <v>14993</v>
      </c>
      <c r="FW74" s="12">
        <v>16184</v>
      </c>
      <c r="FX74" s="12">
        <v>14881</v>
      </c>
      <c r="FY74" s="12">
        <v>1096</v>
      </c>
      <c r="FZ74" s="12">
        <v>1252</v>
      </c>
      <c r="GA74" s="12">
        <v>1215</v>
      </c>
      <c r="GB74" s="12">
        <v>18124</v>
      </c>
      <c r="GC74" s="12">
        <v>18505</v>
      </c>
      <c r="GD74" s="12">
        <v>18204</v>
      </c>
      <c r="GE74" s="12">
        <v>899</v>
      </c>
      <c r="GF74" s="12">
        <v>898</v>
      </c>
      <c r="GG74" s="12">
        <v>914</v>
      </c>
      <c r="GH74" s="12">
        <v>17721</v>
      </c>
      <c r="GI74" s="12">
        <v>17838</v>
      </c>
      <c r="GJ74" s="12">
        <v>16683</v>
      </c>
      <c r="GK74" s="12">
        <v>945</v>
      </c>
      <c r="GL74" s="12">
        <v>942</v>
      </c>
      <c r="GM74" s="12">
        <v>922</v>
      </c>
      <c r="GN74" s="12">
        <v>16193</v>
      </c>
      <c r="GO74" s="12">
        <v>15587</v>
      </c>
      <c r="GP74" s="12">
        <v>15512</v>
      </c>
      <c r="GQ74" s="12">
        <v>15459</v>
      </c>
      <c r="GR74" s="12">
        <v>15883</v>
      </c>
      <c r="GS74" s="12">
        <v>15536</v>
      </c>
      <c r="GT74" s="12">
        <v>15501</v>
      </c>
      <c r="GU74" s="12">
        <v>15851</v>
      </c>
      <c r="GV74" s="12">
        <v>16571</v>
      </c>
      <c r="GW74" s="12">
        <v>1973</v>
      </c>
      <c r="GX74" s="12">
        <v>2004</v>
      </c>
      <c r="GY74" s="12">
        <v>2047</v>
      </c>
      <c r="GZ74" s="12">
        <v>18039</v>
      </c>
      <c r="HA74" s="12">
        <v>18238</v>
      </c>
      <c r="HB74" s="12">
        <v>17827</v>
      </c>
      <c r="HC74" s="12">
        <v>4232</v>
      </c>
      <c r="HD74" s="12">
        <v>4188</v>
      </c>
      <c r="HE74" s="12">
        <v>4183</v>
      </c>
      <c r="HF74" s="12">
        <v>17287</v>
      </c>
      <c r="HG74" s="12">
        <v>17373</v>
      </c>
      <c r="HH74" s="12">
        <v>17763</v>
      </c>
      <c r="HI74" s="12">
        <v>3424</v>
      </c>
      <c r="HJ74" s="12">
        <v>3575</v>
      </c>
      <c r="HK74" s="12">
        <v>3524</v>
      </c>
      <c r="HL74" s="12">
        <v>18687</v>
      </c>
      <c r="HM74" s="12">
        <v>18711</v>
      </c>
      <c r="HN74" s="12">
        <v>18951</v>
      </c>
      <c r="HO74" s="12">
        <v>659</v>
      </c>
      <c r="HP74" s="12">
        <v>727</v>
      </c>
      <c r="HQ74" s="12">
        <v>785</v>
      </c>
      <c r="HR74" s="12">
        <v>10803</v>
      </c>
      <c r="HS74" s="12">
        <v>10536</v>
      </c>
      <c r="HT74" s="12">
        <v>10120</v>
      </c>
      <c r="HU74" s="12">
        <v>628</v>
      </c>
      <c r="HV74" s="12">
        <v>527</v>
      </c>
      <c r="HW74" s="12">
        <v>541</v>
      </c>
      <c r="HX74" s="12">
        <v>9107</v>
      </c>
      <c r="HY74" s="12">
        <v>9159</v>
      </c>
      <c r="HZ74" s="12">
        <v>9072</v>
      </c>
      <c r="IA74" s="12">
        <v>542</v>
      </c>
      <c r="IB74" s="12">
        <v>588</v>
      </c>
      <c r="IC74" s="12">
        <v>587</v>
      </c>
      <c r="ID74" s="12">
        <v>7618</v>
      </c>
      <c r="IE74" s="12">
        <v>7056</v>
      </c>
      <c r="IF74" s="12">
        <v>7206</v>
      </c>
      <c r="IG74" s="12" t="s">
        <v>491</v>
      </c>
      <c r="IH74" s="12" t="s">
        <v>491</v>
      </c>
      <c r="II74" s="13" t="s">
        <v>491</v>
      </c>
    </row>
    <row r="75" spans="1:243">
      <c r="A75" s="3"/>
      <c r="B75" s="12">
        <f t="shared" si="18"/>
        <v>6</v>
      </c>
      <c r="C75" s="12">
        <v>36</v>
      </c>
      <c r="D75" s="12" t="s">
        <v>333</v>
      </c>
      <c r="E75" s="54">
        <v>56478</v>
      </c>
      <c r="F75" s="55">
        <v>-2.7132999999999998</v>
      </c>
      <c r="G75" s="55">
        <v>1.1848000000000001</v>
      </c>
      <c r="H75" s="55">
        <v>0.7681</v>
      </c>
      <c r="I75" s="55">
        <f t="shared" si="17"/>
        <v>-1.8768029964781467</v>
      </c>
      <c r="J75" s="55">
        <f t="shared" ref="J75" si="21">10^AVERAGE(I75:I77)</f>
        <v>1.0780852967713542E-2</v>
      </c>
      <c r="K75" s="55">
        <f>LN(10)*STDEV(I75:I77)*J75</f>
        <v>1.9687126479720342E-3</v>
      </c>
      <c r="L75" s="59"/>
      <c r="M75"/>
      <c r="N75" s="73">
        <v>27.904999999999994</v>
      </c>
      <c r="O75" s="12">
        <v>667</v>
      </c>
      <c r="P75" s="12">
        <v>680</v>
      </c>
      <c r="Q75" s="12">
        <v>663</v>
      </c>
      <c r="R75" s="12">
        <v>1681</v>
      </c>
      <c r="S75" s="12">
        <v>1440</v>
      </c>
      <c r="T75" s="12">
        <v>1312</v>
      </c>
      <c r="U75" s="12">
        <v>489</v>
      </c>
      <c r="V75" s="12">
        <v>536</v>
      </c>
      <c r="W75" s="12">
        <v>581</v>
      </c>
      <c r="X75" s="12">
        <v>4325</v>
      </c>
      <c r="Y75" s="12">
        <v>5586</v>
      </c>
      <c r="Z75" s="12">
        <v>5007</v>
      </c>
      <c r="AA75" s="12">
        <v>502</v>
      </c>
      <c r="AB75" s="12">
        <v>501</v>
      </c>
      <c r="AC75" s="12">
        <v>462</v>
      </c>
      <c r="AD75" s="12">
        <v>6852</v>
      </c>
      <c r="AE75" s="12">
        <v>5685</v>
      </c>
      <c r="AF75" s="12">
        <v>6002</v>
      </c>
      <c r="AG75" s="12">
        <v>483</v>
      </c>
      <c r="AH75" s="12">
        <v>521</v>
      </c>
      <c r="AI75" s="12">
        <v>506</v>
      </c>
      <c r="AJ75" s="12">
        <v>1703</v>
      </c>
      <c r="AK75" s="12">
        <v>1775</v>
      </c>
      <c r="AL75" s="12">
        <v>1986</v>
      </c>
      <c r="AM75" s="12">
        <v>618</v>
      </c>
      <c r="AN75" s="12">
        <v>577</v>
      </c>
      <c r="AO75" s="12">
        <v>615</v>
      </c>
      <c r="AP75" s="12">
        <v>8796</v>
      </c>
      <c r="AQ75" s="12">
        <v>9059</v>
      </c>
      <c r="AR75" s="12">
        <v>8799</v>
      </c>
      <c r="AS75" s="12">
        <v>1012</v>
      </c>
      <c r="AT75" s="12">
        <v>1098</v>
      </c>
      <c r="AU75" s="12">
        <v>988</v>
      </c>
      <c r="AV75" s="12">
        <v>16670</v>
      </c>
      <c r="AW75" s="12">
        <v>17155</v>
      </c>
      <c r="AX75" s="12">
        <v>17226</v>
      </c>
      <c r="AY75" s="12">
        <v>889</v>
      </c>
      <c r="AZ75" s="12">
        <v>973</v>
      </c>
      <c r="BA75" s="12">
        <v>995</v>
      </c>
      <c r="BB75" s="12">
        <v>4917</v>
      </c>
      <c r="BC75" s="12">
        <v>4925</v>
      </c>
      <c r="BD75" s="12">
        <v>4460</v>
      </c>
      <c r="BE75" s="12">
        <v>1218</v>
      </c>
      <c r="BF75" s="12">
        <v>1347</v>
      </c>
      <c r="BG75" s="12">
        <v>1317</v>
      </c>
      <c r="BH75" s="12">
        <v>11672</v>
      </c>
      <c r="BI75" s="12">
        <v>12155</v>
      </c>
      <c r="BJ75" s="12">
        <v>13279</v>
      </c>
      <c r="BK75" s="12">
        <v>3783</v>
      </c>
      <c r="BL75" s="12">
        <v>3502</v>
      </c>
      <c r="BM75" s="12">
        <v>3192</v>
      </c>
      <c r="BN75" s="12">
        <v>15998</v>
      </c>
      <c r="BO75" s="12">
        <v>15422</v>
      </c>
      <c r="BP75" s="12">
        <v>15711</v>
      </c>
      <c r="BQ75" s="12">
        <v>1031</v>
      </c>
      <c r="BR75" s="12">
        <v>1093</v>
      </c>
      <c r="BS75" s="12">
        <v>1129</v>
      </c>
      <c r="BT75" s="12">
        <v>3412</v>
      </c>
      <c r="BU75" s="12">
        <v>3350</v>
      </c>
      <c r="BV75" s="12">
        <v>2338</v>
      </c>
      <c r="BW75" s="12">
        <v>3346</v>
      </c>
      <c r="BX75" s="12">
        <v>3572</v>
      </c>
      <c r="BY75" s="12">
        <v>3714</v>
      </c>
      <c r="BZ75" s="12">
        <v>12782</v>
      </c>
      <c r="CA75" s="12">
        <v>11906</v>
      </c>
      <c r="CB75" s="12">
        <v>19810</v>
      </c>
      <c r="CC75" s="12">
        <v>7927</v>
      </c>
      <c r="CD75" s="12">
        <v>8394</v>
      </c>
      <c r="CE75" s="12">
        <v>8244</v>
      </c>
      <c r="CF75" s="12">
        <v>16029</v>
      </c>
      <c r="CG75" s="12">
        <v>14169</v>
      </c>
      <c r="CH75" s="12">
        <v>2428</v>
      </c>
      <c r="CI75" s="12">
        <v>2417</v>
      </c>
      <c r="CJ75" s="12">
        <v>2394</v>
      </c>
      <c r="CK75" s="12">
        <v>2086</v>
      </c>
      <c r="CL75" s="12">
        <v>2171</v>
      </c>
      <c r="CM75" s="12">
        <v>1961</v>
      </c>
      <c r="CN75" s="12">
        <v>9389</v>
      </c>
      <c r="CO75" s="12">
        <v>10124</v>
      </c>
      <c r="CP75" s="12">
        <v>10894</v>
      </c>
      <c r="CQ75" s="12">
        <v>13934</v>
      </c>
      <c r="CR75" s="12">
        <v>14477</v>
      </c>
      <c r="CS75" s="12">
        <v>15625</v>
      </c>
      <c r="CT75" s="12">
        <v>16669</v>
      </c>
      <c r="CU75" s="12">
        <v>17345</v>
      </c>
      <c r="CV75" s="12">
        <v>16457</v>
      </c>
      <c r="CW75" s="12">
        <v>18225</v>
      </c>
      <c r="CX75" s="12">
        <v>17375</v>
      </c>
      <c r="CY75" s="12">
        <v>16382</v>
      </c>
      <c r="CZ75" s="12">
        <v>501</v>
      </c>
      <c r="DA75" s="12">
        <v>546</v>
      </c>
      <c r="DB75" s="12">
        <v>527</v>
      </c>
      <c r="DC75" s="12">
        <v>1427</v>
      </c>
      <c r="DD75" s="12">
        <v>1316</v>
      </c>
      <c r="DE75" s="12">
        <v>1234</v>
      </c>
      <c r="DF75" s="12">
        <v>522</v>
      </c>
      <c r="DG75" s="12">
        <v>544</v>
      </c>
      <c r="DH75" s="12">
        <v>433</v>
      </c>
      <c r="DI75" s="12">
        <v>3461</v>
      </c>
      <c r="DJ75" s="12">
        <v>3342</v>
      </c>
      <c r="DK75" s="12">
        <v>2765</v>
      </c>
      <c r="DL75" s="12">
        <v>861</v>
      </c>
      <c r="DM75" s="12">
        <v>848</v>
      </c>
      <c r="DN75" s="12">
        <v>880</v>
      </c>
      <c r="DO75" s="12">
        <v>5767</v>
      </c>
      <c r="DP75" s="12">
        <v>5574</v>
      </c>
      <c r="DQ75" s="12">
        <v>5350</v>
      </c>
      <c r="DR75" s="12">
        <v>1383</v>
      </c>
      <c r="DS75" s="12">
        <v>1280</v>
      </c>
      <c r="DT75" s="12">
        <v>1400</v>
      </c>
      <c r="DU75" s="12">
        <v>13249</v>
      </c>
      <c r="DV75" s="12">
        <v>11215</v>
      </c>
      <c r="DW75" s="12">
        <v>862</v>
      </c>
      <c r="DX75" s="12">
        <v>898</v>
      </c>
      <c r="DY75" s="12">
        <v>880</v>
      </c>
      <c r="DZ75" s="12">
        <v>17525</v>
      </c>
      <c r="EA75" s="12">
        <v>12784</v>
      </c>
      <c r="EB75" s="12">
        <v>19457</v>
      </c>
      <c r="EC75" s="12">
        <v>498</v>
      </c>
      <c r="ED75" s="12">
        <v>474</v>
      </c>
      <c r="EE75" s="12">
        <v>511</v>
      </c>
      <c r="EF75" s="12">
        <v>3350</v>
      </c>
      <c r="EG75" s="12">
        <v>3309</v>
      </c>
      <c r="EH75" s="12">
        <v>3353</v>
      </c>
      <c r="EI75" s="12">
        <v>4622</v>
      </c>
      <c r="EJ75" s="12">
        <v>4891</v>
      </c>
      <c r="EK75" s="12">
        <v>4710</v>
      </c>
      <c r="EL75" s="12">
        <v>16342</v>
      </c>
      <c r="EM75" s="12">
        <v>16154</v>
      </c>
      <c r="EN75" s="12">
        <v>14741</v>
      </c>
      <c r="EO75" s="12">
        <v>1094</v>
      </c>
      <c r="EP75" s="12">
        <v>1141</v>
      </c>
      <c r="EQ75" s="12">
        <v>1025</v>
      </c>
      <c r="ER75" s="12">
        <v>4894</v>
      </c>
      <c r="ES75" s="12">
        <v>5138</v>
      </c>
      <c r="ET75" s="12">
        <v>5253</v>
      </c>
      <c r="EU75" s="12">
        <v>17860</v>
      </c>
      <c r="EV75" s="12">
        <v>19444</v>
      </c>
      <c r="EW75" s="12">
        <v>18754</v>
      </c>
      <c r="EX75" s="12">
        <v>24626</v>
      </c>
      <c r="EY75" s="12">
        <v>25820</v>
      </c>
      <c r="EZ75" s="12">
        <v>25397</v>
      </c>
      <c r="FA75" s="12">
        <v>1213</v>
      </c>
      <c r="FB75" s="12">
        <v>1125</v>
      </c>
      <c r="FC75" s="12">
        <v>1147</v>
      </c>
      <c r="FD75" s="12">
        <v>15387</v>
      </c>
      <c r="FE75" s="12">
        <v>16387</v>
      </c>
      <c r="FF75" s="12">
        <v>15293</v>
      </c>
      <c r="FG75" s="12">
        <v>1694</v>
      </c>
      <c r="FH75" s="12">
        <v>1700</v>
      </c>
      <c r="FI75" s="12">
        <v>1638</v>
      </c>
      <c r="FJ75" s="12">
        <v>18076</v>
      </c>
      <c r="FK75" s="12">
        <v>18144</v>
      </c>
      <c r="FL75" s="12">
        <v>17054</v>
      </c>
      <c r="FM75" s="12">
        <v>1102</v>
      </c>
      <c r="FN75" s="12">
        <v>1265</v>
      </c>
      <c r="FO75" s="12">
        <v>1152</v>
      </c>
      <c r="FP75" s="12">
        <v>15927</v>
      </c>
      <c r="FQ75" s="12">
        <v>15793</v>
      </c>
      <c r="FR75" s="12">
        <v>12879</v>
      </c>
      <c r="FS75" s="12">
        <v>3534</v>
      </c>
      <c r="FT75" s="12">
        <v>3233</v>
      </c>
      <c r="FU75" s="12">
        <v>3245</v>
      </c>
      <c r="FV75" s="12">
        <v>14850</v>
      </c>
      <c r="FW75" s="12">
        <v>16011</v>
      </c>
      <c r="FX75" s="12">
        <v>14695</v>
      </c>
      <c r="FY75" s="12">
        <v>1082</v>
      </c>
      <c r="FZ75" s="12">
        <v>1236</v>
      </c>
      <c r="GA75" s="12">
        <v>1230</v>
      </c>
      <c r="GB75" s="12">
        <v>18110</v>
      </c>
      <c r="GC75" s="12">
        <v>18731</v>
      </c>
      <c r="GD75" s="12">
        <v>18008</v>
      </c>
      <c r="GE75" s="12">
        <v>909</v>
      </c>
      <c r="GF75" s="12">
        <v>904</v>
      </c>
      <c r="GG75" s="12">
        <v>911</v>
      </c>
      <c r="GH75" s="12">
        <v>17825</v>
      </c>
      <c r="GI75" s="12">
        <v>18003</v>
      </c>
      <c r="GJ75" s="12">
        <v>16775</v>
      </c>
      <c r="GK75" s="12">
        <v>941</v>
      </c>
      <c r="GL75" s="12">
        <v>966</v>
      </c>
      <c r="GM75" s="12">
        <v>929</v>
      </c>
      <c r="GN75" s="12">
        <v>16216</v>
      </c>
      <c r="GO75" s="12">
        <v>15516</v>
      </c>
      <c r="GP75" s="12">
        <v>15352</v>
      </c>
      <c r="GQ75" s="12">
        <v>15378</v>
      </c>
      <c r="GR75" s="12">
        <v>15896</v>
      </c>
      <c r="GS75" s="12">
        <v>15438</v>
      </c>
      <c r="GT75" s="12">
        <v>15466</v>
      </c>
      <c r="GU75" s="12">
        <v>15868</v>
      </c>
      <c r="GV75" s="12">
        <v>16611</v>
      </c>
      <c r="GW75" s="12">
        <v>2008</v>
      </c>
      <c r="GX75" s="12">
        <v>2037</v>
      </c>
      <c r="GY75" s="12">
        <v>2085</v>
      </c>
      <c r="GZ75" s="12">
        <v>17953</v>
      </c>
      <c r="HA75" s="12">
        <v>18275</v>
      </c>
      <c r="HB75" s="12">
        <v>18031</v>
      </c>
      <c r="HC75" s="12">
        <v>4212</v>
      </c>
      <c r="HD75" s="12">
        <v>4151</v>
      </c>
      <c r="HE75" s="12">
        <v>4113</v>
      </c>
      <c r="HF75" s="12">
        <v>17395</v>
      </c>
      <c r="HG75" s="12">
        <v>17338</v>
      </c>
      <c r="HH75" s="12">
        <v>17857</v>
      </c>
      <c r="HI75" s="12">
        <v>3450</v>
      </c>
      <c r="HJ75" s="12">
        <v>3548</v>
      </c>
      <c r="HK75" s="12">
        <v>3578</v>
      </c>
      <c r="HL75" s="12">
        <v>18754</v>
      </c>
      <c r="HM75" s="12">
        <v>18658</v>
      </c>
      <c r="HN75" s="12">
        <v>18916</v>
      </c>
      <c r="HO75" s="12">
        <v>645</v>
      </c>
      <c r="HP75" s="12">
        <v>690</v>
      </c>
      <c r="HQ75" s="12">
        <v>729</v>
      </c>
      <c r="HR75" s="12">
        <v>10959</v>
      </c>
      <c r="HS75" s="12">
        <v>10676</v>
      </c>
      <c r="HT75" s="12">
        <v>10137</v>
      </c>
      <c r="HU75" s="12">
        <v>591</v>
      </c>
      <c r="HV75" s="12">
        <v>533</v>
      </c>
      <c r="HW75" s="12">
        <v>557</v>
      </c>
      <c r="HX75" s="12">
        <v>9339</v>
      </c>
      <c r="HY75" s="12">
        <v>9033</v>
      </c>
      <c r="HZ75" s="12">
        <v>9026</v>
      </c>
      <c r="IA75" s="12">
        <v>548</v>
      </c>
      <c r="IB75" s="12">
        <v>560</v>
      </c>
      <c r="IC75" s="12">
        <v>612</v>
      </c>
      <c r="ID75" s="12">
        <v>7748</v>
      </c>
      <c r="IE75" s="12">
        <v>7213</v>
      </c>
      <c r="IF75" s="12">
        <v>7416</v>
      </c>
      <c r="IG75" s="12" t="s">
        <v>491</v>
      </c>
      <c r="IH75" s="12" t="s">
        <v>491</v>
      </c>
      <c r="II75" s="13" t="s">
        <v>491</v>
      </c>
    </row>
    <row r="76" spans="1:243">
      <c r="A76" s="3"/>
      <c r="B76" s="12">
        <f t="shared" si="18"/>
        <v>6</v>
      </c>
      <c r="C76" s="12">
        <f t="shared" si="18"/>
        <v>36</v>
      </c>
      <c r="D76" s="12" t="s">
        <v>334</v>
      </c>
      <c r="E76" s="54">
        <v>67492</v>
      </c>
      <c r="F76" s="55">
        <v>-2.9655</v>
      </c>
      <c r="G76" s="55">
        <v>1.3762000000000001</v>
      </c>
      <c r="H76" s="55">
        <v>0.91490000000000005</v>
      </c>
      <c r="I76" s="55">
        <f t="shared" si="17"/>
        <v>-2.0007439530639402</v>
      </c>
      <c r="J76" s="55"/>
      <c r="K76" s="55"/>
      <c r="L76" s="59"/>
      <c r="M76"/>
      <c r="N76" s="73">
        <v>28.369999999999994</v>
      </c>
      <c r="O76" s="12">
        <v>667</v>
      </c>
      <c r="P76" s="12">
        <v>710</v>
      </c>
      <c r="Q76" s="12">
        <v>655</v>
      </c>
      <c r="R76" s="12">
        <v>1620</v>
      </c>
      <c r="S76" s="12">
        <v>1442</v>
      </c>
      <c r="T76" s="12">
        <v>1317</v>
      </c>
      <c r="U76" s="12">
        <v>501</v>
      </c>
      <c r="V76" s="12">
        <v>567</v>
      </c>
      <c r="W76" s="12">
        <v>581</v>
      </c>
      <c r="X76" s="12">
        <v>4339</v>
      </c>
      <c r="Y76" s="12">
        <v>5694</v>
      </c>
      <c r="Z76" s="12">
        <v>4927</v>
      </c>
      <c r="AA76" s="12">
        <v>492</v>
      </c>
      <c r="AB76" s="12">
        <v>477</v>
      </c>
      <c r="AC76" s="12">
        <v>482</v>
      </c>
      <c r="AD76" s="12">
        <v>6748</v>
      </c>
      <c r="AE76" s="12">
        <v>5703</v>
      </c>
      <c r="AF76" s="12">
        <v>6038</v>
      </c>
      <c r="AG76" s="12">
        <v>505</v>
      </c>
      <c r="AH76" s="12">
        <v>509</v>
      </c>
      <c r="AI76" s="12">
        <v>501</v>
      </c>
      <c r="AJ76" s="12">
        <v>1714</v>
      </c>
      <c r="AK76" s="12">
        <v>1796</v>
      </c>
      <c r="AL76" s="12">
        <v>1988</v>
      </c>
      <c r="AM76" s="12">
        <v>610</v>
      </c>
      <c r="AN76" s="12">
        <v>581</v>
      </c>
      <c r="AO76" s="12">
        <v>583</v>
      </c>
      <c r="AP76" s="12">
        <v>8752</v>
      </c>
      <c r="AQ76" s="12">
        <v>9013</v>
      </c>
      <c r="AR76" s="12">
        <v>8708</v>
      </c>
      <c r="AS76" s="12">
        <v>971</v>
      </c>
      <c r="AT76" s="12">
        <v>1119</v>
      </c>
      <c r="AU76" s="12">
        <v>1017</v>
      </c>
      <c r="AV76" s="12">
        <v>16712</v>
      </c>
      <c r="AW76" s="12">
        <v>17355</v>
      </c>
      <c r="AX76" s="12">
        <v>17511</v>
      </c>
      <c r="AY76" s="12">
        <v>934</v>
      </c>
      <c r="AZ76" s="12">
        <v>953</v>
      </c>
      <c r="BA76" s="12">
        <v>969</v>
      </c>
      <c r="BB76" s="12">
        <v>4987</v>
      </c>
      <c r="BC76" s="12">
        <v>4866</v>
      </c>
      <c r="BD76" s="12">
        <v>4498</v>
      </c>
      <c r="BE76" s="12">
        <v>1235</v>
      </c>
      <c r="BF76" s="12">
        <v>1277</v>
      </c>
      <c r="BG76" s="12">
        <v>1299</v>
      </c>
      <c r="BH76" s="12">
        <v>11672</v>
      </c>
      <c r="BI76" s="12">
        <v>12155</v>
      </c>
      <c r="BJ76" s="12">
        <v>13217</v>
      </c>
      <c r="BK76" s="12">
        <v>3772</v>
      </c>
      <c r="BL76" s="12">
        <v>3492</v>
      </c>
      <c r="BM76" s="12">
        <v>3189</v>
      </c>
      <c r="BN76" s="12">
        <v>15790</v>
      </c>
      <c r="BO76" s="12">
        <v>15297</v>
      </c>
      <c r="BP76" s="12">
        <v>15538</v>
      </c>
      <c r="BQ76" s="12">
        <v>984</v>
      </c>
      <c r="BR76" s="12">
        <v>1086</v>
      </c>
      <c r="BS76" s="12">
        <v>1149</v>
      </c>
      <c r="BT76" s="12">
        <v>3390</v>
      </c>
      <c r="BU76" s="12">
        <v>3266</v>
      </c>
      <c r="BV76" s="12">
        <v>2330</v>
      </c>
      <c r="BW76" s="12">
        <v>3459</v>
      </c>
      <c r="BX76" s="12">
        <v>3560</v>
      </c>
      <c r="BY76" s="12">
        <v>3795</v>
      </c>
      <c r="BZ76" s="12">
        <v>12777</v>
      </c>
      <c r="CA76" s="12">
        <v>11852</v>
      </c>
      <c r="CB76" s="12">
        <v>19659</v>
      </c>
      <c r="CC76" s="12">
        <v>7906</v>
      </c>
      <c r="CD76" s="12">
        <v>8287</v>
      </c>
      <c r="CE76" s="12">
        <v>8273</v>
      </c>
      <c r="CF76" s="12">
        <v>15983</v>
      </c>
      <c r="CG76" s="12">
        <v>14189</v>
      </c>
      <c r="CH76" s="12">
        <v>2453</v>
      </c>
      <c r="CI76" s="12">
        <v>2403</v>
      </c>
      <c r="CJ76" s="12">
        <v>2419</v>
      </c>
      <c r="CK76" s="12">
        <v>2032</v>
      </c>
      <c r="CL76" s="12">
        <v>2136</v>
      </c>
      <c r="CM76" s="12">
        <v>1988</v>
      </c>
      <c r="CN76" s="12">
        <v>9198</v>
      </c>
      <c r="CO76" s="12">
        <v>10169</v>
      </c>
      <c r="CP76" s="12">
        <v>10750</v>
      </c>
      <c r="CQ76" s="12">
        <v>14019</v>
      </c>
      <c r="CR76" s="12">
        <v>14303</v>
      </c>
      <c r="CS76" s="12">
        <v>15514</v>
      </c>
      <c r="CT76" s="12">
        <v>16620</v>
      </c>
      <c r="CU76" s="12">
        <v>17509</v>
      </c>
      <c r="CV76" s="12">
        <v>16317</v>
      </c>
      <c r="CW76" s="12">
        <v>18265</v>
      </c>
      <c r="CX76" s="12">
        <v>17550</v>
      </c>
      <c r="CY76" s="12">
        <v>16242</v>
      </c>
      <c r="CZ76" s="12">
        <v>481</v>
      </c>
      <c r="DA76" s="12">
        <v>529</v>
      </c>
      <c r="DB76" s="12">
        <v>518</v>
      </c>
      <c r="DC76" s="12">
        <v>1420</v>
      </c>
      <c r="DD76" s="12">
        <v>1312</v>
      </c>
      <c r="DE76" s="12">
        <v>1275</v>
      </c>
      <c r="DF76" s="12">
        <v>523</v>
      </c>
      <c r="DG76" s="12">
        <v>549</v>
      </c>
      <c r="DH76" s="12">
        <v>432</v>
      </c>
      <c r="DI76" s="12">
        <v>3545</v>
      </c>
      <c r="DJ76" s="12">
        <v>3250</v>
      </c>
      <c r="DK76" s="12">
        <v>2728</v>
      </c>
      <c r="DL76" s="12">
        <v>866</v>
      </c>
      <c r="DM76" s="12">
        <v>850</v>
      </c>
      <c r="DN76" s="12">
        <v>874</v>
      </c>
      <c r="DO76" s="12">
        <v>5745</v>
      </c>
      <c r="DP76" s="12">
        <v>5570</v>
      </c>
      <c r="DQ76" s="12">
        <v>5424</v>
      </c>
      <c r="DR76" s="12">
        <v>1402</v>
      </c>
      <c r="DS76" s="12">
        <v>1288</v>
      </c>
      <c r="DT76" s="12">
        <v>1399</v>
      </c>
      <c r="DU76" s="12">
        <v>13214</v>
      </c>
      <c r="DV76" s="12">
        <v>11107</v>
      </c>
      <c r="DW76" s="12">
        <v>890</v>
      </c>
      <c r="DX76" s="12">
        <v>884</v>
      </c>
      <c r="DY76" s="12">
        <v>880</v>
      </c>
      <c r="DZ76" s="12">
        <v>17519</v>
      </c>
      <c r="EA76" s="12">
        <v>12785</v>
      </c>
      <c r="EB76" s="12">
        <v>19409</v>
      </c>
      <c r="EC76" s="12">
        <v>500</v>
      </c>
      <c r="ED76" s="12">
        <v>483</v>
      </c>
      <c r="EE76" s="12">
        <v>505</v>
      </c>
      <c r="EF76" s="12">
        <v>3314</v>
      </c>
      <c r="EG76" s="12">
        <v>3240</v>
      </c>
      <c r="EH76" s="12">
        <v>3301</v>
      </c>
      <c r="EI76" s="12">
        <v>4580</v>
      </c>
      <c r="EJ76" s="12">
        <v>4786</v>
      </c>
      <c r="EK76" s="12">
        <v>4821</v>
      </c>
      <c r="EL76" s="12">
        <v>16338</v>
      </c>
      <c r="EM76" s="12">
        <v>16365</v>
      </c>
      <c r="EN76" s="12">
        <v>14759</v>
      </c>
      <c r="EO76" s="12">
        <v>1110</v>
      </c>
      <c r="EP76" s="12">
        <v>1127</v>
      </c>
      <c r="EQ76" s="12">
        <v>1064</v>
      </c>
      <c r="ER76" s="12">
        <v>4932</v>
      </c>
      <c r="ES76" s="12">
        <v>5130</v>
      </c>
      <c r="ET76" s="12">
        <v>5298</v>
      </c>
      <c r="EU76" s="12">
        <v>17872</v>
      </c>
      <c r="EV76" s="12">
        <v>19701</v>
      </c>
      <c r="EW76" s="12">
        <v>18686</v>
      </c>
      <c r="EX76" s="12">
        <v>24952</v>
      </c>
      <c r="EY76" s="12">
        <v>25782</v>
      </c>
      <c r="EZ76" s="12">
        <v>25339</v>
      </c>
      <c r="FA76" s="12">
        <v>1180</v>
      </c>
      <c r="FB76" s="12">
        <v>1116</v>
      </c>
      <c r="FC76" s="12">
        <v>1183</v>
      </c>
      <c r="FD76" s="12">
        <v>15476</v>
      </c>
      <c r="FE76" s="12">
        <v>16197</v>
      </c>
      <c r="FF76" s="12">
        <v>15349</v>
      </c>
      <c r="FG76" s="12">
        <v>1722</v>
      </c>
      <c r="FH76" s="12">
        <v>1715</v>
      </c>
      <c r="FI76" s="12">
        <v>1611</v>
      </c>
      <c r="FJ76" s="12">
        <v>17900</v>
      </c>
      <c r="FK76" s="12">
        <v>18318</v>
      </c>
      <c r="FL76" s="12">
        <v>17017</v>
      </c>
      <c r="FM76" s="12">
        <v>1111</v>
      </c>
      <c r="FN76" s="12">
        <v>1285</v>
      </c>
      <c r="FO76" s="12">
        <v>1176</v>
      </c>
      <c r="FP76" s="12">
        <v>16041</v>
      </c>
      <c r="FQ76" s="12">
        <v>15821</v>
      </c>
      <c r="FR76" s="12">
        <v>12712</v>
      </c>
      <c r="FS76" s="12">
        <v>3543</v>
      </c>
      <c r="FT76" s="12">
        <v>3307</v>
      </c>
      <c r="FU76" s="12">
        <v>3259</v>
      </c>
      <c r="FV76" s="12">
        <v>14953</v>
      </c>
      <c r="FW76" s="12">
        <v>16006</v>
      </c>
      <c r="FX76" s="12">
        <v>14592</v>
      </c>
      <c r="FY76" s="12">
        <v>1101</v>
      </c>
      <c r="FZ76" s="12">
        <v>1272</v>
      </c>
      <c r="GA76" s="12">
        <v>1245</v>
      </c>
      <c r="GB76" s="12">
        <v>18186</v>
      </c>
      <c r="GC76" s="12">
        <v>18504</v>
      </c>
      <c r="GD76" s="12">
        <v>17899</v>
      </c>
      <c r="GE76" s="12">
        <v>887</v>
      </c>
      <c r="GF76" s="12">
        <v>885</v>
      </c>
      <c r="GG76" s="12">
        <v>931</v>
      </c>
      <c r="GH76" s="12">
        <v>17726</v>
      </c>
      <c r="GI76" s="12">
        <v>18159</v>
      </c>
      <c r="GJ76" s="12">
        <v>16842</v>
      </c>
      <c r="GK76" s="12">
        <v>950</v>
      </c>
      <c r="GL76" s="12">
        <v>939</v>
      </c>
      <c r="GM76" s="12">
        <v>946</v>
      </c>
      <c r="GN76" s="12">
        <v>16037</v>
      </c>
      <c r="GO76" s="12">
        <v>15494</v>
      </c>
      <c r="GP76" s="12">
        <v>15442</v>
      </c>
      <c r="GQ76" s="12">
        <v>15475</v>
      </c>
      <c r="GR76" s="12">
        <v>15910</v>
      </c>
      <c r="GS76" s="12">
        <v>15634</v>
      </c>
      <c r="GT76" s="12">
        <v>15573</v>
      </c>
      <c r="GU76" s="12">
        <v>15819</v>
      </c>
      <c r="GV76" s="12">
        <v>16586</v>
      </c>
      <c r="GW76" s="12">
        <v>1934</v>
      </c>
      <c r="GX76" s="12">
        <v>2027</v>
      </c>
      <c r="GY76" s="12">
        <v>2060</v>
      </c>
      <c r="GZ76" s="12">
        <v>18095</v>
      </c>
      <c r="HA76" s="12">
        <v>18178</v>
      </c>
      <c r="HB76" s="12">
        <v>17943</v>
      </c>
      <c r="HC76" s="12">
        <v>4270</v>
      </c>
      <c r="HD76" s="12">
        <v>4142</v>
      </c>
      <c r="HE76" s="12">
        <v>4162</v>
      </c>
      <c r="HF76" s="12">
        <v>17320</v>
      </c>
      <c r="HG76" s="12">
        <v>17295</v>
      </c>
      <c r="HH76" s="12">
        <v>17845</v>
      </c>
      <c r="HI76" s="12">
        <v>3485</v>
      </c>
      <c r="HJ76" s="12">
        <v>3610</v>
      </c>
      <c r="HK76" s="12">
        <v>3625</v>
      </c>
      <c r="HL76" s="12">
        <v>18772</v>
      </c>
      <c r="HM76" s="12">
        <v>18663</v>
      </c>
      <c r="HN76" s="12">
        <v>18910</v>
      </c>
      <c r="HO76" s="12">
        <v>655</v>
      </c>
      <c r="HP76" s="12">
        <v>669</v>
      </c>
      <c r="HQ76" s="12">
        <v>753</v>
      </c>
      <c r="HR76" s="12">
        <v>10868</v>
      </c>
      <c r="HS76" s="12">
        <v>10779</v>
      </c>
      <c r="HT76" s="12">
        <v>10227</v>
      </c>
      <c r="HU76" s="12">
        <v>580</v>
      </c>
      <c r="HV76" s="12">
        <v>524</v>
      </c>
      <c r="HW76" s="12">
        <v>569</v>
      </c>
      <c r="HX76" s="12">
        <v>9182</v>
      </c>
      <c r="HY76" s="12">
        <v>9143</v>
      </c>
      <c r="HZ76" s="12">
        <v>8919</v>
      </c>
      <c r="IA76" s="12">
        <v>534</v>
      </c>
      <c r="IB76" s="12">
        <v>530</v>
      </c>
      <c r="IC76" s="12">
        <v>592</v>
      </c>
      <c r="ID76" s="12">
        <v>7743</v>
      </c>
      <c r="IE76" s="12">
        <v>7236</v>
      </c>
      <c r="IF76" s="12">
        <v>7352</v>
      </c>
      <c r="IG76" s="12" t="s">
        <v>491</v>
      </c>
      <c r="IH76" s="12" t="s">
        <v>491</v>
      </c>
      <c r="II76" s="13" t="s">
        <v>491</v>
      </c>
    </row>
    <row r="77" spans="1:243">
      <c r="A77" s="3"/>
      <c r="B77" s="12">
        <f t="shared" si="18"/>
        <v>6</v>
      </c>
      <c r="C77" s="12">
        <f t="shared" si="18"/>
        <v>36</v>
      </c>
      <c r="D77" s="12" t="s">
        <v>335</v>
      </c>
      <c r="E77" s="54">
        <v>68241</v>
      </c>
      <c r="F77" s="55">
        <v>-2.9476</v>
      </c>
      <c r="G77" s="55">
        <v>1.3179000000000001</v>
      </c>
      <c r="H77" s="55">
        <v>0.8679</v>
      </c>
      <c r="I77" s="55">
        <f t="shared" si="17"/>
        <v>-2.0244936813056134</v>
      </c>
      <c r="J77" s="55"/>
      <c r="K77" s="55"/>
      <c r="L77" s="59"/>
      <c r="M77"/>
      <c r="N77" s="73">
        <v>28.834999999999994</v>
      </c>
      <c r="O77" s="12">
        <v>646</v>
      </c>
      <c r="P77" s="12">
        <v>703</v>
      </c>
      <c r="Q77" s="12">
        <v>671</v>
      </c>
      <c r="R77" s="12">
        <v>1606</v>
      </c>
      <c r="S77" s="12">
        <v>1415</v>
      </c>
      <c r="T77" s="12">
        <v>1313</v>
      </c>
      <c r="U77" s="12">
        <v>510</v>
      </c>
      <c r="V77" s="12">
        <v>548</v>
      </c>
      <c r="W77" s="12">
        <v>595</v>
      </c>
      <c r="X77" s="12">
        <v>4280</v>
      </c>
      <c r="Y77" s="12">
        <v>5692</v>
      </c>
      <c r="Z77" s="12">
        <v>5000</v>
      </c>
      <c r="AA77" s="12">
        <v>489</v>
      </c>
      <c r="AB77" s="12">
        <v>492</v>
      </c>
      <c r="AC77" s="12">
        <v>478</v>
      </c>
      <c r="AD77" s="12">
        <v>6768</v>
      </c>
      <c r="AE77" s="12">
        <v>5624</v>
      </c>
      <c r="AF77" s="12">
        <v>5922</v>
      </c>
      <c r="AG77" s="12">
        <v>489</v>
      </c>
      <c r="AH77" s="12">
        <v>496</v>
      </c>
      <c r="AI77" s="12">
        <v>514</v>
      </c>
      <c r="AJ77" s="12">
        <v>1673</v>
      </c>
      <c r="AK77" s="12">
        <v>1780</v>
      </c>
      <c r="AL77" s="12">
        <v>1952</v>
      </c>
      <c r="AM77" s="12">
        <v>653</v>
      </c>
      <c r="AN77" s="12">
        <v>577</v>
      </c>
      <c r="AO77" s="12">
        <v>588</v>
      </c>
      <c r="AP77" s="12">
        <v>8663</v>
      </c>
      <c r="AQ77" s="12">
        <v>9111</v>
      </c>
      <c r="AR77" s="12">
        <v>8843</v>
      </c>
      <c r="AS77" s="12">
        <v>991</v>
      </c>
      <c r="AT77" s="12">
        <v>1099</v>
      </c>
      <c r="AU77" s="12">
        <v>1019</v>
      </c>
      <c r="AV77" s="12">
        <v>16803</v>
      </c>
      <c r="AW77" s="12">
        <v>17257</v>
      </c>
      <c r="AX77" s="12">
        <v>17499</v>
      </c>
      <c r="AY77" s="12">
        <v>918</v>
      </c>
      <c r="AZ77" s="12">
        <v>966</v>
      </c>
      <c r="BA77" s="12">
        <v>984</v>
      </c>
      <c r="BB77" s="12">
        <v>4965</v>
      </c>
      <c r="BC77" s="12">
        <v>4947</v>
      </c>
      <c r="BD77" s="12">
        <v>4527</v>
      </c>
      <c r="BE77" s="12">
        <v>1237</v>
      </c>
      <c r="BF77" s="12">
        <v>1314</v>
      </c>
      <c r="BG77" s="12">
        <v>1287</v>
      </c>
      <c r="BH77" s="12">
        <v>11716</v>
      </c>
      <c r="BI77" s="12">
        <v>12188</v>
      </c>
      <c r="BJ77" s="12">
        <v>13222</v>
      </c>
      <c r="BK77" s="12">
        <v>3806</v>
      </c>
      <c r="BL77" s="12">
        <v>3509</v>
      </c>
      <c r="BM77" s="12">
        <v>3157</v>
      </c>
      <c r="BN77" s="12">
        <v>15899</v>
      </c>
      <c r="BO77" s="12">
        <v>15356</v>
      </c>
      <c r="BP77" s="12">
        <v>15747</v>
      </c>
      <c r="BQ77" s="12">
        <v>985</v>
      </c>
      <c r="BR77" s="12">
        <v>1088</v>
      </c>
      <c r="BS77" s="12">
        <v>1124</v>
      </c>
      <c r="BT77" s="12">
        <v>3379</v>
      </c>
      <c r="BU77" s="12">
        <v>3309</v>
      </c>
      <c r="BV77" s="12">
        <v>2334</v>
      </c>
      <c r="BW77" s="12">
        <v>3455</v>
      </c>
      <c r="BX77" s="12">
        <v>3585</v>
      </c>
      <c r="BY77" s="12">
        <v>3698</v>
      </c>
      <c r="BZ77" s="12">
        <v>12768</v>
      </c>
      <c r="CA77" s="12">
        <v>11833</v>
      </c>
      <c r="CB77" s="12">
        <v>19494</v>
      </c>
      <c r="CC77" s="12">
        <v>7930</v>
      </c>
      <c r="CD77" s="12">
        <v>8419</v>
      </c>
      <c r="CE77" s="12">
        <v>8333</v>
      </c>
      <c r="CF77" s="12">
        <v>16148</v>
      </c>
      <c r="CG77" s="12">
        <v>14098</v>
      </c>
      <c r="CH77" s="12">
        <v>2434</v>
      </c>
      <c r="CI77" s="12">
        <v>2391</v>
      </c>
      <c r="CJ77" s="12">
        <v>2365</v>
      </c>
      <c r="CK77" s="12">
        <v>2047</v>
      </c>
      <c r="CL77" s="12">
        <v>2153</v>
      </c>
      <c r="CM77" s="12">
        <v>1978</v>
      </c>
      <c r="CN77" s="12">
        <v>9268</v>
      </c>
      <c r="CO77" s="12">
        <v>10131</v>
      </c>
      <c r="CP77" s="12">
        <v>10796</v>
      </c>
      <c r="CQ77" s="12">
        <v>13810</v>
      </c>
      <c r="CR77" s="12">
        <v>14343</v>
      </c>
      <c r="CS77" s="12">
        <v>15462</v>
      </c>
      <c r="CT77" s="12">
        <v>16524</v>
      </c>
      <c r="CU77" s="12">
        <v>17117</v>
      </c>
      <c r="CV77" s="12">
        <v>16373</v>
      </c>
      <c r="CW77" s="12">
        <v>18126</v>
      </c>
      <c r="CX77" s="12">
        <v>17178</v>
      </c>
      <c r="CY77" s="12">
        <v>16273</v>
      </c>
      <c r="CZ77" s="12">
        <v>503</v>
      </c>
      <c r="DA77" s="12">
        <v>520</v>
      </c>
      <c r="DB77" s="12">
        <v>518</v>
      </c>
      <c r="DC77" s="12">
        <v>1411</v>
      </c>
      <c r="DD77" s="12">
        <v>1295</v>
      </c>
      <c r="DE77" s="12">
        <v>1255</v>
      </c>
      <c r="DF77" s="12">
        <v>514</v>
      </c>
      <c r="DG77" s="12">
        <v>520</v>
      </c>
      <c r="DH77" s="12">
        <v>430</v>
      </c>
      <c r="DI77" s="12">
        <v>3490</v>
      </c>
      <c r="DJ77" s="12">
        <v>3301</v>
      </c>
      <c r="DK77" s="12">
        <v>2809</v>
      </c>
      <c r="DL77" s="12">
        <v>902</v>
      </c>
      <c r="DM77" s="12">
        <v>828</v>
      </c>
      <c r="DN77" s="12">
        <v>916</v>
      </c>
      <c r="DO77" s="12">
        <v>5716</v>
      </c>
      <c r="DP77" s="12">
        <v>5500</v>
      </c>
      <c r="DQ77" s="12">
        <v>5504</v>
      </c>
      <c r="DR77" s="12">
        <v>1359</v>
      </c>
      <c r="DS77" s="12">
        <v>1294</v>
      </c>
      <c r="DT77" s="12">
        <v>1420</v>
      </c>
      <c r="DU77" s="12">
        <v>13212</v>
      </c>
      <c r="DV77" s="12">
        <v>11249</v>
      </c>
      <c r="DW77" s="12">
        <v>882</v>
      </c>
      <c r="DX77" s="12">
        <v>886</v>
      </c>
      <c r="DY77" s="12">
        <v>891</v>
      </c>
      <c r="DZ77" s="12">
        <v>17619</v>
      </c>
      <c r="EA77" s="12">
        <v>12773</v>
      </c>
      <c r="EB77" s="12">
        <v>19316</v>
      </c>
      <c r="EC77" s="12">
        <v>529</v>
      </c>
      <c r="ED77" s="12">
        <v>526</v>
      </c>
      <c r="EE77" s="12">
        <v>511</v>
      </c>
      <c r="EF77" s="12">
        <v>3241</v>
      </c>
      <c r="EG77" s="12">
        <v>3246</v>
      </c>
      <c r="EH77" s="12">
        <v>3325</v>
      </c>
      <c r="EI77" s="12">
        <v>4580</v>
      </c>
      <c r="EJ77" s="12">
        <v>4798</v>
      </c>
      <c r="EK77" s="12">
        <v>4744</v>
      </c>
      <c r="EL77" s="12">
        <v>16343</v>
      </c>
      <c r="EM77" s="12">
        <v>16194</v>
      </c>
      <c r="EN77" s="12">
        <v>14935</v>
      </c>
      <c r="EO77" s="12">
        <v>1124</v>
      </c>
      <c r="EP77" s="12">
        <v>1112</v>
      </c>
      <c r="EQ77" s="12">
        <v>1057</v>
      </c>
      <c r="ER77" s="12">
        <v>4889</v>
      </c>
      <c r="ES77" s="12">
        <v>5190</v>
      </c>
      <c r="ET77" s="12">
        <v>5387</v>
      </c>
      <c r="EU77" s="12">
        <v>17863</v>
      </c>
      <c r="EV77" s="12">
        <v>19441</v>
      </c>
      <c r="EW77" s="12">
        <v>18687</v>
      </c>
      <c r="EX77" s="12">
        <v>24557</v>
      </c>
      <c r="EY77" s="12">
        <v>25669</v>
      </c>
      <c r="EZ77" s="12">
        <v>25463</v>
      </c>
      <c r="FA77" s="12">
        <v>1207</v>
      </c>
      <c r="FB77" s="12">
        <v>1118</v>
      </c>
      <c r="FC77" s="12">
        <v>1132</v>
      </c>
      <c r="FD77" s="12">
        <v>15520</v>
      </c>
      <c r="FE77" s="12">
        <v>16361</v>
      </c>
      <c r="FF77" s="12">
        <v>15342</v>
      </c>
      <c r="FG77" s="12">
        <v>1703</v>
      </c>
      <c r="FH77" s="12">
        <v>1751</v>
      </c>
      <c r="FI77" s="12">
        <v>1632</v>
      </c>
      <c r="FJ77" s="12">
        <v>18173</v>
      </c>
      <c r="FK77" s="12">
        <v>18089</v>
      </c>
      <c r="FL77" s="12">
        <v>16946</v>
      </c>
      <c r="FM77" s="12">
        <v>1099</v>
      </c>
      <c r="FN77" s="12">
        <v>1280</v>
      </c>
      <c r="FO77" s="12">
        <v>1203</v>
      </c>
      <c r="FP77" s="12">
        <v>16099</v>
      </c>
      <c r="FQ77" s="12">
        <v>15756</v>
      </c>
      <c r="FR77" s="12">
        <v>12846</v>
      </c>
      <c r="FS77" s="12">
        <v>3507</v>
      </c>
      <c r="FT77" s="12">
        <v>3269</v>
      </c>
      <c r="FU77" s="12">
        <v>3249</v>
      </c>
      <c r="FV77" s="12">
        <v>14932</v>
      </c>
      <c r="FW77" s="12">
        <v>16261</v>
      </c>
      <c r="FX77" s="12">
        <v>14708</v>
      </c>
      <c r="FY77" s="12">
        <v>1071</v>
      </c>
      <c r="FZ77" s="12">
        <v>1267</v>
      </c>
      <c r="GA77" s="12">
        <v>1243</v>
      </c>
      <c r="GB77" s="12">
        <v>18188</v>
      </c>
      <c r="GC77" s="12">
        <v>18581</v>
      </c>
      <c r="GD77" s="12">
        <v>18067</v>
      </c>
      <c r="GE77" s="12">
        <v>888</v>
      </c>
      <c r="GF77" s="12">
        <v>883</v>
      </c>
      <c r="GG77" s="12">
        <v>973</v>
      </c>
      <c r="GH77" s="12">
        <v>17800</v>
      </c>
      <c r="GI77" s="12">
        <v>18075</v>
      </c>
      <c r="GJ77" s="12">
        <v>16828</v>
      </c>
      <c r="GK77" s="12">
        <v>983</v>
      </c>
      <c r="GL77" s="12">
        <v>952</v>
      </c>
      <c r="GM77" s="12">
        <v>931</v>
      </c>
      <c r="GN77" s="12">
        <v>16060</v>
      </c>
      <c r="GO77" s="12">
        <v>15502</v>
      </c>
      <c r="GP77" s="12">
        <v>15546</v>
      </c>
      <c r="GQ77" s="12">
        <v>15341</v>
      </c>
      <c r="GR77" s="12">
        <v>15953</v>
      </c>
      <c r="GS77" s="12">
        <v>15325</v>
      </c>
      <c r="GT77" s="12">
        <v>15524</v>
      </c>
      <c r="GU77" s="12">
        <v>15678</v>
      </c>
      <c r="GV77" s="12">
        <v>16553</v>
      </c>
      <c r="GW77" s="12">
        <v>1961</v>
      </c>
      <c r="GX77" s="12">
        <v>1969</v>
      </c>
      <c r="GY77" s="12">
        <v>2051</v>
      </c>
      <c r="GZ77" s="12">
        <v>18177</v>
      </c>
      <c r="HA77" s="12">
        <v>18268</v>
      </c>
      <c r="HB77" s="12">
        <v>18106</v>
      </c>
      <c r="HC77" s="12">
        <v>4190</v>
      </c>
      <c r="HD77" s="12">
        <v>4177</v>
      </c>
      <c r="HE77" s="12">
        <v>4165</v>
      </c>
      <c r="HF77" s="12">
        <v>17375</v>
      </c>
      <c r="HG77" s="12">
        <v>17195</v>
      </c>
      <c r="HH77" s="12">
        <v>17980</v>
      </c>
      <c r="HI77" s="12">
        <v>3456</v>
      </c>
      <c r="HJ77" s="12">
        <v>3576</v>
      </c>
      <c r="HK77" s="12">
        <v>3609</v>
      </c>
      <c r="HL77" s="12">
        <v>18692</v>
      </c>
      <c r="HM77" s="12">
        <v>18825</v>
      </c>
      <c r="HN77" s="12">
        <v>18808</v>
      </c>
      <c r="HO77" s="12">
        <v>637</v>
      </c>
      <c r="HP77" s="12">
        <v>700</v>
      </c>
      <c r="HQ77" s="12">
        <v>746</v>
      </c>
      <c r="HR77" s="12">
        <v>11059</v>
      </c>
      <c r="HS77" s="12">
        <v>10746</v>
      </c>
      <c r="HT77" s="12">
        <v>10298</v>
      </c>
      <c r="HU77" s="12">
        <v>602</v>
      </c>
      <c r="HV77" s="12">
        <v>507</v>
      </c>
      <c r="HW77" s="12">
        <v>572</v>
      </c>
      <c r="HX77" s="12">
        <v>9186</v>
      </c>
      <c r="HY77" s="12">
        <v>9025</v>
      </c>
      <c r="HZ77" s="12">
        <v>8942</v>
      </c>
      <c r="IA77" s="12">
        <v>537</v>
      </c>
      <c r="IB77" s="12">
        <v>586</v>
      </c>
      <c r="IC77" s="12">
        <v>598</v>
      </c>
      <c r="ID77" s="12">
        <v>7856</v>
      </c>
      <c r="IE77" s="12">
        <v>7144</v>
      </c>
      <c r="IF77" s="12">
        <v>7438</v>
      </c>
      <c r="IG77" s="12" t="s">
        <v>491</v>
      </c>
      <c r="IH77" s="12" t="s">
        <v>491</v>
      </c>
      <c r="II77" s="13" t="s">
        <v>491</v>
      </c>
    </row>
    <row r="78" spans="1:243">
      <c r="A78" s="3"/>
      <c r="B78" s="12">
        <f t="shared" si="18"/>
        <v>6</v>
      </c>
      <c r="C78" s="12">
        <v>43</v>
      </c>
      <c r="D78" s="12" t="s">
        <v>333</v>
      </c>
      <c r="E78" s="54">
        <v>38259</v>
      </c>
      <c r="F78" s="55">
        <v>-1.7278</v>
      </c>
      <c r="G78" s="55">
        <v>6.5537999999999998</v>
      </c>
      <c r="H78" s="55">
        <v>1E-3</v>
      </c>
      <c r="I78" s="55">
        <f t="shared" si="17"/>
        <v>-1.4262697165129461</v>
      </c>
      <c r="J78" s="55">
        <f t="shared" ref="J78" si="22">10^AVERAGE(I78:I80)</f>
        <v>1.4921889596615548E-2</v>
      </c>
      <c r="K78" s="55">
        <f>LN(10)*STDEV(I78:I80)*J78</f>
        <v>1.2283100028321437E-2</v>
      </c>
      <c r="L78" s="59"/>
      <c r="M78"/>
      <c r="N78" s="73">
        <v>29.299999999999994</v>
      </c>
      <c r="O78" s="12">
        <v>648</v>
      </c>
      <c r="P78" s="12">
        <v>690</v>
      </c>
      <c r="Q78" s="12">
        <v>647</v>
      </c>
      <c r="R78" s="12">
        <v>1648</v>
      </c>
      <c r="S78" s="12">
        <v>1450</v>
      </c>
      <c r="T78" s="12">
        <v>1288</v>
      </c>
      <c r="U78" s="12">
        <v>513</v>
      </c>
      <c r="V78" s="12">
        <v>536</v>
      </c>
      <c r="W78" s="12">
        <v>582</v>
      </c>
      <c r="X78" s="12">
        <v>4348</v>
      </c>
      <c r="Y78" s="12">
        <v>5649</v>
      </c>
      <c r="Z78" s="12">
        <v>4963</v>
      </c>
      <c r="AA78" s="12">
        <v>467</v>
      </c>
      <c r="AB78" s="12">
        <v>496</v>
      </c>
      <c r="AC78" s="12">
        <v>467</v>
      </c>
      <c r="AD78" s="12">
        <v>6743</v>
      </c>
      <c r="AE78" s="12">
        <v>5685</v>
      </c>
      <c r="AF78" s="12">
        <v>5967</v>
      </c>
      <c r="AG78" s="12">
        <v>471</v>
      </c>
      <c r="AH78" s="12">
        <v>516</v>
      </c>
      <c r="AI78" s="12">
        <v>497</v>
      </c>
      <c r="AJ78" s="12">
        <v>1743</v>
      </c>
      <c r="AK78" s="12">
        <v>1803</v>
      </c>
      <c r="AL78" s="12">
        <v>1977</v>
      </c>
      <c r="AM78" s="12">
        <v>622</v>
      </c>
      <c r="AN78" s="12">
        <v>591</v>
      </c>
      <c r="AO78" s="12">
        <v>616</v>
      </c>
      <c r="AP78" s="12">
        <v>8802</v>
      </c>
      <c r="AQ78" s="12">
        <v>9012</v>
      </c>
      <c r="AR78" s="12">
        <v>8865</v>
      </c>
      <c r="AS78" s="12">
        <v>1005</v>
      </c>
      <c r="AT78" s="12">
        <v>1095</v>
      </c>
      <c r="AU78" s="12">
        <v>1007</v>
      </c>
      <c r="AV78" s="12">
        <v>16837</v>
      </c>
      <c r="AW78" s="12">
        <v>17422</v>
      </c>
      <c r="AX78" s="12">
        <v>17487</v>
      </c>
      <c r="AY78" s="12">
        <v>901</v>
      </c>
      <c r="AZ78" s="12">
        <v>982</v>
      </c>
      <c r="BA78" s="12">
        <v>963</v>
      </c>
      <c r="BB78" s="12">
        <v>4919</v>
      </c>
      <c r="BC78" s="12">
        <v>4896</v>
      </c>
      <c r="BD78" s="12">
        <v>4505</v>
      </c>
      <c r="BE78" s="12">
        <v>1252</v>
      </c>
      <c r="BF78" s="12">
        <v>1288</v>
      </c>
      <c r="BG78" s="12">
        <v>1287</v>
      </c>
      <c r="BH78" s="12">
        <v>11824</v>
      </c>
      <c r="BI78" s="12">
        <v>12309</v>
      </c>
      <c r="BJ78" s="12">
        <v>13385</v>
      </c>
      <c r="BK78" s="12">
        <v>3744</v>
      </c>
      <c r="BL78" s="12">
        <v>3490</v>
      </c>
      <c r="BM78" s="12">
        <v>3191</v>
      </c>
      <c r="BN78" s="12">
        <v>16010</v>
      </c>
      <c r="BO78" s="12">
        <v>15345</v>
      </c>
      <c r="BP78" s="12">
        <v>15606</v>
      </c>
      <c r="BQ78" s="12">
        <v>982</v>
      </c>
      <c r="BR78" s="12">
        <v>1099</v>
      </c>
      <c r="BS78" s="12">
        <v>1131</v>
      </c>
      <c r="BT78" s="12">
        <v>3327</v>
      </c>
      <c r="BU78" s="12">
        <v>3327</v>
      </c>
      <c r="BV78" s="12">
        <v>2392</v>
      </c>
      <c r="BW78" s="12">
        <v>3424</v>
      </c>
      <c r="BX78" s="12">
        <v>3521</v>
      </c>
      <c r="BY78" s="12">
        <v>3761</v>
      </c>
      <c r="BZ78" s="12">
        <v>12822</v>
      </c>
      <c r="CA78" s="12">
        <v>11928</v>
      </c>
      <c r="CB78" s="12">
        <v>19709</v>
      </c>
      <c r="CC78" s="12">
        <v>7910</v>
      </c>
      <c r="CD78" s="12">
        <v>8380</v>
      </c>
      <c r="CE78" s="12">
        <v>8272</v>
      </c>
      <c r="CF78" s="12">
        <v>16083</v>
      </c>
      <c r="CG78" s="12">
        <v>14178</v>
      </c>
      <c r="CH78" s="12">
        <v>2416</v>
      </c>
      <c r="CI78" s="12">
        <v>2414</v>
      </c>
      <c r="CJ78" s="12">
        <v>2392</v>
      </c>
      <c r="CK78" s="12">
        <v>2101</v>
      </c>
      <c r="CL78" s="12">
        <v>2198</v>
      </c>
      <c r="CM78" s="12">
        <v>1992</v>
      </c>
      <c r="CN78" s="12">
        <v>9162</v>
      </c>
      <c r="CO78" s="12">
        <v>10086</v>
      </c>
      <c r="CP78" s="12">
        <v>10808</v>
      </c>
      <c r="CQ78" s="12">
        <v>13847</v>
      </c>
      <c r="CR78" s="12">
        <v>14385</v>
      </c>
      <c r="CS78" s="12">
        <v>15738</v>
      </c>
      <c r="CT78" s="12">
        <v>16634</v>
      </c>
      <c r="CU78" s="12">
        <v>17306</v>
      </c>
      <c r="CV78" s="12">
        <v>16370</v>
      </c>
      <c r="CW78" s="12">
        <v>18300</v>
      </c>
      <c r="CX78" s="12">
        <v>17377</v>
      </c>
      <c r="CY78" s="12">
        <v>16288</v>
      </c>
      <c r="CZ78" s="12">
        <v>485</v>
      </c>
      <c r="DA78" s="12">
        <v>507</v>
      </c>
      <c r="DB78" s="12">
        <v>510</v>
      </c>
      <c r="DC78" s="12">
        <v>1411</v>
      </c>
      <c r="DD78" s="12">
        <v>1360</v>
      </c>
      <c r="DE78" s="12">
        <v>1299</v>
      </c>
      <c r="DF78" s="12">
        <v>517</v>
      </c>
      <c r="DG78" s="12">
        <v>524</v>
      </c>
      <c r="DH78" s="12">
        <v>448</v>
      </c>
      <c r="DI78" s="12">
        <v>3477</v>
      </c>
      <c r="DJ78" s="12">
        <v>3322</v>
      </c>
      <c r="DK78" s="12">
        <v>2846</v>
      </c>
      <c r="DL78" s="12">
        <v>881</v>
      </c>
      <c r="DM78" s="12">
        <v>848</v>
      </c>
      <c r="DN78" s="12">
        <v>900</v>
      </c>
      <c r="DO78" s="12">
        <v>5683</v>
      </c>
      <c r="DP78" s="12">
        <v>5527</v>
      </c>
      <c r="DQ78" s="12">
        <v>5435</v>
      </c>
      <c r="DR78" s="12">
        <v>1411</v>
      </c>
      <c r="DS78" s="12">
        <v>1328</v>
      </c>
      <c r="DT78" s="12">
        <v>1409</v>
      </c>
      <c r="DU78" s="12">
        <v>13166</v>
      </c>
      <c r="DV78" s="12">
        <v>11198</v>
      </c>
      <c r="DW78" s="12">
        <v>868</v>
      </c>
      <c r="DX78" s="12">
        <v>891</v>
      </c>
      <c r="DY78" s="12">
        <v>911</v>
      </c>
      <c r="DZ78" s="12">
        <v>17603</v>
      </c>
      <c r="EA78" s="12">
        <v>12734</v>
      </c>
      <c r="EB78" s="12">
        <v>19284</v>
      </c>
      <c r="EC78" s="12">
        <v>488</v>
      </c>
      <c r="ED78" s="12">
        <v>467</v>
      </c>
      <c r="EE78" s="12">
        <v>507</v>
      </c>
      <c r="EF78" s="12">
        <v>3272</v>
      </c>
      <c r="EG78" s="12">
        <v>3279</v>
      </c>
      <c r="EH78" s="12">
        <v>3379</v>
      </c>
      <c r="EI78" s="12">
        <v>4531</v>
      </c>
      <c r="EJ78" s="12">
        <v>4865</v>
      </c>
      <c r="EK78" s="12">
        <v>4816</v>
      </c>
      <c r="EL78" s="12">
        <v>16406</v>
      </c>
      <c r="EM78" s="12">
        <v>16338</v>
      </c>
      <c r="EN78" s="12">
        <v>14822</v>
      </c>
      <c r="EO78" s="12">
        <v>1117</v>
      </c>
      <c r="EP78" s="12">
        <v>1122</v>
      </c>
      <c r="EQ78" s="12">
        <v>1071</v>
      </c>
      <c r="ER78" s="12">
        <v>5013</v>
      </c>
      <c r="ES78" s="12">
        <v>5111</v>
      </c>
      <c r="ET78" s="12">
        <v>5373</v>
      </c>
      <c r="EU78" s="12">
        <v>17854</v>
      </c>
      <c r="EV78" s="12">
        <v>19364</v>
      </c>
      <c r="EW78" s="12">
        <v>18702</v>
      </c>
      <c r="EX78" s="12">
        <v>24834</v>
      </c>
      <c r="EY78" s="12">
        <v>25800</v>
      </c>
      <c r="EZ78" s="12">
        <v>25307</v>
      </c>
      <c r="FA78" s="12">
        <v>1185</v>
      </c>
      <c r="FB78" s="12">
        <v>1083</v>
      </c>
      <c r="FC78" s="12">
        <v>1148</v>
      </c>
      <c r="FD78" s="12">
        <v>15488</v>
      </c>
      <c r="FE78" s="12">
        <v>16242</v>
      </c>
      <c r="FF78" s="12">
        <v>15262</v>
      </c>
      <c r="FG78" s="12">
        <v>1675</v>
      </c>
      <c r="FH78" s="12">
        <v>1713</v>
      </c>
      <c r="FI78" s="12">
        <v>1643</v>
      </c>
      <c r="FJ78" s="12">
        <v>17997</v>
      </c>
      <c r="FK78" s="12">
        <v>18187</v>
      </c>
      <c r="FL78" s="12">
        <v>16989</v>
      </c>
      <c r="FM78" s="12">
        <v>1130</v>
      </c>
      <c r="FN78" s="12">
        <v>1206</v>
      </c>
      <c r="FO78" s="12">
        <v>1185</v>
      </c>
      <c r="FP78" s="12">
        <v>15994</v>
      </c>
      <c r="FQ78" s="12">
        <v>15892</v>
      </c>
      <c r="FR78" s="12">
        <v>12693</v>
      </c>
      <c r="FS78" s="12">
        <v>3502</v>
      </c>
      <c r="FT78" s="12">
        <v>3241</v>
      </c>
      <c r="FU78" s="12">
        <v>3244</v>
      </c>
      <c r="FV78" s="12">
        <v>15024</v>
      </c>
      <c r="FW78" s="12">
        <v>16040</v>
      </c>
      <c r="FX78" s="12">
        <v>14647</v>
      </c>
      <c r="FY78" s="12">
        <v>1099</v>
      </c>
      <c r="FZ78" s="12">
        <v>1296</v>
      </c>
      <c r="GA78" s="12">
        <v>1251</v>
      </c>
      <c r="GB78" s="12">
        <v>18138</v>
      </c>
      <c r="GC78" s="12">
        <v>18544</v>
      </c>
      <c r="GD78" s="12">
        <v>17996</v>
      </c>
      <c r="GE78" s="12">
        <v>855</v>
      </c>
      <c r="GF78" s="12">
        <v>879</v>
      </c>
      <c r="GG78" s="12">
        <v>952</v>
      </c>
      <c r="GH78" s="12">
        <v>17815</v>
      </c>
      <c r="GI78" s="12">
        <v>18194</v>
      </c>
      <c r="GJ78" s="12">
        <v>16845</v>
      </c>
      <c r="GK78" s="12">
        <v>954</v>
      </c>
      <c r="GL78" s="12">
        <v>941</v>
      </c>
      <c r="GM78" s="12">
        <v>941</v>
      </c>
      <c r="GN78" s="12">
        <v>16069</v>
      </c>
      <c r="GO78" s="12">
        <v>15605</v>
      </c>
      <c r="GP78" s="12">
        <v>15511</v>
      </c>
      <c r="GQ78" s="12">
        <v>15259</v>
      </c>
      <c r="GR78" s="12">
        <v>15890</v>
      </c>
      <c r="GS78" s="12">
        <v>15493</v>
      </c>
      <c r="GT78" s="12">
        <v>15627</v>
      </c>
      <c r="GU78" s="12">
        <v>15689</v>
      </c>
      <c r="GV78" s="12">
        <v>16486</v>
      </c>
      <c r="GW78" s="12">
        <v>1909</v>
      </c>
      <c r="GX78" s="12">
        <v>2026</v>
      </c>
      <c r="GY78" s="12">
        <v>2076</v>
      </c>
      <c r="GZ78" s="12">
        <v>18240</v>
      </c>
      <c r="HA78" s="12">
        <v>18166</v>
      </c>
      <c r="HB78" s="12">
        <v>17889</v>
      </c>
      <c r="HC78" s="12">
        <v>4221</v>
      </c>
      <c r="HD78" s="12">
        <v>4172</v>
      </c>
      <c r="HE78" s="12">
        <v>4224</v>
      </c>
      <c r="HF78" s="12">
        <v>17291</v>
      </c>
      <c r="HG78" s="12">
        <v>17302</v>
      </c>
      <c r="HH78" s="12">
        <v>17941</v>
      </c>
      <c r="HI78" s="12">
        <v>3466</v>
      </c>
      <c r="HJ78" s="12">
        <v>3556</v>
      </c>
      <c r="HK78" s="12">
        <v>3640</v>
      </c>
      <c r="HL78" s="12">
        <v>19089</v>
      </c>
      <c r="HM78" s="12">
        <v>18769</v>
      </c>
      <c r="HN78" s="12">
        <v>18959</v>
      </c>
      <c r="HO78" s="12">
        <v>624</v>
      </c>
      <c r="HP78" s="12">
        <v>680</v>
      </c>
      <c r="HQ78" s="12">
        <v>762</v>
      </c>
      <c r="HR78" s="12">
        <v>10917</v>
      </c>
      <c r="HS78" s="12">
        <v>10865</v>
      </c>
      <c r="HT78" s="12">
        <v>10351</v>
      </c>
      <c r="HU78" s="12">
        <v>568</v>
      </c>
      <c r="HV78" s="12">
        <v>515</v>
      </c>
      <c r="HW78" s="12">
        <v>591</v>
      </c>
      <c r="HX78" s="12">
        <v>9290</v>
      </c>
      <c r="HY78" s="12">
        <v>9043</v>
      </c>
      <c r="HZ78" s="12">
        <v>9027</v>
      </c>
      <c r="IA78" s="12">
        <v>528</v>
      </c>
      <c r="IB78" s="12">
        <v>571</v>
      </c>
      <c r="IC78" s="12">
        <v>632</v>
      </c>
      <c r="ID78" s="12">
        <v>7949</v>
      </c>
      <c r="IE78" s="12">
        <v>7332</v>
      </c>
      <c r="IF78" s="12">
        <v>7496</v>
      </c>
      <c r="IG78" s="12" t="s">
        <v>491</v>
      </c>
      <c r="IH78" s="12" t="s">
        <v>491</v>
      </c>
      <c r="II78" s="13" t="s">
        <v>491</v>
      </c>
    </row>
    <row r="79" spans="1:243">
      <c r="A79" s="3"/>
      <c r="B79" s="12">
        <f t="shared" si="18"/>
        <v>6</v>
      </c>
      <c r="C79" s="12">
        <f t="shared" si="18"/>
        <v>43</v>
      </c>
      <c r="D79" s="12" t="s">
        <v>334</v>
      </c>
      <c r="E79" s="54">
        <v>35626</v>
      </c>
      <c r="F79" s="55">
        <v>-2.2441</v>
      </c>
      <c r="G79" s="55">
        <v>5.8276000000000003</v>
      </c>
      <c r="H79" s="55">
        <v>1.11E-2</v>
      </c>
      <c r="I79" s="55">
        <f t="shared" si="17"/>
        <v>-1.9374845426125586</v>
      </c>
      <c r="J79" s="55"/>
      <c r="K79" s="55"/>
      <c r="L79" s="59"/>
      <c r="M79"/>
      <c r="N79" s="73">
        <v>29.764999999999993</v>
      </c>
      <c r="O79" s="12">
        <v>672</v>
      </c>
      <c r="P79" s="12">
        <v>730</v>
      </c>
      <c r="Q79" s="12">
        <v>681</v>
      </c>
      <c r="R79" s="12">
        <v>1656</v>
      </c>
      <c r="S79" s="12">
        <v>1449</v>
      </c>
      <c r="T79" s="12">
        <v>1341</v>
      </c>
      <c r="U79" s="12">
        <v>536</v>
      </c>
      <c r="V79" s="12">
        <v>538</v>
      </c>
      <c r="W79" s="12">
        <v>591</v>
      </c>
      <c r="X79" s="12">
        <v>4376</v>
      </c>
      <c r="Y79" s="12">
        <v>5637</v>
      </c>
      <c r="Z79" s="12">
        <v>4945</v>
      </c>
      <c r="AA79" s="12">
        <v>497</v>
      </c>
      <c r="AB79" s="12">
        <v>504</v>
      </c>
      <c r="AC79" s="12">
        <v>443</v>
      </c>
      <c r="AD79" s="12">
        <v>6761</v>
      </c>
      <c r="AE79" s="12">
        <v>5672</v>
      </c>
      <c r="AF79" s="12">
        <v>5981</v>
      </c>
      <c r="AG79" s="12">
        <v>472</v>
      </c>
      <c r="AH79" s="12">
        <v>498</v>
      </c>
      <c r="AI79" s="12">
        <v>506</v>
      </c>
      <c r="AJ79" s="12">
        <v>1690</v>
      </c>
      <c r="AK79" s="12">
        <v>1761</v>
      </c>
      <c r="AL79" s="12">
        <v>1978</v>
      </c>
      <c r="AM79" s="12">
        <v>644</v>
      </c>
      <c r="AN79" s="12">
        <v>569</v>
      </c>
      <c r="AO79" s="12">
        <v>601</v>
      </c>
      <c r="AP79" s="12">
        <v>8749</v>
      </c>
      <c r="AQ79" s="12">
        <v>8941</v>
      </c>
      <c r="AR79" s="12">
        <v>8970</v>
      </c>
      <c r="AS79" s="12">
        <v>973</v>
      </c>
      <c r="AT79" s="12">
        <v>1096</v>
      </c>
      <c r="AU79" s="12">
        <v>1026</v>
      </c>
      <c r="AV79" s="12">
        <v>16662</v>
      </c>
      <c r="AW79" s="12">
        <v>17238</v>
      </c>
      <c r="AX79" s="12">
        <v>17438</v>
      </c>
      <c r="AY79" s="12">
        <v>898</v>
      </c>
      <c r="AZ79" s="12">
        <v>984</v>
      </c>
      <c r="BA79" s="12">
        <v>974</v>
      </c>
      <c r="BB79" s="12">
        <v>4867</v>
      </c>
      <c r="BC79" s="12">
        <v>4838</v>
      </c>
      <c r="BD79" s="12">
        <v>4507</v>
      </c>
      <c r="BE79" s="12">
        <v>1254</v>
      </c>
      <c r="BF79" s="12">
        <v>1285</v>
      </c>
      <c r="BG79" s="12">
        <v>1300</v>
      </c>
      <c r="BH79" s="12">
        <v>11877</v>
      </c>
      <c r="BI79" s="12">
        <v>12327</v>
      </c>
      <c r="BJ79" s="12">
        <v>13358</v>
      </c>
      <c r="BK79" s="12">
        <v>3826</v>
      </c>
      <c r="BL79" s="12">
        <v>3579</v>
      </c>
      <c r="BM79" s="12">
        <v>3143</v>
      </c>
      <c r="BN79" s="12">
        <v>15812</v>
      </c>
      <c r="BO79" s="12">
        <v>15429</v>
      </c>
      <c r="BP79" s="12">
        <v>15670</v>
      </c>
      <c r="BQ79" s="12">
        <v>995</v>
      </c>
      <c r="BR79" s="12">
        <v>1103</v>
      </c>
      <c r="BS79" s="12">
        <v>1157</v>
      </c>
      <c r="BT79" s="12">
        <v>3348</v>
      </c>
      <c r="BU79" s="12">
        <v>3288</v>
      </c>
      <c r="BV79" s="12">
        <v>2321</v>
      </c>
      <c r="BW79" s="12">
        <v>3378</v>
      </c>
      <c r="BX79" s="12">
        <v>3589</v>
      </c>
      <c r="BY79" s="12">
        <v>3768</v>
      </c>
      <c r="BZ79" s="12">
        <v>12748</v>
      </c>
      <c r="CA79" s="12">
        <v>11874</v>
      </c>
      <c r="CB79" s="12">
        <v>19618</v>
      </c>
      <c r="CC79" s="12">
        <v>7908</v>
      </c>
      <c r="CD79" s="12">
        <v>8399</v>
      </c>
      <c r="CE79" s="12">
        <v>8242</v>
      </c>
      <c r="CF79" s="12">
        <v>16054</v>
      </c>
      <c r="CG79" s="12">
        <v>14043</v>
      </c>
      <c r="CH79" s="12">
        <v>2477</v>
      </c>
      <c r="CI79" s="12">
        <v>2389</v>
      </c>
      <c r="CJ79" s="12">
        <v>2434</v>
      </c>
      <c r="CK79" s="12">
        <v>2051</v>
      </c>
      <c r="CL79" s="12">
        <v>2163</v>
      </c>
      <c r="CM79" s="12">
        <v>1990</v>
      </c>
      <c r="CN79" s="12">
        <v>9339</v>
      </c>
      <c r="CO79" s="12">
        <v>10108</v>
      </c>
      <c r="CP79" s="12">
        <v>10829</v>
      </c>
      <c r="CQ79" s="12">
        <v>13778</v>
      </c>
      <c r="CR79" s="12">
        <v>14341</v>
      </c>
      <c r="CS79" s="12">
        <v>15538</v>
      </c>
      <c r="CT79" s="12">
        <v>16675</v>
      </c>
      <c r="CU79" s="12">
        <v>17238</v>
      </c>
      <c r="CV79" s="12">
        <v>16356</v>
      </c>
      <c r="CW79" s="12">
        <v>18315</v>
      </c>
      <c r="CX79" s="12">
        <v>17367</v>
      </c>
      <c r="CY79" s="12">
        <v>16274</v>
      </c>
      <c r="CZ79" s="12">
        <v>501</v>
      </c>
      <c r="DA79" s="12">
        <v>562</v>
      </c>
      <c r="DB79" s="12">
        <v>510</v>
      </c>
      <c r="DC79" s="12">
        <v>1407</v>
      </c>
      <c r="DD79" s="12">
        <v>1344</v>
      </c>
      <c r="DE79" s="12">
        <v>1291</v>
      </c>
      <c r="DF79" s="12">
        <v>550</v>
      </c>
      <c r="DG79" s="12">
        <v>571</v>
      </c>
      <c r="DH79" s="12">
        <v>451</v>
      </c>
      <c r="DI79" s="12">
        <v>3519</v>
      </c>
      <c r="DJ79" s="12">
        <v>3316</v>
      </c>
      <c r="DK79" s="12">
        <v>2800</v>
      </c>
      <c r="DL79" s="12">
        <v>905</v>
      </c>
      <c r="DM79" s="12">
        <v>868</v>
      </c>
      <c r="DN79" s="12">
        <v>900</v>
      </c>
      <c r="DO79" s="12">
        <v>5698</v>
      </c>
      <c r="DP79" s="12">
        <v>5556</v>
      </c>
      <c r="DQ79" s="12">
        <v>5394</v>
      </c>
      <c r="DR79" s="12">
        <v>1430</v>
      </c>
      <c r="DS79" s="12">
        <v>1305</v>
      </c>
      <c r="DT79" s="12">
        <v>1448</v>
      </c>
      <c r="DU79" s="12">
        <v>13432</v>
      </c>
      <c r="DV79" s="12">
        <v>11102</v>
      </c>
      <c r="DW79" s="12">
        <v>858</v>
      </c>
      <c r="DX79" s="12">
        <v>886</v>
      </c>
      <c r="DY79" s="12">
        <v>895</v>
      </c>
      <c r="DZ79" s="12">
        <v>17545</v>
      </c>
      <c r="EA79" s="12">
        <v>12757</v>
      </c>
      <c r="EB79" s="12">
        <v>19439</v>
      </c>
      <c r="EC79" s="12">
        <v>514</v>
      </c>
      <c r="ED79" s="12">
        <v>465</v>
      </c>
      <c r="EE79" s="12">
        <v>518</v>
      </c>
      <c r="EF79" s="12">
        <v>3196</v>
      </c>
      <c r="EG79" s="12">
        <v>3271</v>
      </c>
      <c r="EH79" s="12">
        <v>3364</v>
      </c>
      <c r="EI79" s="12">
        <v>4575</v>
      </c>
      <c r="EJ79" s="12">
        <v>4821</v>
      </c>
      <c r="EK79" s="12">
        <v>4820</v>
      </c>
      <c r="EL79" s="12">
        <v>16422</v>
      </c>
      <c r="EM79" s="12">
        <v>16316</v>
      </c>
      <c r="EN79" s="12">
        <v>14919</v>
      </c>
      <c r="EO79" s="12">
        <v>1107</v>
      </c>
      <c r="EP79" s="12">
        <v>1101</v>
      </c>
      <c r="EQ79" s="12">
        <v>1028</v>
      </c>
      <c r="ER79" s="12">
        <v>5042</v>
      </c>
      <c r="ES79" s="12">
        <v>5153</v>
      </c>
      <c r="ET79" s="12">
        <v>5201</v>
      </c>
      <c r="EU79" s="12">
        <v>17958</v>
      </c>
      <c r="EV79" s="12">
        <v>19649</v>
      </c>
      <c r="EW79" s="12">
        <v>18909</v>
      </c>
      <c r="EX79" s="12">
        <v>24720</v>
      </c>
      <c r="EY79" s="12">
        <v>25803</v>
      </c>
      <c r="EZ79" s="12">
        <v>25367</v>
      </c>
      <c r="FA79" s="12">
        <v>1181</v>
      </c>
      <c r="FB79" s="12">
        <v>1093</v>
      </c>
      <c r="FC79" s="12">
        <v>1161</v>
      </c>
      <c r="FD79" s="12">
        <v>15551</v>
      </c>
      <c r="FE79" s="12">
        <v>16265</v>
      </c>
      <c r="FF79" s="12">
        <v>15220</v>
      </c>
      <c r="FG79" s="12">
        <v>1677</v>
      </c>
      <c r="FH79" s="12">
        <v>1700</v>
      </c>
      <c r="FI79" s="12">
        <v>1628</v>
      </c>
      <c r="FJ79" s="12">
        <v>18154</v>
      </c>
      <c r="FK79" s="12">
        <v>18180</v>
      </c>
      <c r="FL79" s="12">
        <v>16831</v>
      </c>
      <c r="FM79" s="12">
        <v>1111</v>
      </c>
      <c r="FN79" s="12">
        <v>1232</v>
      </c>
      <c r="FO79" s="12">
        <v>1205</v>
      </c>
      <c r="FP79" s="12">
        <v>16081</v>
      </c>
      <c r="FQ79" s="12">
        <v>15805</v>
      </c>
      <c r="FR79" s="12">
        <v>12852</v>
      </c>
      <c r="FS79" s="12">
        <v>3526</v>
      </c>
      <c r="FT79" s="12">
        <v>3204</v>
      </c>
      <c r="FU79" s="12">
        <v>3266</v>
      </c>
      <c r="FV79" s="12">
        <v>15072</v>
      </c>
      <c r="FW79" s="12">
        <v>16117</v>
      </c>
      <c r="FX79" s="12">
        <v>14463</v>
      </c>
      <c r="FY79" s="12">
        <v>1093</v>
      </c>
      <c r="FZ79" s="12">
        <v>1241</v>
      </c>
      <c r="GA79" s="12">
        <v>1232</v>
      </c>
      <c r="GB79" s="12">
        <v>18242</v>
      </c>
      <c r="GC79" s="12">
        <v>18410</v>
      </c>
      <c r="GD79" s="12">
        <v>18075</v>
      </c>
      <c r="GE79" s="12">
        <v>887</v>
      </c>
      <c r="GF79" s="12">
        <v>909</v>
      </c>
      <c r="GG79" s="12">
        <v>957</v>
      </c>
      <c r="GH79" s="12">
        <v>17808</v>
      </c>
      <c r="GI79" s="12">
        <v>17962</v>
      </c>
      <c r="GJ79" s="12">
        <v>16728</v>
      </c>
      <c r="GK79" s="12">
        <v>936</v>
      </c>
      <c r="GL79" s="12">
        <v>959</v>
      </c>
      <c r="GM79" s="12">
        <v>971</v>
      </c>
      <c r="GN79" s="12">
        <v>16313</v>
      </c>
      <c r="GO79" s="12">
        <v>15505</v>
      </c>
      <c r="GP79" s="12">
        <v>15567</v>
      </c>
      <c r="GQ79" s="12">
        <v>15392</v>
      </c>
      <c r="GR79" s="12">
        <v>15858</v>
      </c>
      <c r="GS79" s="12">
        <v>15450</v>
      </c>
      <c r="GT79" s="12">
        <v>15790</v>
      </c>
      <c r="GU79" s="12">
        <v>15788</v>
      </c>
      <c r="GV79" s="12">
        <v>16557</v>
      </c>
      <c r="GW79" s="12">
        <v>1955</v>
      </c>
      <c r="GX79" s="12">
        <v>1943</v>
      </c>
      <c r="GY79" s="12">
        <v>2074</v>
      </c>
      <c r="GZ79" s="12">
        <v>18251</v>
      </c>
      <c r="HA79" s="12">
        <v>18413</v>
      </c>
      <c r="HB79" s="12">
        <v>17937</v>
      </c>
      <c r="HC79" s="12">
        <v>4182</v>
      </c>
      <c r="HD79" s="12">
        <v>4140</v>
      </c>
      <c r="HE79" s="12">
        <v>4185</v>
      </c>
      <c r="HF79" s="12">
        <v>17202</v>
      </c>
      <c r="HG79" s="12">
        <v>17202</v>
      </c>
      <c r="HH79" s="12">
        <v>17869</v>
      </c>
      <c r="HI79" s="12">
        <v>3459</v>
      </c>
      <c r="HJ79" s="12">
        <v>3573</v>
      </c>
      <c r="HK79" s="12">
        <v>3585</v>
      </c>
      <c r="HL79" s="12">
        <v>18908</v>
      </c>
      <c r="HM79" s="12">
        <v>18773</v>
      </c>
      <c r="HN79" s="12">
        <v>19106</v>
      </c>
      <c r="HO79" s="12">
        <v>640</v>
      </c>
      <c r="HP79" s="12">
        <v>682</v>
      </c>
      <c r="HQ79" s="12">
        <v>753</v>
      </c>
      <c r="HR79" s="12">
        <v>10826</v>
      </c>
      <c r="HS79" s="12">
        <v>10865</v>
      </c>
      <c r="HT79" s="12">
        <v>10338</v>
      </c>
      <c r="HU79" s="12">
        <v>575</v>
      </c>
      <c r="HV79" s="12">
        <v>532</v>
      </c>
      <c r="HW79" s="12">
        <v>548</v>
      </c>
      <c r="HX79" s="12">
        <v>9135</v>
      </c>
      <c r="HY79" s="12">
        <v>9088</v>
      </c>
      <c r="HZ79" s="12">
        <v>8869</v>
      </c>
      <c r="IA79" s="12">
        <v>542</v>
      </c>
      <c r="IB79" s="12">
        <v>573</v>
      </c>
      <c r="IC79" s="12">
        <v>591</v>
      </c>
      <c r="ID79" s="12">
        <v>7913</v>
      </c>
      <c r="IE79" s="12">
        <v>7257</v>
      </c>
      <c r="IF79" s="12">
        <v>7642</v>
      </c>
      <c r="IG79" s="12" t="s">
        <v>491</v>
      </c>
      <c r="IH79" s="12" t="s">
        <v>491</v>
      </c>
      <c r="II79" s="13" t="s">
        <v>491</v>
      </c>
    </row>
    <row r="80" spans="1:243">
      <c r="A80" s="3"/>
      <c r="B80" s="12">
        <f t="shared" si="18"/>
        <v>6</v>
      </c>
      <c r="C80" s="12">
        <f t="shared" si="18"/>
        <v>43</v>
      </c>
      <c r="D80" s="12" t="s">
        <v>335</v>
      </c>
      <c r="E80" s="54">
        <v>43643</v>
      </c>
      <c r="F80" s="55">
        <v>-2.5135000000000001</v>
      </c>
      <c r="G80" s="55">
        <v>0.68049999999999999</v>
      </c>
      <c r="H80" s="55">
        <v>0.1774</v>
      </c>
      <c r="I80" s="55">
        <f t="shared" si="17"/>
        <v>-2.1147742735916877</v>
      </c>
      <c r="J80" s="55"/>
      <c r="K80" s="55"/>
      <c r="L80" s="59"/>
      <c r="M80"/>
      <c r="N80" s="73">
        <v>30.229999999999993</v>
      </c>
      <c r="O80" s="12">
        <v>664</v>
      </c>
      <c r="P80" s="12">
        <v>696</v>
      </c>
      <c r="Q80" s="12">
        <v>680</v>
      </c>
      <c r="R80" s="12">
        <v>1677</v>
      </c>
      <c r="S80" s="12">
        <v>1441</v>
      </c>
      <c r="T80" s="12">
        <v>1295</v>
      </c>
      <c r="U80" s="12">
        <v>523</v>
      </c>
      <c r="V80" s="12">
        <v>555</v>
      </c>
      <c r="W80" s="12">
        <v>588</v>
      </c>
      <c r="X80" s="12">
        <v>4357</v>
      </c>
      <c r="Y80" s="12">
        <v>5612</v>
      </c>
      <c r="Z80" s="12">
        <v>5049</v>
      </c>
      <c r="AA80" s="12">
        <v>478</v>
      </c>
      <c r="AB80" s="12">
        <v>492</v>
      </c>
      <c r="AC80" s="12">
        <v>474</v>
      </c>
      <c r="AD80" s="12">
        <v>6805</v>
      </c>
      <c r="AE80" s="12">
        <v>5651</v>
      </c>
      <c r="AF80" s="12">
        <v>6002</v>
      </c>
      <c r="AG80" s="12">
        <v>511</v>
      </c>
      <c r="AH80" s="12">
        <v>481</v>
      </c>
      <c r="AI80" s="12">
        <v>509</v>
      </c>
      <c r="AJ80" s="12">
        <v>1714</v>
      </c>
      <c r="AK80" s="12">
        <v>1823</v>
      </c>
      <c r="AL80" s="12">
        <v>1987</v>
      </c>
      <c r="AM80" s="12">
        <v>635</v>
      </c>
      <c r="AN80" s="12">
        <v>580</v>
      </c>
      <c r="AO80" s="12">
        <v>591</v>
      </c>
      <c r="AP80" s="12">
        <v>8753</v>
      </c>
      <c r="AQ80" s="12">
        <v>9045</v>
      </c>
      <c r="AR80" s="12">
        <v>8888</v>
      </c>
      <c r="AS80" s="12">
        <v>990</v>
      </c>
      <c r="AT80" s="12">
        <v>1107</v>
      </c>
      <c r="AU80" s="12">
        <v>1033</v>
      </c>
      <c r="AV80" s="12">
        <v>16946</v>
      </c>
      <c r="AW80" s="12">
        <v>17374</v>
      </c>
      <c r="AX80" s="12">
        <v>17554</v>
      </c>
      <c r="AY80" s="12">
        <v>916</v>
      </c>
      <c r="AZ80" s="12">
        <v>988</v>
      </c>
      <c r="BA80" s="12">
        <v>959</v>
      </c>
      <c r="BB80" s="12">
        <v>4886</v>
      </c>
      <c r="BC80" s="12">
        <v>4888</v>
      </c>
      <c r="BD80" s="12">
        <v>4542</v>
      </c>
      <c r="BE80" s="12">
        <v>1254</v>
      </c>
      <c r="BF80" s="12">
        <v>1322</v>
      </c>
      <c r="BG80" s="12">
        <v>1301</v>
      </c>
      <c r="BH80" s="12">
        <v>11721</v>
      </c>
      <c r="BI80" s="12">
        <v>12175</v>
      </c>
      <c r="BJ80" s="12">
        <v>13289</v>
      </c>
      <c r="BK80" s="12">
        <v>3756</v>
      </c>
      <c r="BL80" s="12">
        <v>3565</v>
      </c>
      <c r="BM80" s="12">
        <v>3145</v>
      </c>
      <c r="BN80" s="12">
        <v>15988</v>
      </c>
      <c r="BO80" s="12">
        <v>15357</v>
      </c>
      <c r="BP80" s="12">
        <v>15643</v>
      </c>
      <c r="BQ80" s="12">
        <v>992</v>
      </c>
      <c r="BR80" s="12">
        <v>1092</v>
      </c>
      <c r="BS80" s="12">
        <v>1143</v>
      </c>
      <c r="BT80" s="12">
        <v>3375</v>
      </c>
      <c r="BU80" s="12">
        <v>3308</v>
      </c>
      <c r="BV80" s="12">
        <v>2350</v>
      </c>
      <c r="BW80" s="12">
        <v>3367</v>
      </c>
      <c r="BX80" s="12">
        <v>3484</v>
      </c>
      <c r="BY80" s="12">
        <v>3716</v>
      </c>
      <c r="BZ80" s="12">
        <v>12837</v>
      </c>
      <c r="CA80" s="12">
        <v>11865</v>
      </c>
      <c r="CB80" s="12">
        <v>19696</v>
      </c>
      <c r="CC80" s="12">
        <v>7908</v>
      </c>
      <c r="CD80" s="12">
        <v>8396</v>
      </c>
      <c r="CE80" s="12">
        <v>8207</v>
      </c>
      <c r="CF80" s="12">
        <v>16153</v>
      </c>
      <c r="CG80" s="12">
        <v>14243</v>
      </c>
      <c r="CH80" s="12">
        <v>2426</v>
      </c>
      <c r="CI80" s="12">
        <v>2407</v>
      </c>
      <c r="CJ80" s="12">
        <v>2435</v>
      </c>
      <c r="CK80" s="12">
        <v>2067</v>
      </c>
      <c r="CL80" s="12">
        <v>2112</v>
      </c>
      <c r="CM80" s="12">
        <v>2015</v>
      </c>
      <c r="CN80" s="12">
        <v>9201</v>
      </c>
      <c r="CO80" s="12">
        <v>10096</v>
      </c>
      <c r="CP80" s="12">
        <v>10751</v>
      </c>
      <c r="CQ80" s="12">
        <v>13890</v>
      </c>
      <c r="CR80" s="12">
        <v>14395</v>
      </c>
      <c r="CS80" s="12">
        <v>15667</v>
      </c>
      <c r="CT80" s="12">
        <v>16560</v>
      </c>
      <c r="CU80" s="12">
        <v>17203</v>
      </c>
      <c r="CV80" s="12">
        <v>16587</v>
      </c>
      <c r="CW80" s="12">
        <v>18323</v>
      </c>
      <c r="CX80" s="12">
        <v>17424</v>
      </c>
      <c r="CY80" s="12">
        <v>16151</v>
      </c>
      <c r="CZ80" s="12">
        <v>532</v>
      </c>
      <c r="DA80" s="12">
        <v>515</v>
      </c>
      <c r="DB80" s="12">
        <v>525</v>
      </c>
      <c r="DC80" s="12">
        <v>1386</v>
      </c>
      <c r="DD80" s="12">
        <v>1308</v>
      </c>
      <c r="DE80" s="12">
        <v>1293</v>
      </c>
      <c r="DF80" s="12">
        <v>522</v>
      </c>
      <c r="DG80" s="12">
        <v>543</v>
      </c>
      <c r="DH80" s="12">
        <v>446</v>
      </c>
      <c r="DI80" s="12">
        <v>3576</v>
      </c>
      <c r="DJ80" s="12">
        <v>3336</v>
      </c>
      <c r="DK80" s="12">
        <v>2832</v>
      </c>
      <c r="DL80" s="12">
        <v>889</v>
      </c>
      <c r="DM80" s="12">
        <v>842</v>
      </c>
      <c r="DN80" s="12">
        <v>924</v>
      </c>
      <c r="DO80" s="12">
        <v>5670</v>
      </c>
      <c r="DP80" s="12">
        <v>5536</v>
      </c>
      <c r="DQ80" s="12">
        <v>5401</v>
      </c>
      <c r="DR80" s="12">
        <v>1359</v>
      </c>
      <c r="DS80" s="12">
        <v>1299</v>
      </c>
      <c r="DT80" s="12">
        <v>1423</v>
      </c>
      <c r="DU80" s="12">
        <v>13353</v>
      </c>
      <c r="DV80" s="12">
        <v>11247</v>
      </c>
      <c r="DW80" s="12">
        <v>926</v>
      </c>
      <c r="DX80" s="12">
        <v>917</v>
      </c>
      <c r="DY80" s="12">
        <v>907</v>
      </c>
      <c r="DZ80" s="12">
        <v>17432</v>
      </c>
      <c r="EA80" s="12">
        <v>12717</v>
      </c>
      <c r="EB80" s="12">
        <v>19371</v>
      </c>
      <c r="EC80" s="12">
        <v>522</v>
      </c>
      <c r="ED80" s="12">
        <v>489</v>
      </c>
      <c r="EE80" s="12">
        <v>497</v>
      </c>
      <c r="EF80" s="12">
        <v>3227</v>
      </c>
      <c r="EG80" s="12">
        <v>3236</v>
      </c>
      <c r="EH80" s="12">
        <v>3306</v>
      </c>
      <c r="EI80" s="12">
        <v>4516</v>
      </c>
      <c r="EJ80" s="12">
        <v>4864</v>
      </c>
      <c r="EK80" s="12">
        <v>4747</v>
      </c>
      <c r="EL80" s="12">
        <v>16374</v>
      </c>
      <c r="EM80" s="12">
        <v>16168</v>
      </c>
      <c r="EN80" s="12">
        <v>14844</v>
      </c>
      <c r="EO80" s="12">
        <v>1108</v>
      </c>
      <c r="EP80" s="12">
        <v>1132</v>
      </c>
      <c r="EQ80" s="12">
        <v>1064</v>
      </c>
      <c r="ER80" s="12">
        <v>4908</v>
      </c>
      <c r="ES80" s="12">
        <v>5191</v>
      </c>
      <c r="ET80" s="12">
        <v>5281</v>
      </c>
      <c r="EU80" s="12">
        <v>17796</v>
      </c>
      <c r="EV80" s="12">
        <v>19556</v>
      </c>
      <c r="EW80" s="12">
        <v>18847</v>
      </c>
      <c r="EX80" s="12">
        <v>24469</v>
      </c>
      <c r="EY80" s="12">
        <v>25706</v>
      </c>
      <c r="EZ80" s="12">
        <v>25383</v>
      </c>
      <c r="FA80" s="12">
        <v>1206</v>
      </c>
      <c r="FB80" s="12">
        <v>1098</v>
      </c>
      <c r="FC80" s="12">
        <v>1165</v>
      </c>
      <c r="FD80" s="12">
        <v>15310</v>
      </c>
      <c r="FE80" s="12">
        <v>16228</v>
      </c>
      <c r="FF80" s="12">
        <v>15206</v>
      </c>
      <c r="FG80" s="12">
        <v>1767</v>
      </c>
      <c r="FH80" s="12">
        <v>1714</v>
      </c>
      <c r="FI80" s="12">
        <v>1689</v>
      </c>
      <c r="FJ80" s="12">
        <v>18071</v>
      </c>
      <c r="FK80" s="12">
        <v>18114</v>
      </c>
      <c r="FL80" s="12">
        <v>17038</v>
      </c>
      <c r="FM80" s="12">
        <v>1125</v>
      </c>
      <c r="FN80" s="12">
        <v>1244</v>
      </c>
      <c r="FO80" s="12">
        <v>1195</v>
      </c>
      <c r="FP80" s="12">
        <v>15948</v>
      </c>
      <c r="FQ80" s="12">
        <v>15704</v>
      </c>
      <c r="FR80" s="12">
        <v>12769</v>
      </c>
      <c r="FS80" s="12">
        <v>3473</v>
      </c>
      <c r="FT80" s="12">
        <v>3248</v>
      </c>
      <c r="FU80" s="12">
        <v>3240</v>
      </c>
      <c r="FV80" s="12">
        <v>14921</v>
      </c>
      <c r="FW80" s="12">
        <v>16037</v>
      </c>
      <c r="FX80" s="12">
        <v>14792</v>
      </c>
      <c r="FY80" s="12">
        <v>1106</v>
      </c>
      <c r="FZ80" s="12">
        <v>1273</v>
      </c>
      <c r="GA80" s="12">
        <v>1261</v>
      </c>
      <c r="GB80" s="12">
        <v>18178</v>
      </c>
      <c r="GC80" s="12">
        <v>18666</v>
      </c>
      <c r="GD80" s="12">
        <v>18049</v>
      </c>
      <c r="GE80" s="12">
        <v>878</v>
      </c>
      <c r="GF80" s="12">
        <v>924</v>
      </c>
      <c r="GG80" s="12">
        <v>956</v>
      </c>
      <c r="GH80" s="12">
        <v>17789</v>
      </c>
      <c r="GI80" s="12">
        <v>18022</v>
      </c>
      <c r="GJ80" s="12">
        <v>16678</v>
      </c>
      <c r="GK80" s="12">
        <v>977</v>
      </c>
      <c r="GL80" s="12">
        <v>978</v>
      </c>
      <c r="GM80" s="12">
        <v>938</v>
      </c>
      <c r="GN80" s="12">
        <v>16078</v>
      </c>
      <c r="GO80" s="12">
        <v>15505</v>
      </c>
      <c r="GP80" s="12">
        <v>15602</v>
      </c>
      <c r="GQ80" s="12">
        <v>15341</v>
      </c>
      <c r="GR80" s="12">
        <v>15860</v>
      </c>
      <c r="GS80" s="12">
        <v>15372</v>
      </c>
      <c r="GT80" s="12">
        <v>15557</v>
      </c>
      <c r="GU80" s="12">
        <v>15840</v>
      </c>
      <c r="GV80" s="12">
        <v>16477</v>
      </c>
      <c r="GW80" s="12">
        <v>1972</v>
      </c>
      <c r="GX80" s="12">
        <v>2016</v>
      </c>
      <c r="GY80" s="12">
        <v>2095</v>
      </c>
      <c r="GZ80" s="12">
        <v>18117</v>
      </c>
      <c r="HA80" s="12">
        <v>18338</v>
      </c>
      <c r="HB80" s="12">
        <v>18022</v>
      </c>
      <c r="HC80" s="12">
        <v>4203</v>
      </c>
      <c r="HD80" s="12">
        <v>4143</v>
      </c>
      <c r="HE80" s="12">
        <v>4162</v>
      </c>
      <c r="HF80" s="12">
        <v>17299</v>
      </c>
      <c r="HG80" s="12">
        <v>17519</v>
      </c>
      <c r="HH80" s="12">
        <v>17622</v>
      </c>
      <c r="HI80" s="12">
        <v>3488</v>
      </c>
      <c r="HJ80" s="12">
        <v>3578</v>
      </c>
      <c r="HK80" s="12">
        <v>3547</v>
      </c>
      <c r="HL80" s="12">
        <v>18834</v>
      </c>
      <c r="HM80" s="12">
        <v>18899</v>
      </c>
      <c r="HN80" s="12">
        <v>18989</v>
      </c>
      <c r="HO80" s="12">
        <v>649</v>
      </c>
      <c r="HP80" s="12">
        <v>692</v>
      </c>
      <c r="HQ80" s="12">
        <v>751</v>
      </c>
      <c r="HR80" s="12">
        <v>11108</v>
      </c>
      <c r="HS80" s="12">
        <v>10736</v>
      </c>
      <c r="HT80" s="12">
        <v>10386</v>
      </c>
      <c r="HU80" s="12">
        <v>611</v>
      </c>
      <c r="HV80" s="12">
        <v>534</v>
      </c>
      <c r="HW80" s="12">
        <v>563</v>
      </c>
      <c r="HX80" s="12">
        <v>9166</v>
      </c>
      <c r="HY80" s="12">
        <v>9001</v>
      </c>
      <c r="HZ80" s="12">
        <v>8999</v>
      </c>
      <c r="IA80" s="12">
        <v>505</v>
      </c>
      <c r="IB80" s="12">
        <v>577</v>
      </c>
      <c r="IC80" s="12">
        <v>617</v>
      </c>
      <c r="ID80" s="12">
        <v>8015</v>
      </c>
      <c r="IE80" s="12">
        <v>7354</v>
      </c>
      <c r="IF80" s="12">
        <v>7502</v>
      </c>
      <c r="IG80" s="12" t="s">
        <v>491</v>
      </c>
      <c r="IH80" s="12" t="s">
        <v>491</v>
      </c>
      <c r="II80" s="13" t="s">
        <v>491</v>
      </c>
    </row>
    <row r="81" spans="1:243">
      <c r="A81" s="3"/>
      <c r="B81" s="12"/>
      <c r="C81" s="12"/>
      <c r="D81" s="12"/>
      <c r="E81" s="54"/>
      <c r="F81" s="55"/>
      <c r="G81" s="55"/>
      <c r="H81" s="55"/>
      <c r="I81" s="55"/>
      <c r="J81" s="55"/>
      <c r="K81" s="55"/>
      <c r="L81" s="59"/>
      <c r="M81"/>
      <c r="N81" s="73">
        <v>30.694999999999993</v>
      </c>
      <c r="O81" s="12">
        <v>666</v>
      </c>
      <c r="P81" s="12">
        <v>722</v>
      </c>
      <c r="Q81" s="12">
        <v>655</v>
      </c>
      <c r="R81" s="12">
        <v>1645</v>
      </c>
      <c r="S81" s="12">
        <v>1469</v>
      </c>
      <c r="T81" s="12">
        <v>1289</v>
      </c>
      <c r="U81" s="12">
        <v>530</v>
      </c>
      <c r="V81" s="12">
        <v>559</v>
      </c>
      <c r="W81" s="12">
        <v>581</v>
      </c>
      <c r="X81" s="12">
        <v>4334</v>
      </c>
      <c r="Y81" s="12">
        <v>5692</v>
      </c>
      <c r="Z81" s="12">
        <v>4984</v>
      </c>
      <c r="AA81" s="12">
        <v>489</v>
      </c>
      <c r="AB81" s="12">
        <v>492</v>
      </c>
      <c r="AC81" s="12">
        <v>453</v>
      </c>
      <c r="AD81" s="12">
        <v>6723</v>
      </c>
      <c r="AE81" s="12">
        <v>5673</v>
      </c>
      <c r="AF81" s="12">
        <v>5974</v>
      </c>
      <c r="AG81" s="12">
        <v>495</v>
      </c>
      <c r="AH81" s="12">
        <v>513</v>
      </c>
      <c r="AI81" s="12">
        <v>503</v>
      </c>
      <c r="AJ81" s="12">
        <v>1674</v>
      </c>
      <c r="AK81" s="12">
        <v>1852</v>
      </c>
      <c r="AL81" s="12">
        <v>1977</v>
      </c>
      <c r="AM81" s="12">
        <v>619</v>
      </c>
      <c r="AN81" s="12">
        <v>582</v>
      </c>
      <c r="AO81" s="12">
        <v>582</v>
      </c>
      <c r="AP81" s="12">
        <v>8720</v>
      </c>
      <c r="AQ81" s="12">
        <v>9037</v>
      </c>
      <c r="AR81" s="12">
        <v>8908</v>
      </c>
      <c r="AS81" s="12">
        <v>994</v>
      </c>
      <c r="AT81" s="12">
        <v>1101</v>
      </c>
      <c r="AU81" s="12">
        <v>1017</v>
      </c>
      <c r="AV81" s="12">
        <v>16703</v>
      </c>
      <c r="AW81" s="12">
        <v>17335</v>
      </c>
      <c r="AX81" s="12">
        <v>17361</v>
      </c>
      <c r="AY81" s="12">
        <v>910</v>
      </c>
      <c r="AZ81" s="12">
        <v>985</v>
      </c>
      <c r="BA81" s="12">
        <v>1007</v>
      </c>
      <c r="BB81" s="12">
        <v>4939</v>
      </c>
      <c r="BC81" s="12">
        <v>4893</v>
      </c>
      <c r="BD81" s="12">
        <v>4497</v>
      </c>
      <c r="BE81" s="12">
        <v>1272</v>
      </c>
      <c r="BF81" s="12">
        <v>1271</v>
      </c>
      <c r="BG81" s="12">
        <v>1276</v>
      </c>
      <c r="BH81" s="12">
        <v>11755</v>
      </c>
      <c r="BI81" s="12">
        <v>12160</v>
      </c>
      <c r="BJ81" s="12">
        <v>13260</v>
      </c>
      <c r="BK81" s="12">
        <v>3731</v>
      </c>
      <c r="BL81" s="12">
        <v>3487</v>
      </c>
      <c r="BM81" s="12">
        <v>3143</v>
      </c>
      <c r="BN81" s="12">
        <v>16059</v>
      </c>
      <c r="BO81" s="12">
        <v>15325</v>
      </c>
      <c r="BP81" s="12">
        <v>15697</v>
      </c>
      <c r="BQ81" s="12">
        <v>1008</v>
      </c>
      <c r="BR81" s="12">
        <v>1097</v>
      </c>
      <c r="BS81" s="12">
        <v>1154</v>
      </c>
      <c r="BT81" s="12">
        <v>3342</v>
      </c>
      <c r="BU81" s="12">
        <v>3279</v>
      </c>
      <c r="BV81" s="12">
        <v>2331</v>
      </c>
      <c r="BW81" s="12">
        <v>3331</v>
      </c>
      <c r="BX81" s="12">
        <v>3548</v>
      </c>
      <c r="BY81" s="12">
        <v>3726</v>
      </c>
      <c r="BZ81" s="12">
        <v>12730</v>
      </c>
      <c r="CA81" s="12">
        <v>11953</v>
      </c>
      <c r="CB81" s="12">
        <v>19672</v>
      </c>
      <c r="CC81" s="12">
        <v>7917</v>
      </c>
      <c r="CD81" s="12">
        <v>8487</v>
      </c>
      <c r="CE81" s="12">
        <v>8240</v>
      </c>
      <c r="CF81" s="12">
        <v>16174</v>
      </c>
      <c r="CG81" s="12">
        <v>14270</v>
      </c>
      <c r="CH81" s="12">
        <v>2440</v>
      </c>
      <c r="CI81" s="12">
        <v>2389</v>
      </c>
      <c r="CJ81" s="12">
        <v>2415</v>
      </c>
      <c r="CK81" s="12">
        <v>2019</v>
      </c>
      <c r="CL81" s="12">
        <v>2105</v>
      </c>
      <c r="CM81" s="12">
        <v>2014</v>
      </c>
      <c r="CN81" s="12">
        <v>9215</v>
      </c>
      <c r="CO81" s="12">
        <v>10012</v>
      </c>
      <c r="CP81" s="12">
        <v>10817</v>
      </c>
      <c r="CQ81" s="12">
        <v>13814</v>
      </c>
      <c r="CR81" s="12">
        <v>14516</v>
      </c>
      <c r="CS81" s="12">
        <v>15695</v>
      </c>
      <c r="CT81" s="12">
        <v>16614</v>
      </c>
      <c r="CU81" s="12">
        <v>17395</v>
      </c>
      <c r="CV81" s="12">
        <v>16361</v>
      </c>
      <c r="CW81" s="12">
        <v>18261</v>
      </c>
      <c r="CX81" s="12">
        <v>17276</v>
      </c>
      <c r="CY81" s="12">
        <v>16220</v>
      </c>
      <c r="CZ81" s="12">
        <v>498</v>
      </c>
      <c r="DA81" s="12">
        <v>537</v>
      </c>
      <c r="DB81" s="12">
        <v>491</v>
      </c>
      <c r="DC81" s="12">
        <v>1417</v>
      </c>
      <c r="DD81" s="12">
        <v>1317</v>
      </c>
      <c r="DE81" s="12">
        <v>1247</v>
      </c>
      <c r="DF81" s="12">
        <v>536</v>
      </c>
      <c r="DG81" s="12">
        <v>540</v>
      </c>
      <c r="DH81" s="12">
        <v>424</v>
      </c>
      <c r="DI81" s="12">
        <v>3569</v>
      </c>
      <c r="DJ81" s="12">
        <v>3386</v>
      </c>
      <c r="DK81" s="12">
        <v>2776</v>
      </c>
      <c r="DL81" s="12">
        <v>894</v>
      </c>
      <c r="DM81" s="12">
        <v>864</v>
      </c>
      <c r="DN81" s="12">
        <v>912</v>
      </c>
      <c r="DO81" s="12">
        <v>5727</v>
      </c>
      <c r="DP81" s="12">
        <v>5519</v>
      </c>
      <c r="DQ81" s="12">
        <v>5382</v>
      </c>
      <c r="DR81" s="12">
        <v>1357</v>
      </c>
      <c r="DS81" s="12">
        <v>1302</v>
      </c>
      <c r="DT81" s="12">
        <v>1445</v>
      </c>
      <c r="DU81" s="12">
        <v>13375</v>
      </c>
      <c r="DV81" s="12">
        <v>11205</v>
      </c>
      <c r="DW81" s="12">
        <v>884</v>
      </c>
      <c r="DX81" s="12">
        <v>906</v>
      </c>
      <c r="DY81" s="12">
        <v>910</v>
      </c>
      <c r="DZ81" s="12">
        <v>17703</v>
      </c>
      <c r="EA81" s="12">
        <v>12734</v>
      </c>
      <c r="EB81" s="12">
        <v>19472</v>
      </c>
      <c r="EC81" s="12">
        <v>500</v>
      </c>
      <c r="ED81" s="12">
        <v>505</v>
      </c>
      <c r="EE81" s="12">
        <v>535</v>
      </c>
      <c r="EF81" s="12">
        <v>3291</v>
      </c>
      <c r="EG81" s="12">
        <v>3296</v>
      </c>
      <c r="EH81" s="12">
        <v>3288</v>
      </c>
      <c r="EI81" s="12">
        <v>4564</v>
      </c>
      <c r="EJ81" s="12">
        <v>4861</v>
      </c>
      <c r="EK81" s="12">
        <v>4825</v>
      </c>
      <c r="EL81" s="12">
        <v>16363</v>
      </c>
      <c r="EM81" s="12">
        <v>16328</v>
      </c>
      <c r="EN81" s="12">
        <v>14665</v>
      </c>
      <c r="EO81" s="12">
        <v>1117</v>
      </c>
      <c r="EP81" s="12">
        <v>1128</v>
      </c>
      <c r="EQ81" s="12">
        <v>1082</v>
      </c>
      <c r="ER81" s="12">
        <v>4988</v>
      </c>
      <c r="ES81" s="12">
        <v>5136</v>
      </c>
      <c r="ET81" s="12">
        <v>5255</v>
      </c>
      <c r="EU81" s="12">
        <v>17975</v>
      </c>
      <c r="EV81" s="12">
        <v>19581</v>
      </c>
      <c r="EW81" s="12">
        <v>18720</v>
      </c>
      <c r="EX81" s="12">
        <v>24768</v>
      </c>
      <c r="EY81" s="12">
        <v>25661</v>
      </c>
      <c r="EZ81" s="12">
        <v>25439</v>
      </c>
      <c r="FA81" s="12">
        <v>1200</v>
      </c>
      <c r="FB81" s="12">
        <v>1126</v>
      </c>
      <c r="FC81" s="12">
        <v>1137</v>
      </c>
      <c r="FD81" s="12">
        <v>15463</v>
      </c>
      <c r="FE81" s="12">
        <v>16350</v>
      </c>
      <c r="FF81" s="12">
        <v>15372</v>
      </c>
      <c r="FG81" s="12">
        <v>1693</v>
      </c>
      <c r="FH81" s="12">
        <v>1711</v>
      </c>
      <c r="FI81" s="12">
        <v>1685</v>
      </c>
      <c r="FJ81" s="12">
        <v>18000</v>
      </c>
      <c r="FK81" s="12">
        <v>18077</v>
      </c>
      <c r="FL81" s="12">
        <v>16937</v>
      </c>
      <c r="FM81" s="12">
        <v>1115</v>
      </c>
      <c r="FN81" s="12">
        <v>1232</v>
      </c>
      <c r="FO81" s="12">
        <v>1207</v>
      </c>
      <c r="FP81" s="12">
        <v>15934</v>
      </c>
      <c r="FQ81" s="12">
        <v>15809</v>
      </c>
      <c r="FR81" s="12">
        <v>12716</v>
      </c>
      <c r="FS81" s="12">
        <v>3517</v>
      </c>
      <c r="FT81" s="12">
        <v>3243</v>
      </c>
      <c r="FU81" s="12">
        <v>3164</v>
      </c>
      <c r="FV81" s="12">
        <v>15016</v>
      </c>
      <c r="FW81" s="12">
        <v>16015</v>
      </c>
      <c r="FX81" s="12">
        <v>14708</v>
      </c>
      <c r="FY81" s="12">
        <v>1102</v>
      </c>
      <c r="FZ81" s="12">
        <v>1222</v>
      </c>
      <c r="GA81" s="12">
        <v>1241</v>
      </c>
      <c r="GB81" s="12">
        <v>18071</v>
      </c>
      <c r="GC81" s="12">
        <v>18619</v>
      </c>
      <c r="GD81" s="12">
        <v>17948</v>
      </c>
      <c r="GE81" s="12">
        <v>874</v>
      </c>
      <c r="GF81" s="12">
        <v>889</v>
      </c>
      <c r="GG81" s="12">
        <v>935</v>
      </c>
      <c r="GH81" s="12">
        <v>17734</v>
      </c>
      <c r="GI81" s="12">
        <v>17988</v>
      </c>
      <c r="GJ81" s="12">
        <v>16709</v>
      </c>
      <c r="GK81" s="12">
        <v>935</v>
      </c>
      <c r="GL81" s="12">
        <v>982</v>
      </c>
      <c r="GM81" s="12">
        <v>954</v>
      </c>
      <c r="GN81" s="12">
        <v>16112</v>
      </c>
      <c r="GO81" s="12">
        <v>15491</v>
      </c>
      <c r="GP81" s="12">
        <v>15470</v>
      </c>
      <c r="GQ81" s="12">
        <v>15374</v>
      </c>
      <c r="GR81" s="12">
        <v>15800</v>
      </c>
      <c r="GS81" s="12">
        <v>15490</v>
      </c>
      <c r="GT81" s="12">
        <v>15629</v>
      </c>
      <c r="GU81" s="12">
        <v>15824</v>
      </c>
      <c r="GV81" s="12">
        <v>16499</v>
      </c>
      <c r="GW81" s="12">
        <v>2014</v>
      </c>
      <c r="GX81" s="12">
        <v>1993</v>
      </c>
      <c r="GY81" s="12">
        <v>2045</v>
      </c>
      <c r="GZ81" s="12">
        <v>18030</v>
      </c>
      <c r="HA81" s="12">
        <v>18081</v>
      </c>
      <c r="HB81" s="12">
        <v>17931</v>
      </c>
      <c r="HC81" s="12">
        <v>4170</v>
      </c>
      <c r="HD81" s="12">
        <v>4179</v>
      </c>
      <c r="HE81" s="12">
        <v>4152</v>
      </c>
      <c r="HF81" s="12">
        <v>17248</v>
      </c>
      <c r="HG81" s="12">
        <v>17543</v>
      </c>
      <c r="HH81" s="12">
        <v>17708</v>
      </c>
      <c r="HI81" s="12">
        <v>3462</v>
      </c>
      <c r="HJ81" s="12">
        <v>3559</v>
      </c>
      <c r="HK81" s="12">
        <v>3556</v>
      </c>
      <c r="HL81" s="12">
        <v>18627</v>
      </c>
      <c r="HM81" s="12">
        <v>18688</v>
      </c>
      <c r="HN81" s="12">
        <v>18945</v>
      </c>
      <c r="HO81" s="12">
        <v>675</v>
      </c>
      <c r="HP81" s="12">
        <v>702</v>
      </c>
      <c r="HQ81" s="12">
        <v>747</v>
      </c>
      <c r="HR81" s="12">
        <v>11002</v>
      </c>
      <c r="HS81" s="12">
        <v>10929</v>
      </c>
      <c r="HT81" s="12">
        <v>10392</v>
      </c>
      <c r="HU81" s="12">
        <v>620</v>
      </c>
      <c r="HV81" s="12">
        <v>523</v>
      </c>
      <c r="HW81" s="12">
        <v>545</v>
      </c>
      <c r="HX81" s="12">
        <v>9176</v>
      </c>
      <c r="HY81" s="12">
        <v>9084</v>
      </c>
      <c r="HZ81" s="12">
        <v>8930</v>
      </c>
      <c r="IA81" s="12">
        <v>545</v>
      </c>
      <c r="IB81" s="12">
        <v>576</v>
      </c>
      <c r="IC81" s="12">
        <v>603</v>
      </c>
      <c r="ID81" s="12">
        <v>8169</v>
      </c>
      <c r="IE81" s="12">
        <v>7339</v>
      </c>
      <c r="IF81" s="12">
        <v>7683</v>
      </c>
      <c r="IG81" s="12" t="s">
        <v>491</v>
      </c>
      <c r="IH81" s="12" t="s">
        <v>491</v>
      </c>
      <c r="II81" s="13" t="s">
        <v>491</v>
      </c>
    </row>
    <row r="82" spans="1:243">
      <c r="A82" s="3"/>
      <c r="B82" s="12"/>
      <c r="C82" s="12"/>
      <c r="D82" s="12"/>
      <c r="E82" s="54"/>
      <c r="F82" s="55"/>
      <c r="G82" s="55"/>
      <c r="H82" s="55"/>
      <c r="I82" s="55"/>
      <c r="J82" s="55"/>
      <c r="K82" s="55"/>
      <c r="L82" s="59"/>
      <c r="M82"/>
      <c r="N82" s="73">
        <v>31.159999999999993</v>
      </c>
      <c r="O82" s="12">
        <v>668</v>
      </c>
      <c r="P82" s="12">
        <v>702</v>
      </c>
      <c r="Q82" s="12">
        <v>666</v>
      </c>
      <c r="R82" s="12">
        <v>1655</v>
      </c>
      <c r="S82" s="12">
        <v>1408</v>
      </c>
      <c r="T82" s="12">
        <v>1287</v>
      </c>
      <c r="U82" s="12">
        <v>506</v>
      </c>
      <c r="V82" s="12">
        <v>549</v>
      </c>
      <c r="W82" s="12">
        <v>564</v>
      </c>
      <c r="X82" s="12">
        <v>4250</v>
      </c>
      <c r="Y82" s="12">
        <v>5650</v>
      </c>
      <c r="Z82" s="12">
        <v>5012</v>
      </c>
      <c r="AA82" s="12">
        <v>476</v>
      </c>
      <c r="AB82" s="12">
        <v>476</v>
      </c>
      <c r="AC82" s="12">
        <v>456</v>
      </c>
      <c r="AD82" s="12">
        <v>6891</v>
      </c>
      <c r="AE82" s="12">
        <v>5661</v>
      </c>
      <c r="AF82" s="12">
        <v>6023</v>
      </c>
      <c r="AG82" s="12">
        <v>506</v>
      </c>
      <c r="AH82" s="12">
        <v>494</v>
      </c>
      <c r="AI82" s="12">
        <v>504</v>
      </c>
      <c r="AJ82" s="12">
        <v>1703</v>
      </c>
      <c r="AK82" s="12">
        <v>1830</v>
      </c>
      <c r="AL82" s="12">
        <v>1993</v>
      </c>
      <c r="AM82" s="12">
        <v>601</v>
      </c>
      <c r="AN82" s="12">
        <v>579</v>
      </c>
      <c r="AO82" s="12">
        <v>567</v>
      </c>
      <c r="AP82" s="12">
        <v>8784</v>
      </c>
      <c r="AQ82" s="12">
        <v>9055</v>
      </c>
      <c r="AR82" s="12">
        <v>8959</v>
      </c>
      <c r="AS82" s="12">
        <v>959</v>
      </c>
      <c r="AT82" s="12">
        <v>1082</v>
      </c>
      <c r="AU82" s="12">
        <v>1009</v>
      </c>
      <c r="AV82" s="12">
        <v>16896</v>
      </c>
      <c r="AW82" s="12">
        <v>17425</v>
      </c>
      <c r="AX82" s="12">
        <v>17534</v>
      </c>
      <c r="AY82" s="12">
        <v>915</v>
      </c>
      <c r="AZ82" s="12">
        <v>967</v>
      </c>
      <c r="BA82" s="12">
        <v>977</v>
      </c>
      <c r="BB82" s="12">
        <v>4954</v>
      </c>
      <c r="BC82" s="12">
        <v>4956</v>
      </c>
      <c r="BD82" s="12">
        <v>4575</v>
      </c>
      <c r="BE82" s="12">
        <v>1248</v>
      </c>
      <c r="BF82" s="12">
        <v>1266</v>
      </c>
      <c r="BG82" s="12">
        <v>1281</v>
      </c>
      <c r="BH82" s="12">
        <v>11929</v>
      </c>
      <c r="BI82" s="12">
        <v>12361</v>
      </c>
      <c r="BJ82" s="12">
        <v>13276</v>
      </c>
      <c r="BK82" s="12">
        <v>3793</v>
      </c>
      <c r="BL82" s="12">
        <v>3539</v>
      </c>
      <c r="BM82" s="12">
        <v>3259</v>
      </c>
      <c r="BN82" s="12">
        <v>15942</v>
      </c>
      <c r="BO82" s="12">
        <v>15435</v>
      </c>
      <c r="BP82" s="12">
        <v>15690</v>
      </c>
      <c r="BQ82" s="12">
        <v>1019</v>
      </c>
      <c r="BR82" s="12">
        <v>1126</v>
      </c>
      <c r="BS82" s="12">
        <v>1135</v>
      </c>
      <c r="BT82" s="12">
        <v>3415</v>
      </c>
      <c r="BU82" s="12">
        <v>3286</v>
      </c>
      <c r="BV82" s="12">
        <v>2278</v>
      </c>
      <c r="BW82" s="12">
        <v>3518</v>
      </c>
      <c r="BX82" s="12">
        <v>3598</v>
      </c>
      <c r="BY82" s="12">
        <v>3800</v>
      </c>
      <c r="BZ82" s="12">
        <v>12614</v>
      </c>
      <c r="CA82" s="12">
        <v>11849</v>
      </c>
      <c r="CB82" s="12">
        <v>19729</v>
      </c>
      <c r="CC82" s="12">
        <v>7917</v>
      </c>
      <c r="CD82" s="12">
        <v>8363</v>
      </c>
      <c r="CE82" s="12">
        <v>8367</v>
      </c>
      <c r="CF82" s="12">
        <v>16299</v>
      </c>
      <c r="CG82" s="12">
        <v>14093</v>
      </c>
      <c r="CH82" s="12">
        <v>2396</v>
      </c>
      <c r="CI82" s="12">
        <v>2334</v>
      </c>
      <c r="CJ82" s="12">
        <v>2413</v>
      </c>
      <c r="CK82" s="12">
        <v>2112</v>
      </c>
      <c r="CL82" s="12">
        <v>2163</v>
      </c>
      <c r="CM82" s="12">
        <v>2001</v>
      </c>
      <c r="CN82" s="12">
        <v>9207</v>
      </c>
      <c r="CO82" s="12">
        <v>9958</v>
      </c>
      <c r="CP82" s="12">
        <v>10717</v>
      </c>
      <c r="CQ82" s="12">
        <v>13934</v>
      </c>
      <c r="CR82" s="12">
        <v>14500</v>
      </c>
      <c r="CS82" s="12">
        <v>15574</v>
      </c>
      <c r="CT82" s="12">
        <v>16613</v>
      </c>
      <c r="CU82" s="12">
        <v>17334</v>
      </c>
      <c r="CV82" s="12">
        <v>16543</v>
      </c>
      <c r="CW82" s="12">
        <v>18253</v>
      </c>
      <c r="CX82" s="12">
        <v>17238</v>
      </c>
      <c r="CY82" s="12">
        <v>16286</v>
      </c>
      <c r="CZ82" s="12">
        <v>488</v>
      </c>
      <c r="DA82" s="12">
        <v>543</v>
      </c>
      <c r="DB82" s="12">
        <v>529</v>
      </c>
      <c r="DC82" s="12">
        <v>1411</v>
      </c>
      <c r="DD82" s="12">
        <v>1361</v>
      </c>
      <c r="DE82" s="12">
        <v>1291</v>
      </c>
      <c r="DF82" s="12">
        <v>506</v>
      </c>
      <c r="DG82" s="12">
        <v>530</v>
      </c>
      <c r="DH82" s="12">
        <v>431</v>
      </c>
      <c r="DI82" s="12">
        <v>3483</v>
      </c>
      <c r="DJ82" s="12">
        <v>3249</v>
      </c>
      <c r="DK82" s="12">
        <v>2858</v>
      </c>
      <c r="DL82" s="12">
        <v>857</v>
      </c>
      <c r="DM82" s="12">
        <v>886</v>
      </c>
      <c r="DN82" s="12">
        <v>899</v>
      </c>
      <c r="DO82" s="12">
        <v>5719</v>
      </c>
      <c r="DP82" s="12">
        <v>5472</v>
      </c>
      <c r="DQ82" s="12">
        <v>5489</v>
      </c>
      <c r="DR82" s="12">
        <v>1382</v>
      </c>
      <c r="DS82" s="12">
        <v>1297</v>
      </c>
      <c r="DT82" s="12">
        <v>1396</v>
      </c>
      <c r="DU82" s="12">
        <v>13350</v>
      </c>
      <c r="DV82" s="12">
        <v>11287</v>
      </c>
      <c r="DW82" s="12">
        <v>887</v>
      </c>
      <c r="DX82" s="12">
        <v>911</v>
      </c>
      <c r="DY82" s="12">
        <v>883</v>
      </c>
      <c r="DZ82" s="12">
        <v>17583</v>
      </c>
      <c r="EA82" s="12">
        <v>12736</v>
      </c>
      <c r="EB82" s="12">
        <v>19366</v>
      </c>
      <c r="EC82" s="12">
        <v>512</v>
      </c>
      <c r="ED82" s="12">
        <v>488</v>
      </c>
      <c r="EE82" s="12">
        <v>505</v>
      </c>
      <c r="EF82" s="12">
        <v>3298</v>
      </c>
      <c r="EG82" s="12">
        <v>3254</v>
      </c>
      <c r="EH82" s="12">
        <v>3330</v>
      </c>
      <c r="EI82" s="12">
        <v>4540</v>
      </c>
      <c r="EJ82" s="12">
        <v>4816</v>
      </c>
      <c r="EK82" s="12">
        <v>4789</v>
      </c>
      <c r="EL82" s="12">
        <v>16468</v>
      </c>
      <c r="EM82" s="12">
        <v>16243</v>
      </c>
      <c r="EN82" s="12">
        <v>14739</v>
      </c>
      <c r="EO82" s="12">
        <v>1147</v>
      </c>
      <c r="EP82" s="12">
        <v>1167</v>
      </c>
      <c r="EQ82" s="12">
        <v>1078</v>
      </c>
      <c r="ER82" s="12">
        <v>4989</v>
      </c>
      <c r="ES82" s="12">
        <v>5147</v>
      </c>
      <c r="ET82" s="12">
        <v>5313</v>
      </c>
      <c r="EU82" s="12">
        <v>18012</v>
      </c>
      <c r="EV82" s="12">
        <v>19474</v>
      </c>
      <c r="EW82" s="12">
        <v>18739</v>
      </c>
      <c r="EX82" s="12">
        <v>24666</v>
      </c>
      <c r="EY82" s="12">
        <v>25790</v>
      </c>
      <c r="EZ82" s="12">
        <v>25349</v>
      </c>
      <c r="FA82" s="12">
        <v>1242</v>
      </c>
      <c r="FB82" s="12">
        <v>1111</v>
      </c>
      <c r="FC82" s="12">
        <v>1149</v>
      </c>
      <c r="FD82" s="12">
        <v>15560</v>
      </c>
      <c r="FE82" s="12">
        <v>16192</v>
      </c>
      <c r="FF82" s="12">
        <v>15459</v>
      </c>
      <c r="FG82" s="12">
        <v>1676</v>
      </c>
      <c r="FH82" s="12">
        <v>1724</v>
      </c>
      <c r="FI82" s="12">
        <v>1685</v>
      </c>
      <c r="FJ82" s="12">
        <v>18103</v>
      </c>
      <c r="FK82" s="12">
        <v>18091</v>
      </c>
      <c r="FL82" s="12">
        <v>16946</v>
      </c>
      <c r="FM82" s="12">
        <v>1097</v>
      </c>
      <c r="FN82" s="12">
        <v>1228</v>
      </c>
      <c r="FO82" s="12">
        <v>1165</v>
      </c>
      <c r="FP82" s="12">
        <v>15831</v>
      </c>
      <c r="FQ82" s="12">
        <v>15630</v>
      </c>
      <c r="FR82" s="12">
        <v>12832</v>
      </c>
      <c r="FS82" s="12">
        <v>3479</v>
      </c>
      <c r="FT82" s="12">
        <v>3296</v>
      </c>
      <c r="FU82" s="12">
        <v>3256</v>
      </c>
      <c r="FV82" s="12">
        <v>15030</v>
      </c>
      <c r="FW82" s="12">
        <v>15982</v>
      </c>
      <c r="FX82" s="12">
        <v>14622</v>
      </c>
      <c r="FY82" s="12">
        <v>1104</v>
      </c>
      <c r="FZ82" s="12">
        <v>1223</v>
      </c>
      <c r="GA82" s="12">
        <v>1237</v>
      </c>
      <c r="GB82" s="12">
        <v>18262</v>
      </c>
      <c r="GC82" s="12">
        <v>18657</v>
      </c>
      <c r="GD82" s="12">
        <v>17996</v>
      </c>
      <c r="GE82" s="12">
        <v>904</v>
      </c>
      <c r="GF82" s="12">
        <v>908</v>
      </c>
      <c r="GG82" s="12">
        <v>923</v>
      </c>
      <c r="GH82" s="12">
        <v>17772</v>
      </c>
      <c r="GI82" s="12">
        <v>18094</v>
      </c>
      <c r="GJ82" s="12">
        <v>16572</v>
      </c>
      <c r="GK82" s="12">
        <v>930</v>
      </c>
      <c r="GL82" s="12">
        <v>999</v>
      </c>
      <c r="GM82" s="12">
        <v>936</v>
      </c>
      <c r="GN82" s="12">
        <v>16147</v>
      </c>
      <c r="GO82" s="12">
        <v>15423</v>
      </c>
      <c r="GP82" s="12">
        <v>15604</v>
      </c>
      <c r="GQ82" s="12">
        <v>15479</v>
      </c>
      <c r="GR82" s="12">
        <v>15894</v>
      </c>
      <c r="GS82" s="12">
        <v>15413</v>
      </c>
      <c r="GT82" s="12">
        <v>15488</v>
      </c>
      <c r="GU82" s="12">
        <v>15879</v>
      </c>
      <c r="GV82" s="12">
        <v>16399</v>
      </c>
      <c r="GW82" s="12">
        <v>1988</v>
      </c>
      <c r="GX82" s="12">
        <v>2005</v>
      </c>
      <c r="GY82" s="12">
        <v>2046</v>
      </c>
      <c r="GZ82" s="12">
        <v>18230</v>
      </c>
      <c r="HA82" s="12">
        <v>18255</v>
      </c>
      <c r="HB82" s="12">
        <v>18010</v>
      </c>
      <c r="HC82" s="12">
        <v>4175</v>
      </c>
      <c r="HD82" s="12">
        <v>4169</v>
      </c>
      <c r="HE82" s="12">
        <v>4191</v>
      </c>
      <c r="HF82" s="12">
        <v>17300</v>
      </c>
      <c r="HG82" s="12">
        <v>17444</v>
      </c>
      <c r="HH82" s="12">
        <v>17974</v>
      </c>
      <c r="HI82" s="12">
        <v>3512</v>
      </c>
      <c r="HJ82" s="12">
        <v>3497</v>
      </c>
      <c r="HK82" s="12">
        <v>3538</v>
      </c>
      <c r="HL82" s="12">
        <v>18895</v>
      </c>
      <c r="HM82" s="12">
        <v>18660</v>
      </c>
      <c r="HN82" s="12">
        <v>18749</v>
      </c>
      <c r="HO82" s="12">
        <v>630</v>
      </c>
      <c r="HP82" s="12">
        <v>673</v>
      </c>
      <c r="HQ82" s="12">
        <v>761</v>
      </c>
      <c r="HR82" s="12">
        <v>11140</v>
      </c>
      <c r="HS82" s="12">
        <v>11075</v>
      </c>
      <c r="HT82" s="12">
        <v>10560</v>
      </c>
      <c r="HU82" s="12">
        <v>580</v>
      </c>
      <c r="HV82" s="12">
        <v>517</v>
      </c>
      <c r="HW82" s="12">
        <v>588</v>
      </c>
      <c r="HX82" s="12">
        <v>9277</v>
      </c>
      <c r="HY82" s="12">
        <v>9145</v>
      </c>
      <c r="HZ82" s="12">
        <v>8913</v>
      </c>
      <c r="IA82" s="12">
        <v>515</v>
      </c>
      <c r="IB82" s="12">
        <v>573</v>
      </c>
      <c r="IC82" s="12">
        <v>635</v>
      </c>
      <c r="ID82" s="12">
        <v>8108</v>
      </c>
      <c r="IE82" s="12">
        <v>7450</v>
      </c>
      <c r="IF82" s="12">
        <v>7597</v>
      </c>
      <c r="IG82" s="12" t="s">
        <v>491</v>
      </c>
      <c r="IH82" s="12" t="s">
        <v>491</v>
      </c>
      <c r="II82" s="13" t="s">
        <v>491</v>
      </c>
    </row>
    <row r="83" spans="1:243">
      <c r="A83" s="3"/>
      <c r="B83" s="12"/>
      <c r="C83" s="12"/>
      <c r="D83" s="12"/>
      <c r="E83" s="127" t="s">
        <v>340</v>
      </c>
      <c r="F83" s="127"/>
      <c r="G83" s="127"/>
      <c r="H83" s="127"/>
      <c r="I83" s="89"/>
      <c r="J83" s="89"/>
      <c r="K83" s="55"/>
      <c r="L83" s="59"/>
      <c r="M83"/>
      <c r="N83" s="73">
        <v>31.624999999999993</v>
      </c>
      <c r="O83" s="12">
        <v>661</v>
      </c>
      <c r="P83" s="12">
        <v>689</v>
      </c>
      <c r="Q83" s="12">
        <v>674</v>
      </c>
      <c r="R83" s="12">
        <v>1625</v>
      </c>
      <c r="S83" s="12">
        <v>1438</v>
      </c>
      <c r="T83" s="12">
        <v>1300</v>
      </c>
      <c r="U83" s="12">
        <v>518</v>
      </c>
      <c r="V83" s="12">
        <v>534</v>
      </c>
      <c r="W83" s="12">
        <v>587</v>
      </c>
      <c r="X83" s="12">
        <v>4351</v>
      </c>
      <c r="Y83" s="12">
        <v>5652</v>
      </c>
      <c r="Z83" s="12">
        <v>5060</v>
      </c>
      <c r="AA83" s="12">
        <v>494</v>
      </c>
      <c r="AB83" s="12">
        <v>512</v>
      </c>
      <c r="AC83" s="12">
        <v>484</v>
      </c>
      <c r="AD83" s="12">
        <v>6820</v>
      </c>
      <c r="AE83" s="12">
        <v>5700</v>
      </c>
      <c r="AF83" s="12">
        <v>5920</v>
      </c>
      <c r="AG83" s="12">
        <v>492</v>
      </c>
      <c r="AH83" s="12">
        <v>500</v>
      </c>
      <c r="AI83" s="12">
        <v>506</v>
      </c>
      <c r="AJ83" s="12">
        <v>1721</v>
      </c>
      <c r="AK83" s="12">
        <v>1804</v>
      </c>
      <c r="AL83" s="12">
        <v>1948</v>
      </c>
      <c r="AM83" s="12">
        <v>653</v>
      </c>
      <c r="AN83" s="12">
        <v>596</v>
      </c>
      <c r="AO83" s="12">
        <v>604</v>
      </c>
      <c r="AP83" s="12">
        <v>8828</v>
      </c>
      <c r="AQ83" s="12">
        <v>8968</v>
      </c>
      <c r="AR83" s="12">
        <v>8916</v>
      </c>
      <c r="AS83" s="12">
        <v>976</v>
      </c>
      <c r="AT83" s="12">
        <v>1109</v>
      </c>
      <c r="AU83" s="12">
        <v>1016</v>
      </c>
      <c r="AV83" s="12">
        <v>16959</v>
      </c>
      <c r="AW83" s="12">
        <v>17269</v>
      </c>
      <c r="AX83" s="12">
        <v>17272</v>
      </c>
      <c r="AY83" s="12">
        <v>905</v>
      </c>
      <c r="AZ83" s="12">
        <v>950</v>
      </c>
      <c r="BA83" s="12">
        <v>963</v>
      </c>
      <c r="BB83" s="12">
        <v>4966</v>
      </c>
      <c r="BC83" s="12">
        <v>4994</v>
      </c>
      <c r="BD83" s="12">
        <v>4563</v>
      </c>
      <c r="BE83" s="12">
        <v>1259</v>
      </c>
      <c r="BF83" s="12">
        <v>1295</v>
      </c>
      <c r="BG83" s="12">
        <v>1264</v>
      </c>
      <c r="BH83" s="12">
        <v>11833</v>
      </c>
      <c r="BI83" s="12">
        <v>12273</v>
      </c>
      <c r="BJ83" s="12">
        <v>13283</v>
      </c>
      <c r="BK83" s="12">
        <v>3854</v>
      </c>
      <c r="BL83" s="12">
        <v>3561</v>
      </c>
      <c r="BM83" s="12">
        <v>3180</v>
      </c>
      <c r="BN83" s="12">
        <v>15908</v>
      </c>
      <c r="BO83" s="12">
        <v>15363</v>
      </c>
      <c r="BP83" s="12">
        <v>15659</v>
      </c>
      <c r="BQ83" s="12">
        <v>1000</v>
      </c>
      <c r="BR83" s="12">
        <v>1096</v>
      </c>
      <c r="BS83" s="12">
        <v>1151</v>
      </c>
      <c r="BT83" s="12">
        <v>3443</v>
      </c>
      <c r="BU83" s="12">
        <v>3383</v>
      </c>
      <c r="BV83" s="12">
        <v>2352</v>
      </c>
      <c r="BW83" s="12">
        <v>3363</v>
      </c>
      <c r="BX83" s="12">
        <v>3539</v>
      </c>
      <c r="BY83" s="12">
        <v>3762</v>
      </c>
      <c r="BZ83" s="12">
        <v>12649</v>
      </c>
      <c r="CA83" s="12">
        <v>11877</v>
      </c>
      <c r="CB83" s="12">
        <v>19711</v>
      </c>
      <c r="CC83" s="12">
        <v>7951</v>
      </c>
      <c r="CD83" s="12">
        <v>8512</v>
      </c>
      <c r="CE83" s="12">
        <v>8323</v>
      </c>
      <c r="CF83" s="12">
        <v>16287</v>
      </c>
      <c r="CG83" s="12">
        <v>14029</v>
      </c>
      <c r="CH83" s="12">
        <v>2394</v>
      </c>
      <c r="CI83" s="12">
        <v>2364</v>
      </c>
      <c r="CJ83" s="12">
        <v>2417</v>
      </c>
      <c r="CK83" s="12">
        <v>2040</v>
      </c>
      <c r="CL83" s="12">
        <v>2147</v>
      </c>
      <c r="CM83" s="12">
        <v>2021</v>
      </c>
      <c r="CN83" s="12">
        <v>9273</v>
      </c>
      <c r="CO83" s="12">
        <v>10160</v>
      </c>
      <c r="CP83" s="12">
        <v>10847</v>
      </c>
      <c r="CQ83" s="12">
        <v>13903</v>
      </c>
      <c r="CR83" s="12">
        <v>14436</v>
      </c>
      <c r="CS83" s="12">
        <v>15791</v>
      </c>
      <c r="CT83" s="12">
        <v>16685</v>
      </c>
      <c r="CU83" s="12">
        <v>17225</v>
      </c>
      <c r="CV83" s="12">
        <v>16331</v>
      </c>
      <c r="CW83" s="12">
        <v>18427</v>
      </c>
      <c r="CX83" s="12">
        <v>17355</v>
      </c>
      <c r="CY83" s="12">
        <v>16295</v>
      </c>
      <c r="CZ83" s="12">
        <v>491</v>
      </c>
      <c r="DA83" s="12">
        <v>498</v>
      </c>
      <c r="DB83" s="12">
        <v>504</v>
      </c>
      <c r="DC83" s="12">
        <v>1359</v>
      </c>
      <c r="DD83" s="12">
        <v>1318</v>
      </c>
      <c r="DE83" s="12">
        <v>1240</v>
      </c>
      <c r="DF83" s="12">
        <v>536</v>
      </c>
      <c r="DG83" s="12">
        <v>559</v>
      </c>
      <c r="DH83" s="12">
        <v>457</v>
      </c>
      <c r="DI83" s="12">
        <v>3563</v>
      </c>
      <c r="DJ83" s="12">
        <v>3325</v>
      </c>
      <c r="DK83" s="12">
        <v>2779</v>
      </c>
      <c r="DL83" s="12">
        <v>876</v>
      </c>
      <c r="DM83" s="12">
        <v>870</v>
      </c>
      <c r="DN83" s="12">
        <v>895</v>
      </c>
      <c r="DO83" s="12">
        <v>5722</v>
      </c>
      <c r="DP83" s="12">
        <v>5574</v>
      </c>
      <c r="DQ83" s="12">
        <v>5392</v>
      </c>
      <c r="DR83" s="12">
        <v>1452</v>
      </c>
      <c r="DS83" s="12">
        <v>1327</v>
      </c>
      <c r="DT83" s="12">
        <v>1441</v>
      </c>
      <c r="DU83" s="12">
        <v>13212</v>
      </c>
      <c r="DV83" s="12">
        <v>11272</v>
      </c>
      <c r="DW83" s="12">
        <v>887</v>
      </c>
      <c r="DX83" s="12">
        <v>905</v>
      </c>
      <c r="DY83" s="12">
        <v>874</v>
      </c>
      <c r="DZ83" s="12">
        <v>17582</v>
      </c>
      <c r="EA83" s="12">
        <v>12738</v>
      </c>
      <c r="EB83" s="12">
        <v>19290</v>
      </c>
      <c r="EC83" s="12">
        <v>526</v>
      </c>
      <c r="ED83" s="12">
        <v>501</v>
      </c>
      <c r="EE83" s="12">
        <v>516</v>
      </c>
      <c r="EF83" s="12">
        <v>3279</v>
      </c>
      <c r="EG83" s="12">
        <v>3301</v>
      </c>
      <c r="EH83" s="12">
        <v>3294</v>
      </c>
      <c r="EI83" s="12">
        <v>4513</v>
      </c>
      <c r="EJ83" s="12">
        <v>4869</v>
      </c>
      <c r="EK83" s="12">
        <v>4790</v>
      </c>
      <c r="EL83" s="12">
        <v>16312</v>
      </c>
      <c r="EM83" s="12">
        <v>16196</v>
      </c>
      <c r="EN83" s="12">
        <v>14907</v>
      </c>
      <c r="EO83" s="12">
        <v>1108</v>
      </c>
      <c r="EP83" s="12">
        <v>1132</v>
      </c>
      <c r="EQ83" s="12">
        <v>1068</v>
      </c>
      <c r="ER83" s="12">
        <v>4983</v>
      </c>
      <c r="ES83" s="12">
        <v>5211</v>
      </c>
      <c r="ET83" s="12">
        <v>5219</v>
      </c>
      <c r="EU83" s="12">
        <v>18039</v>
      </c>
      <c r="EV83" s="12">
        <v>19458</v>
      </c>
      <c r="EW83" s="12">
        <v>18703</v>
      </c>
      <c r="EX83" s="12">
        <v>24660</v>
      </c>
      <c r="EY83" s="12">
        <v>25808</v>
      </c>
      <c r="EZ83" s="12">
        <v>25542</v>
      </c>
      <c r="FA83" s="12">
        <v>1178</v>
      </c>
      <c r="FB83" s="12">
        <v>1136</v>
      </c>
      <c r="FC83" s="12">
        <v>1134</v>
      </c>
      <c r="FD83" s="12">
        <v>15423</v>
      </c>
      <c r="FE83" s="12">
        <v>16148</v>
      </c>
      <c r="FF83" s="12">
        <v>15243</v>
      </c>
      <c r="FG83" s="12">
        <v>1684</v>
      </c>
      <c r="FH83" s="12">
        <v>1730</v>
      </c>
      <c r="FI83" s="12">
        <v>1617</v>
      </c>
      <c r="FJ83" s="12">
        <v>18008</v>
      </c>
      <c r="FK83" s="12">
        <v>18253</v>
      </c>
      <c r="FL83" s="12">
        <v>17064</v>
      </c>
      <c r="FM83" s="12">
        <v>1133</v>
      </c>
      <c r="FN83" s="12">
        <v>1242</v>
      </c>
      <c r="FO83" s="12">
        <v>1212</v>
      </c>
      <c r="FP83" s="12">
        <v>15810</v>
      </c>
      <c r="FQ83" s="12">
        <v>15703</v>
      </c>
      <c r="FR83" s="12">
        <v>12663</v>
      </c>
      <c r="FS83" s="12">
        <v>3542</v>
      </c>
      <c r="FT83" s="12">
        <v>3222</v>
      </c>
      <c r="FU83" s="12">
        <v>3303</v>
      </c>
      <c r="FV83" s="12">
        <v>15047</v>
      </c>
      <c r="FW83" s="12">
        <v>15969</v>
      </c>
      <c r="FX83" s="12">
        <v>14884</v>
      </c>
      <c r="FY83" s="12">
        <v>1095</v>
      </c>
      <c r="FZ83" s="12">
        <v>1266</v>
      </c>
      <c r="GA83" s="12">
        <v>1215</v>
      </c>
      <c r="GB83" s="12">
        <v>18129</v>
      </c>
      <c r="GC83" s="12">
        <v>18581</v>
      </c>
      <c r="GD83" s="12">
        <v>18213</v>
      </c>
      <c r="GE83" s="12">
        <v>880</v>
      </c>
      <c r="GF83" s="12">
        <v>911</v>
      </c>
      <c r="GG83" s="12">
        <v>955</v>
      </c>
      <c r="GH83" s="12">
        <v>17984</v>
      </c>
      <c r="GI83" s="12">
        <v>18058</v>
      </c>
      <c r="GJ83" s="12">
        <v>16670</v>
      </c>
      <c r="GK83" s="12">
        <v>928</v>
      </c>
      <c r="GL83" s="12">
        <v>963</v>
      </c>
      <c r="GM83" s="12">
        <v>910</v>
      </c>
      <c r="GN83" s="12">
        <v>16214</v>
      </c>
      <c r="GO83" s="12">
        <v>15474</v>
      </c>
      <c r="GP83" s="12">
        <v>15527</v>
      </c>
      <c r="GQ83" s="12">
        <v>15447</v>
      </c>
      <c r="GR83" s="12">
        <v>15913</v>
      </c>
      <c r="GS83" s="12">
        <v>15473</v>
      </c>
      <c r="GT83" s="12">
        <v>15441</v>
      </c>
      <c r="GU83" s="12">
        <v>15806</v>
      </c>
      <c r="GV83" s="12">
        <v>16431</v>
      </c>
      <c r="GW83" s="12">
        <v>1999</v>
      </c>
      <c r="GX83" s="12">
        <v>1973</v>
      </c>
      <c r="GY83" s="12">
        <v>2035</v>
      </c>
      <c r="GZ83" s="12">
        <v>18156</v>
      </c>
      <c r="HA83" s="12">
        <v>18303</v>
      </c>
      <c r="HB83" s="12">
        <v>17974</v>
      </c>
      <c r="HC83" s="12">
        <v>4230</v>
      </c>
      <c r="HD83" s="12">
        <v>4184</v>
      </c>
      <c r="HE83" s="12">
        <v>4165</v>
      </c>
      <c r="HF83" s="12">
        <v>17314</v>
      </c>
      <c r="HG83" s="12">
        <v>17243</v>
      </c>
      <c r="HH83" s="12">
        <v>18052</v>
      </c>
      <c r="HI83" s="12">
        <v>3508</v>
      </c>
      <c r="HJ83" s="12">
        <v>3544</v>
      </c>
      <c r="HK83" s="12">
        <v>3563</v>
      </c>
      <c r="HL83" s="12">
        <v>18712</v>
      </c>
      <c r="HM83" s="12">
        <v>18666</v>
      </c>
      <c r="HN83" s="12">
        <v>18878</v>
      </c>
      <c r="HO83" s="12">
        <v>632</v>
      </c>
      <c r="HP83" s="12">
        <v>686</v>
      </c>
      <c r="HQ83" s="12">
        <v>770</v>
      </c>
      <c r="HR83" s="12">
        <v>11196</v>
      </c>
      <c r="HS83" s="12">
        <v>11063</v>
      </c>
      <c r="HT83" s="12">
        <v>10647</v>
      </c>
      <c r="HU83" s="12">
        <v>596</v>
      </c>
      <c r="HV83" s="12">
        <v>543</v>
      </c>
      <c r="HW83" s="12">
        <v>561</v>
      </c>
      <c r="HX83" s="12">
        <v>9222</v>
      </c>
      <c r="HY83" s="12">
        <v>8992</v>
      </c>
      <c r="HZ83" s="12">
        <v>9029</v>
      </c>
      <c r="IA83" s="12">
        <v>510</v>
      </c>
      <c r="IB83" s="12">
        <v>573</v>
      </c>
      <c r="IC83" s="12">
        <v>604</v>
      </c>
      <c r="ID83" s="12">
        <v>8123</v>
      </c>
      <c r="IE83" s="12">
        <v>7488</v>
      </c>
      <c r="IF83" s="12">
        <v>7809</v>
      </c>
      <c r="IG83" s="12" t="s">
        <v>491</v>
      </c>
      <c r="IH83" s="12" t="s">
        <v>491</v>
      </c>
      <c r="II83" s="13" t="s">
        <v>491</v>
      </c>
    </row>
    <row r="84" spans="1:243">
      <c r="A84" s="3"/>
      <c r="B84" s="12"/>
      <c r="C84" s="12"/>
      <c r="D84" s="12"/>
      <c r="E84" s="54" t="s">
        <v>326</v>
      </c>
      <c r="F84" s="55" t="s">
        <v>327</v>
      </c>
      <c r="G84" s="55" t="s">
        <v>328</v>
      </c>
      <c r="H84" s="55" t="s">
        <v>329</v>
      </c>
      <c r="I84" s="55" t="s">
        <v>336</v>
      </c>
      <c r="J84" s="55" t="s">
        <v>331</v>
      </c>
      <c r="K84" s="55" t="s">
        <v>332</v>
      </c>
      <c r="L84" s="59"/>
      <c r="M84"/>
      <c r="N84" s="73">
        <v>32.089999999999996</v>
      </c>
      <c r="O84" s="12">
        <v>667</v>
      </c>
      <c r="P84" s="12">
        <v>713</v>
      </c>
      <c r="Q84" s="12">
        <v>650</v>
      </c>
      <c r="R84" s="12">
        <v>1648</v>
      </c>
      <c r="S84" s="12">
        <v>1449</v>
      </c>
      <c r="T84" s="12">
        <v>1288</v>
      </c>
      <c r="U84" s="12">
        <v>520</v>
      </c>
      <c r="V84" s="12">
        <v>537</v>
      </c>
      <c r="W84" s="12">
        <v>561</v>
      </c>
      <c r="X84" s="12">
        <v>4318</v>
      </c>
      <c r="Y84" s="12">
        <v>5631</v>
      </c>
      <c r="Z84" s="12">
        <v>5086</v>
      </c>
      <c r="AA84" s="12">
        <v>497</v>
      </c>
      <c r="AB84" s="12">
        <v>497</v>
      </c>
      <c r="AC84" s="12">
        <v>467</v>
      </c>
      <c r="AD84" s="12">
        <v>6787</v>
      </c>
      <c r="AE84" s="12">
        <v>5778</v>
      </c>
      <c r="AF84" s="12">
        <v>6003</v>
      </c>
      <c r="AG84" s="12">
        <v>489</v>
      </c>
      <c r="AH84" s="12">
        <v>506</v>
      </c>
      <c r="AI84" s="12">
        <v>508</v>
      </c>
      <c r="AJ84" s="12">
        <v>1734</v>
      </c>
      <c r="AK84" s="12">
        <v>1758</v>
      </c>
      <c r="AL84" s="12">
        <v>1974</v>
      </c>
      <c r="AM84" s="12">
        <v>620</v>
      </c>
      <c r="AN84" s="12">
        <v>579</v>
      </c>
      <c r="AO84" s="12">
        <v>623</v>
      </c>
      <c r="AP84" s="12">
        <v>8704</v>
      </c>
      <c r="AQ84" s="12">
        <v>9062</v>
      </c>
      <c r="AR84" s="12">
        <v>8937</v>
      </c>
      <c r="AS84" s="12">
        <v>1019</v>
      </c>
      <c r="AT84" s="12">
        <v>1123</v>
      </c>
      <c r="AU84" s="12">
        <v>1021</v>
      </c>
      <c r="AV84" s="12">
        <v>16909</v>
      </c>
      <c r="AW84" s="12">
        <v>17339</v>
      </c>
      <c r="AX84" s="12">
        <v>17418</v>
      </c>
      <c r="AY84" s="12">
        <v>912</v>
      </c>
      <c r="AZ84" s="12">
        <v>924</v>
      </c>
      <c r="BA84" s="12">
        <v>976</v>
      </c>
      <c r="BB84" s="12">
        <v>4916</v>
      </c>
      <c r="BC84" s="12">
        <v>4834</v>
      </c>
      <c r="BD84" s="12">
        <v>4574</v>
      </c>
      <c r="BE84" s="12">
        <v>1261</v>
      </c>
      <c r="BF84" s="12">
        <v>1320</v>
      </c>
      <c r="BG84" s="12">
        <v>1302</v>
      </c>
      <c r="BH84" s="12">
        <v>11763</v>
      </c>
      <c r="BI84" s="12">
        <v>12339</v>
      </c>
      <c r="BJ84" s="12">
        <v>13314</v>
      </c>
      <c r="BK84" s="12">
        <v>3777</v>
      </c>
      <c r="BL84" s="12">
        <v>3544</v>
      </c>
      <c r="BM84" s="12">
        <v>3178</v>
      </c>
      <c r="BN84" s="12">
        <v>15993</v>
      </c>
      <c r="BO84" s="12">
        <v>15167</v>
      </c>
      <c r="BP84" s="12">
        <v>15734</v>
      </c>
      <c r="BQ84" s="12">
        <v>968</v>
      </c>
      <c r="BR84" s="12">
        <v>1118</v>
      </c>
      <c r="BS84" s="12">
        <v>1152</v>
      </c>
      <c r="BT84" s="12">
        <v>3328</v>
      </c>
      <c r="BU84" s="12">
        <v>3317</v>
      </c>
      <c r="BV84" s="12">
        <v>2297</v>
      </c>
      <c r="BW84" s="12">
        <v>3370</v>
      </c>
      <c r="BX84" s="12">
        <v>3576</v>
      </c>
      <c r="BY84" s="12">
        <v>3660</v>
      </c>
      <c r="BZ84" s="12">
        <v>12745</v>
      </c>
      <c r="CA84" s="12">
        <v>11953</v>
      </c>
      <c r="CB84" s="12">
        <v>19825</v>
      </c>
      <c r="CC84" s="12">
        <v>7895</v>
      </c>
      <c r="CD84" s="12">
        <v>8367</v>
      </c>
      <c r="CE84" s="12">
        <v>8245</v>
      </c>
      <c r="CF84" s="12">
        <v>16268</v>
      </c>
      <c r="CG84" s="12">
        <v>14227</v>
      </c>
      <c r="CH84" s="12">
        <v>2373</v>
      </c>
      <c r="CI84" s="12">
        <v>2333</v>
      </c>
      <c r="CJ84" s="12">
        <v>2400</v>
      </c>
      <c r="CK84" s="12">
        <v>2049</v>
      </c>
      <c r="CL84" s="12">
        <v>2195</v>
      </c>
      <c r="CM84" s="12">
        <v>2022</v>
      </c>
      <c r="CN84" s="12">
        <v>9387</v>
      </c>
      <c r="CO84" s="12">
        <v>10184</v>
      </c>
      <c r="CP84" s="12">
        <v>10887</v>
      </c>
      <c r="CQ84" s="12">
        <v>13847</v>
      </c>
      <c r="CR84" s="12">
        <v>14351</v>
      </c>
      <c r="CS84" s="12">
        <v>15541</v>
      </c>
      <c r="CT84" s="12">
        <v>16611</v>
      </c>
      <c r="CU84" s="12">
        <v>17130</v>
      </c>
      <c r="CV84" s="12">
        <v>16582</v>
      </c>
      <c r="CW84" s="12">
        <v>18469</v>
      </c>
      <c r="CX84" s="12">
        <v>17361</v>
      </c>
      <c r="CY84" s="12">
        <v>16248</v>
      </c>
      <c r="CZ84" s="12">
        <v>489</v>
      </c>
      <c r="DA84" s="12">
        <v>523</v>
      </c>
      <c r="DB84" s="12">
        <v>528</v>
      </c>
      <c r="DC84" s="12">
        <v>1444</v>
      </c>
      <c r="DD84" s="12">
        <v>1316</v>
      </c>
      <c r="DE84" s="12">
        <v>1281</v>
      </c>
      <c r="DF84" s="12">
        <v>530</v>
      </c>
      <c r="DG84" s="12">
        <v>532</v>
      </c>
      <c r="DH84" s="12">
        <v>435</v>
      </c>
      <c r="DI84" s="12">
        <v>3536</v>
      </c>
      <c r="DJ84" s="12">
        <v>3276</v>
      </c>
      <c r="DK84" s="12">
        <v>2732</v>
      </c>
      <c r="DL84" s="12">
        <v>908</v>
      </c>
      <c r="DM84" s="12">
        <v>862</v>
      </c>
      <c r="DN84" s="12">
        <v>869</v>
      </c>
      <c r="DO84" s="12">
        <v>5776</v>
      </c>
      <c r="DP84" s="12">
        <v>5531</v>
      </c>
      <c r="DQ84" s="12">
        <v>5435</v>
      </c>
      <c r="DR84" s="12">
        <v>1427</v>
      </c>
      <c r="DS84" s="12">
        <v>1289</v>
      </c>
      <c r="DT84" s="12">
        <v>1407</v>
      </c>
      <c r="DU84" s="12">
        <v>13131</v>
      </c>
      <c r="DV84" s="12">
        <v>11369</v>
      </c>
      <c r="DW84" s="12">
        <v>852</v>
      </c>
      <c r="DX84" s="12">
        <v>906</v>
      </c>
      <c r="DY84" s="12">
        <v>920</v>
      </c>
      <c r="DZ84" s="12">
        <v>17293</v>
      </c>
      <c r="EA84" s="12">
        <v>12939</v>
      </c>
      <c r="EB84" s="12">
        <v>19357</v>
      </c>
      <c r="EC84" s="12">
        <v>505</v>
      </c>
      <c r="ED84" s="12">
        <v>461</v>
      </c>
      <c r="EE84" s="12">
        <v>529</v>
      </c>
      <c r="EF84" s="12">
        <v>3278</v>
      </c>
      <c r="EG84" s="12">
        <v>3301</v>
      </c>
      <c r="EH84" s="12">
        <v>3317</v>
      </c>
      <c r="EI84" s="12">
        <v>4603</v>
      </c>
      <c r="EJ84" s="12">
        <v>4894</v>
      </c>
      <c r="EK84" s="12">
        <v>4784</v>
      </c>
      <c r="EL84" s="12">
        <v>16340</v>
      </c>
      <c r="EM84" s="12">
        <v>16309</v>
      </c>
      <c r="EN84" s="12">
        <v>14820</v>
      </c>
      <c r="EO84" s="12">
        <v>1107</v>
      </c>
      <c r="EP84" s="12">
        <v>1106</v>
      </c>
      <c r="EQ84" s="12">
        <v>1069</v>
      </c>
      <c r="ER84" s="12">
        <v>4915</v>
      </c>
      <c r="ES84" s="12">
        <v>5165</v>
      </c>
      <c r="ET84" s="12">
        <v>5270</v>
      </c>
      <c r="EU84" s="12">
        <v>17799</v>
      </c>
      <c r="EV84" s="12">
        <v>19524</v>
      </c>
      <c r="EW84" s="12">
        <v>18764</v>
      </c>
      <c r="EX84" s="12">
        <v>24847</v>
      </c>
      <c r="EY84" s="12">
        <v>25772</v>
      </c>
      <c r="EZ84" s="12">
        <v>25322</v>
      </c>
      <c r="FA84" s="12">
        <v>1186</v>
      </c>
      <c r="FB84" s="12">
        <v>1148</v>
      </c>
      <c r="FC84" s="12">
        <v>1129</v>
      </c>
      <c r="FD84" s="12">
        <v>15602</v>
      </c>
      <c r="FE84" s="12">
        <v>16292</v>
      </c>
      <c r="FF84" s="12">
        <v>15198</v>
      </c>
      <c r="FG84" s="12">
        <v>1698</v>
      </c>
      <c r="FH84" s="12">
        <v>1730</v>
      </c>
      <c r="FI84" s="12">
        <v>1656</v>
      </c>
      <c r="FJ84" s="12">
        <v>17959</v>
      </c>
      <c r="FK84" s="12">
        <v>18236</v>
      </c>
      <c r="FL84" s="12">
        <v>16936</v>
      </c>
      <c r="FM84" s="12">
        <v>1096</v>
      </c>
      <c r="FN84" s="12">
        <v>1200</v>
      </c>
      <c r="FO84" s="12">
        <v>1209</v>
      </c>
      <c r="FP84" s="12">
        <v>16057</v>
      </c>
      <c r="FQ84" s="12">
        <v>15620</v>
      </c>
      <c r="FR84" s="12">
        <v>12679</v>
      </c>
      <c r="FS84" s="12">
        <v>3551</v>
      </c>
      <c r="FT84" s="12">
        <v>3223</v>
      </c>
      <c r="FU84" s="12">
        <v>3310</v>
      </c>
      <c r="FV84" s="12">
        <v>15057</v>
      </c>
      <c r="FW84" s="12">
        <v>16066</v>
      </c>
      <c r="FX84" s="12">
        <v>14613</v>
      </c>
      <c r="FY84" s="12">
        <v>1076</v>
      </c>
      <c r="FZ84" s="12">
        <v>1240</v>
      </c>
      <c r="GA84" s="12">
        <v>1244</v>
      </c>
      <c r="GB84" s="12">
        <v>18306</v>
      </c>
      <c r="GC84" s="12">
        <v>18672</v>
      </c>
      <c r="GD84" s="12">
        <v>17942</v>
      </c>
      <c r="GE84" s="12">
        <v>892</v>
      </c>
      <c r="GF84" s="12">
        <v>887</v>
      </c>
      <c r="GG84" s="12">
        <v>945</v>
      </c>
      <c r="GH84" s="12">
        <v>17945</v>
      </c>
      <c r="GI84" s="12">
        <v>17934</v>
      </c>
      <c r="GJ84" s="12">
        <v>16735</v>
      </c>
      <c r="GK84" s="12">
        <v>908</v>
      </c>
      <c r="GL84" s="12">
        <v>966</v>
      </c>
      <c r="GM84" s="12">
        <v>934</v>
      </c>
      <c r="GN84" s="12">
        <v>16161</v>
      </c>
      <c r="GO84" s="12">
        <v>15650</v>
      </c>
      <c r="GP84" s="12">
        <v>15645</v>
      </c>
      <c r="GQ84" s="12">
        <v>15463</v>
      </c>
      <c r="GR84" s="12">
        <v>15753</v>
      </c>
      <c r="GS84" s="12">
        <v>15451</v>
      </c>
      <c r="GT84" s="12">
        <v>15766</v>
      </c>
      <c r="GU84" s="12">
        <v>15819</v>
      </c>
      <c r="GV84" s="12">
        <v>16576</v>
      </c>
      <c r="GW84" s="12">
        <v>1978</v>
      </c>
      <c r="GX84" s="12">
        <v>1953</v>
      </c>
      <c r="GY84" s="12">
        <v>2106</v>
      </c>
      <c r="GZ84" s="12">
        <v>18087</v>
      </c>
      <c r="HA84" s="12">
        <v>18213</v>
      </c>
      <c r="HB84" s="12">
        <v>17959</v>
      </c>
      <c r="HC84" s="12">
        <v>4207</v>
      </c>
      <c r="HD84" s="12">
        <v>4194</v>
      </c>
      <c r="HE84" s="12">
        <v>4114</v>
      </c>
      <c r="HF84" s="12">
        <v>17138</v>
      </c>
      <c r="HG84" s="12">
        <v>17379</v>
      </c>
      <c r="HH84" s="12">
        <v>17899</v>
      </c>
      <c r="HI84" s="12">
        <v>3506</v>
      </c>
      <c r="HJ84" s="12">
        <v>3533</v>
      </c>
      <c r="HK84" s="12">
        <v>3570</v>
      </c>
      <c r="HL84" s="12">
        <v>18735</v>
      </c>
      <c r="HM84" s="12">
        <v>18676</v>
      </c>
      <c r="HN84" s="12">
        <v>18814</v>
      </c>
      <c r="HO84" s="12">
        <v>635</v>
      </c>
      <c r="HP84" s="12">
        <v>724</v>
      </c>
      <c r="HQ84" s="12">
        <v>746</v>
      </c>
      <c r="HR84" s="12">
        <v>11179</v>
      </c>
      <c r="HS84" s="12">
        <v>11023</v>
      </c>
      <c r="HT84" s="12">
        <v>10474</v>
      </c>
      <c r="HU84" s="12">
        <v>589</v>
      </c>
      <c r="HV84" s="12">
        <v>521</v>
      </c>
      <c r="HW84" s="12">
        <v>538</v>
      </c>
      <c r="HX84" s="12">
        <v>9210</v>
      </c>
      <c r="HY84" s="12">
        <v>9067</v>
      </c>
      <c r="HZ84" s="12">
        <v>9020</v>
      </c>
      <c r="IA84" s="12">
        <v>518</v>
      </c>
      <c r="IB84" s="12">
        <v>581</v>
      </c>
      <c r="IC84" s="12">
        <v>591</v>
      </c>
      <c r="ID84" s="12">
        <v>8289</v>
      </c>
      <c r="IE84" s="12">
        <v>7532</v>
      </c>
      <c r="IF84" s="12">
        <v>7921</v>
      </c>
      <c r="IG84" s="12" t="s">
        <v>491</v>
      </c>
      <c r="IH84" s="12" t="s">
        <v>491</v>
      </c>
      <c r="II84" s="13" t="s">
        <v>491</v>
      </c>
    </row>
    <row r="85" spans="1:243">
      <c r="A85" s="3"/>
      <c r="B85" s="12">
        <v>5</v>
      </c>
      <c r="C85" s="12">
        <v>23</v>
      </c>
      <c r="D85" s="12" t="s">
        <v>333</v>
      </c>
      <c r="E85" s="54">
        <v>13456</v>
      </c>
      <c r="F85" s="55">
        <v>-0.44240000000000002</v>
      </c>
      <c r="G85" s="55">
        <v>9.0827000000000009</v>
      </c>
      <c r="H85" s="55">
        <v>0.51259999999999994</v>
      </c>
      <c r="I85" s="55">
        <f t="shared" ref="I85:I99" si="23">LOG10(10^F85*(1+10^H85))</f>
        <v>0.18653705448217406</v>
      </c>
      <c r="J85" s="55">
        <f>10^AVERAGE(I85:I87)</f>
        <v>21.400043322868385</v>
      </c>
      <c r="K85" s="55">
        <f>LN(10)*STDEV(I85:I87)*J85</f>
        <v>51.37736999579527</v>
      </c>
      <c r="L85" s="59"/>
      <c r="M85"/>
      <c r="N85" s="73">
        <v>32.555</v>
      </c>
      <c r="O85" s="12">
        <v>692</v>
      </c>
      <c r="P85" s="12">
        <v>688</v>
      </c>
      <c r="Q85" s="12">
        <v>657</v>
      </c>
      <c r="R85" s="12">
        <v>1657</v>
      </c>
      <c r="S85" s="12">
        <v>1463</v>
      </c>
      <c r="T85" s="12">
        <v>1303</v>
      </c>
      <c r="U85" s="12">
        <v>551</v>
      </c>
      <c r="V85" s="12">
        <v>534</v>
      </c>
      <c r="W85" s="12">
        <v>582</v>
      </c>
      <c r="X85" s="12">
        <v>4358</v>
      </c>
      <c r="Y85" s="12">
        <v>5683</v>
      </c>
      <c r="Z85" s="12">
        <v>5055</v>
      </c>
      <c r="AA85" s="12">
        <v>492</v>
      </c>
      <c r="AB85" s="12">
        <v>501</v>
      </c>
      <c r="AC85" s="12">
        <v>468</v>
      </c>
      <c r="AD85" s="12">
        <v>6772</v>
      </c>
      <c r="AE85" s="12">
        <v>5760</v>
      </c>
      <c r="AF85" s="12">
        <v>6129</v>
      </c>
      <c r="AG85" s="12">
        <v>517</v>
      </c>
      <c r="AH85" s="12">
        <v>506</v>
      </c>
      <c r="AI85" s="12">
        <v>485</v>
      </c>
      <c r="AJ85" s="12">
        <v>1679</v>
      </c>
      <c r="AK85" s="12">
        <v>1791</v>
      </c>
      <c r="AL85" s="12">
        <v>1990</v>
      </c>
      <c r="AM85" s="12">
        <v>634</v>
      </c>
      <c r="AN85" s="12">
        <v>583</v>
      </c>
      <c r="AO85" s="12">
        <v>596</v>
      </c>
      <c r="AP85" s="12">
        <v>8746</v>
      </c>
      <c r="AQ85" s="12">
        <v>9049</v>
      </c>
      <c r="AR85" s="12">
        <v>8885</v>
      </c>
      <c r="AS85" s="12">
        <v>998</v>
      </c>
      <c r="AT85" s="12">
        <v>1084</v>
      </c>
      <c r="AU85" s="12">
        <v>1010</v>
      </c>
      <c r="AV85" s="12">
        <v>16730</v>
      </c>
      <c r="AW85" s="12">
        <v>17307</v>
      </c>
      <c r="AX85" s="12">
        <v>17409</v>
      </c>
      <c r="AY85" s="12">
        <v>935</v>
      </c>
      <c r="AZ85" s="12">
        <v>953</v>
      </c>
      <c r="BA85" s="12">
        <v>965</v>
      </c>
      <c r="BB85" s="12">
        <v>4930</v>
      </c>
      <c r="BC85" s="12">
        <v>4859</v>
      </c>
      <c r="BD85" s="12">
        <v>4522</v>
      </c>
      <c r="BE85" s="12">
        <v>1214</v>
      </c>
      <c r="BF85" s="12">
        <v>1292</v>
      </c>
      <c r="BG85" s="12">
        <v>1291</v>
      </c>
      <c r="BH85" s="12">
        <v>11809</v>
      </c>
      <c r="BI85" s="12">
        <v>12355</v>
      </c>
      <c r="BJ85" s="12">
        <v>13164</v>
      </c>
      <c r="BK85" s="12">
        <v>3786</v>
      </c>
      <c r="BL85" s="12">
        <v>3536</v>
      </c>
      <c r="BM85" s="12">
        <v>3206</v>
      </c>
      <c r="BN85" s="12">
        <v>15933</v>
      </c>
      <c r="BO85" s="12">
        <v>15380</v>
      </c>
      <c r="BP85" s="12">
        <v>15696</v>
      </c>
      <c r="BQ85" s="12">
        <v>987</v>
      </c>
      <c r="BR85" s="12">
        <v>1085</v>
      </c>
      <c r="BS85" s="12">
        <v>1138</v>
      </c>
      <c r="BT85" s="12">
        <v>3361</v>
      </c>
      <c r="BU85" s="12">
        <v>3374</v>
      </c>
      <c r="BV85" s="12">
        <v>2352</v>
      </c>
      <c r="BW85" s="12">
        <v>3359</v>
      </c>
      <c r="BX85" s="12">
        <v>3512</v>
      </c>
      <c r="BY85" s="12">
        <v>3711</v>
      </c>
      <c r="BZ85" s="12">
        <v>12677</v>
      </c>
      <c r="CA85" s="12">
        <v>11946</v>
      </c>
      <c r="CB85" s="12">
        <v>19729</v>
      </c>
      <c r="CC85" s="12">
        <v>7943</v>
      </c>
      <c r="CD85" s="12">
        <v>8357</v>
      </c>
      <c r="CE85" s="12">
        <v>8255</v>
      </c>
      <c r="CF85" s="12">
        <v>16123</v>
      </c>
      <c r="CG85" s="12">
        <v>14161</v>
      </c>
      <c r="CH85" s="12">
        <v>2407</v>
      </c>
      <c r="CI85" s="12">
        <v>2362</v>
      </c>
      <c r="CJ85" s="12">
        <v>2451</v>
      </c>
      <c r="CK85" s="12">
        <v>2069</v>
      </c>
      <c r="CL85" s="12">
        <v>2153</v>
      </c>
      <c r="CM85" s="12">
        <v>1997</v>
      </c>
      <c r="CN85" s="12">
        <v>9220</v>
      </c>
      <c r="CO85" s="12">
        <v>10123</v>
      </c>
      <c r="CP85" s="12">
        <v>10734</v>
      </c>
      <c r="CQ85" s="12">
        <v>13828</v>
      </c>
      <c r="CR85" s="12">
        <v>14366</v>
      </c>
      <c r="CS85" s="12">
        <v>15711</v>
      </c>
      <c r="CT85" s="12">
        <v>16771</v>
      </c>
      <c r="CU85" s="12">
        <v>17331</v>
      </c>
      <c r="CV85" s="12">
        <v>16312</v>
      </c>
      <c r="CW85" s="12">
        <v>18302</v>
      </c>
      <c r="CX85" s="12">
        <v>17340</v>
      </c>
      <c r="CY85" s="12">
        <v>16316</v>
      </c>
      <c r="CZ85" s="12">
        <v>502</v>
      </c>
      <c r="DA85" s="12">
        <v>525</v>
      </c>
      <c r="DB85" s="12">
        <v>496</v>
      </c>
      <c r="DC85" s="12">
        <v>1435</v>
      </c>
      <c r="DD85" s="12">
        <v>1324</v>
      </c>
      <c r="DE85" s="12">
        <v>1278</v>
      </c>
      <c r="DF85" s="12">
        <v>518</v>
      </c>
      <c r="DG85" s="12">
        <v>537</v>
      </c>
      <c r="DH85" s="12">
        <v>435</v>
      </c>
      <c r="DI85" s="12">
        <v>3513</v>
      </c>
      <c r="DJ85" s="12">
        <v>3339</v>
      </c>
      <c r="DK85" s="12">
        <v>2824</v>
      </c>
      <c r="DL85" s="12">
        <v>873</v>
      </c>
      <c r="DM85" s="12">
        <v>871</v>
      </c>
      <c r="DN85" s="12">
        <v>912</v>
      </c>
      <c r="DO85" s="12">
        <v>5717</v>
      </c>
      <c r="DP85" s="12">
        <v>5522</v>
      </c>
      <c r="DQ85" s="12">
        <v>5350</v>
      </c>
      <c r="DR85" s="12">
        <v>1375</v>
      </c>
      <c r="DS85" s="12">
        <v>1269</v>
      </c>
      <c r="DT85" s="12">
        <v>1441</v>
      </c>
      <c r="DU85" s="12">
        <v>13359</v>
      </c>
      <c r="DV85" s="12">
        <v>11199</v>
      </c>
      <c r="DW85" s="12">
        <v>887</v>
      </c>
      <c r="DX85" s="12">
        <v>886</v>
      </c>
      <c r="DY85" s="12">
        <v>887</v>
      </c>
      <c r="DZ85" s="12">
        <v>17600</v>
      </c>
      <c r="EA85" s="12">
        <v>12734</v>
      </c>
      <c r="EB85" s="12">
        <v>19503</v>
      </c>
      <c r="EC85" s="12">
        <v>509</v>
      </c>
      <c r="ED85" s="12">
        <v>483</v>
      </c>
      <c r="EE85" s="12">
        <v>523</v>
      </c>
      <c r="EF85" s="12">
        <v>3229</v>
      </c>
      <c r="EG85" s="12">
        <v>3262</v>
      </c>
      <c r="EH85" s="12">
        <v>3359</v>
      </c>
      <c r="EI85" s="12">
        <v>4494</v>
      </c>
      <c r="EJ85" s="12">
        <v>4822</v>
      </c>
      <c r="EK85" s="12">
        <v>4756</v>
      </c>
      <c r="EL85" s="12">
        <v>16374</v>
      </c>
      <c r="EM85" s="12">
        <v>16170</v>
      </c>
      <c r="EN85" s="12">
        <v>14984</v>
      </c>
      <c r="EO85" s="12">
        <v>1090</v>
      </c>
      <c r="EP85" s="12">
        <v>1140</v>
      </c>
      <c r="EQ85" s="12">
        <v>1061</v>
      </c>
      <c r="ER85" s="12">
        <v>4897</v>
      </c>
      <c r="ES85" s="12">
        <v>5134</v>
      </c>
      <c r="ET85" s="12">
        <v>5327</v>
      </c>
      <c r="EU85" s="12">
        <v>17959</v>
      </c>
      <c r="EV85" s="12">
        <v>19468</v>
      </c>
      <c r="EW85" s="12">
        <v>18731</v>
      </c>
      <c r="EX85" s="12">
        <v>24569</v>
      </c>
      <c r="EY85" s="12">
        <v>25485</v>
      </c>
      <c r="EZ85" s="12">
        <v>25205</v>
      </c>
      <c r="FA85" s="12">
        <v>1176</v>
      </c>
      <c r="FB85" s="12">
        <v>1116</v>
      </c>
      <c r="FC85" s="12">
        <v>1142</v>
      </c>
      <c r="FD85" s="12">
        <v>15492</v>
      </c>
      <c r="FE85" s="12">
        <v>16373</v>
      </c>
      <c r="FF85" s="12">
        <v>15292</v>
      </c>
      <c r="FG85" s="12">
        <v>1693</v>
      </c>
      <c r="FH85" s="12">
        <v>1687</v>
      </c>
      <c r="FI85" s="12">
        <v>1677</v>
      </c>
      <c r="FJ85" s="12">
        <v>18222</v>
      </c>
      <c r="FK85" s="12">
        <v>18105</v>
      </c>
      <c r="FL85" s="12">
        <v>16972</v>
      </c>
      <c r="FM85" s="12">
        <v>1124</v>
      </c>
      <c r="FN85" s="12">
        <v>1235</v>
      </c>
      <c r="FO85" s="12">
        <v>1189</v>
      </c>
      <c r="FP85" s="12">
        <v>15978</v>
      </c>
      <c r="FQ85" s="12">
        <v>15717</v>
      </c>
      <c r="FR85" s="12">
        <v>12688</v>
      </c>
      <c r="FS85" s="12">
        <v>3525</v>
      </c>
      <c r="FT85" s="12">
        <v>3284</v>
      </c>
      <c r="FU85" s="12">
        <v>3274</v>
      </c>
      <c r="FV85" s="12">
        <v>14859</v>
      </c>
      <c r="FW85" s="12">
        <v>16127</v>
      </c>
      <c r="FX85" s="12">
        <v>14623</v>
      </c>
      <c r="FY85" s="12">
        <v>1112</v>
      </c>
      <c r="FZ85" s="12">
        <v>1250</v>
      </c>
      <c r="GA85" s="12">
        <v>1208</v>
      </c>
      <c r="GB85" s="12">
        <v>17765</v>
      </c>
      <c r="GC85" s="12">
        <v>18757</v>
      </c>
      <c r="GD85" s="12">
        <v>18189</v>
      </c>
      <c r="GE85" s="12">
        <v>873</v>
      </c>
      <c r="GF85" s="12">
        <v>853</v>
      </c>
      <c r="GG85" s="12">
        <v>935</v>
      </c>
      <c r="GH85" s="12">
        <v>17950</v>
      </c>
      <c r="GI85" s="12">
        <v>18238</v>
      </c>
      <c r="GJ85" s="12">
        <v>16944</v>
      </c>
      <c r="GK85" s="12">
        <v>945</v>
      </c>
      <c r="GL85" s="12">
        <v>935</v>
      </c>
      <c r="GM85" s="12">
        <v>985</v>
      </c>
      <c r="GN85" s="12">
        <v>16245</v>
      </c>
      <c r="GO85" s="12">
        <v>15570</v>
      </c>
      <c r="GP85" s="12">
        <v>15441</v>
      </c>
      <c r="GQ85" s="12">
        <v>15390</v>
      </c>
      <c r="GR85" s="12">
        <v>15736</v>
      </c>
      <c r="GS85" s="12">
        <v>15414</v>
      </c>
      <c r="GT85" s="12">
        <v>15668</v>
      </c>
      <c r="GU85" s="12">
        <v>15748</v>
      </c>
      <c r="GV85" s="12">
        <v>16512</v>
      </c>
      <c r="GW85" s="12">
        <v>1939</v>
      </c>
      <c r="GX85" s="12">
        <v>1992</v>
      </c>
      <c r="GY85" s="12">
        <v>2050</v>
      </c>
      <c r="GZ85" s="12">
        <v>18155</v>
      </c>
      <c r="HA85" s="12">
        <v>18202</v>
      </c>
      <c r="HB85" s="12">
        <v>18036</v>
      </c>
      <c r="HC85" s="12">
        <v>4166</v>
      </c>
      <c r="HD85" s="12">
        <v>4149</v>
      </c>
      <c r="HE85" s="12">
        <v>4148</v>
      </c>
      <c r="HF85" s="12">
        <v>17283</v>
      </c>
      <c r="HG85" s="12">
        <v>17623</v>
      </c>
      <c r="HH85" s="12">
        <v>17824</v>
      </c>
      <c r="HI85" s="12">
        <v>3471</v>
      </c>
      <c r="HJ85" s="12">
        <v>3565</v>
      </c>
      <c r="HK85" s="12">
        <v>3598</v>
      </c>
      <c r="HL85" s="12">
        <v>18863</v>
      </c>
      <c r="HM85" s="12">
        <v>18893</v>
      </c>
      <c r="HN85" s="12">
        <v>18943</v>
      </c>
      <c r="HO85" s="12">
        <v>658</v>
      </c>
      <c r="HP85" s="12">
        <v>696</v>
      </c>
      <c r="HQ85" s="12">
        <v>797</v>
      </c>
      <c r="HR85" s="12">
        <v>11160</v>
      </c>
      <c r="HS85" s="12">
        <v>11049</v>
      </c>
      <c r="HT85" s="12">
        <v>10597</v>
      </c>
      <c r="HU85" s="12">
        <v>594</v>
      </c>
      <c r="HV85" s="12">
        <v>537</v>
      </c>
      <c r="HW85" s="12">
        <v>551</v>
      </c>
      <c r="HX85" s="12">
        <v>9255</v>
      </c>
      <c r="HY85" s="12">
        <v>9067</v>
      </c>
      <c r="HZ85" s="12">
        <v>8889</v>
      </c>
      <c r="IA85" s="12">
        <v>506</v>
      </c>
      <c r="IB85" s="12">
        <v>551</v>
      </c>
      <c r="IC85" s="12">
        <v>610</v>
      </c>
      <c r="ID85" s="12">
        <v>8201</v>
      </c>
      <c r="IE85" s="12">
        <v>7556</v>
      </c>
      <c r="IF85" s="12">
        <v>7868</v>
      </c>
      <c r="IG85" s="12" t="s">
        <v>491</v>
      </c>
      <c r="IH85" s="12" t="s">
        <v>491</v>
      </c>
      <c r="II85" s="13" t="s">
        <v>491</v>
      </c>
    </row>
    <row r="86" spans="1:243">
      <c r="A86" s="3"/>
      <c r="B86" s="12">
        <f>B85</f>
        <v>5</v>
      </c>
      <c r="C86" s="12">
        <f>C85</f>
        <v>23</v>
      </c>
      <c r="D86" s="12" t="s">
        <v>334</v>
      </c>
      <c r="E86" s="54">
        <v>16636</v>
      </c>
      <c r="F86" s="55">
        <v>1.5439000000000001</v>
      </c>
      <c r="G86" s="55">
        <v>5.5532000000000004</v>
      </c>
      <c r="H86" s="55">
        <v>0.58289999999999997</v>
      </c>
      <c r="I86" s="55">
        <f t="shared" si="23"/>
        <v>2.2276102316220303</v>
      </c>
      <c r="J86" s="55"/>
      <c r="K86" s="55"/>
      <c r="L86" s="59"/>
      <c r="M86"/>
      <c r="N86" s="73">
        <v>33.020000000000003</v>
      </c>
      <c r="O86" s="12">
        <v>666</v>
      </c>
      <c r="P86" s="12">
        <v>700</v>
      </c>
      <c r="Q86" s="12">
        <v>659</v>
      </c>
      <c r="R86" s="12">
        <v>1614</v>
      </c>
      <c r="S86" s="12">
        <v>1407</v>
      </c>
      <c r="T86" s="12">
        <v>1294</v>
      </c>
      <c r="U86" s="12">
        <v>530</v>
      </c>
      <c r="V86" s="12">
        <v>545</v>
      </c>
      <c r="W86" s="12">
        <v>567</v>
      </c>
      <c r="X86" s="12">
        <v>4340</v>
      </c>
      <c r="Y86" s="12">
        <v>5697</v>
      </c>
      <c r="Z86" s="12">
        <v>5054</v>
      </c>
      <c r="AA86" s="12">
        <v>461</v>
      </c>
      <c r="AB86" s="12">
        <v>476</v>
      </c>
      <c r="AC86" s="12">
        <v>446</v>
      </c>
      <c r="AD86" s="12">
        <v>6812</v>
      </c>
      <c r="AE86" s="12">
        <v>5780</v>
      </c>
      <c r="AF86" s="12">
        <v>6073</v>
      </c>
      <c r="AG86" s="12">
        <v>505</v>
      </c>
      <c r="AH86" s="12">
        <v>498</v>
      </c>
      <c r="AI86" s="12">
        <v>498</v>
      </c>
      <c r="AJ86" s="12">
        <v>1716</v>
      </c>
      <c r="AK86" s="12">
        <v>1787</v>
      </c>
      <c r="AL86" s="12">
        <v>1975</v>
      </c>
      <c r="AM86" s="12">
        <v>633</v>
      </c>
      <c r="AN86" s="12">
        <v>564</v>
      </c>
      <c r="AO86" s="12">
        <v>578</v>
      </c>
      <c r="AP86" s="12">
        <v>8797</v>
      </c>
      <c r="AQ86" s="12">
        <v>9068</v>
      </c>
      <c r="AR86" s="12">
        <v>8909</v>
      </c>
      <c r="AS86" s="12">
        <v>995</v>
      </c>
      <c r="AT86" s="12">
        <v>1109</v>
      </c>
      <c r="AU86" s="12">
        <v>1046</v>
      </c>
      <c r="AV86" s="12">
        <v>16992</v>
      </c>
      <c r="AW86" s="12">
        <v>17432</v>
      </c>
      <c r="AX86" s="12">
        <v>17475</v>
      </c>
      <c r="AY86" s="12">
        <v>914</v>
      </c>
      <c r="AZ86" s="12">
        <v>969</v>
      </c>
      <c r="BA86" s="12">
        <v>990</v>
      </c>
      <c r="BB86" s="12">
        <v>4992</v>
      </c>
      <c r="BC86" s="12">
        <v>5031</v>
      </c>
      <c r="BD86" s="12">
        <v>4570</v>
      </c>
      <c r="BE86" s="12">
        <v>1239</v>
      </c>
      <c r="BF86" s="12">
        <v>1289</v>
      </c>
      <c r="BG86" s="12">
        <v>1310</v>
      </c>
      <c r="BH86" s="12">
        <v>11749</v>
      </c>
      <c r="BI86" s="12">
        <v>12210</v>
      </c>
      <c r="BJ86" s="12">
        <v>13313</v>
      </c>
      <c r="BK86" s="12">
        <v>3746</v>
      </c>
      <c r="BL86" s="12">
        <v>3490</v>
      </c>
      <c r="BM86" s="12">
        <v>3121</v>
      </c>
      <c r="BN86" s="12">
        <v>16037</v>
      </c>
      <c r="BO86" s="12">
        <v>15369</v>
      </c>
      <c r="BP86" s="12">
        <v>15695</v>
      </c>
      <c r="BQ86" s="12">
        <v>995</v>
      </c>
      <c r="BR86" s="12">
        <v>1116</v>
      </c>
      <c r="BS86" s="12">
        <v>1176</v>
      </c>
      <c r="BT86" s="12">
        <v>3388</v>
      </c>
      <c r="BU86" s="12">
        <v>3313</v>
      </c>
      <c r="BV86" s="12">
        <v>2356</v>
      </c>
      <c r="BW86" s="12">
        <v>3408</v>
      </c>
      <c r="BX86" s="12">
        <v>3525</v>
      </c>
      <c r="BY86" s="12">
        <v>3753</v>
      </c>
      <c r="BZ86" s="12">
        <v>12752</v>
      </c>
      <c r="CA86" s="12">
        <v>11942</v>
      </c>
      <c r="CB86" s="12">
        <v>19632</v>
      </c>
      <c r="CC86" s="12">
        <v>7927</v>
      </c>
      <c r="CD86" s="12">
        <v>8362</v>
      </c>
      <c r="CE86" s="12">
        <v>8286</v>
      </c>
      <c r="CF86" s="12">
        <v>16287</v>
      </c>
      <c r="CG86" s="12">
        <v>14118</v>
      </c>
      <c r="CH86" s="12">
        <v>2449</v>
      </c>
      <c r="CI86" s="12">
        <v>2399</v>
      </c>
      <c r="CJ86" s="12">
        <v>2372</v>
      </c>
      <c r="CK86" s="12">
        <v>2080</v>
      </c>
      <c r="CL86" s="12">
        <v>2151</v>
      </c>
      <c r="CM86" s="12">
        <v>1988</v>
      </c>
      <c r="CN86" s="12">
        <v>9205</v>
      </c>
      <c r="CO86" s="12">
        <v>9926</v>
      </c>
      <c r="CP86" s="12">
        <v>10817</v>
      </c>
      <c r="CQ86" s="12">
        <v>13908</v>
      </c>
      <c r="CR86" s="12">
        <v>14450</v>
      </c>
      <c r="CS86" s="12">
        <v>15650</v>
      </c>
      <c r="CT86" s="12">
        <v>16550</v>
      </c>
      <c r="CU86" s="12">
        <v>17223</v>
      </c>
      <c r="CV86" s="12">
        <v>16330</v>
      </c>
      <c r="CW86" s="12">
        <v>18320</v>
      </c>
      <c r="CX86" s="12">
        <v>17334</v>
      </c>
      <c r="CY86" s="12">
        <v>16196</v>
      </c>
      <c r="CZ86" s="12">
        <v>492</v>
      </c>
      <c r="DA86" s="12">
        <v>508</v>
      </c>
      <c r="DB86" s="12">
        <v>530</v>
      </c>
      <c r="DC86" s="12">
        <v>1436</v>
      </c>
      <c r="DD86" s="12">
        <v>1340</v>
      </c>
      <c r="DE86" s="12">
        <v>1287</v>
      </c>
      <c r="DF86" s="12">
        <v>521</v>
      </c>
      <c r="DG86" s="12">
        <v>550</v>
      </c>
      <c r="DH86" s="12">
        <v>432</v>
      </c>
      <c r="DI86" s="12">
        <v>3475</v>
      </c>
      <c r="DJ86" s="12">
        <v>3317</v>
      </c>
      <c r="DK86" s="12">
        <v>2805</v>
      </c>
      <c r="DL86" s="12">
        <v>876</v>
      </c>
      <c r="DM86" s="12">
        <v>861</v>
      </c>
      <c r="DN86" s="12">
        <v>932</v>
      </c>
      <c r="DO86" s="12">
        <v>5762</v>
      </c>
      <c r="DP86" s="12">
        <v>5476</v>
      </c>
      <c r="DQ86" s="12">
        <v>5386</v>
      </c>
      <c r="DR86" s="12">
        <v>1370</v>
      </c>
      <c r="DS86" s="12">
        <v>1306</v>
      </c>
      <c r="DT86" s="12">
        <v>1437</v>
      </c>
      <c r="DU86" s="12">
        <v>13163</v>
      </c>
      <c r="DV86" s="12">
        <v>11273</v>
      </c>
      <c r="DW86" s="12">
        <v>854</v>
      </c>
      <c r="DX86" s="12">
        <v>902</v>
      </c>
      <c r="DY86" s="12">
        <v>918</v>
      </c>
      <c r="DZ86" s="12">
        <v>17429</v>
      </c>
      <c r="EA86" s="12">
        <v>12709</v>
      </c>
      <c r="EB86" s="12">
        <v>19384</v>
      </c>
      <c r="EC86" s="12">
        <v>529</v>
      </c>
      <c r="ED86" s="12">
        <v>499</v>
      </c>
      <c r="EE86" s="12">
        <v>493</v>
      </c>
      <c r="EF86" s="12">
        <v>3244</v>
      </c>
      <c r="EG86" s="12">
        <v>3272</v>
      </c>
      <c r="EH86" s="12">
        <v>3327</v>
      </c>
      <c r="EI86" s="12">
        <v>4519</v>
      </c>
      <c r="EJ86" s="12">
        <v>4817</v>
      </c>
      <c r="EK86" s="12">
        <v>4814</v>
      </c>
      <c r="EL86" s="12">
        <v>16439</v>
      </c>
      <c r="EM86" s="12">
        <v>16118</v>
      </c>
      <c r="EN86" s="12">
        <v>14744</v>
      </c>
      <c r="EO86" s="12">
        <v>1155</v>
      </c>
      <c r="EP86" s="12">
        <v>1134</v>
      </c>
      <c r="EQ86" s="12">
        <v>1041</v>
      </c>
      <c r="ER86" s="12">
        <v>4979</v>
      </c>
      <c r="ES86" s="12">
        <v>5144</v>
      </c>
      <c r="ET86" s="12">
        <v>5339</v>
      </c>
      <c r="EU86" s="12">
        <v>17954</v>
      </c>
      <c r="EV86" s="12">
        <v>19473</v>
      </c>
      <c r="EW86" s="12">
        <v>18773</v>
      </c>
      <c r="EX86" s="12">
        <v>24857</v>
      </c>
      <c r="EY86" s="12">
        <v>25821</v>
      </c>
      <c r="EZ86" s="12">
        <v>25085</v>
      </c>
      <c r="FA86" s="12">
        <v>1193</v>
      </c>
      <c r="FB86" s="12">
        <v>1112</v>
      </c>
      <c r="FC86" s="12">
        <v>1122</v>
      </c>
      <c r="FD86" s="12">
        <v>15638</v>
      </c>
      <c r="FE86" s="12">
        <v>16098</v>
      </c>
      <c r="FF86" s="12">
        <v>15349</v>
      </c>
      <c r="FG86" s="12">
        <v>1709</v>
      </c>
      <c r="FH86" s="12">
        <v>1699</v>
      </c>
      <c r="FI86" s="12">
        <v>1664</v>
      </c>
      <c r="FJ86" s="12">
        <v>18059</v>
      </c>
      <c r="FK86" s="12">
        <v>18098</v>
      </c>
      <c r="FL86" s="12">
        <v>16913</v>
      </c>
      <c r="FM86" s="12">
        <v>1114</v>
      </c>
      <c r="FN86" s="12">
        <v>1245</v>
      </c>
      <c r="FO86" s="12">
        <v>1200</v>
      </c>
      <c r="FP86" s="12">
        <v>15921</v>
      </c>
      <c r="FQ86" s="12">
        <v>15964</v>
      </c>
      <c r="FR86" s="12">
        <v>12754</v>
      </c>
      <c r="FS86" s="12">
        <v>3576</v>
      </c>
      <c r="FT86" s="12">
        <v>3235</v>
      </c>
      <c r="FU86" s="12">
        <v>3243</v>
      </c>
      <c r="FV86" s="12">
        <v>14973</v>
      </c>
      <c r="FW86" s="12">
        <v>15988</v>
      </c>
      <c r="FX86" s="12">
        <v>14675</v>
      </c>
      <c r="FY86" s="12">
        <v>1068</v>
      </c>
      <c r="FZ86" s="12">
        <v>1289</v>
      </c>
      <c r="GA86" s="12">
        <v>1254</v>
      </c>
      <c r="GB86" s="12">
        <v>18165</v>
      </c>
      <c r="GC86" s="12">
        <v>18573</v>
      </c>
      <c r="GD86" s="12">
        <v>17986</v>
      </c>
      <c r="GE86" s="12">
        <v>884</v>
      </c>
      <c r="GF86" s="12">
        <v>875</v>
      </c>
      <c r="GG86" s="12">
        <v>923</v>
      </c>
      <c r="GH86" s="12">
        <v>17906</v>
      </c>
      <c r="GI86" s="12">
        <v>17918</v>
      </c>
      <c r="GJ86" s="12">
        <v>16587</v>
      </c>
      <c r="GK86" s="12">
        <v>941</v>
      </c>
      <c r="GL86" s="12">
        <v>971</v>
      </c>
      <c r="GM86" s="12">
        <v>933</v>
      </c>
      <c r="GN86" s="12">
        <v>16213</v>
      </c>
      <c r="GO86" s="12">
        <v>15537</v>
      </c>
      <c r="GP86" s="12">
        <v>15517</v>
      </c>
      <c r="GQ86" s="12">
        <v>15533</v>
      </c>
      <c r="GR86" s="12">
        <v>15896</v>
      </c>
      <c r="GS86" s="12">
        <v>15494</v>
      </c>
      <c r="GT86" s="12">
        <v>15480</v>
      </c>
      <c r="GU86" s="12">
        <v>15875</v>
      </c>
      <c r="GV86" s="12">
        <v>16449</v>
      </c>
      <c r="GW86" s="12">
        <v>1955</v>
      </c>
      <c r="GX86" s="12">
        <v>1974</v>
      </c>
      <c r="GY86" s="12">
        <v>2047</v>
      </c>
      <c r="GZ86" s="12">
        <v>18125</v>
      </c>
      <c r="HA86" s="12">
        <v>18271</v>
      </c>
      <c r="HB86" s="12">
        <v>18057</v>
      </c>
      <c r="HC86" s="12">
        <v>4173</v>
      </c>
      <c r="HD86" s="12">
        <v>4160</v>
      </c>
      <c r="HE86" s="12">
        <v>4152</v>
      </c>
      <c r="HF86" s="12">
        <v>17369</v>
      </c>
      <c r="HG86" s="12">
        <v>17429</v>
      </c>
      <c r="HH86" s="12">
        <v>17905</v>
      </c>
      <c r="HI86" s="12">
        <v>3445</v>
      </c>
      <c r="HJ86" s="12">
        <v>3592</v>
      </c>
      <c r="HK86" s="12">
        <v>3533</v>
      </c>
      <c r="HL86" s="12">
        <v>18850</v>
      </c>
      <c r="HM86" s="12">
        <v>18725</v>
      </c>
      <c r="HN86" s="12">
        <v>19071</v>
      </c>
      <c r="HO86" s="12">
        <v>645</v>
      </c>
      <c r="HP86" s="12">
        <v>683</v>
      </c>
      <c r="HQ86" s="12">
        <v>762</v>
      </c>
      <c r="HR86" s="12">
        <v>11176</v>
      </c>
      <c r="HS86" s="12">
        <v>11083</v>
      </c>
      <c r="HT86" s="12">
        <v>10545</v>
      </c>
      <c r="HU86" s="12">
        <v>599</v>
      </c>
      <c r="HV86" s="12">
        <v>496</v>
      </c>
      <c r="HW86" s="12">
        <v>577</v>
      </c>
      <c r="HX86" s="12">
        <v>9250</v>
      </c>
      <c r="HY86" s="12">
        <v>8929</v>
      </c>
      <c r="HZ86" s="12">
        <v>9104</v>
      </c>
      <c r="IA86" s="12">
        <v>517</v>
      </c>
      <c r="IB86" s="12">
        <v>556</v>
      </c>
      <c r="IC86" s="12">
        <v>613</v>
      </c>
      <c r="ID86" s="12">
        <v>8299</v>
      </c>
      <c r="IE86" s="12">
        <v>7513</v>
      </c>
      <c r="IF86" s="12">
        <v>7828</v>
      </c>
      <c r="IG86" s="12" t="s">
        <v>491</v>
      </c>
      <c r="IH86" s="12" t="s">
        <v>491</v>
      </c>
      <c r="II86" s="13" t="s">
        <v>491</v>
      </c>
    </row>
    <row r="87" spans="1:243">
      <c r="A87" s="3"/>
      <c r="B87" s="12">
        <f t="shared" ref="B87:C99" si="24">B86</f>
        <v>5</v>
      </c>
      <c r="C87" s="12">
        <f>C86</f>
        <v>23</v>
      </c>
      <c r="D87" s="12" t="s">
        <v>335</v>
      </c>
      <c r="E87" s="54">
        <v>13966</v>
      </c>
      <c r="F87" s="55">
        <v>0.95030000000000003</v>
      </c>
      <c r="G87" s="55">
        <v>1.8747</v>
      </c>
      <c r="H87" s="55">
        <v>0.50980000000000003</v>
      </c>
      <c r="I87" s="55">
        <f t="shared" si="23"/>
        <v>1.5770966715410739</v>
      </c>
      <c r="J87" s="55"/>
      <c r="K87" s="55"/>
      <c r="L87" s="59"/>
      <c r="M87"/>
      <c r="N87" s="73">
        <v>33.485000000000007</v>
      </c>
      <c r="O87" s="12">
        <v>643</v>
      </c>
      <c r="P87" s="12">
        <v>709</v>
      </c>
      <c r="Q87" s="12">
        <v>693</v>
      </c>
      <c r="R87" s="12">
        <v>1682</v>
      </c>
      <c r="S87" s="12">
        <v>1456</v>
      </c>
      <c r="T87" s="12">
        <v>1287</v>
      </c>
      <c r="U87" s="12">
        <v>517</v>
      </c>
      <c r="V87" s="12">
        <v>535</v>
      </c>
      <c r="W87" s="12">
        <v>561</v>
      </c>
      <c r="X87" s="12">
        <v>4316</v>
      </c>
      <c r="Y87" s="12">
        <v>5773</v>
      </c>
      <c r="Z87" s="12">
        <v>4982</v>
      </c>
      <c r="AA87" s="12">
        <v>470</v>
      </c>
      <c r="AB87" s="12">
        <v>493</v>
      </c>
      <c r="AC87" s="12">
        <v>480</v>
      </c>
      <c r="AD87" s="12">
        <v>6804</v>
      </c>
      <c r="AE87" s="12">
        <v>5666</v>
      </c>
      <c r="AF87" s="12">
        <v>6023</v>
      </c>
      <c r="AG87" s="12">
        <v>485</v>
      </c>
      <c r="AH87" s="12">
        <v>521</v>
      </c>
      <c r="AI87" s="12">
        <v>503</v>
      </c>
      <c r="AJ87" s="12">
        <v>1681</v>
      </c>
      <c r="AK87" s="12">
        <v>1780</v>
      </c>
      <c r="AL87" s="12">
        <v>1947</v>
      </c>
      <c r="AM87" s="12">
        <v>588</v>
      </c>
      <c r="AN87" s="12">
        <v>553</v>
      </c>
      <c r="AO87" s="12">
        <v>568</v>
      </c>
      <c r="AP87" s="12">
        <v>8705</v>
      </c>
      <c r="AQ87" s="12">
        <v>9063</v>
      </c>
      <c r="AR87" s="12">
        <v>8932</v>
      </c>
      <c r="AS87" s="12">
        <v>1001</v>
      </c>
      <c r="AT87" s="12">
        <v>1102</v>
      </c>
      <c r="AU87" s="12">
        <v>999</v>
      </c>
      <c r="AV87" s="12">
        <v>17013</v>
      </c>
      <c r="AW87" s="12">
        <v>17217</v>
      </c>
      <c r="AX87" s="12">
        <v>17443</v>
      </c>
      <c r="AY87" s="12">
        <v>912</v>
      </c>
      <c r="AZ87" s="12">
        <v>978</v>
      </c>
      <c r="BA87" s="12">
        <v>937</v>
      </c>
      <c r="BB87" s="12">
        <v>4956</v>
      </c>
      <c r="BC87" s="12">
        <v>4934</v>
      </c>
      <c r="BD87" s="12">
        <v>4589</v>
      </c>
      <c r="BE87" s="12">
        <v>1229</v>
      </c>
      <c r="BF87" s="12">
        <v>1308</v>
      </c>
      <c r="BG87" s="12">
        <v>1296</v>
      </c>
      <c r="BH87" s="12">
        <v>11794</v>
      </c>
      <c r="BI87" s="12">
        <v>12293</v>
      </c>
      <c r="BJ87" s="12">
        <v>13303</v>
      </c>
      <c r="BK87" s="12">
        <v>3770</v>
      </c>
      <c r="BL87" s="12">
        <v>3573</v>
      </c>
      <c r="BM87" s="12">
        <v>3250</v>
      </c>
      <c r="BN87" s="12">
        <v>15897</v>
      </c>
      <c r="BO87" s="12">
        <v>15540</v>
      </c>
      <c r="BP87" s="12">
        <v>15719</v>
      </c>
      <c r="BQ87" s="12">
        <v>1015</v>
      </c>
      <c r="BR87" s="12">
        <v>1097</v>
      </c>
      <c r="BS87" s="12">
        <v>1149</v>
      </c>
      <c r="BT87" s="12">
        <v>3406</v>
      </c>
      <c r="BU87" s="12">
        <v>3278</v>
      </c>
      <c r="BV87" s="12">
        <v>2319</v>
      </c>
      <c r="BW87" s="12">
        <v>3440</v>
      </c>
      <c r="BX87" s="12">
        <v>3585</v>
      </c>
      <c r="BY87" s="12">
        <v>3673</v>
      </c>
      <c r="BZ87" s="12">
        <v>12885</v>
      </c>
      <c r="CA87" s="12">
        <v>12026</v>
      </c>
      <c r="CB87" s="12">
        <v>19826</v>
      </c>
      <c r="CC87" s="12">
        <v>7963</v>
      </c>
      <c r="CD87" s="12">
        <v>8338</v>
      </c>
      <c r="CE87" s="12">
        <v>8295</v>
      </c>
      <c r="CF87" s="12">
        <v>16390</v>
      </c>
      <c r="CG87" s="12">
        <v>14069</v>
      </c>
      <c r="CH87" s="12">
        <v>2444</v>
      </c>
      <c r="CI87" s="12">
        <v>2397</v>
      </c>
      <c r="CJ87" s="12">
        <v>2431</v>
      </c>
      <c r="CK87" s="12">
        <v>2119</v>
      </c>
      <c r="CL87" s="12">
        <v>2136</v>
      </c>
      <c r="CM87" s="12">
        <v>1972</v>
      </c>
      <c r="CN87" s="12">
        <v>9300</v>
      </c>
      <c r="CO87" s="12">
        <v>10054</v>
      </c>
      <c r="CP87" s="12">
        <v>10890</v>
      </c>
      <c r="CQ87" s="12">
        <v>13912</v>
      </c>
      <c r="CR87" s="12">
        <v>14310</v>
      </c>
      <c r="CS87" s="12">
        <v>15692</v>
      </c>
      <c r="CT87" s="12">
        <v>16614</v>
      </c>
      <c r="CU87" s="12">
        <v>17317</v>
      </c>
      <c r="CV87" s="12">
        <v>16520</v>
      </c>
      <c r="CW87" s="12">
        <v>18196</v>
      </c>
      <c r="CX87" s="12">
        <v>17307</v>
      </c>
      <c r="CY87" s="12">
        <v>16380</v>
      </c>
      <c r="CZ87" s="12">
        <v>490</v>
      </c>
      <c r="DA87" s="12">
        <v>541</v>
      </c>
      <c r="DB87" s="12">
        <v>503</v>
      </c>
      <c r="DC87" s="12">
        <v>1434</v>
      </c>
      <c r="DD87" s="12">
        <v>1322</v>
      </c>
      <c r="DE87" s="12">
        <v>1332</v>
      </c>
      <c r="DF87" s="12">
        <v>502</v>
      </c>
      <c r="DG87" s="12">
        <v>535</v>
      </c>
      <c r="DH87" s="12">
        <v>431</v>
      </c>
      <c r="DI87" s="12">
        <v>3566</v>
      </c>
      <c r="DJ87" s="12">
        <v>3329</v>
      </c>
      <c r="DK87" s="12">
        <v>2812</v>
      </c>
      <c r="DL87" s="12">
        <v>869</v>
      </c>
      <c r="DM87" s="12">
        <v>864</v>
      </c>
      <c r="DN87" s="12">
        <v>922</v>
      </c>
      <c r="DO87" s="12">
        <v>5719</v>
      </c>
      <c r="DP87" s="12">
        <v>5591</v>
      </c>
      <c r="DQ87" s="12">
        <v>5403</v>
      </c>
      <c r="DR87" s="12">
        <v>1404</v>
      </c>
      <c r="DS87" s="12">
        <v>1284</v>
      </c>
      <c r="DT87" s="12">
        <v>1404</v>
      </c>
      <c r="DU87" s="12">
        <v>13227</v>
      </c>
      <c r="DV87" s="12">
        <v>11335</v>
      </c>
      <c r="DW87" s="12">
        <v>875</v>
      </c>
      <c r="DX87" s="12">
        <v>907</v>
      </c>
      <c r="DY87" s="12">
        <v>875</v>
      </c>
      <c r="DZ87" s="12">
        <v>17559</v>
      </c>
      <c r="EA87" s="12">
        <v>12862</v>
      </c>
      <c r="EB87" s="12">
        <v>19230</v>
      </c>
      <c r="EC87" s="12">
        <v>522</v>
      </c>
      <c r="ED87" s="12">
        <v>458</v>
      </c>
      <c r="EE87" s="12">
        <v>502</v>
      </c>
      <c r="EF87" s="12">
        <v>3276</v>
      </c>
      <c r="EG87" s="12">
        <v>3319</v>
      </c>
      <c r="EH87" s="12">
        <v>3326</v>
      </c>
      <c r="EI87" s="12">
        <v>4515</v>
      </c>
      <c r="EJ87" s="12">
        <v>4901</v>
      </c>
      <c r="EK87" s="12">
        <v>4734</v>
      </c>
      <c r="EL87" s="12">
        <v>16389</v>
      </c>
      <c r="EM87" s="12">
        <v>16321</v>
      </c>
      <c r="EN87" s="12">
        <v>14888</v>
      </c>
      <c r="EO87" s="12">
        <v>1146</v>
      </c>
      <c r="EP87" s="12">
        <v>1109</v>
      </c>
      <c r="EQ87" s="12">
        <v>1071</v>
      </c>
      <c r="ER87" s="12">
        <v>4912</v>
      </c>
      <c r="ES87" s="12">
        <v>5118</v>
      </c>
      <c r="ET87" s="12">
        <v>5284</v>
      </c>
      <c r="EU87" s="12">
        <v>17890</v>
      </c>
      <c r="EV87" s="12">
        <v>19504</v>
      </c>
      <c r="EW87" s="12">
        <v>18725</v>
      </c>
      <c r="EX87" s="12">
        <v>24858</v>
      </c>
      <c r="EY87" s="12">
        <v>25640</v>
      </c>
      <c r="EZ87" s="12">
        <v>25094</v>
      </c>
      <c r="FA87" s="12">
        <v>1206</v>
      </c>
      <c r="FB87" s="12">
        <v>1097</v>
      </c>
      <c r="FC87" s="12">
        <v>1114</v>
      </c>
      <c r="FD87" s="12">
        <v>15585</v>
      </c>
      <c r="FE87" s="12">
        <v>16255</v>
      </c>
      <c r="FF87" s="12">
        <v>15288</v>
      </c>
      <c r="FG87" s="12">
        <v>1731</v>
      </c>
      <c r="FH87" s="12">
        <v>1700</v>
      </c>
      <c r="FI87" s="12">
        <v>1604</v>
      </c>
      <c r="FJ87" s="12">
        <v>18183</v>
      </c>
      <c r="FK87" s="12">
        <v>18189</v>
      </c>
      <c r="FL87" s="12">
        <v>16883</v>
      </c>
      <c r="FM87" s="12">
        <v>1121</v>
      </c>
      <c r="FN87" s="12">
        <v>1232</v>
      </c>
      <c r="FO87" s="12">
        <v>1228</v>
      </c>
      <c r="FP87" s="12">
        <v>16039</v>
      </c>
      <c r="FQ87" s="12">
        <v>15797</v>
      </c>
      <c r="FR87" s="12">
        <v>12814</v>
      </c>
      <c r="FS87" s="12">
        <v>3548</v>
      </c>
      <c r="FT87" s="12">
        <v>3207</v>
      </c>
      <c r="FU87" s="12">
        <v>3248</v>
      </c>
      <c r="FV87" s="12">
        <v>14992</v>
      </c>
      <c r="FW87" s="12">
        <v>16272</v>
      </c>
      <c r="FX87" s="12">
        <v>14656</v>
      </c>
      <c r="FY87" s="12">
        <v>1091</v>
      </c>
      <c r="FZ87" s="12">
        <v>1292</v>
      </c>
      <c r="GA87" s="12">
        <v>1267</v>
      </c>
      <c r="GB87" s="12">
        <v>18193</v>
      </c>
      <c r="GC87" s="12">
        <v>18646</v>
      </c>
      <c r="GD87" s="12">
        <v>18055</v>
      </c>
      <c r="GE87" s="12">
        <v>886</v>
      </c>
      <c r="GF87" s="12">
        <v>888</v>
      </c>
      <c r="GG87" s="12">
        <v>943</v>
      </c>
      <c r="GH87" s="12">
        <v>17646</v>
      </c>
      <c r="GI87" s="12">
        <v>18224</v>
      </c>
      <c r="GJ87" s="12">
        <v>16676</v>
      </c>
      <c r="GK87" s="12">
        <v>978</v>
      </c>
      <c r="GL87" s="12">
        <v>986</v>
      </c>
      <c r="GM87" s="12">
        <v>950</v>
      </c>
      <c r="GN87" s="12">
        <v>16156</v>
      </c>
      <c r="GO87" s="12">
        <v>15582</v>
      </c>
      <c r="GP87" s="12">
        <v>15568</v>
      </c>
      <c r="GQ87" s="12">
        <v>15553</v>
      </c>
      <c r="GR87" s="12">
        <v>15848</v>
      </c>
      <c r="GS87" s="12">
        <v>15611</v>
      </c>
      <c r="GT87" s="12">
        <v>15681</v>
      </c>
      <c r="GU87" s="12">
        <v>15826</v>
      </c>
      <c r="GV87" s="12">
        <v>16521</v>
      </c>
      <c r="GW87" s="12">
        <v>1981</v>
      </c>
      <c r="GX87" s="12">
        <v>1997</v>
      </c>
      <c r="GY87" s="12">
        <v>2056</v>
      </c>
      <c r="GZ87" s="12">
        <v>18139</v>
      </c>
      <c r="HA87" s="12">
        <v>18427</v>
      </c>
      <c r="HB87" s="12">
        <v>18118</v>
      </c>
      <c r="HC87" s="12">
        <v>4228</v>
      </c>
      <c r="HD87" s="12">
        <v>4206</v>
      </c>
      <c r="HE87" s="12">
        <v>4242</v>
      </c>
      <c r="HF87" s="12">
        <v>17315</v>
      </c>
      <c r="HG87" s="12">
        <v>17399</v>
      </c>
      <c r="HH87" s="12">
        <v>17954</v>
      </c>
      <c r="HI87" s="12">
        <v>3464</v>
      </c>
      <c r="HJ87" s="12">
        <v>3660</v>
      </c>
      <c r="HK87" s="12">
        <v>3621</v>
      </c>
      <c r="HL87" s="12">
        <v>18905</v>
      </c>
      <c r="HM87" s="12">
        <v>18568</v>
      </c>
      <c r="HN87" s="12">
        <v>18927</v>
      </c>
      <c r="HO87" s="12">
        <v>660</v>
      </c>
      <c r="HP87" s="12">
        <v>699</v>
      </c>
      <c r="HQ87" s="12">
        <v>758</v>
      </c>
      <c r="HR87" s="12">
        <v>11210</v>
      </c>
      <c r="HS87" s="12">
        <v>11153</v>
      </c>
      <c r="HT87" s="12">
        <v>10684</v>
      </c>
      <c r="HU87" s="12">
        <v>572</v>
      </c>
      <c r="HV87" s="12">
        <v>504</v>
      </c>
      <c r="HW87" s="12">
        <v>561</v>
      </c>
      <c r="HX87" s="12">
        <v>9209</v>
      </c>
      <c r="HY87" s="12">
        <v>9114</v>
      </c>
      <c r="HZ87" s="12">
        <v>9081</v>
      </c>
      <c r="IA87" s="12">
        <v>551</v>
      </c>
      <c r="IB87" s="12">
        <v>558</v>
      </c>
      <c r="IC87" s="12">
        <v>605</v>
      </c>
      <c r="ID87" s="12">
        <v>8304</v>
      </c>
      <c r="IE87" s="12">
        <v>7671</v>
      </c>
      <c r="IF87" s="12">
        <v>7888</v>
      </c>
      <c r="IG87" s="12" t="s">
        <v>491</v>
      </c>
      <c r="IH87" s="12" t="s">
        <v>491</v>
      </c>
      <c r="II87" s="13" t="s">
        <v>491</v>
      </c>
    </row>
    <row r="88" spans="1:243">
      <c r="A88" s="3"/>
      <c r="B88" s="12">
        <f t="shared" si="24"/>
        <v>5</v>
      </c>
      <c r="C88" s="12">
        <v>25</v>
      </c>
      <c r="D88" s="12" t="s">
        <v>333</v>
      </c>
      <c r="E88" s="54">
        <v>10928</v>
      </c>
      <c r="F88" s="55">
        <v>-1.8864000000000001</v>
      </c>
      <c r="G88" s="55">
        <v>2.3386999999999998</v>
      </c>
      <c r="H88" s="55">
        <v>0.62549999999999994</v>
      </c>
      <c r="I88" s="55">
        <f t="shared" si="23"/>
        <v>-1.1685778706227918</v>
      </c>
      <c r="J88" s="55">
        <f t="shared" ref="J88" si="25">10^AVERAGE(I88:I90)</f>
        <v>3.7903526518934479E-2</v>
      </c>
      <c r="K88" s="55">
        <f>LN(10)*STDEV(I88:I90)*J88</f>
        <v>1.9183010944862584E-2</v>
      </c>
      <c r="L88" s="59"/>
      <c r="M88"/>
      <c r="N88" s="73">
        <v>33.95000000000001</v>
      </c>
      <c r="O88" s="12">
        <v>676</v>
      </c>
      <c r="P88" s="12">
        <v>718</v>
      </c>
      <c r="Q88" s="12">
        <v>682</v>
      </c>
      <c r="R88" s="12">
        <v>1663</v>
      </c>
      <c r="S88" s="12">
        <v>1434</v>
      </c>
      <c r="T88" s="12">
        <v>1328</v>
      </c>
      <c r="U88" s="12">
        <v>517</v>
      </c>
      <c r="V88" s="12">
        <v>563</v>
      </c>
      <c r="W88" s="12">
        <v>569</v>
      </c>
      <c r="X88" s="12">
        <v>4400</v>
      </c>
      <c r="Y88" s="12">
        <v>5729</v>
      </c>
      <c r="Z88" s="12">
        <v>5043</v>
      </c>
      <c r="AA88" s="12">
        <v>506</v>
      </c>
      <c r="AB88" s="12">
        <v>481</v>
      </c>
      <c r="AC88" s="12">
        <v>465</v>
      </c>
      <c r="AD88" s="12">
        <v>6759</v>
      </c>
      <c r="AE88" s="12">
        <v>5800</v>
      </c>
      <c r="AF88" s="12">
        <v>5976</v>
      </c>
      <c r="AG88" s="12">
        <v>513</v>
      </c>
      <c r="AH88" s="12">
        <v>498</v>
      </c>
      <c r="AI88" s="12">
        <v>500</v>
      </c>
      <c r="AJ88" s="12">
        <v>1698</v>
      </c>
      <c r="AK88" s="12">
        <v>1828</v>
      </c>
      <c r="AL88" s="12">
        <v>1958</v>
      </c>
      <c r="AM88" s="12">
        <v>637</v>
      </c>
      <c r="AN88" s="12">
        <v>554</v>
      </c>
      <c r="AO88" s="12">
        <v>596</v>
      </c>
      <c r="AP88" s="12">
        <v>8681</v>
      </c>
      <c r="AQ88" s="12">
        <v>9022</v>
      </c>
      <c r="AR88" s="12">
        <v>8931</v>
      </c>
      <c r="AS88" s="12">
        <v>991</v>
      </c>
      <c r="AT88" s="12">
        <v>1103</v>
      </c>
      <c r="AU88" s="12">
        <v>1019</v>
      </c>
      <c r="AV88" s="12">
        <v>16781</v>
      </c>
      <c r="AW88" s="12">
        <v>17141</v>
      </c>
      <c r="AX88" s="12">
        <v>17496</v>
      </c>
      <c r="AY88" s="12">
        <v>927</v>
      </c>
      <c r="AZ88" s="12">
        <v>937</v>
      </c>
      <c r="BA88" s="12">
        <v>962</v>
      </c>
      <c r="BB88" s="12">
        <v>4936</v>
      </c>
      <c r="BC88" s="12">
        <v>4929</v>
      </c>
      <c r="BD88" s="12">
        <v>4497</v>
      </c>
      <c r="BE88" s="12">
        <v>1283</v>
      </c>
      <c r="BF88" s="12">
        <v>1302</v>
      </c>
      <c r="BG88" s="12">
        <v>1260</v>
      </c>
      <c r="BH88" s="12">
        <v>11831</v>
      </c>
      <c r="BI88" s="12">
        <v>12276</v>
      </c>
      <c r="BJ88" s="12">
        <v>13326</v>
      </c>
      <c r="BK88" s="12">
        <v>3769</v>
      </c>
      <c r="BL88" s="12">
        <v>3536</v>
      </c>
      <c r="BM88" s="12">
        <v>3165</v>
      </c>
      <c r="BN88" s="12">
        <v>15909</v>
      </c>
      <c r="BO88" s="12">
        <v>15250</v>
      </c>
      <c r="BP88" s="12">
        <v>15707</v>
      </c>
      <c r="BQ88" s="12">
        <v>1007</v>
      </c>
      <c r="BR88" s="12">
        <v>1099</v>
      </c>
      <c r="BS88" s="12">
        <v>1112</v>
      </c>
      <c r="BT88" s="12">
        <v>3381</v>
      </c>
      <c r="BU88" s="12">
        <v>3304</v>
      </c>
      <c r="BV88" s="12">
        <v>2339</v>
      </c>
      <c r="BW88" s="12">
        <v>3441</v>
      </c>
      <c r="BX88" s="12">
        <v>3514</v>
      </c>
      <c r="BY88" s="12">
        <v>3692</v>
      </c>
      <c r="BZ88" s="12">
        <v>12711</v>
      </c>
      <c r="CA88" s="12">
        <v>11904</v>
      </c>
      <c r="CB88" s="12">
        <v>19667</v>
      </c>
      <c r="CC88" s="12">
        <v>7934</v>
      </c>
      <c r="CD88" s="12">
        <v>8389</v>
      </c>
      <c r="CE88" s="12">
        <v>8278</v>
      </c>
      <c r="CF88" s="12">
        <v>16303</v>
      </c>
      <c r="CG88" s="12">
        <v>14088</v>
      </c>
      <c r="CH88" s="12">
        <v>2349</v>
      </c>
      <c r="CI88" s="12">
        <v>2399</v>
      </c>
      <c r="CJ88" s="12">
        <v>2411</v>
      </c>
      <c r="CK88" s="12">
        <v>2048</v>
      </c>
      <c r="CL88" s="12">
        <v>2151</v>
      </c>
      <c r="CM88" s="12">
        <v>2014</v>
      </c>
      <c r="CN88" s="12">
        <v>9206</v>
      </c>
      <c r="CO88" s="12">
        <v>10086</v>
      </c>
      <c r="CP88" s="12">
        <v>10847</v>
      </c>
      <c r="CQ88" s="12">
        <v>13868</v>
      </c>
      <c r="CR88" s="12">
        <v>14401</v>
      </c>
      <c r="CS88" s="12">
        <v>15571</v>
      </c>
      <c r="CT88" s="12">
        <v>16577</v>
      </c>
      <c r="CU88" s="12">
        <v>17465</v>
      </c>
      <c r="CV88" s="12">
        <v>16453</v>
      </c>
      <c r="CW88" s="12">
        <v>18275</v>
      </c>
      <c r="CX88" s="12">
        <v>17471</v>
      </c>
      <c r="CY88" s="12">
        <v>16316</v>
      </c>
      <c r="CZ88" s="12">
        <v>494</v>
      </c>
      <c r="DA88" s="12">
        <v>536</v>
      </c>
      <c r="DB88" s="12">
        <v>529</v>
      </c>
      <c r="DC88" s="12">
        <v>1403</v>
      </c>
      <c r="DD88" s="12">
        <v>1374</v>
      </c>
      <c r="DE88" s="12">
        <v>1292</v>
      </c>
      <c r="DF88" s="12">
        <v>512</v>
      </c>
      <c r="DG88" s="12">
        <v>544</v>
      </c>
      <c r="DH88" s="12">
        <v>419</v>
      </c>
      <c r="DI88" s="12">
        <v>3490</v>
      </c>
      <c r="DJ88" s="12">
        <v>3326</v>
      </c>
      <c r="DK88" s="12">
        <v>2757</v>
      </c>
      <c r="DL88" s="12">
        <v>853</v>
      </c>
      <c r="DM88" s="12">
        <v>843</v>
      </c>
      <c r="DN88" s="12">
        <v>869</v>
      </c>
      <c r="DO88" s="12">
        <v>5696</v>
      </c>
      <c r="DP88" s="12">
        <v>5513</v>
      </c>
      <c r="DQ88" s="12">
        <v>5395</v>
      </c>
      <c r="DR88" s="12">
        <v>1419</v>
      </c>
      <c r="DS88" s="12">
        <v>1292</v>
      </c>
      <c r="DT88" s="12">
        <v>1428</v>
      </c>
      <c r="DU88" s="12">
        <v>13314</v>
      </c>
      <c r="DV88" s="12">
        <v>11299</v>
      </c>
      <c r="DW88" s="12">
        <v>882</v>
      </c>
      <c r="DX88" s="12">
        <v>911</v>
      </c>
      <c r="DY88" s="12">
        <v>904</v>
      </c>
      <c r="DZ88" s="12">
        <v>17520</v>
      </c>
      <c r="EA88" s="12">
        <v>12768</v>
      </c>
      <c r="EB88" s="12">
        <v>19221</v>
      </c>
      <c r="EC88" s="12">
        <v>507</v>
      </c>
      <c r="ED88" s="12">
        <v>494</v>
      </c>
      <c r="EE88" s="12">
        <v>515</v>
      </c>
      <c r="EF88" s="12">
        <v>3276</v>
      </c>
      <c r="EG88" s="12">
        <v>3327</v>
      </c>
      <c r="EH88" s="12">
        <v>3335</v>
      </c>
      <c r="EI88" s="12">
        <v>4558</v>
      </c>
      <c r="EJ88" s="12">
        <v>4842</v>
      </c>
      <c r="EK88" s="12">
        <v>4780</v>
      </c>
      <c r="EL88" s="12">
        <v>16436</v>
      </c>
      <c r="EM88" s="12">
        <v>16247</v>
      </c>
      <c r="EN88" s="12">
        <v>14761</v>
      </c>
      <c r="EO88" s="12">
        <v>1146</v>
      </c>
      <c r="EP88" s="12">
        <v>1125</v>
      </c>
      <c r="EQ88" s="12">
        <v>1082</v>
      </c>
      <c r="ER88" s="12">
        <v>4946</v>
      </c>
      <c r="ES88" s="12">
        <v>5191</v>
      </c>
      <c r="ET88" s="12">
        <v>5265</v>
      </c>
      <c r="EU88" s="12">
        <v>17920</v>
      </c>
      <c r="EV88" s="12">
        <v>19576</v>
      </c>
      <c r="EW88" s="12">
        <v>18640</v>
      </c>
      <c r="EX88" s="12">
        <v>24690</v>
      </c>
      <c r="EY88" s="12">
        <v>25790</v>
      </c>
      <c r="EZ88" s="12">
        <v>25229</v>
      </c>
      <c r="FA88" s="12">
        <v>1222</v>
      </c>
      <c r="FB88" s="12">
        <v>1107</v>
      </c>
      <c r="FC88" s="12">
        <v>1165</v>
      </c>
      <c r="FD88" s="12">
        <v>15408</v>
      </c>
      <c r="FE88" s="12">
        <v>16250</v>
      </c>
      <c r="FF88" s="12">
        <v>15354</v>
      </c>
      <c r="FG88" s="12">
        <v>1703</v>
      </c>
      <c r="FH88" s="12">
        <v>1723</v>
      </c>
      <c r="FI88" s="12">
        <v>1635</v>
      </c>
      <c r="FJ88" s="12">
        <v>18089</v>
      </c>
      <c r="FK88" s="12">
        <v>18108</v>
      </c>
      <c r="FL88" s="12">
        <v>17023</v>
      </c>
      <c r="FM88" s="12">
        <v>1064</v>
      </c>
      <c r="FN88" s="12">
        <v>1246</v>
      </c>
      <c r="FO88" s="12">
        <v>1191</v>
      </c>
      <c r="FP88" s="12">
        <v>16056</v>
      </c>
      <c r="FQ88" s="12">
        <v>15694</v>
      </c>
      <c r="FR88" s="12">
        <v>12768</v>
      </c>
      <c r="FS88" s="12">
        <v>3545</v>
      </c>
      <c r="FT88" s="12">
        <v>3252</v>
      </c>
      <c r="FU88" s="12">
        <v>3240</v>
      </c>
      <c r="FV88" s="12">
        <v>15002</v>
      </c>
      <c r="FW88" s="12">
        <v>16047</v>
      </c>
      <c r="FX88" s="12">
        <v>14594</v>
      </c>
      <c r="FY88" s="12">
        <v>1111</v>
      </c>
      <c r="FZ88" s="12">
        <v>1272</v>
      </c>
      <c r="GA88" s="12">
        <v>1277</v>
      </c>
      <c r="GB88" s="12">
        <v>18254</v>
      </c>
      <c r="GC88" s="12">
        <v>18798</v>
      </c>
      <c r="GD88" s="12">
        <v>18100</v>
      </c>
      <c r="GE88" s="12">
        <v>900</v>
      </c>
      <c r="GF88" s="12">
        <v>875</v>
      </c>
      <c r="GG88" s="12">
        <v>930</v>
      </c>
      <c r="GH88" s="12">
        <v>17823</v>
      </c>
      <c r="GI88" s="12">
        <v>18127</v>
      </c>
      <c r="GJ88" s="12">
        <v>16732</v>
      </c>
      <c r="GK88" s="12">
        <v>937</v>
      </c>
      <c r="GL88" s="12">
        <v>969</v>
      </c>
      <c r="GM88" s="12">
        <v>921</v>
      </c>
      <c r="GN88" s="12">
        <v>16180</v>
      </c>
      <c r="GO88" s="12">
        <v>15495</v>
      </c>
      <c r="GP88" s="12">
        <v>15526</v>
      </c>
      <c r="GQ88" s="12">
        <v>15516</v>
      </c>
      <c r="GR88" s="12">
        <v>15862</v>
      </c>
      <c r="GS88" s="12">
        <v>15452</v>
      </c>
      <c r="GT88" s="12">
        <v>15590</v>
      </c>
      <c r="GU88" s="12">
        <v>15827</v>
      </c>
      <c r="GV88" s="12">
        <v>16469</v>
      </c>
      <c r="GW88" s="12">
        <v>2051</v>
      </c>
      <c r="GX88" s="12">
        <v>1965</v>
      </c>
      <c r="GY88" s="12">
        <v>2045</v>
      </c>
      <c r="GZ88" s="12">
        <v>18093</v>
      </c>
      <c r="HA88" s="12">
        <v>18261</v>
      </c>
      <c r="HB88" s="12">
        <v>18074</v>
      </c>
      <c r="HC88" s="12">
        <v>4241</v>
      </c>
      <c r="HD88" s="12">
        <v>4194</v>
      </c>
      <c r="HE88" s="12">
        <v>4143</v>
      </c>
      <c r="HF88" s="12">
        <v>17270</v>
      </c>
      <c r="HG88" s="12">
        <v>17436</v>
      </c>
      <c r="HH88" s="12">
        <v>17828</v>
      </c>
      <c r="HI88" s="12">
        <v>3450</v>
      </c>
      <c r="HJ88" s="12">
        <v>3510</v>
      </c>
      <c r="HK88" s="12">
        <v>3573</v>
      </c>
      <c r="HL88" s="12">
        <v>19017</v>
      </c>
      <c r="HM88" s="12">
        <v>18786</v>
      </c>
      <c r="HN88" s="12">
        <v>18836</v>
      </c>
      <c r="HO88" s="12">
        <v>633</v>
      </c>
      <c r="HP88" s="12">
        <v>685</v>
      </c>
      <c r="HQ88" s="12">
        <v>764</v>
      </c>
      <c r="HR88" s="12">
        <v>11314</v>
      </c>
      <c r="HS88" s="12">
        <v>11255</v>
      </c>
      <c r="HT88" s="12">
        <v>10711</v>
      </c>
      <c r="HU88" s="12">
        <v>569</v>
      </c>
      <c r="HV88" s="12">
        <v>512</v>
      </c>
      <c r="HW88" s="12">
        <v>582</v>
      </c>
      <c r="HX88" s="12">
        <v>9187</v>
      </c>
      <c r="HY88" s="12">
        <v>9117</v>
      </c>
      <c r="HZ88" s="12">
        <v>9114</v>
      </c>
      <c r="IA88" s="12">
        <v>519</v>
      </c>
      <c r="IB88" s="12">
        <v>594</v>
      </c>
      <c r="IC88" s="12">
        <v>592</v>
      </c>
      <c r="ID88" s="12">
        <v>8429</v>
      </c>
      <c r="IE88" s="12">
        <v>7706</v>
      </c>
      <c r="IF88" s="12">
        <v>8005</v>
      </c>
      <c r="IG88" s="12" t="s">
        <v>491</v>
      </c>
      <c r="IH88" s="12" t="s">
        <v>491</v>
      </c>
      <c r="II88" s="13" t="s">
        <v>491</v>
      </c>
    </row>
    <row r="89" spans="1:243">
      <c r="A89" s="3"/>
      <c r="B89" s="12">
        <f t="shared" si="24"/>
        <v>5</v>
      </c>
      <c r="C89" s="12">
        <f t="shared" si="24"/>
        <v>25</v>
      </c>
      <c r="D89" s="12" t="s">
        <v>334</v>
      </c>
      <c r="E89" s="54">
        <v>9457</v>
      </c>
      <c r="F89" s="55">
        <v>-2.2002999999999999</v>
      </c>
      <c r="G89" s="55">
        <v>1.123</v>
      </c>
      <c r="H89" s="55">
        <v>0.56889999999999996</v>
      </c>
      <c r="I89" s="55">
        <f t="shared" si="23"/>
        <v>-1.5276523414821319</v>
      </c>
      <c r="J89" s="55"/>
      <c r="K89" s="55"/>
      <c r="L89" s="59"/>
      <c r="M89"/>
      <c r="N89" s="73">
        <v>34.415000000000013</v>
      </c>
      <c r="O89" s="12">
        <v>678</v>
      </c>
      <c r="P89" s="12">
        <v>725</v>
      </c>
      <c r="Q89" s="12">
        <v>703</v>
      </c>
      <c r="R89" s="12">
        <v>1696</v>
      </c>
      <c r="S89" s="12">
        <v>1429</v>
      </c>
      <c r="T89" s="12">
        <v>1314</v>
      </c>
      <c r="U89" s="12">
        <v>504</v>
      </c>
      <c r="V89" s="12">
        <v>566</v>
      </c>
      <c r="W89" s="12">
        <v>555</v>
      </c>
      <c r="X89" s="12">
        <v>4365</v>
      </c>
      <c r="Y89" s="12">
        <v>5579</v>
      </c>
      <c r="Z89" s="12">
        <v>5049</v>
      </c>
      <c r="AA89" s="12">
        <v>492</v>
      </c>
      <c r="AB89" s="12">
        <v>492</v>
      </c>
      <c r="AC89" s="12">
        <v>464</v>
      </c>
      <c r="AD89" s="12">
        <v>6787</v>
      </c>
      <c r="AE89" s="12">
        <v>5834</v>
      </c>
      <c r="AF89" s="12">
        <v>5966</v>
      </c>
      <c r="AG89" s="12">
        <v>495</v>
      </c>
      <c r="AH89" s="12">
        <v>490</v>
      </c>
      <c r="AI89" s="12">
        <v>485</v>
      </c>
      <c r="AJ89" s="12">
        <v>1695</v>
      </c>
      <c r="AK89" s="12">
        <v>1786</v>
      </c>
      <c r="AL89" s="12">
        <v>1940</v>
      </c>
      <c r="AM89" s="12">
        <v>604</v>
      </c>
      <c r="AN89" s="12">
        <v>579</v>
      </c>
      <c r="AO89" s="12">
        <v>608</v>
      </c>
      <c r="AP89" s="12">
        <v>8757</v>
      </c>
      <c r="AQ89" s="12">
        <v>9046</v>
      </c>
      <c r="AR89" s="12">
        <v>8944</v>
      </c>
      <c r="AS89" s="12">
        <v>1003</v>
      </c>
      <c r="AT89" s="12">
        <v>1120</v>
      </c>
      <c r="AU89" s="12">
        <v>1030</v>
      </c>
      <c r="AV89" s="12">
        <v>16912</v>
      </c>
      <c r="AW89" s="12">
        <v>17398</v>
      </c>
      <c r="AX89" s="12">
        <v>17318</v>
      </c>
      <c r="AY89" s="12">
        <v>919</v>
      </c>
      <c r="AZ89" s="12">
        <v>963</v>
      </c>
      <c r="BA89" s="12">
        <v>986</v>
      </c>
      <c r="BB89" s="12">
        <v>4977</v>
      </c>
      <c r="BC89" s="12">
        <v>4939</v>
      </c>
      <c r="BD89" s="12">
        <v>4550</v>
      </c>
      <c r="BE89" s="12">
        <v>1242</v>
      </c>
      <c r="BF89" s="12">
        <v>1348</v>
      </c>
      <c r="BG89" s="12">
        <v>1266</v>
      </c>
      <c r="BH89" s="12">
        <v>11803</v>
      </c>
      <c r="BI89" s="12">
        <v>12395</v>
      </c>
      <c r="BJ89" s="12">
        <v>13361</v>
      </c>
      <c r="BK89" s="12">
        <v>3794</v>
      </c>
      <c r="BL89" s="12">
        <v>3544</v>
      </c>
      <c r="BM89" s="12">
        <v>3222</v>
      </c>
      <c r="BN89" s="12">
        <v>16014</v>
      </c>
      <c r="BO89" s="12">
        <v>15574</v>
      </c>
      <c r="BP89" s="12">
        <v>15690</v>
      </c>
      <c r="BQ89" s="12">
        <v>983</v>
      </c>
      <c r="BR89" s="12">
        <v>1101</v>
      </c>
      <c r="BS89" s="12">
        <v>1124</v>
      </c>
      <c r="BT89" s="12">
        <v>3326</v>
      </c>
      <c r="BU89" s="12">
        <v>3266</v>
      </c>
      <c r="BV89" s="12">
        <v>2352</v>
      </c>
      <c r="BW89" s="12">
        <v>3411</v>
      </c>
      <c r="BX89" s="12">
        <v>3559</v>
      </c>
      <c r="BY89" s="12">
        <v>3782</v>
      </c>
      <c r="BZ89" s="12">
        <v>12767</v>
      </c>
      <c r="CA89" s="12">
        <v>12035</v>
      </c>
      <c r="CB89" s="12">
        <v>19744</v>
      </c>
      <c r="CC89" s="12">
        <v>7900</v>
      </c>
      <c r="CD89" s="12">
        <v>8353</v>
      </c>
      <c r="CE89" s="12">
        <v>8318</v>
      </c>
      <c r="CF89" s="12">
        <v>16374</v>
      </c>
      <c r="CG89" s="12">
        <v>14013</v>
      </c>
      <c r="CH89" s="12">
        <v>2399</v>
      </c>
      <c r="CI89" s="12">
        <v>2421</v>
      </c>
      <c r="CJ89" s="12">
        <v>2411</v>
      </c>
      <c r="CK89" s="12">
        <v>2081</v>
      </c>
      <c r="CL89" s="12">
        <v>2174</v>
      </c>
      <c r="CM89" s="12">
        <v>1986</v>
      </c>
      <c r="CN89" s="12">
        <v>9393</v>
      </c>
      <c r="CO89" s="12">
        <v>10107</v>
      </c>
      <c r="CP89" s="12">
        <v>10817</v>
      </c>
      <c r="CQ89" s="12">
        <v>13858</v>
      </c>
      <c r="CR89" s="12">
        <v>14334</v>
      </c>
      <c r="CS89" s="12">
        <v>15593</v>
      </c>
      <c r="CT89" s="12">
        <v>16606</v>
      </c>
      <c r="CU89" s="12">
        <v>17324</v>
      </c>
      <c r="CV89" s="12">
        <v>16372</v>
      </c>
      <c r="CW89" s="12">
        <v>18221</v>
      </c>
      <c r="CX89" s="12">
        <v>17373</v>
      </c>
      <c r="CY89" s="12">
        <v>16185</v>
      </c>
      <c r="CZ89" s="12">
        <v>506</v>
      </c>
      <c r="DA89" s="12">
        <v>513</v>
      </c>
      <c r="DB89" s="12">
        <v>513</v>
      </c>
      <c r="DC89" s="12">
        <v>1397</v>
      </c>
      <c r="DD89" s="12">
        <v>1341</v>
      </c>
      <c r="DE89" s="12">
        <v>1303</v>
      </c>
      <c r="DF89" s="12">
        <v>518</v>
      </c>
      <c r="DG89" s="12">
        <v>565</v>
      </c>
      <c r="DH89" s="12">
        <v>437</v>
      </c>
      <c r="DI89" s="12">
        <v>3518</v>
      </c>
      <c r="DJ89" s="12">
        <v>3352</v>
      </c>
      <c r="DK89" s="12">
        <v>2821</v>
      </c>
      <c r="DL89" s="12">
        <v>867</v>
      </c>
      <c r="DM89" s="12">
        <v>868</v>
      </c>
      <c r="DN89" s="12">
        <v>927</v>
      </c>
      <c r="DO89" s="12">
        <v>5812</v>
      </c>
      <c r="DP89" s="12">
        <v>5551</v>
      </c>
      <c r="DQ89" s="12">
        <v>5411</v>
      </c>
      <c r="DR89" s="12">
        <v>1410</v>
      </c>
      <c r="DS89" s="12">
        <v>1322</v>
      </c>
      <c r="DT89" s="12">
        <v>1466</v>
      </c>
      <c r="DU89" s="12">
        <v>13278</v>
      </c>
      <c r="DV89" s="12">
        <v>11350</v>
      </c>
      <c r="DW89" s="12">
        <v>918</v>
      </c>
      <c r="DX89" s="12">
        <v>911</v>
      </c>
      <c r="DY89" s="12">
        <v>929</v>
      </c>
      <c r="DZ89" s="12">
        <v>17564</v>
      </c>
      <c r="EA89" s="12">
        <v>12737</v>
      </c>
      <c r="EB89" s="12">
        <v>19294</v>
      </c>
      <c r="EC89" s="12">
        <v>499</v>
      </c>
      <c r="ED89" s="12">
        <v>471</v>
      </c>
      <c r="EE89" s="12">
        <v>542</v>
      </c>
      <c r="EF89" s="12">
        <v>3283</v>
      </c>
      <c r="EG89" s="12">
        <v>3230</v>
      </c>
      <c r="EH89" s="12">
        <v>3378</v>
      </c>
      <c r="EI89" s="12">
        <v>4522</v>
      </c>
      <c r="EJ89" s="12">
        <v>4821</v>
      </c>
      <c r="EK89" s="12">
        <v>4745</v>
      </c>
      <c r="EL89" s="12">
        <v>16247</v>
      </c>
      <c r="EM89" s="12">
        <v>16189</v>
      </c>
      <c r="EN89" s="12">
        <v>14936</v>
      </c>
      <c r="EO89" s="12">
        <v>1123</v>
      </c>
      <c r="EP89" s="12">
        <v>1130</v>
      </c>
      <c r="EQ89" s="12">
        <v>1088</v>
      </c>
      <c r="ER89" s="12">
        <v>4936</v>
      </c>
      <c r="ES89" s="12">
        <v>5098</v>
      </c>
      <c r="ET89" s="12">
        <v>5203</v>
      </c>
      <c r="EU89" s="12">
        <v>17832</v>
      </c>
      <c r="EV89" s="12">
        <v>19441</v>
      </c>
      <c r="EW89" s="12">
        <v>18787</v>
      </c>
      <c r="EX89" s="12">
        <v>24789</v>
      </c>
      <c r="EY89" s="12">
        <v>25897</v>
      </c>
      <c r="EZ89" s="12">
        <v>25327</v>
      </c>
      <c r="FA89" s="12">
        <v>1211</v>
      </c>
      <c r="FB89" s="12">
        <v>1112</v>
      </c>
      <c r="FC89" s="12">
        <v>1152</v>
      </c>
      <c r="FD89" s="12">
        <v>15522</v>
      </c>
      <c r="FE89" s="12">
        <v>16267</v>
      </c>
      <c r="FF89" s="12">
        <v>15209</v>
      </c>
      <c r="FG89" s="12">
        <v>1712</v>
      </c>
      <c r="FH89" s="12">
        <v>1700</v>
      </c>
      <c r="FI89" s="12">
        <v>1700</v>
      </c>
      <c r="FJ89" s="12">
        <v>18004</v>
      </c>
      <c r="FK89" s="12">
        <v>18275</v>
      </c>
      <c r="FL89" s="12">
        <v>16985</v>
      </c>
      <c r="FM89" s="12">
        <v>1115</v>
      </c>
      <c r="FN89" s="12">
        <v>1224</v>
      </c>
      <c r="FO89" s="12">
        <v>1216</v>
      </c>
      <c r="FP89" s="12">
        <v>16057</v>
      </c>
      <c r="FQ89" s="12">
        <v>15916</v>
      </c>
      <c r="FR89" s="12">
        <v>12747</v>
      </c>
      <c r="FS89" s="12">
        <v>3571</v>
      </c>
      <c r="FT89" s="12">
        <v>3197</v>
      </c>
      <c r="FU89" s="12">
        <v>3243</v>
      </c>
      <c r="FV89" s="12">
        <v>14941</v>
      </c>
      <c r="FW89" s="12">
        <v>16102</v>
      </c>
      <c r="FX89" s="12">
        <v>14645</v>
      </c>
      <c r="FY89" s="12">
        <v>1094</v>
      </c>
      <c r="FZ89" s="12">
        <v>1259</v>
      </c>
      <c r="GA89" s="12">
        <v>1192</v>
      </c>
      <c r="GB89" s="12">
        <v>18151</v>
      </c>
      <c r="GC89" s="12">
        <v>18681</v>
      </c>
      <c r="GD89" s="12">
        <v>18010</v>
      </c>
      <c r="GE89" s="12">
        <v>903</v>
      </c>
      <c r="GF89" s="12">
        <v>894</v>
      </c>
      <c r="GG89" s="12">
        <v>945</v>
      </c>
      <c r="GH89" s="12">
        <v>18097</v>
      </c>
      <c r="GI89" s="12">
        <v>17943</v>
      </c>
      <c r="GJ89" s="12">
        <v>16687</v>
      </c>
      <c r="GK89" s="12">
        <v>926</v>
      </c>
      <c r="GL89" s="12">
        <v>966</v>
      </c>
      <c r="GM89" s="12">
        <v>944</v>
      </c>
      <c r="GN89" s="12">
        <v>15953</v>
      </c>
      <c r="GO89" s="12">
        <v>15622</v>
      </c>
      <c r="GP89" s="12">
        <v>15657</v>
      </c>
      <c r="GQ89" s="12">
        <v>15338</v>
      </c>
      <c r="GR89" s="12">
        <v>15741</v>
      </c>
      <c r="GS89" s="12">
        <v>15420</v>
      </c>
      <c r="GT89" s="12">
        <v>15504</v>
      </c>
      <c r="GU89" s="12">
        <v>15690</v>
      </c>
      <c r="GV89" s="12">
        <v>16616</v>
      </c>
      <c r="GW89" s="12">
        <v>1989</v>
      </c>
      <c r="GX89" s="12">
        <v>1969</v>
      </c>
      <c r="GY89" s="12">
        <v>2082</v>
      </c>
      <c r="GZ89" s="12">
        <v>18036</v>
      </c>
      <c r="HA89" s="12">
        <v>18115</v>
      </c>
      <c r="HB89" s="12">
        <v>18241</v>
      </c>
      <c r="HC89" s="12">
        <v>4247</v>
      </c>
      <c r="HD89" s="12">
        <v>4185</v>
      </c>
      <c r="HE89" s="12">
        <v>4157</v>
      </c>
      <c r="HF89" s="12">
        <v>17349</v>
      </c>
      <c r="HG89" s="12">
        <v>17578</v>
      </c>
      <c r="HH89" s="12">
        <v>17952</v>
      </c>
      <c r="HI89" s="12">
        <v>3422</v>
      </c>
      <c r="HJ89" s="12">
        <v>3547</v>
      </c>
      <c r="HK89" s="12">
        <v>3531</v>
      </c>
      <c r="HL89" s="12">
        <v>18667</v>
      </c>
      <c r="HM89" s="12">
        <v>18779</v>
      </c>
      <c r="HN89" s="12">
        <v>18914</v>
      </c>
      <c r="HO89" s="12">
        <v>649</v>
      </c>
      <c r="HP89" s="12">
        <v>688</v>
      </c>
      <c r="HQ89" s="12">
        <v>754</v>
      </c>
      <c r="HR89" s="12">
        <v>11322</v>
      </c>
      <c r="HS89" s="12">
        <v>11101</v>
      </c>
      <c r="HT89" s="12">
        <v>10862</v>
      </c>
      <c r="HU89" s="12">
        <v>588</v>
      </c>
      <c r="HV89" s="12">
        <v>534</v>
      </c>
      <c r="HW89" s="12">
        <v>560</v>
      </c>
      <c r="HX89" s="12">
        <v>9197</v>
      </c>
      <c r="HY89" s="12">
        <v>9139</v>
      </c>
      <c r="HZ89" s="12">
        <v>8929</v>
      </c>
      <c r="IA89" s="12">
        <v>520</v>
      </c>
      <c r="IB89" s="12">
        <v>553</v>
      </c>
      <c r="IC89" s="12">
        <v>591</v>
      </c>
      <c r="ID89" s="12">
        <v>8534</v>
      </c>
      <c r="IE89" s="12">
        <v>7760</v>
      </c>
      <c r="IF89" s="12">
        <v>8089</v>
      </c>
      <c r="IG89" s="12" t="s">
        <v>491</v>
      </c>
      <c r="IH89" s="12" t="s">
        <v>491</v>
      </c>
      <c r="II89" s="13" t="s">
        <v>491</v>
      </c>
    </row>
    <row r="90" spans="1:243">
      <c r="A90" s="3"/>
      <c r="B90" s="12">
        <f t="shared" si="24"/>
        <v>5</v>
      </c>
      <c r="C90" s="12">
        <f t="shared" si="24"/>
        <v>25</v>
      </c>
      <c r="D90" s="12" t="s">
        <v>335</v>
      </c>
      <c r="E90" s="54">
        <v>8808.7000000000007</v>
      </c>
      <c r="F90" s="55">
        <v>-2.17</v>
      </c>
      <c r="G90" s="55">
        <v>8.7889999999999997</v>
      </c>
      <c r="H90" s="55">
        <v>0.47739999999999999</v>
      </c>
      <c r="I90" s="55">
        <f t="shared" si="23"/>
        <v>-1.5677309329409164</v>
      </c>
      <c r="J90" s="55"/>
      <c r="K90" s="55"/>
      <c r="L90" s="59"/>
      <c r="M90"/>
      <c r="N90" s="73">
        <v>34.880000000000017</v>
      </c>
      <c r="O90" s="12">
        <v>663</v>
      </c>
      <c r="P90" s="12">
        <v>711</v>
      </c>
      <c r="Q90" s="12">
        <v>639</v>
      </c>
      <c r="R90" s="12">
        <v>1640</v>
      </c>
      <c r="S90" s="12">
        <v>1441</v>
      </c>
      <c r="T90" s="12">
        <v>1331</v>
      </c>
      <c r="U90" s="12">
        <v>490</v>
      </c>
      <c r="V90" s="12">
        <v>546</v>
      </c>
      <c r="W90" s="12">
        <v>546</v>
      </c>
      <c r="X90" s="12">
        <v>4305</v>
      </c>
      <c r="Y90" s="12">
        <v>5677</v>
      </c>
      <c r="Z90" s="12">
        <v>5124</v>
      </c>
      <c r="AA90" s="12">
        <v>479</v>
      </c>
      <c r="AB90" s="12">
        <v>506</v>
      </c>
      <c r="AC90" s="12">
        <v>464</v>
      </c>
      <c r="AD90" s="12">
        <v>6847</v>
      </c>
      <c r="AE90" s="12">
        <v>5735</v>
      </c>
      <c r="AF90" s="12">
        <v>6025</v>
      </c>
      <c r="AG90" s="12">
        <v>529</v>
      </c>
      <c r="AH90" s="12">
        <v>507</v>
      </c>
      <c r="AI90" s="12">
        <v>508</v>
      </c>
      <c r="AJ90" s="12">
        <v>1723</v>
      </c>
      <c r="AK90" s="12">
        <v>1835</v>
      </c>
      <c r="AL90" s="12">
        <v>2033</v>
      </c>
      <c r="AM90" s="12">
        <v>639</v>
      </c>
      <c r="AN90" s="12">
        <v>564</v>
      </c>
      <c r="AO90" s="12">
        <v>597</v>
      </c>
      <c r="AP90" s="12">
        <v>8780</v>
      </c>
      <c r="AQ90" s="12">
        <v>9016</v>
      </c>
      <c r="AR90" s="12">
        <v>8895</v>
      </c>
      <c r="AS90" s="12">
        <v>1026</v>
      </c>
      <c r="AT90" s="12">
        <v>1147</v>
      </c>
      <c r="AU90" s="12">
        <v>1032</v>
      </c>
      <c r="AV90" s="12">
        <v>16915</v>
      </c>
      <c r="AW90" s="12">
        <v>17373</v>
      </c>
      <c r="AX90" s="12">
        <v>17529</v>
      </c>
      <c r="AY90" s="12">
        <v>918</v>
      </c>
      <c r="AZ90" s="12">
        <v>965</v>
      </c>
      <c r="BA90" s="12">
        <v>990</v>
      </c>
      <c r="BB90" s="12">
        <v>4927</v>
      </c>
      <c r="BC90" s="12">
        <v>4892</v>
      </c>
      <c r="BD90" s="12">
        <v>4521</v>
      </c>
      <c r="BE90" s="12">
        <v>1231</v>
      </c>
      <c r="BF90" s="12">
        <v>1327</v>
      </c>
      <c r="BG90" s="12">
        <v>1302</v>
      </c>
      <c r="BH90" s="12">
        <v>11794</v>
      </c>
      <c r="BI90" s="12">
        <v>12316</v>
      </c>
      <c r="BJ90" s="12">
        <v>13462</v>
      </c>
      <c r="BK90" s="12">
        <v>3708</v>
      </c>
      <c r="BL90" s="12">
        <v>3489</v>
      </c>
      <c r="BM90" s="12">
        <v>3208</v>
      </c>
      <c r="BN90" s="12">
        <v>16039</v>
      </c>
      <c r="BO90" s="12">
        <v>15624</v>
      </c>
      <c r="BP90" s="12">
        <v>15721</v>
      </c>
      <c r="BQ90" s="12">
        <v>992</v>
      </c>
      <c r="BR90" s="12">
        <v>1119</v>
      </c>
      <c r="BS90" s="12">
        <v>1136</v>
      </c>
      <c r="BT90" s="12">
        <v>3388</v>
      </c>
      <c r="BU90" s="12">
        <v>3263</v>
      </c>
      <c r="BV90" s="12">
        <v>2341</v>
      </c>
      <c r="BW90" s="12">
        <v>3364</v>
      </c>
      <c r="BX90" s="12">
        <v>3561</v>
      </c>
      <c r="BY90" s="12">
        <v>3751</v>
      </c>
      <c r="BZ90" s="12">
        <v>12738</v>
      </c>
      <c r="CA90" s="12">
        <v>11867</v>
      </c>
      <c r="CB90" s="12">
        <v>19750</v>
      </c>
      <c r="CC90" s="12">
        <v>7972</v>
      </c>
      <c r="CD90" s="12">
        <v>8429</v>
      </c>
      <c r="CE90" s="12">
        <v>8320</v>
      </c>
      <c r="CF90" s="12">
        <v>16353</v>
      </c>
      <c r="CG90" s="12">
        <v>14052</v>
      </c>
      <c r="CH90" s="12">
        <v>2405</v>
      </c>
      <c r="CI90" s="12">
        <v>2442</v>
      </c>
      <c r="CJ90" s="12">
        <v>2441</v>
      </c>
      <c r="CK90" s="12">
        <v>2059</v>
      </c>
      <c r="CL90" s="12">
        <v>2140</v>
      </c>
      <c r="CM90" s="12">
        <v>2019</v>
      </c>
      <c r="CN90" s="12">
        <v>9203</v>
      </c>
      <c r="CO90" s="12">
        <v>10086</v>
      </c>
      <c r="CP90" s="12">
        <v>10869</v>
      </c>
      <c r="CQ90" s="12">
        <v>14029</v>
      </c>
      <c r="CR90" s="12">
        <v>14338</v>
      </c>
      <c r="CS90" s="12">
        <v>15709</v>
      </c>
      <c r="CT90" s="12">
        <v>16574</v>
      </c>
      <c r="CU90" s="12">
        <v>17292</v>
      </c>
      <c r="CV90" s="12">
        <v>16421</v>
      </c>
      <c r="CW90" s="12">
        <v>18361</v>
      </c>
      <c r="CX90" s="12">
        <v>17257</v>
      </c>
      <c r="CY90" s="12">
        <v>16014</v>
      </c>
      <c r="CZ90" s="12">
        <v>473</v>
      </c>
      <c r="DA90" s="12">
        <v>508</v>
      </c>
      <c r="DB90" s="12">
        <v>506</v>
      </c>
      <c r="DC90" s="12">
        <v>1409</v>
      </c>
      <c r="DD90" s="12">
        <v>1340</v>
      </c>
      <c r="DE90" s="12">
        <v>1293</v>
      </c>
      <c r="DF90" s="12">
        <v>508</v>
      </c>
      <c r="DG90" s="12">
        <v>533</v>
      </c>
      <c r="DH90" s="12">
        <v>433</v>
      </c>
      <c r="DI90" s="12">
        <v>3538</v>
      </c>
      <c r="DJ90" s="12">
        <v>3287</v>
      </c>
      <c r="DK90" s="12">
        <v>2751</v>
      </c>
      <c r="DL90" s="12">
        <v>917</v>
      </c>
      <c r="DM90" s="12">
        <v>869</v>
      </c>
      <c r="DN90" s="12">
        <v>940</v>
      </c>
      <c r="DO90" s="12">
        <v>5710</v>
      </c>
      <c r="DP90" s="12">
        <v>5557</v>
      </c>
      <c r="DQ90" s="12">
        <v>5468</v>
      </c>
      <c r="DR90" s="12">
        <v>1357</v>
      </c>
      <c r="DS90" s="12">
        <v>1289</v>
      </c>
      <c r="DT90" s="12">
        <v>1416</v>
      </c>
      <c r="DU90" s="12">
        <v>13313</v>
      </c>
      <c r="DV90" s="12">
        <v>11292</v>
      </c>
      <c r="DW90" s="12">
        <v>856</v>
      </c>
      <c r="DX90" s="12">
        <v>873</v>
      </c>
      <c r="DY90" s="12">
        <v>893</v>
      </c>
      <c r="DZ90" s="12">
        <v>17580</v>
      </c>
      <c r="EA90" s="12">
        <v>12751</v>
      </c>
      <c r="EB90" s="12">
        <v>19327</v>
      </c>
      <c r="EC90" s="12">
        <v>510</v>
      </c>
      <c r="ED90" s="12">
        <v>501</v>
      </c>
      <c r="EE90" s="12">
        <v>506</v>
      </c>
      <c r="EF90" s="12">
        <v>3353</v>
      </c>
      <c r="EG90" s="12">
        <v>3309</v>
      </c>
      <c r="EH90" s="12">
        <v>3357</v>
      </c>
      <c r="EI90" s="12">
        <v>4553</v>
      </c>
      <c r="EJ90" s="12">
        <v>4834</v>
      </c>
      <c r="EK90" s="12">
        <v>4904</v>
      </c>
      <c r="EL90" s="12">
        <v>16432</v>
      </c>
      <c r="EM90" s="12">
        <v>16226</v>
      </c>
      <c r="EN90" s="12">
        <v>14751</v>
      </c>
      <c r="EO90" s="12">
        <v>1148</v>
      </c>
      <c r="EP90" s="12">
        <v>1089</v>
      </c>
      <c r="EQ90" s="12">
        <v>1054</v>
      </c>
      <c r="ER90" s="12">
        <v>4929</v>
      </c>
      <c r="ES90" s="12">
        <v>5166</v>
      </c>
      <c r="ET90" s="12">
        <v>5234</v>
      </c>
      <c r="EU90" s="12">
        <v>17718</v>
      </c>
      <c r="EV90" s="12">
        <v>19374</v>
      </c>
      <c r="EW90" s="12">
        <v>18695</v>
      </c>
      <c r="EX90" s="12">
        <v>24674</v>
      </c>
      <c r="EY90" s="12">
        <v>25763</v>
      </c>
      <c r="EZ90" s="12">
        <v>25410</v>
      </c>
      <c r="FA90" s="12">
        <v>1215</v>
      </c>
      <c r="FB90" s="12">
        <v>1119</v>
      </c>
      <c r="FC90" s="12">
        <v>1167</v>
      </c>
      <c r="FD90" s="12">
        <v>15470</v>
      </c>
      <c r="FE90" s="12">
        <v>16210</v>
      </c>
      <c r="FF90" s="12">
        <v>15269</v>
      </c>
      <c r="FG90" s="12">
        <v>1759</v>
      </c>
      <c r="FH90" s="12">
        <v>1678</v>
      </c>
      <c r="FI90" s="12">
        <v>1658</v>
      </c>
      <c r="FJ90" s="12">
        <v>18183</v>
      </c>
      <c r="FK90" s="12">
        <v>18199</v>
      </c>
      <c r="FL90" s="12">
        <v>17077</v>
      </c>
      <c r="FM90" s="12">
        <v>1129</v>
      </c>
      <c r="FN90" s="12">
        <v>1228</v>
      </c>
      <c r="FO90" s="12">
        <v>1192</v>
      </c>
      <c r="FP90" s="12">
        <v>15926</v>
      </c>
      <c r="FQ90" s="12">
        <v>15763</v>
      </c>
      <c r="FR90" s="12">
        <v>12750</v>
      </c>
      <c r="FS90" s="12">
        <v>3442</v>
      </c>
      <c r="FT90" s="12">
        <v>3344</v>
      </c>
      <c r="FU90" s="12">
        <v>3253</v>
      </c>
      <c r="FV90" s="12">
        <v>15094</v>
      </c>
      <c r="FW90" s="12">
        <v>16144</v>
      </c>
      <c r="FX90" s="12">
        <v>14606</v>
      </c>
      <c r="FY90" s="12">
        <v>1059</v>
      </c>
      <c r="FZ90" s="12">
        <v>1284</v>
      </c>
      <c r="GA90" s="12">
        <v>1232</v>
      </c>
      <c r="GB90" s="12">
        <v>18157</v>
      </c>
      <c r="GC90" s="12">
        <v>18707</v>
      </c>
      <c r="GD90" s="12">
        <v>17899</v>
      </c>
      <c r="GE90" s="12">
        <v>861</v>
      </c>
      <c r="GF90" s="12">
        <v>876</v>
      </c>
      <c r="GG90" s="12">
        <v>963</v>
      </c>
      <c r="GH90" s="12">
        <v>17844</v>
      </c>
      <c r="GI90" s="12">
        <v>18178</v>
      </c>
      <c r="GJ90" s="12">
        <v>16773</v>
      </c>
      <c r="GK90" s="12">
        <v>929</v>
      </c>
      <c r="GL90" s="12">
        <v>951</v>
      </c>
      <c r="GM90" s="12">
        <v>917</v>
      </c>
      <c r="GN90" s="12">
        <v>16086</v>
      </c>
      <c r="GO90" s="12">
        <v>15494</v>
      </c>
      <c r="GP90" s="12">
        <v>15498</v>
      </c>
      <c r="GQ90" s="12">
        <v>15307</v>
      </c>
      <c r="GR90" s="12">
        <v>15964</v>
      </c>
      <c r="GS90" s="12">
        <v>15445</v>
      </c>
      <c r="GT90" s="12">
        <v>15616</v>
      </c>
      <c r="GU90" s="12">
        <v>15846</v>
      </c>
      <c r="GV90" s="12">
        <v>16405</v>
      </c>
      <c r="GW90" s="12">
        <v>1992</v>
      </c>
      <c r="GX90" s="12">
        <v>2015</v>
      </c>
      <c r="GY90" s="12">
        <v>2081</v>
      </c>
      <c r="GZ90" s="12">
        <v>18209</v>
      </c>
      <c r="HA90" s="12">
        <v>18064</v>
      </c>
      <c r="HB90" s="12">
        <v>18048</v>
      </c>
      <c r="HC90" s="12">
        <v>4284</v>
      </c>
      <c r="HD90" s="12">
        <v>4167</v>
      </c>
      <c r="HE90" s="12">
        <v>4181</v>
      </c>
      <c r="HF90" s="12">
        <v>17280</v>
      </c>
      <c r="HG90" s="12">
        <v>17394</v>
      </c>
      <c r="HH90" s="12">
        <v>17915</v>
      </c>
      <c r="HI90" s="12">
        <v>3490</v>
      </c>
      <c r="HJ90" s="12">
        <v>3525</v>
      </c>
      <c r="HK90" s="12">
        <v>3602</v>
      </c>
      <c r="HL90" s="12">
        <v>18697</v>
      </c>
      <c r="HM90" s="12">
        <v>18633</v>
      </c>
      <c r="HN90" s="12">
        <v>18905</v>
      </c>
      <c r="HO90" s="12">
        <v>632</v>
      </c>
      <c r="HP90" s="12">
        <v>681</v>
      </c>
      <c r="HQ90" s="12">
        <v>753</v>
      </c>
      <c r="HR90" s="12">
        <v>11367</v>
      </c>
      <c r="HS90" s="12">
        <v>11120</v>
      </c>
      <c r="HT90" s="12">
        <v>10707</v>
      </c>
      <c r="HU90" s="12">
        <v>566</v>
      </c>
      <c r="HV90" s="12">
        <v>555</v>
      </c>
      <c r="HW90" s="12">
        <v>555</v>
      </c>
      <c r="HX90" s="12">
        <v>9181</v>
      </c>
      <c r="HY90" s="12">
        <v>9040</v>
      </c>
      <c r="HZ90" s="12">
        <v>8937</v>
      </c>
      <c r="IA90" s="12">
        <v>532</v>
      </c>
      <c r="IB90" s="12">
        <v>594</v>
      </c>
      <c r="IC90" s="12">
        <v>596</v>
      </c>
      <c r="ID90" s="12">
        <v>8498</v>
      </c>
      <c r="IE90" s="12">
        <v>7846</v>
      </c>
      <c r="IF90" s="12">
        <v>8053</v>
      </c>
      <c r="IG90" s="12" t="s">
        <v>491</v>
      </c>
      <c r="IH90" s="12" t="s">
        <v>491</v>
      </c>
      <c r="II90" s="13" t="s">
        <v>491</v>
      </c>
    </row>
    <row r="91" spans="1:243">
      <c r="A91" s="3"/>
      <c r="B91" s="12">
        <f t="shared" si="24"/>
        <v>5</v>
      </c>
      <c r="C91" s="12">
        <v>33</v>
      </c>
      <c r="D91" s="12" t="s">
        <v>333</v>
      </c>
      <c r="E91" s="54">
        <v>157010</v>
      </c>
      <c r="F91" s="55">
        <v>0.13100000000000001</v>
      </c>
      <c r="G91" s="55">
        <v>1.427</v>
      </c>
      <c r="H91" s="55">
        <v>1.1265000000000001</v>
      </c>
      <c r="I91" s="55">
        <f t="shared" si="23"/>
        <v>1.2887997208414135</v>
      </c>
      <c r="J91" s="55">
        <f t="shared" ref="J91" si="26">10^AVERAGE(I91:I93)</f>
        <v>9.2065765594317615</v>
      </c>
      <c r="K91" s="55">
        <f>LN(10)*STDEV(I91:I93)*J91</f>
        <v>6.3534034261717807</v>
      </c>
      <c r="L91" s="59"/>
      <c r="M91"/>
      <c r="N91" s="73">
        <v>35.34500000000002</v>
      </c>
      <c r="O91" s="12">
        <v>678</v>
      </c>
      <c r="P91" s="12">
        <v>690</v>
      </c>
      <c r="Q91" s="12">
        <v>644</v>
      </c>
      <c r="R91" s="12">
        <v>1683</v>
      </c>
      <c r="S91" s="12">
        <v>1441</v>
      </c>
      <c r="T91" s="12">
        <v>1321</v>
      </c>
      <c r="U91" s="12">
        <v>515</v>
      </c>
      <c r="V91" s="12">
        <v>540</v>
      </c>
      <c r="W91" s="12">
        <v>548</v>
      </c>
      <c r="X91" s="12">
        <v>4326</v>
      </c>
      <c r="Y91" s="12">
        <v>5658</v>
      </c>
      <c r="Z91" s="12">
        <v>5062</v>
      </c>
      <c r="AA91" s="12">
        <v>492</v>
      </c>
      <c r="AB91" s="12">
        <v>475</v>
      </c>
      <c r="AC91" s="12">
        <v>470</v>
      </c>
      <c r="AD91" s="12">
        <v>6829</v>
      </c>
      <c r="AE91" s="12">
        <v>5809</v>
      </c>
      <c r="AF91" s="12">
        <v>6040</v>
      </c>
      <c r="AG91" s="12">
        <v>507</v>
      </c>
      <c r="AH91" s="12">
        <v>495</v>
      </c>
      <c r="AI91" s="12">
        <v>533</v>
      </c>
      <c r="AJ91" s="12">
        <v>1696</v>
      </c>
      <c r="AK91" s="12">
        <v>1816</v>
      </c>
      <c r="AL91" s="12">
        <v>1993</v>
      </c>
      <c r="AM91" s="12">
        <v>648</v>
      </c>
      <c r="AN91" s="12">
        <v>573</v>
      </c>
      <c r="AO91" s="12">
        <v>578</v>
      </c>
      <c r="AP91" s="12">
        <v>8729</v>
      </c>
      <c r="AQ91" s="12">
        <v>9058</v>
      </c>
      <c r="AR91" s="12">
        <v>8965</v>
      </c>
      <c r="AS91" s="12">
        <v>980</v>
      </c>
      <c r="AT91" s="12">
        <v>1107</v>
      </c>
      <c r="AU91" s="12">
        <v>1022</v>
      </c>
      <c r="AV91" s="12">
        <v>16905</v>
      </c>
      <c r="AW91" s="12">
        <v>17295</v>
      </c>
      <c r="AX91" s="12">
        <v>17344</v>
      </c>
      <c r="AY91" s="12">
        <v>901</v>
      </c>
      <c r="AZ91" s="12">
        <v>960</v>
      </c>
      <c r="BA91" s="12">
        <v>979</v>
      </c>
      <c r="BB91" s="12">
        <v>4905</v>
      </c>
      <c r="BC91" s="12">
        <v>4868</v>
      </c>
      <c r="BD91" s="12">
        <v>4601</v>
      </c>
      <c r="BE91" s="12">
        <v>1238</v>
      </c>
      <c r="BF91" s="12">
        <v>1279</v>
      </c>
      <c r="BG91" s="12">
        <v>1323</v>
      </c>
      <c r="BH91" s="12">
        <v>11864</v>
      </c>
      <c r="BI91" s="12">
        <v>12297</v>
      </c>
      <c r="BJ91" s="12">
        <v>13369</v>
      </c>
      <c r="BK91" s="12">
        <v>3793</v>
      </c>
      <c r="BL91" s="12">
        <v>3546</v>
      </c>
      <c r="BM91" s="12">
        <v>3186</v>
      </c>
      <c r="BN91" s="12">
        <v>16055</v>
      </c>
      <c r="BO91" s="12">
        <v>15292</v>
      </c>
      <c r="BP91" s="12">
        <v>15698</v>
      </c>
      <c r="BQ91" s="12">
        <v>982</v>
      </c>
      <c r="BR91" s="12">
        <v>1125</v>
      </c>
      <c r="BS91" s="12">
        <v>1145</v>
      </c>
      <c r="BT91" s="12">
        <v>3360</v>
      </c>
      <c r="BU91" s="12">
        <v>3214</v>
      </c>
      <c r="BV91" s="12">
        <v>2318</v>
      </c>
      <c r="BW91" s="12">
        <v>3405</v>
      </c>
      <c r="BX91" s="12">
        <v>3556</v>
      </c>
      <c r="BY91" s="12">
        <v>3705</v>
      </c>
      <c r="BZ91" s="12">
        <v>12780</v>
      </c>
      <c r="CA91" s="12">
        <v>11864</v>
      </c>
      <c r="CB91" s="12">
        <v>19590</v>
      </c>
      <c r="CC91" s="12">
        <v>7924</v>
      </c>
      <c r="CD91" s="12">
        <v>8421</v>
      </c>
      <c r="CE91" s="12">
        <v>8315</v>
      </c>
      <c r="CF91" s="12">
        <v>16277</v>
      </c>
      <c r="CG91" s="12">
        <v>14099</v>
      </c>
      <c r="CH91" s="12">
        <v>2355</v>
      </c>
      <c r="CI91" s="12">
        <v>2272</v>
      </c>
      <c r="CJ91" s="12">
        <v>2429</v>
      </c>
      <c r="CK91" s="12">
        <v>2044</v>
      </c>
      <c r="CL91" s="12">
        <v>2139</v>
      </c>
      <c r="CM91" s="12">
        <v>2042</v>
      </c>
      <c r="CN91" s="12">
        <v>9198</v>
      </c>
      <c r="CO91" s="12">
        <v>10029</v>
      </c>
      <c r="CP91" s="12">
        <v>10759</v>
      </c>
      <c r="CQ91" s="12">
        <v>13845</v>
      </c>
      <c r="CR91" s="12">
        <v>14438</v>
      </c>
      <c r="CS91" s="12">
        <v>15619</v>
      </c>
      <c r="CT91" s="12">
        <v>16666</v>
      </c>
      <c r="CU91" s="12">
        <v>17133</v>
      </c>
      <c r="CV91" s="12">
        <v>16416</v>
      </c>
      <c r="CW91" s="12">
        <v>18341</v>
      </c>
      <c r="CX91" s="12">
        <v>17308</v>
      </c>
      <c r="CY91" s="12">
        <v>16240</v>
      </c>
      <c r="CZ91" s="12">
        <v>529</v>
      </c>
      <c r="DA91" s="12">
        <v>526</v>
      </c>
      <c r="DB91" s="12">
        <v>526</v>
      </c>
      <c r="DC91" s="12">
        <v>1443</v>
      </c>
      <c r="DD91" s="12">
        <v>1313</v>
      </c>
      <c r="DE91" s="12">
        <v>1296</v>
      </c>
      <c r="DF91" s="12">
        <v>527</v>
      </c>
      <c r="DG91" s="12">
        <v>526</v>
      </c>
      <c r="DH91" s="12">
        <v>434</v>
      </c>
      <c r="DI91" s="12">
        <v>3541</v>
      </c>
      <c r="DJ91" s="12">
        <v>3280</v>
      </c>
      <c r="DK91" s="12">
        <v>2785</v>
      </c>
      <c r="DL91" s="12">
        <v>831</v>
      </c>
      <c r="DM91" s="12">
        <v>846</v>
      </c>
      <c r="DN91" s="12">
        <v>883</v>
      </c>
      <c r="DO91" s="12">
        <v>5696</v>
      </c>
      <c r="DP91" s="12">
        <v>5544</v>
      </c>
      <c r="DQ91" s="12">
        <v>5416</v>
      </c>
      <c r="DR91" s="12">
        <v>1379</v>
      </c>
      <c r="DS91" s="12">
        <v>1277</v>
      </c>
      <c r="DT91" s="12">
        <v>1443</v>
      </c>
      <c r="DU91" s="12">
        <v>13294</v>
      </c>
      <c r="DV91" s="12">
        <v>11446</v>
      </c>
      <c r="DW91" s="12">
        <v>892</v>
      </c>
      <c r="DX91" s="12">
        <v>894</v>
      </c>
      <c r="DY91" s="12">
        <v>875</v>
      </c>
      <c r="DZ91" s="12">
        <v>17586</v>
      </c>
      <c r="EA91" s="12">
        <v>12827</v>
      </c>
      <c r="EB91" s="12">
        <v>19405</v>
      </c>
      <c r="EC91" s="12">
        <v>482</v>
      </c>
      <c r="ED91" s="12">
        <v>493</v>
      </c>
      <c r="EE91" s="12">
        <v>530</v>
      </c>
      <c r="EF91" s="12">
        <v>3268</v>
      </c>
      <c r="EG91" s="12">
        <v>3276</v>
      </c>
      <c r="EH91" s="12">
        <v>3284</v>
      </c>
      <c r="EI91" s="12">
        <v>4533</v>
      </c>
      <c r="EJ91" s="12">
        <v>4868</v>
      </c>
      <c r="EK91" s="12">
        <v>4775</v>
      </c>
      <c r="EL91" s="12">
        <v>16210</v>
      </c>
      <c r="EM91" s="12">
        <v>16283</v>
      </c>
      <c r="EN91" s="12">
        <v>14782</v>
      </c>
      <c r="EO91" s="12">
        <v>1085</v>
      </c>
      <c r="EP91" s="12">
        <v>1079</v>
      </c>
      <c r="EQ91" s="12">
        <v>1077</v>
      </c>
      <c r="ER91" s="12">
        <v>5010</v>
      </c>
      <c r="ES91" s="12">
        <v>5184</v>
      </c>
      <c r="ET91" s="12">
        <v>5291</v>
      </c>
      <c r="EU91" s="12">
        <v>17907</v>
      </c>
      <c r="EV91" s="12">
        <v>19512</v>
      </c>
      <c r="EW91" s="12">
        <v>18664</v>
      </c>
      <c r="EX91" s="12">
        <v>25123</v>
      </c>
      <c r="EY91" s="12">
        <v>25673</v>
      </c>
      <c r="EZ91" s="12">
        <v>25138</v>
      </c>
      <c r="FA91" s="12">
        <v>1194</v>
      </c>
      <c r="FB91" s="12">
        <v>1113</v>
      </c>
      <c r="FC91" s="12">
        <v>1136</v>
      </c>
      <c r="FD91" s="12">
        <v>15465</v>
      </c>
      <c r="FE91" s="12">
        <v>16223</v>
      </c>
      <c r="FF91" s="12">
        <v>15252</v>
      </c>
      <c r="FG91" s="12">
        <v>1708</v>
      </c>
      <c r="FH91" s="12">
        <v>1704</v>
      </c>
      <c r="FI91" s="12">
        <v>1646</v>
      </c>
      <c r="FJ91" s="12">
        <v>18125</v>
      </c>
      <c r="FK91" s="12">
        <v>18109</v>
      </c>
      <c r="FL91" s="12">
        <v>16901</v>
      </c>
      <c r="FM91" s="12">
        <v>1119</v>
      </c>
      <c r="FN91" s="12">
        <v>1222</v>
      </c>
      <c r="FO91" s="12">
        <v>1212</v>
      </c>
      <c r="FP91" s="12">
        <v>15974</v>
      </c>
      <c r="FQ91" s="12">
        <v>15841</v>
      </c>
      <c r="FR91" s="12">
        <v>12816</v>
      </c>
      <c r="FS91" s="12">
        <v>3548</v>
      </c>
      <c r="FT91" s="12">
        <v>3243</v>
      </c>
      <c r="FU91" s="12">
        <v>3219</v>
      </c>
      <c r="FV91" s="12">
        <v>15117</v>
      </c>
      <c r="FW91" s="12">
        <v>16201</v>
      </c>
      <c r="FX91" s="12">
        <v>14675</v>
      </c>
      <c r="FY91" s="12">
        <v>1111</v>
      </c>
      <c r="FZ91" s="12">
        <v>1282</v>
      </c>
      <c r="GA91" s="12">
        <v>1276</v>
      </c>
      <c r="GB91" s="12">
        <v>18104</v>
      </c>
      <c r="GC91" s="12">
        <v>18737</v>
      </c>
      <c r="GD91" s="12">
        <v>18087</v>
      </c>
      <c r="GE91" s="12">
        <v>894</v>
      </c>
      <c r="GF91" s="12">
        <v>886</v>
      </c>
      <c r="GG91" s="12">
        <v>928</v>
      </c>
      <c r="GH91" s="12">
        <v>17962</v>
      </c>
      <c r="GI91" s="12">
        <v>17986</v>
      </c>
      <c r="GJ91" s="12">
        <v>16718</v>
      </c>
      <c r="GK91" s="12">
        <v>964</v>
      </c>
      <c r="GL91" s="12">
        <v>989</v>
      </c>
      <c r="GM91" s="12">
        <v>929</v>
      </c>
      <c r="GN91" s="12">
        <v>16227</v>
      </c>
      <c r="GO91" s="12">
        <v>15621</v>
      </c>
      <c r="GP91" s="12">
        <v>15418</v>
      </c>
      <c r="GQ91" s="12">
        <v>15514</v>
      </c>
      <c r="GR91" s="12">
        <v>15818</v>
      </c>
      <c r="GS91" s="12">
        <v>15396</v>
      </c>
      <c r="GT91" s="12">
        <v>15754</v>
      </c>
      <c r="GU91" s="12">
        <v>15765</v>
      </c>
      <c r="GV91" s="12">
        <v>16569</v>
      </c>
      <c r="GW91" s="12">
        <v>1965</v>
      </c>
      <c r="GX91" s="12">
        <v>2010</v>
      </c>
      <c r="GY91" s="12">
        <v>2045</v>
      </c>
      <c r="GZ91" s="12">
        <v>18129</v>
      </c>
      <c r="HA91" s="12">
        <v>18233</v>
      </c>
      <c r="HB91" s="12">
        <v>17963</v>
      </c>
      <c r="HC91" s="12">
        <v>4244</v>
      </c>
      <c r="HD91" s="12">
        <v>4154</v>
      </c>
      <c r="HE91" s="12">
        <v>4183</v>
      </c>
      <c r="HF91" s="12">
        <v>17246</v>
      </c>
      <c r="HG91" s="12">
        <v>17455</v>
      </c>
      <c r="HH91" s="12">
        <v>17849</v>
      </c>
      <c r="HI91" s="12">
        <v>3596</v>
      </c>
      <c r="HJ91" s="12">
        <v>3619</v>
      </c>
      <c r="HK91" s="12">
        <v>3486</v>
      </c>
      <c r="HL91" s="12">
        <v>18763</v>
      </c>
      <c r="HM91" s="12">
        <v>18673</v>
      </c>
      <c r="HN91" s="12">
        <v>19050</v>
      </c>
      <c r="HO91" s="12">
        <v>653</v>
      </c>
      <c r="HP91" s="12">
        <v>687</v>
      </c>
      <c r="HQ91" s="12">
        <v>780</v>
      </c>
      <c r="HR91" s="12">
        <v>11452</v>
      </c>
      <c r="HS91" s="12">
        <v>11391</v>
      </c>
      <c r="HT91" s="12">
        <v>10753</v>
      </c>
      <c r="HU91" s="12">
        <v>587</v>
      </c>
      <c r="HV91" s="12">
        <v>541</v>
      </c>
      <c r="HW91" s="12">
        <v>559</v>
      </c>
      <c r="HX91" s="12">
        <v>9260</v>
      </c>
      <c r="HY91" s="12">
        <v>8906</v>
      </c>
      <c r="HZ91" s="12">
        <v>8892</v>
      </c>
      <c r="IA91" s="12">
        <v>515</v>
      </c>
      <c r="IB91" s="12">
        <v>548</v>
      </c>
      <c r="IC91" s="12">
        <v>609</v>
      </c>
      <c r="ID91" s="12">
        <v>8480</v>
      </c>
      <c r="IE91" s="12">
        <v>7894</v>
      </c>
      <c r="IF91" s="12">
        <v>7953</v>
      </c>
      <c r="IG91" s="12" t="s">
        <v>491</v>
      </c>
      <c r="IH91" s="12" t="s">
        <v>491</v>
      </c>
      <c r="II91" s="13" t="s">
        <v>491</v>
      </c>
    </row>
    <row r="92" spans="1:243">
      <c r="A92" s="3"/>
      <c r="B92" s="12">
        <f t="shared" si="24"/>
        <v>5</v>
      </c>
      <c r="C92" s="12">
        <f t="shared" si="24"/>
        <v>33</v>
      </c>
      <c r="D92" s="12" t="s">
        <v>334</v>
      </c>
      <c r="E92" s="54">
        <v>21442</v>
      </c>
      <c r="F92" s="55">
        <v>0.3296</v>
      </c>
      <c r="G92" s="55">
        <v>2.7441</v>
      </c>
      <c r="H92" s="55">
        <v>0.1258</v>
      </c>
      <c r="I92" s="55">
        <f t="shared" si="23"/>
        <v>0.69806914492711458</v>
      </c>
      <c r="J92" s="55"/>
      <c r="K92" s="55"/>
      <c r="L92" s="59"/>
      <c r="M92"/>
      <c r="N92" s="73">
        <v>35.810000000000024</v>
      </c>
      <c r="O92" s="12">
        <v>690</v>
      </c>
      <c r="P92" s="12">
        <v>707</v>
      </c>
      <c r="Q92" s="12">
        <v>671</v>
      </c>
      <c r="R92" s="12">
        <v>1631</v>
      </c>
      <c r="S92" s="12">
        <v>1401</v>
      </c>
      <c r="T92" s="12">
        <v>1292</v>
      </c>
      <c r="U92" s="12">
        <v>505</v>
      </c>
      <c r="V92" s="12">
        <v>535</v>
      </c>
      <c r="W92" s="12">
        <v>592</v>
      </c>
      <c r="X92" s="12">
        <v>4391</v>
      </c>
      <c r="Y92" s="12">
        <v>5671</v>
      </c>
      <c r="Z92" s="12">
        <v>5106</v>
      </c>
      <c r="AA92" s="12">
        <v>468</v>
      </c>
      <c r="AB92" s="12">
        <v>475</v>
      </c>
      <c r="AC92" s="12">
        <v>473</v>
      </c>
      <c r="AD92" s="12">
        <v>6809</v>
      </c>
      <c r="AE92" s="12">
        <v>5819</v>
      </c>
      <c r="AF92" s="12">
        <v>6089</v>
      </c>
      <c r="AG92" s="12">
        <v>482</v>
      </c>
      <c r="AH92" s="12">
        <v>523</v>
      </c>
      <c r="AI92" s="12">
        <v>501</v>
      </c>
      <c r="AJ92" s="12">
        <v>1711</v>
      </c>
      <c r="AK92" s="12">
        <v>1839</v>
      </c>
      <c r="AL92" s="12">
        <v>1941</v>
      </c>
      <c r="AM92" s="12">
        <v>638</v>
      </c>
      <c r="AN92" s="12">
        <v>579</v>
      </c>
      <c r="AO92" s="12">
        <v>576</v>
      </c>
      <c r="AP92" s="12">
        <v>8834</v>
      </c>
      <c r="AQ92" s="12">
        <v>9243</v>
      </c>
      <c r="AR92" s="12">
        <v>8969</v>
      </c>
      <c r="AS92" s="12">
        <v>971</v>
      </c>
      <c r="AT92" s="12">
        <v>1108</v>
      </c>
      <c r="AU92" s="12">
        <v>1014</v>
      </c>
      <c r="AV92" s="12">
        <v>16902</v>
      </c>
      <c r="AW92" s="12">
        <v>17200</v>
      </c>
      <c r="AX92" s="12">
        <v>17335</v>
      </c>
      <c r="AY92" s="12">
        <v>906</v>
      </c>
      <c r="AZ92" s="12">
        <v>975</v>
      </c>
      <c r="BA92" s="12">
        <v>934</v>
      </c>
      <c r="BB92" s="12">
        <v>4912</v>
      </c>
      <c r="BC92" s="12">
        <v>4949</v>
      </c>
      <c r="BD92" s="12">
        <v>4655</v>
      </c>
      <c r="BE92" s="12">
        <v>1228</v>
      </c>
      <c r="BF92" s="12">
        <v>1296</v>
      </c>
      <c r="BG92" s="12">
        <v>1275</v>
      </c>
      <c r="BH92" s="12">
        <v>11874</v>
      </c>
      <c r="BI92" s="12">
        <v>12446</v>
      </c>
      <c r="BJ92" s="12">
        <v>13240</v>
      </c>
      <c r="BK92" s="12">
        <v>3787</v>
      </c>
      <c r="BL92" s="12">
        <v>3560</v>
      </c>
      <c r="BM92" s="12">
        <v>3130</v>
      </c>
      <c r="BN92" s="12">
        <v>16009</v>
      </c>
      <c r="BO92" s="12">
        <v>15399</v>
      </c>
      <c r="BP92" s="12">
        <v>15789</v>
      </c>
      <c r="BQ92" s="12">
        <v>995</v>
      </c>
      <c r="BR92" s="12">
        <v>1116</v>
      </c>
      <c r="BS92" s="12">
        <v>1121</v>
      </c>
      <c r="BT92" s="12">
        <v>3373</v>
      </c>
      <c r="BU92" s="12">
        <v>3339</v>
      </c>
      <c r="BV92" s="12">
        <v>2351</v>
      </c>
      <c r="BW92" s="12">
        <v>3337</v>
      </c>
      <c r="BX92" s="12">
        <v>3570</v>
      </c>
      <c r="BY92" s="12">
        <v>3690</v>
      </c>
      <c r="BZ92" s="12">
        <v>12637</v>
      </c>
      <c r="CA92" s="12">
        <v>12036</v>
      </c>
      <c r="CB92" s="12">
        <v>19750</v>
      </c>
      <c r="CC92" s="12">
        <v>7830</v>
      </c>
      <c r="CD92" s="12">
        <v>8289</v>
      </c>
      <c r="CE92" s="12">
        <v>8215</v>
      </c>
      <c r="CF92" s="12">
        <v>16395</v>
      </c>
      <c r="CG92" s="12">
        <v>14082</v>
      </c>
      <c r="CH92" s="12">
        <v>2413</v>
      </c>
      <c r="CI92" s="12">
        <v>2416</v>
      </c>
      <c r="CJ92" s="12">
        <v>2443</v>
      </c>
      <c r="CK92" s="12">
        <v>2024</v>
      </c>
      <c r="CL92" s="12">
        <v>2161</v>
      </c>
      <c r="CM92" s="12">
        <v>1987</v>
      </c>
      <c r="CN92" s="12">
        <v>9196</v>
      </c>
      <c r="CO92" s="12">
        <v>10098</v>
      </c>
      <c r="CP92" s="12">
        <v>10804</v>
      </c>
      <c r="CQ92" s="12">
        <v>13916</v>
      </c>
      <c r="CR92" s="12">
        <v>14224</v>
      </c>
      <c r="CS92" s="12">
        <v>15581</v>
      </c>
      <c r="CT92" s="12">
        <v>16700</v>
      </c>
      <c r="CU92" s="12">
        <v>17334</v>
      </c>
      <c r="CV92" s="12">
        <v>16548</v>
      </c>
      <c r="CW92" s="12">
        <v>18331</v>
      </c>
      <c r="CX92" s="12">
        <v>17509</v>
      </c>
      <c r="CY92" s="12">
        <v>15999</v>
      </c>
      <c r="CZ92" s="12">
        <v>495</v>
      </c>
      <c r="DA92" s="12">
        <v>515</v>
      </c>
      <c r="DB92" s="12">
        <v>525</v>
      </c>
      <c r="DC92" s="12">
        <v>1430</v>
      </c>
      <c r="DD92" s="12">
        <v>1337</v>
      </c>
      <c r="DE92" s="12">
        <v>1262</v>
      </c>
      <c r="DF92" s="12">
        <v>519</v>
      </c>
      <c r="DG92" s="12">
        <v>544</v>
      </c>
      <c r="DH92" s="12">
        <v>449</v>
      </c>
      <c r="DI92" s="12">
        <v>3542</v>
      </c>
      <c r="DJ92" s="12">
        <v>3278</v>
      </c>
      <c r="DK92" s="12">
        <v>2823</v>
      </c>
      <c r="DL92" s="12">
        <v>894</v>
      </c>
      <c r="DM92" s="12">
        <v>832</v>
      </c>
      <c r="DN92" s="12">
        <v>892</v>
      </c>
      <c r="DO92" s="12">
        <v>5743</v>
      </c>
      <c r="DP92" s="12">
        <v>5500</v>
      </c>
      <c r="DQ92" s="12">
        <v>5496</v>
      </c>
      <c r="DR92" s="12">
        <v>1388</v>
      </c>
      <c r="DS92" s="12">
        <v>1305</v>
      </c>
      <c r="DT92" s="12">
        <v>1409</v>
      </c>
      <c r="DU92" s="12">
        <v>13252</v>
      </c>
      <c r="DV92" s="12">
        <v>11286</v>
      </c>
      <c r="DW92" s="12">
        <v>910</v>
      </c>
      <c r="DX92" s="12">
        <v>903</v>
      </c>
      <c r="DY92" s="12">
        <v>924</v>
      </c>
      <c r="DZ92" s="12">
        <v>17668</v>
      </c>
      <c r="EA92" s="12">
        <v>12563</v>
      </c>
      <c r="EB92" s="12">
        <v>19252</v>
      </c>
      <c r="EC92" s="12">
        <v>516</v>
      </c>
      <c r="ED92" s="12">
        <v>476</v>
      </c>
      <c r="EE92" s="12">
        <v>528</v>
      </c>
      <c r="EF92" s="12">
        <v>3262</v>
      </c>
      <c r="EG92" s="12">
        <v>3255</v>
      </c>
      <c r="EH92" s="12">
        <v>3287</v>
      </c>
      <c r="EI92" s="12">
        <v>4488</v>
      </c>
      <c r="EJ92" s="12">
        <v>4859</v>
      </c>
      <c r="EK92" s="12">
        <v>4781</v>
      </c>
      <c r="EL92" s="12">
        <v>16309</v>
      </c>
      <c r="EM92" s="12">
        <v>16104</v>
      </c>
      <c r="EN92" s="12">
        <v>14827</v>
      </c>
      <c r="EO92" s="12">
        <v>1114</v>
      </c>
      <c r="EP92" s="12">
        <v>1105</v>
      </c>
      <c r="EQ92" s="12">
        <v>1065</v>
      </c>
      <c r="ER92" s="12">
        <v>4886</v>
      </c>
      <c r="ES92" s="12">
        <v>5185</v>
      </c>
      <c r="ET92" s="12">
        <v>5275</v>
      </c>
      <c r="EU92" s="12">
        <v>17827</v>
      </c>
      <c r="EV92" s="12">
        <v>19296</v>
      </c>
      <c r="EW92" s="12">
        <v>18702</v>
      </c>
      <c r="EX92" s="12">
        <v>24858</v>
      </c>
      <c r="EY92" s="12">
        <v>25842</v>
      </c>
      <c r="EZ92" s="12">
        <v>25221</v>
      </c>
      <c r="FA92" s="12">
        <v>1195</v>
      </c>
      <c r="FB92" s="12">
        <v>1119</v>
      </c>
      <c r="FC92" s="12">
        <v>1158</v>
      </c>
      <c r="FD92" s="12">
        <v>15425</v>
      </c>
      <c r="FE92" s="12">
        <v>16363</v>
      </c>
      <c r="FF92" s="12">
        <v>15313</v>
      </c>
      <c r="FG92" s="12">
        <v>1724</v>
      </c>
      <c r="FH92" s="12">
        <v>1693</v>
      </c>
      <c r="FI92" s="12">
        <v>1611</v>
      </c>
      <c r="FJ92" s="12">
        <v>18194</v>
      </c>
      <c r="FK92" s="12">
        <v>18016</v>
      </c>
      <c r="FL92" s="12">
        <v>16916</v>
      </c>
      <c r="FM92" s="12">
        <v>1120</v>
      </c>
      <c r="FN92" s="12">
        <v>1226</v>
      </c>
      <c r="FO92" s="12">
        <v>1183</v>
      </c>
      <c r="FP92" s="12">
        <v>15745</v>
      </c>
      <c r="FQ92" s="12">
        <v>15829</v>
      </c>
      <c r="FR92" s="12">
        <v>12737</v>
      </c>
      <c r="FS92" s="12">
        <v>3477</v>
      </c>
      <c r="FT92" s="12">
        <v>3263</v>
      </c>
      <c r="FU92" s="12">
        <v>3257</v>
      </c>
      <c r="FV92" s="12">
        <v>15131</v>
      </c>
      <c r="FW92" s="12">
        <v>15994</v>
      </c>
      <c r="FX92" s="12">
        <v>14705</v>
      </c>
      <c r="FY92" s="12">
        <v>1119</v>
      </c>
      <c r="FZ92" s="12">
        <v>1269</v>
      </c>
      <c r="GA92" s="12">
        <v>1264</v>
      </c>
      <c r="GB92" s="12">
        <v>18130</v>
      </c>
      <c r="GC92" s="12">
        <v>18595</v>
      </c>
      <c r="GD92" s="12">
        <v>17950</v>
      </c>
      <c r="GE92" s="12">
        <v>881</v>
      </c>
      <c r="GF92" s="12">
        <v>899</v>
      </c>
      <c r="GG92" s="12">
        <v>914</v>
      </c>
      <c r="GH92" s="12">
        <v>17846</v>
      </c>
      <c r="GI92" s="12">
        <v>18057</v>
      </c>
      <c r="GJ92" s="12">
        <v>16729</v>
      </c>
      <c r="GK92" s="12">
        <v>953</v>
      </c>
      <c r="GL92" s="12">
        <v>964</v>
      </c>
      <c r="GM92" s="12">
        <v>921</v>
      </c>
      <c r="GN92" s="12">
        <v>16109</v>
      </c>
      <c r="GO92" s="12">
        <v>15606</v>
      </c>
      <c r="GP92" s="12">
        <v>15426</v>
      </c>
      <c r="GQ92" s="12">
        <v>15371</v>
      </c>
      <c r="GR92" s="12">
        <v>15918</v>
      </c>
      <c r="GS92" s="12">
        <v>15531</v>
      </c>
      <c r="GT92" s="12">
        <v>15612</v>
      </c>
      <c r="GU92" s="12">
        <v>15951</v>
      </c>
      <c r="GV92" s="12">
        <v>16468</v>
      </c>
      <c r="GW92" s="12">
        <v>1975</v>
      </c>
      <c r="GX92" s="12">
        <v>1949</v>
      </c>
      <c r="GY92" s="12">
        <v>2042</v>
      </c>
      <c r="GZ92" s="12">
        <v>17899</v>
      </c>
      <c r="HA92" s="12">
        <v>18296</v>
      </c>
      <c r="HB92" s="12">
        <v>17866</v>
      </c>
      <c r="HC92" s="12">
        <v>4185</v>
      </c>
      <c r="HD92" s="12">
        <v>4209</v>
      </c>
      <c r="HE92" s="12">
        <v>4139</v>
      </c>
      <c r="HF92" s="12">
        <v>17291</v>
      </c>
      <c r="HG92" s="12">
        <v>17520</v>
      </c>
      <c r="HH92" s="12">
        <v>17883</v>
      </c>
      <c r="HI92" s="12">
        <v>3474</v>
      </c>
      <c r="HJ92" s="12">
        <v>3526</v>
      </c>
      <c r="HK92" s="12">
        <v>3569</v>
      </c>
      <c r="HL92" s="12">
        <v>18846</v>
      </c>
      <c r="HM92" s="12">
        <v>18855</v>
      </c>
      <c r="HN92" s="12">
        <v>18865</v>
      </c>
      <c r="HO92" s="12">
        <v>624</v>
      </c>
      <c r="HP92" s="12">
        <v>660</v>
      </c>
      <c r="HQ92" s="12">
        <v>771</v>
      </c>
      <c r="HR92" s="12">
        <v>11294</v>
      </c>
      <c r="HS92" s="12">
        <v>11291</v>
      </c>
      <c r="HT92" s="12">
        <v>10647</v>
      </c>
      <c r="HU92" s="12">
        <v>585</v>
      </c>
      <c r="HV92" s="12">
        <v>528</v>
      </c>
      <c r="HW92" s="12">
        <v>578</v>
      </c>
      <c r="HX92" s="12">
        <v>9135</v>
      </c>
      <c r="HY92" s="12">
        <v>9013</v>
      </c>
      <c r="HZ92" s="12">
        <v>9111</v>
      </c>
      <c r="IA92" s="12">
        <v>505</v>
      </c>
      <c r="IB92" s="12">
        <v>579</v>
      </c>
      <c r="IC92" s="12">
        <v>635</v>
      </c>
      <c r="ID92" s="12">
        <v>8450</v>
      </c>
      <c r="IE92" s="12">
        <v>7903</v>
      </c>
      <c r="IF92" s="12">
        <v>8090</v>
      </c>
      <c r="IG92" s="12" t="s">
        <v>491</v>
      </c>
      <c r="IH92" s="12" t="s">
        <v>491</v>
      </c>
      <c r="II92" s="13" t="s">
        <v>491</v>
      </c>
    </row>
    <row r="93" spans="1:243">
      <c r="A93" s="3"/>
      <c r="B93" s="12">
        <f t="shared" si="24"/>
        <v>5</v>
      </c>
      <c r="C93" s="12">
        <f t="shared" si="24"/>
        <v>33</v>
      </c>
      <c r="D93" s="12" t="s">
        <v>335</v>
      </c>
      <c r="E93" s="54">
        <v>62343</v>
      </c>
      <c r="F93" s="55">
        <v>5.96E-2</v>
      </c>
      <c r="G93" s="55">
        <v>2.8931</v>
      </c>
      <c r="H93" s="55">
        <v>0.77900000000000003</v>
      </c>
      <c r="I93" s="55">
        <f t="shared" si="23"/>
        <v>0.90542564119287738</v>
      </c>
      <c r="J93" s="55"/>
      <c r="K93" s="55"/>
      <c r="L93" s="59"/>
      <c r="M93"/>
      <c r="N93" s="73">
        <v>36.275000000000027</v>
      </c>
      <c r="O93" s="12">
        <v>655</v>
      </c>
      <c r="P93" s="12">
        <v>706</v>
      </c>
      <c r="Q93" s="12">
        <v>672</v>
      </c>
      <c r="R93" s="12">
        <v>1649</v>
      </c>
      <c r="S93" s="12">
        <v>1468</v>
      </c>
      <c r="T93" s="12">
        <v>1302</v>
      </c>
      <c r="U93" s="12">
        <v>497</v>
      </c>
      <c r="V93" s="12">
        <v>547</v>
      </c>
      <c r="W93" s="12">
        <v>568</v>
      </c>
      <c r="X93" s="12">
        <v>4278</v>
      </c>
      <c r="Y93" s="12">
        <v>5672</v>
      </c>
      <c r="Z93" s="12">
        <v>5041</v>
      </c>
      <c r="AA93" s="12">
        <v>492</v>
      </c>
      <c r="AB93" s="12">
        <v>505</v>
      </c>
      <c r="AC93" s="12">
        <v>460</v>
      </c>
      <c r="AD93" s="12">
        <v>6886</v>
      </c>
      <c r="AE93" s="12">
        <v>5703</v>
      </c>
      <c r="AF93" s="12">
        <v>6108</v>
      </c>
      <c r="AG93" s="12">
        <v>505</v>
      </c>
      <c r="AH93" s="12">
        <v>511</v>
      </c>
      <c r="AI93" s="12">
        <v>487</v>
      </c>
      <c r="AJ93" s="12">
        <v>1754</v>
      </c>
      <c r="AK93" s="12">
        <v>1836</v>
      </c>
      <c r="AL93" s="12">
        <v>1994</v>
      </c>
      <c r="AM93" s="12">
        <v>640</v>
      </c>
      <c r="AN93" s="12">
        <v>584</v>
      </c>
      <c r="AO93" s="12">
        <v>569</v>
      </c>
      <c r="AP93" s="12">
        <v>8746</v>
      </c>
      <c r="AQ93" s="12">
        <v>8956</v>
      </c>
      <c r="AR93" s="12">
        <v>9015</v>
      </c>
      <c r="AS93" s="12">
        <v>1000</v>
      </c>
      <c r="AT93" s="12">
        <v>1085</v>
      </c>
      <c r="AU93" s="12">
        <v>1029</v>
      </c>
      <c r="AV93" s="12">
        <v>17024</v>
      </c>
      <c r="AW93" s="12">
        <v>17378</v>
      </c>
      <c r="AX93" s="12">
        <v>17364</v>
      </c>
      <c r="AY93" s="12">
        <v>889</v>
      </c>
      <c r="AZ93" s="12">
        <v>951</v>
      </c>
      <c r="BA93" s="12">
        <v>999</v>
      </c>
      <c r="BB93" s="12">
        <v>4888</v>
      </c>
      <c r="BC93" s="12">
        <v>4904</v>
      </c>
      <c r="BD93" s="12">
        <v>4541</v>
      </c>
      <c r="BE93" s="12">
        <v>1221</v>
      </c>
      <c r="BF93" s="12">
        <v>1295</v>
      </c>
      <c r="BG93" s="12">
        <v>1309</v>
      </c>
      <c r="BH93" s="12">
        <v>11823</v>
      </c>
      <c r="BI93" s="12">
        <v>12415</v>
      </c>
      <c r="BJ93" s="12">
        <v>13313</v>
      </c>
      <c r="BK93" s="12">
        <v>3751</v>
      </c>
      <c r="BL93" s="12">
        <v>3552</v>
      </c>
      <c r="BM93" s="12">
        <v>3178</v>
      </c>
      <c r="BN93" s="12">
        <v>15868</v>
      </c>
      <c r="BO93" s="12">
        <v>15332</v>
      </c>
      <c r="BP93" s="12">
        <v>15651</v>
      </c>
      <c r="BQ93" s="12">
        <v>990</v>
      </c>
      <c r="BR93" s="12">
        <v>1103</v>
      </c>
      <c r="BS93" s="12">
        <v>1113</v>
      </c>
      <c r="BT93" s="12">
        <v>3374</v>
      </c>
      <c r="BU93" s="12">
        <v>3254</v>
      </c>
      <c r="BV93" s="12">
        <v>2325</v>
      </c>
      <c r="BW93" s="12">
        <v>3327</v>
      </c>
      <c r="BX93" s="12">
        <v>3563</v>
      </c>
      <c r="BY93" s="12">
        <v>3759</v>
      </c>
      <c r="BZ93" s="12">
        <v>12779</v>
      </c>
      <c r="CA93" s="12">
        <v>12020</v>
      </c>
      <c r="CB93" s="12">
        <v>19883</v>
      </c>
      <c r="CC93" s="12">
        <v>7947</v>
      </c>
      <c r="CD93" s="12">
        <v>8348</v>
      </c>
      <c r="CE93" s="12">
        <v>8298</v>
      </c>
      <c r="CF93" s="12">
        <v>16233</v>
      </c>
      <c r="CG93" s="12">
        <v>14135</v>
      </c>
      <c r="CH93" s="12">
        <v>2383</v>
      </c>
      <c r="CI93" s="12">
        <v>2412</v>
      </c>
      <c r="CJ93" s="12">
        <v>2403</v>
      </c>
      <c r="CK93" s="12">
        <v>2083</v>
      </c>
      <c r="CL93" s="12">
        <v>2104</v>
      </c>
      <c r="CM93" s="12">
        <v>2038</v>
      </c>
      <c r="CN93" s="12">
        <v>9382</v>
      </c>
      <c r="CO93" s="12">
        <v>10049</v>
      </c>
      <c r="CP93" s="12">
        <v>10758</v>
      </c>
      <c r="CQ93" s="12">
        <v>14012</v>
      </c>
      <c r="CR93" s="12">
        <v>14466</v>
      </c>
      <c r="CS93" s="12">
        <v>15689</v>
      </c>
      <c r="CT93" s="12">
        <v>16786</v>
      </c>
      <c r="CU93" s="12">
        <v>17235</v>
      </c>
      <c r="CV93" s="12">
        <v>16369</v>
      </c>
      <c r="CW93" s="12">
        <v>18467</v>
      </c>
      <c r="CX93" s="12">
        <v>17289</v>
      </c>
      <c r="CY93" s="12">
        <v>16126</v>
      </c>
      <c r="CZ93" s="12">
        <v>502</v>
      </c>
      <c r="DA93" s="12">
        <v>524</v>
      </c>
      <c r="DB93" s="12">
        <v>513</v>
      </c>
      <c r="DC93" s="12">
        <v>1393</v>
      </c>
      <c r="DD93" s="12">
        <v>1339</v>
      </c>
      <c r="DE93" s="12">
        <v>1278</v>
      </c>
      <c r="DF93" s="12">
        <v>511</v>
      </c>
      <c r="DG93" s="12">
        <v>562</v>
      </c>
      <c r="DH93" s="12">
        <v>447</v>
      </c>
      <c r="DI93" s="12">
        <v>3561</v>
      </c>
      <c r="DJ93" s="12">
        <v>3251</v>
      </c>
      <c r="DK93" s="12">
        <v>2775</v>
      </c>
      <c r="DL93" s="12">
        <v>878</v>
      </c>
      <c r="DM93" s="12">
        <v>849</v>
      </c>
      <c r="DN93" s="12">
        <v>906</v>
      </c>
      <c r="DO93" s="12">
        <v>5749</v>
      </c>
      <c r="DP93" s="12">
        <v>5551</v>
      </c>
      <c r="DQ93" s="12">
        <v>5422</v>
      </c>
      <c r="DR93" s="12">
        <v>1424</v>
      </c>
      <c r="DS93" s="12">
        <v>1287</v>
      </c>
      <c r="DT93" s="12">
        <v>1469</v>
      </c>
      <c r="DU93" s="12">
        <v>13450</v>
      </c>
      <c r="DV93" s="12">
        <v>11227</v>
      </c>
      <c r="DW93" s="12">
        <v>859</v>
      </c>
      <c r="DX93" s="12">
        <v>880</v>
      </c>
      <c r="DY93" s="12">
        <v>942</v>
      </c>
      <c r="DZ93" s="12">
        <v>17537</v>
      </c>
      <c r="EA93" s="12">
        <v>12743</v>
      </c>
      <c r="EB93" s="12">
        <v>19253</v>
      </c>
      <c r="EC93" s="12">
        <v>527</v>
      </c>
      <c r="ED93" s="12">
        <v>510</v>
      </c>
      <c r="EE93" s="12">
        <v>491</v>
      </c>
      <c r="EF93" s="12">
        <v>3275</v>
      </c>
      <c r="EG93" s="12">
        <v>3297</v>
      </c>
      <c r="EH93" s="12">
        <v>3354</v>
      </c>
      <c r="EI93" s="12">
        <v>4514</v>
      </c>
      <c r="EJ93" s="12">
        <v>4874</v>
      </c>
      <c r="EK93" s="12">
        <v>4760</v>
      </c>
      <c r="EL93" s="12">
        <v>16398</v>
      </c>
      <c r="EM93" s="12">
        <v>16185</v>
      </c>
      <c r="EN93" s="12">
        <v>14740</v>
      </c>
      <c r="EO93" s="12">
        <v>1128</v>
      </c>
      <c r="EP93" s="12">
        <v>1131</v>
      </c>
      <c r="EQ93" s="12">
        <v>1043</v>
      </c>
      <c r="ER93" s="12">
        <v>4951</v>
      </c>
      <c r="ES93" s="12">
        <v>5121</v>
      </c>
      <c r="ET93" s="12">
        <v>5289</v>
      </c>
      <c r="EU93" s="12">
        <v>17960</v>
      </c>
      <c r="EV93" s="12">
        <v>19385</v>
      </c>
      <c r="EW93" s="12">
        <v>18761</v>
      </c>
      <c r="EX93" s="12">
        <v>24665</v>
      </c>
      <c r="EY93" s="12">
        <v>25743</v>
      </c>
      <c r="EZ93" s="12">
        <v>25559</v>
      </c>
      <c r="FA93" s="12">
        <v>1188</v>
      </c>
      <c r="FB93" s="12">
        <v>1103</v>
      </c>
      <c r="FC93" s="12">
        <v>1142</v>
      </c>
      <c r="FD93" s="12">
        <v>15550</v>
      </c>
      <c r="FE93" s="12">
        <v>16209</v>
      </c>
      <c r="FF93" s="12">
        <v>15240</v>
      </c>
      <c r="FG93" s="12">
        <v>1673</v>
      </c>
      <c r="FH93" s="12">
        <v>1689</v>
      </c>
      <c r="FI93" s="12">
        <v>1654</v>
      </c>
      <c r="FJ93" s="12">
        <v>18062</v>
      </c>
      <c r="FK93" s="12">
        <v>18048</v>
      </c>
      <c r="FL93" s="12">
        <v>16997</v>
      </c>
      <c r="FM93" s="12">
        <v>1096</v>
      </c>
      <c r="FN93" s="12">
        <v>1235</v>
      </c>
      <c r="FO93" s="12">
        <v>1218</v>
      </c>
      <c r="FP93" s="12">
        <v>15917</v>
      </c>
      <c r="FQ93" s="12">
        <v>15721</v>
      </c>
      <c r="FR93" s="12">
        <v>12783</v>
      </c>
      <c r="FS93" s="12">
        <v>3519</v>
      </c>
      <c r="FT93" s="12">
        <v>3276</v>
      </c>
      <c r="FU93" s="12">
        <v>3247</v>
      </c>
      <c r="FV93" s="12">
        <v>15071</v>
      </c>
      <c r="FW93" s="12">
        <v>16008</v>
      </c>
      <c r="FX93" s="12">
        <v>14700</v>
      </c>
      <c r="FY93" s="12">
        <v>1082</v>
      </c>
      <c r="FZ93" s="12">
        <v>1257</v>
      </c>
      <c r="GA93" s="12">
        <v>1245</v>
      </c>
      <c r="GB93" s="12">
        <v>18209</v>
      </c>
      <c r="GC93" s="12">
        <v>18607</v>
      </c>
      <c r="GD93" s="12">
        <v>18077</v>
      </c>
      <c r="GE93" s="12">
        <v>888</v>
      </c>
      <c r="GF93" s="12">
        <v>873</v>
      </c>
      <c r="GG93" s="12">
        <v>947</v>
      </c>
      <c r="GH93" s="12">
        <v>17852</v>
      </c>
      <c r="GI93" s="12">
        <v>18159</v>
      </c>
      <c r="GJ93" s="12">
        <v>16452</v>
      </c>
      <c r="GK93" s="12">
        <v>906</v>
      </c>
      <c r="GL93" s="12">
        <v>951</v>
      </c>
      <c r="GM93" s="12">
        <v>952</v>
      </c>
      <c r="GN93" s="12">
        <v>16304</v>
      </c>
      <c r="GO93" s="12">
        <v>15599</v>
      </c>
      <c r="GP93" s="12">
        <v>15449</v>
      </c>
      <c r="GQ93" s="12">
        <v>15427</v>
      </c>
      <c r="GR93" s="12">
        <v>15733</v>
      </c>
      <c r="GS93" s="12">
        <v>15505</v>
      </c>
      <c r="GT93" s="12">
        <v>15537</v>
      </c>
      <c r="GU93" s="12">
        <v>15751</v>
      </c>
      <c r="GV93" s="12">
        <v>16472</v>
      </c>
      <c r="GW93" s="12">
        <v>2016</v>
      </c>
      <c r="GX93" s="12">
        <v>1947</v>
      </c>
      <c r="GY93" s="12">
        <v>2054</v>
      </c>
      <c r="GZ93" s="12">
        <v>18317</v>
      </c>
      <c r="HA93" s="12">
        <v>18165</v>
      </c>
      <c r="HB93" s="12">
        <v>18102</v>
      </c>
      <c r="HC93" s="12">
        <v>4199</v>
      </c>
      <c r="HD93" s="12">
        <v>4122</v>
      </c>
      <c r="HE93" s="12">
        <v>4119</v>
      </c>
      <c r="HF93" s="12">
        <v>17325</v>
      </c>
      <c r="HG93" s="12">
        <v>17362</v>
      </c>
      <c r="HH93" s="12">
        <v>17918</v>
      </c>
      <c r="HI93" s="12">
        <v>3455</v>
      </c>
      <c r="HJ93" s="12">
        <v>3606</v>
      </c>
      <c r="HK93" s="12">
        <v>3601</v>
      </c>
      <c r="HL93" s="12">
        <v>18761</v>
      </c>
      <c r="HM93" s="12">
        <v>18772</v>
      </c>
      <c r="HN93" s="12">
        <v>18905</v>
      </c>
      <c r="HO93" s="12">
        <v>637</v>
      </c>
      <c r="HP93" s="12">
        <v>689</v>
      </c>
      <c r="HQ93" s="12">
        <v>748</v>
      </c>
      <c r="HR93" s="12">
        <v>11269</v>
      </c>
      <c r="HS93" s="12">
        <v>11299</v>
      </c>
      <c r="HT93" s="12">
        <v>10755</v>
      </c>
      <c r="HU93" s="12">
        <v>573</v>
      </c>
      <c r="HV93" s="12">
        <v>545</v>
      </c>
      <c r="HW93" s="12">
        <v>552</v>
      </c>
      <c r="HX93" s="12">
        <v>9160</v>
      </c>
      <c r="HY93" s="12">
        <v>9118</v>
      </c>
      <c r="HZ93" s="12">
        <v>8938</v>
      </c>
      <c r="IA93" s="12">
        <v>540</v>
      </c>
      <c r="IB93" s="12">
        <v>560</v>
      </c>
      <c r="IC93" s="12">
        <v>577</v>
      </c>
      <c r="ID93" s="12">
        <v>8592</v>
      </c>
      <c r="IE93" s="12">
        <v>7877</v>
      </c>
      <c r="IF93" s="12">
        <v>8133</v>
      </c>
      <c r="IG93" s="12" t="s">
        <v>491</v>
      </c>
      <c r="IH93" s="12" t="s">
        <v>491</v>
      </c>
      <c r="II93" s="13" t="s">
        <v>491</v>
      </c>
    </row>
    <row r="94" spans="1:243">
      <c r="A94" s="3"/>
      <c r="B94" s="12">
        <f t="shared" si="24"/>
        <v>5</v>
      </c>
      <c r="C94" s="12">
        <v>36</v>
      </c>
      <c r="D94" s="12" t="s">
        <v>333</v>
      </c>
      <c r="E94" s="54">
        <v>144800</v>
      </c>
      <c r="F94" s="55">
        <v>-1.1013999999999999</v>
      </c>
      <c r="G94" s="55">
        <v>5.8422999999999998</v>
      </c>
      <c r="H94" s="55">
        <v>0.6865</v>
      </c>
      <c r="I94" s="55">
        <f t="shared" si="23"/>
        <v>-0.33361539607799445</v>
      </c>
      <c r="J94" s="55">
        <f t="shared" ref="J94" si="27">10^AVERAGE(I94:I96)</f>
        <v>1.9558945206790634E-2</v>
      </c>
      <c r="K94" s="55">
        <f>LN(10)*STDEV(I94:I96)*J94</f>
        <v>5.3851843446426462E-2</v>
      </c>
      <c r="L94" s="59"/>
      <c r="M94"/>
      <c r="N94" s="73">
        <v>36.74000000000003</v>
      </c>
      <c r="O94" s="12">
        <v>689</v>
      </c>
      <c r="P94" s="12">
        <v>711</v>
      </c>
      <c r="Q94" s="12">
        <v>668</v>
      </c>
      <c r="R94" s="12">
        <v>1706</v>
      </c>
      <c r="S94" s="12">
        <v>1446</v>
      </c>
      <c r="T94" s="12">
        <v>1309</v>
      </c>
      <c r="U94" s="12">
        <v>520</v>
      </c>
      <c r="V94" s="12">
        <v>539</v>
      </c>
      <c r="W94" s="12">
        <v>574</v>
      </c>
      <c r="X94" s="12">
        <v>4314</v>
      </c>
      <c r="Y94" s="12">
        <v>5706</v>
      </c>
      <c r="Z94" s="12">
        <v>5103</v>
      </c>
      <c r="AA94" s="12">
        <v>507</v>
      </c>
      <c r="AB94" s="12">
        <v>481</v>
      </c>
      <c r="AC94" s="12">
        <v>463</v>
      </c>
      <c r="AD94" s="12">
        <v>6823</v>
      </c>
      <c r="AE94" s="12">
        <v>5845</v>
      </c>
      <c r="AF94" s="12">
        <v>6086</v>
      </c>
      <c r="AG94" s="12">
        <v>484</v>
      </c>
      <c r="AH94" s="12">
        <v>490</v>
      </c>
      <c r="AI94" s="12">
        <v>505</v>
      </c>
      <c r="AJ94" s="12">
        <v>1719</v>
      </c>
      <c r="AK94" s="12">
        <v>1807</v>
      </c>
      <c r="AL94" s="12">
        <v>2022</v>
      </c>
      <c r="AM94" s="12">
        <v>636</v>
      </c>
      <c r="AN94" s="12">
        <v>568</v>
      </c>
      <c r="AO94" s="12">
        <v>592</v>
      </c>
      <c r="AP94" s="12">
        <v>8737</v>
      </c>
      <c r="AQ94" s="12">
        <v>9108</v>
      </c>
      <c r="AR94" s="12">
        <v>8957</v>
      </c>
      <c r="AS94" s="12">
        <v>979</v>
      </c>
      <c r="AT94" s="12">
        <v>1084</v>
      </c>
      <c r="AU94" s="12">
        <v>990</v>
      </c>
      <c r="AV94" s="12">
        <v>16978</v>
      </c>
      <c r="AW94" s="12">
        <v>17334</v>
      </c>
      <c r="AX94" s="12">
        <v>17542</v>
      </c>
      <c r="AY94" s="12">
        <v>933</v>
      </c>
      <c r="AZ94" s="12">
        <v>972</v>
      </c>
      <c r="BA94" s="12">
        <v>942</v>
      </c>
      <c r="BB94" s="12">
        <v>4959</v>
      </c>
      <c r="BC94" s="12">
        <v>4886</v>
      </c>
      <c r="BD94" s="12">
        <v>4574</v>
      </c>
      <c r="BE94" s="12">
        <v>1213</v>
      </c>
      <c r="BF94" s="12">
        <v>1335</v>
      </c>
      <c r="BG94" s="12">
        <v>1334</v>
      </c>
      <c r="BH94" s="12">
        <v>11859</v>
      </c>
      <c r="BI94" s="12">
        <v>12416</v>
      </c>
      <c r="BJ94" s="12">
        <v>13354</v>
      </c>
      <c r="BK94" s="12">
        <v>3755</v>
      </c>
      <c r="BL94" s="12">
        <v>3546</v>
      </c>
      <c r="BM94" s="12">
        <v>3194</v>
      </c>
      <c r="BN94" s="12">
        <v>15799</v>
      </c>
      <c r="BO94" s="12">
        <v>15432</v>
      </c>
      <c r="BP94" s="12">
        <v>15637</v>
      </c>
      <c r="BQ94" s="12">
        <v>981</v>
      </c>
      <c r="BR94" s="12">
        <v>1100</v>
      </c>
      <c r="BS94" s="12">
        <v>1161</v>
      </c>
      <c r="BT94" s="12">
        <v>3409</v>
      </c>
      <c r="BU94" s="12">
        <v>3327</v>
      </c>
      <c r="BV94" s="12">
        <v>2354</v>
      </c>
      <c r="BW94" s="12">
        <v>3389</v>
      </c>
      <c r="BX94" s="12">
        <v>3547</v>
      </c>
      <c r="BY94" s="12">
        <v>3689</v>
      </c>
      <c r="BZ94" s="12">
        <v>12746</v>
      </c>
      <c r="CA94" s="12">
        <v>11827</v>
      </c>
      <c r="CB94" s="12">
        <v>19683</v>
      </c>
      <c r="CC94" s="12">
        <v>7944</v>
      </c>
      <c r="CD94" s="12">
        <v>8335</v>
      </c>
      <c r="CE94" s="12">
        <v>8270</v>
      </c>
      <c r="CF94" s="12">
        <v>16282</v>
      </c>
      <c r="CG94" s="12">
        <v>14228</v>
      </c>
      <c r="CH94" s="12">
        <v>2415</v>
      </c>
      <c r="CI94" s="12">
        <v>2461</v>
      </c>
      <c r="CJ94" s="12">
        <v>2416</v>
      </c>
      <c r="CK94" s="12">
        <v>2031</v>
      </c>
      <c r="CL94" s="12">
        <v>2177</v>
      </c>
      <c r="CM94" s="12">
        <v>2010</v>
      </c>
      <c r="CN94" s="12">
        <v>9287</v>
      </c>
      <c r="CO94" s="12">
        <v>9979</v>
      </c>
      <c r="CP94" s="12">
        <v>10779</v>
      </c>
      <c r="CQ94" s="12">
        <v>13738</v>
      </c>
      <c r="CR94" s="12">
        <v>14365</v>
      </c>
      <c r="CS94" s="12">
        <v>15578</v>
      </c>
      <c r="CT94" s="12">
        <v>16576</v>
      </c>
      <c r="CU94" s="12">
        <v>17261</v>
      </c>
      <c r="CV94" s="12">
        <v>16375</v>
      </c>
      <c r="CW94" s="12">
        <v>18322</v>
      </c>
      <c r="CX94" s="12">
        <v>17426</v>
      </c>
      <c r="CY94" s="12">
        <v>16120</v>
      </c>
      <c r="CZ94" s="12">
        <v>504</v>
      </c>
      <c r="DA94" s="12">
        <v>512</v>
      </c>
      <c r="DB94" s="12">
        <v>529</v>
      </c>
      <c r="DC94" s="12">
        <v>1439</v>
      </c>
      <c r="DD94" s="12">
        <v>1325</v>
      </c>
      <c r="DE94" s="12">
        <v>1285</v>
      </c>
      <c r="DF94" s="12">
        <v>525</v>
      </c>
      <c r="DG94" s="12">
        <v>528</v>
      </c>
      <c r="DH94" s="12">
        <v>422</v>
      </c>
      <c r="DI94" s="12">
        <v>3522</v>
      </c>
      <c r="DJ94" s="12">
        <v>3261</v>
      </c>
      <c r="DK94" s="12">
        <v>2732</v>
      </c>
      <c r="DL94" s="12">
        <v>874</v>
      </c>
      <c r="DM94" s="12">
        <v>860</v>
      </c>
      <c r="DN94" s="12">
        <v>909</v>
      </c>
      <c r="DO94" s="12">
        <v>5655</v>
      </c>
      <c r="DP94" s="12">
        <v>5554</v>
      </c>
      <c r="DQ94" s="12">
        <v>5418</v>
      </c>
      <c r="DR94" s="12">
        <v>1362</v>
      </c>
      <c r="DS94" s="12">
        <v>1289</v>
      </c>
      <c r="DT94" s="12">
        <v>1412</v>
      </c>
      <c r="DU94" s="12">
        <v>13468</v>
      </c>
      <c r="DV94" s="12">
        <v>11315</v>
      </c>
      <c r="DW94" s="12">
        <v>872</v>
      </c>
      <c r="DX94" s="12">
        <v>899</v>
      </c>
      <c r="DY94" s="12">
        <v>895</v>
      </c>
      <c r="DZ94" s="12">
        <v>17559</v>
      </c>
      <c r="EA94" s="12">
        <v>12764</v>
      </c>
      <c r="EB94" s="12">
        <v>19403</v>
      </c>
      <c r="EC94" s="12">
        <v>525</v>
      </c>
      <c r="ED94" s="12">
        <v>476</v>
      </c>
      <c r="EE94" s="12">
        <v>509</v>
      </c>
      <c r="EF94" s="12">
        <v>3291</v>
      </c>
      <c r="EG94" s="12">
        <v>3250</v>
      </c>
      <c r="EH94" s="12">
        <v>3330</v>
      </c>
      <c r="EI94" s="12">
        <v>4565</v>
      </c>
      <c r="EJ94" s="12">
        <v>4819</v>
      </c>
      <c r="EK94" s="12">
        <v>4753</v>
      </c>
      <c r="EL94" s="12">
        <v>16506</v>
      </c>
      <c r="EM94" s="12">
        <v>16346</v>
      </c>
      <c r="EN94" s="12">
        <v>14901</v>
      </c>
      <c r="EO94" s="12">
        <v>1107</v>
      </c>
      <c r="EP94" s="12">
        <v>1140</v>
      </c>
      <c r="EQ94" s="12">
        <v>1088</v>
      </c>
      <c r="ER94" s="12">
        <v>4943</v>
      </c>
      <c r="ES94" s="12">
        <v>5202</v>
      </c>
      <c r="ET94" s="12">
        <v>5318</v>
      </c>
      <c r="EU94" s="12">
        <v>17904</v>
      </c>
      <c r="EV94" s="12">
        <v>19458</v>
      </c>
      <c r="EW94" s="12">
        <v>18901</v>
      </c>
      <c r="EX94" s="12">
        <v>24775</v>
      </c>
      <c r="EY94" s="12">
        <v>25706</v>
      </c>
      <c r="EZ94" s="12">
        <v>25335</v>
      </c>
      <c r="FA94" s="12">
        <v>1209</v>
      </c>
      <c r="FB94" s="12">
        <v>1097</v>
      </c>
      <c r="FC94" s="12">
        <v>1082</v>
      </c>
      <c r="FD94" s="12">
        <v>15487</v>
      </c>
      <c r="FE94" s="12">
        <v>16176</v>
      </c>
      <c r="FF94" s="12">
        <v>15260</v>
      </c>
      <c r="FG94" s="12">
        <v>1705</v>
      </c>
      <c r="FH94" s="12">
        <v>1698</v>
      </c>
      <c r="FI94" s="12">
        <v>1632</v>
      </c>
      <c r="FJ94" s="12">
        <v>17953</v>
      </c>
      <c r="FK94" s="12">
        <v>17913</v>
      </c>
      <c r="FL94" s="12">
        <v>17014</v>
      </c>
      <c r="FM94" s="12">
        <v>1133</v>
      </c>
      <c r="FN94" s="12">
        <v>1258</v>
      </c>
      <c r="FO94" s="12">
        <v>1212</v>
      </c>
      <c r="FP94" s="12">
        <v>16068</v>
      </c>
      <c r="FQ94" s="12">
        <v>15722</v>
      </c>
      <c r="FR94" s="12">
        <v>12603</v>
      </c>
      <c r="FS94" s="12">
        <v>3528</v>
      </c>
      <c r="FT94" s="12">
        <v>3293</v>
      </c>
      <c r="FU94" s="12">
        <v>3241</v>
      </c>
      <c r="FV94" s="12">
        <v>15021</v>
      </c>
      <c r="FW94" s="12">
        <v>16181</v>
      </c>
      <c r="FX94" s="12">
        <v>14617</v>
      </c>
      <c r="FY94" s="12">
        <v>1100</v>
      </c>
      <c r="FZ94" s="12">
        <v>1263</v>
      </c>
      <c r="GA94" s="12">
        <v>1248</v>
      </c>
      <c r="GB94" s="12">
        <v>18033</v>
      </c>
      <c r="GC94" s="12">
        <v>18697</v>
      </c>
      <c r="GD94" s="12">
        <v>18049</v>
      </c>
      <c r="GE94" s="12">
        <v>901</v>
      </c>
      <c r="GF94" s="12">
        <v>862</v>
      </c>
      <c r="GG94" s="12">
        <v>946</v>
      </c>
      <c r="GH94" s="12">
        <v>17881</v>
      </c>
      <c r="GI94" s="12">
        <v>18178</v>
      </c>
      <c r="GJ94" s="12">
        <v>16768</v>
      </c>
      <c r="GK94" s="12">
        <v>960</v>
      </c>
      <c r="GL94" s="12">
        <v>971</v>
      </c>
      <c r="GM94" s="12">
        <v>974</v>
      </c>
      <c r="GN94" s="12">
        <v>16074</v>
      </c>
      <c r="GO94" s="12">
        <v>15542</v>
      </c>
      <c r="GP94" s="12">
        <v>15506</v>
      </c>
      <c r="GQ94" s="12">
        <v>15399</v>
      </c>
      <c r="GR94" s="12">
        <v>15910</v>
      </c>
      <c r="GS94" s="12">
        <v>15490</v>
      </c>
      <c r="GT94" s="12">
        <v>15688</v>
      </c>
      <c r="GU94" s="12">
        <v>15670</v>
      </c>
      <c r="GV94" s="12">
        <v>16636</v>
      </c>
      <c r="GW94" s="12">
        <v>1967</v>
      </c>
      <c r="GX94" s="12">
        <v>2040</v>
      </c>
      <c r="GY94" s="12">
        <v>2073</v>
      </c>
      <c r="GZ94" s="12">
        <v>18125</v>
      </c>
      <c r="HA94" s="12">
        <v>18132</v>
      </c>
      <c r="HB94" s="12">
        <v>18042</v>
      </c>
      <c r="HC94" s="12">
        <v>4135</v>
      </c>
      <c r="HD94" s="12">
        <v>4156</v>
      </c>
      <c r="HE94" s="12">
        <v>4153</v>
      </c>
      <c r="HF94" s="12">
        <v>17232</v>
      </c>
      <c r="HG94" s="12">
        <v>17343</v>
      </c>
      <c r="HH94" s="12">
        <v>17640</v>
      </c>
      <c r="HI94" s="12">
        <v>3486</v>
      </c>
      <c r="HJ94" s="12">
        <v>3576</v>
      </c>
      <c r="HK94" s="12">
        <v>3558</v>
      </c>
      <c r="HL94" s="12">
        <v>18989</v>
      </c>
      <c r="HM94" s="12">
        <v>18966</v>
      </c>
      <c r="HN94" s="12">
        <v>18842</v>
      </c>
      <c r="HO94" s="12">
        <v>613</v>
      </c>
      <c r="HP94" s="12">
        <v>715</v>
      </c>
      <c r="HQ94" s="12">
        <v>733</v>
      </c>
      <c r="HR94" s="12">
        <v>11467</v>
      </c>
      <c r="HS94" s="12">
        <v>11353</v>
      </c>
      <c r="HT94" s="12">
        <v>10871</v>
      </c>
      <c r="HU94" s="12">
        <v>591</v>
      </c>
      <c r="HV94" s="12">
        <v>526</v>
      </c>
      <c r="HW94" s="12">
        <v>560</v>
      </c>
      <c r="HX94" s="12">
        <v>9199</v>
      </c>
      <c r="HY94" s="12">
        <v>9116</v>
      </c>
      <c r="HZ94" s="12">
        <v>9072</v>
      </c>
      <c r="IA94" s="12">
        <v>534</v>
      </c>
      <c r="IB94" s="12">
        <v>562</v>
      </c>
      <c r="IC94" s="12">
        <v>589</v>
      </c>
      <c r="ID94" s="12">
        <v>8691</v>
      </c>
      <c r="IE94" s="12">
        <v>7957</v>
      </c>
      <c r="IF94" s="12">
        <v>8198</v>
      </c>
      <c r="IG94" s="12" t="s">
        <v>491</v>
      </c>
      <c r="IH94" s="12" t="s">
        <v>491</v>
      </c>
      <c r="II94" s="13" t="s">
        <v>491</v>
      </c>
    </row>
    <row r="95" spans="1:243">
      <c r="A95" s="3"/>
      <c r="B95" s="12">
        <f t="shared" si="24"/>
        <v>5</v>
      </c>
      <c r="C95" s="12">
        <f t="shared" si="24"/>
        <v>36</v>
      </c>
      <c r="D95" s="12" t="s">
        <v>334</v>
      </c>
      <c r="E95" s="54">
        <v>151700</v>
      </c>
      <c r="F95" s="55">
        <v>-3.3828</v>
      </c>
      <c r="G95" s="55">
        <v>1.9886999999999999</v>
      </c>
      <c r="H95" s="55">
        <v>0.8165</v>
      </c>
      <c r="I95" s="55">
        <f t="shared" si="23"/>
        <v>-2.5046286044119142</v>
      </c>
      <c r="J95" s="55"/>
      <c r="K95" s="55"/>
      <c r="L95" s="59"/>
      <c r="M95"/>
      <c r="N95" s="73">
        <v>37.205000000000034</v>
      </c>
      <c r="O95" s="12">
        <v>645</v>
      </c>
      <c r="P95" s="12">
        <v>685</v>
      </c>
      <c r="Q95" s="12">
        <v>669</v>
      </c>
      <c r="R95" s="12">
        <v>1606</v>
      </c>
      <c r="S95" s="12">
        <v>1448</v>
      </c>
      <c r="T95" s="12">
        <v>1322</v>
      </c>
      <c r="U95" s="12">
        <v>532</v>
      </c>
      <c r="V95" s="12">
        <v>536</v>
      </c>
      <c r="W95" s="12">
        <v>559</v>
      </c>
      <c r="X95" s="12">
        <v>4372</v>
      </c>
      <c r="Y95" s="12">
        <v>5721</v>
      </c>
      <c r="Z95" s="12">
        <v>5124</v>
      </c>
      <c r="AA95" s="12">
        <v>502</v>
      </c>
      <c r="AB95" s="12">
        <v>494</v>
      </c>
      <c r="AC95" s="12">
        <v>473</v>
      </c>
      <c r="AD95" s="12">
        <v>6813</v>
      </c>
      <c r="AE95" s="12">
        <v>5842</v>
      </c>
      <c r="AF95" s="12">
        <v>6079</v>
      </c>
      <c r="AG95" s="12">
        <v>476</v>
      </c>
      <c r="AH95" s="12">
        <v>487</v>
      </c>
      <c r="AI95" s="12">
        <v>505</v>
      </c>
      <c r="AJ95" s="12">
        <v>1722</v>
      </c>
      <c r="AK95" s="12">
        <v>1761</v>
      </c>
      <c r="AL95" s="12">
        <v>1959</v>
      </c>
      <c r="AM95" s="12">
        <v>632</v>
      </c>
      <c r="AN95" s="12">
        <v>566</v>
      </c>
      <c r="AO95" s="12">
        <v>602</v>
      </c>
      <c r="AP95" s="12">
        <v>8791</v>
      </c>
      <c r="AQ95" s="12">
        <v>9041</v>
      </c>
      <c r="AR95" s="12">
        <v>9054</v>
      </c>
      <c r="AS95" s="12">
        <v>987</v>
      </c>
      <c r="AT95" s="12">
        <v>1106</v>
      </c>
      <c r="AU95" s="12">
        <v>1003</v>
      </c>
      <c r="AV95" s="12">
        <v>16866</v>
      </c>
      <c r="AW95" s="12">
        <v>17346</v>
      </c>
      <c r="AX95" s="12">
        <v>17349</v>
      </c>
      <c r="AY95" s="12">
        <v>918</v>
      </c>
      <c r="AZ95" s="12">
        <v>946</v>
      </c>
      <c r="BA95" s="12">
        <v>962</v>
      </c>
      <c r="BB95" s="12">
        <v>4850</v>
      </c>
      <c r="BC95" s="12">
        <v>4888</v>
      </c>
      <c r="BD95" s="12">
        <v>4555</v>
      </c>
      <c r="BE95" s="12">
        <v>1234</v>
      </c>
      <c r="BF95" s="12">
        <v>1278</v>
      </c>
      <c r="BG95" s="12">
        <v>1325</v>
      </c>
      <c r="BH95" s="12">
        <v>11645</v>
      </c>
      <c r="BI95" s="12">
        <v>12281</v>
      </c>
      <c r="BJ95" s="12">
        <v>13293</v>
      </c>
      <c r="BK95" s="12">
        <v>3784</v>
      </c>
      <c r="BL95" s="12">
        <v>3539</v>
      </c>
      <c r="BM95" s="12">
        <v>3184</v>
      </c>
      <c r="BN95" s="12">
        <v>15895</v>
      </c>
      <c r="BO95" s="12">
        <v>15351</v>
      </c>
      <c r="BP95" s="12">
        <v>15726</v>
      </c>
      <c r="BQ95" s="12">
        <v>988</v>
      </c>
      <c r="BR95" s="12">
        <v>1120</v>
      </c>
      <c r="BS95" s="12">
        <v>1126</v>
      </c>
      <c r="BT95" s="12">
        <v>3361</v>
      </c>
      <c r="BU95" s="12">
        <v>3184</v>
      </c>
      <c r="BV95" s="12">
        <v>2326</v>
      </c>
      <c r="BW95" s="12">
        <v>3431</v>
      </c>
      <c r="BX95" s="12">
        <v>3568</v>
      </c>
      <c r="BY95" s="12">
        <v>3776</v>
      </c>
      <c r="BZ95" s="12">
        <v>12832</v>
      </c>
      <c r="CA95" s="12">
        <v>11828</v>
      </c>
      <c r="CB95" s="12">
        <v>19761</v>
      </c>
      <c r="CC95" s="12">
        <v>7860</v>
      </c>
      <c r="CD95" s="12">
        <v>8406</v>
      </c>
      <c r="CE95" s="12">
        <v>8258</v>
      </c>
      <c r="CF95" s="12">
        <v>16463</v>
      </c>
      <c r="CG95" s="12">
        <v>14035</v>
      </c>
      <c r="CH95" s="12">
        <v>2392</v>
      </c>
      <c r="CI95" s="12">
        <v>2399</v>
      </c>
      <c r="CJ95" s="12">
        <v>2441</v>
      </c>
      <c r="CK95" s="12">
        <v>2064</v>
      </c>
      <c r="CL95" s="12">
        <v>2163</v>
      </c>
      <c r="CM95" s="12">
        <v>2021</v>
      </c>
      <c r="CN95" s="12">
        <v>9164</v>
      </c>
      <c r="CO95" s="12">
        <v>9987</v>
      </c>
      <c r="CP95" s="12">
        <v>10694</v>
      </c>
      <c r="CQ95" s="12">
        <v>14017</v>
      </c>
      <c r="CR95" s="12">
        <v>14400</v>
      </c>
      <c r="CS95" s="12">
        <v>15496</v>
      </c>
      <c r="CT95" s="12">
        <v>16514</v>
      </c>
      <c r="CU95" s="12">
        <v>17381</v>
      </c>
      <c r="CV95" s="12">
        <v>16377</v>
      </c>
      <c r="CW95" s="12">
        <v>18370</v>
      </c>
      <c r="CX95" s="12">
        <v>17354</v>
      </c>
      <c r="CY95" s="12">
        <v>16245</v>
      </c>
      <c r="CZ95" s="12">
        <v>509</v>
      </c>
      <c r="DA95" s="12">
        <v>526</v>
      </c>
      <c r="DB95" s="12">
        <v>529</v>
      </c>
      <c r="DC95" s="12">
        <v>1440</v>
      </c>
      <c r="DD95" s="12">
        <v>1345</v>
      </c>
      <c r="DE95" s="12">
        <v>1289</v>
      </c>
      <c r="DF95" s="12">
        <v>553</v>
      </c>
      <c r="DG95" s="12">
        <v>533</v>
      </c>
      <c r="DH95" s="12">
        <v>439</v>
      </c>
      <c r="DI95" s="12">
        <v>3570</v>
      </c>
      <c r="DJ95" s="12">
        <v>3255</v>
      </c>
      <c r="DK95" s="12">
        <v>2750</v>
      </c>
      <c r="DL95" s="12">
        <v>865</v>
      </c>
      <c r="DM95" s="12">
        <v>854</v>
      </c>
      <c r="DN95" s="12">
        <v>923</v>
      </c>
      <c r="DO95" s="12">
        <v>5748</v>
      </c>
      <c r="DP95" s="12">
        <v>5522</v>
      </c>
      <c r="DQ95" s="12">
        <v>5423</v>
      </c>
      <c r="DR95" s="12">
        <v>1445</v>
      </c>
      <c r="DS95" s="12">
        <v>1291</v>
      </c>
      <c r="DT95" s="12">
        <v>1433</v>
      </c>
      <c r="DU95" s="12">
        <v>13290</v>
      </c>
      <c r="DV95" s="12">
        <v>11283</v>
      </c>
      <c r="DW95" s="12">
        <v>879</v>
      </c>
      <c r="DX95" s="12">
        <v>916</v>
      </c>
      <c r="DY95" s="12">
        <v>904</v>
      </c>
      <c r="DZ95" s="12">
        <v>17348</v>
      </c>
      <c r="EA95" s="12">
        <v>12801</v>
      </c>
      <c r="EB95" s="12">
        <v>19398</v>
      </c>
      <c r="EC95" s="12">
        <v>515</v>
      </c>
      <c r="ED95" s="12">
        <v>491</v>
      </c>
      <c r="EE95" s="12">
        <v>510</v>
      </c>
      <c r="EF95" s="12">
        <v>3305</v>
      </c>
      <c r="EG95" s="12">
        <v>3265</v>
      </c>
      <c r="EH95" s="12">
        <v>3343</v>
      </c>
      <c r="EI95" s="12">
        <v>4503</v>
      </c>
      <c r="EJ95" s="12">
        <v>4873</v>
      </c>
      <c r="EK95" s="12">
        <v>4685</v>
      </c>
      <c r="EL95" s="12">
        <v>16411</v>
      </c>
      <c r="EM95" s="12">
        <v>16058</v>
      </c>
      <c r="EN95" s="12">
        <v>14740</v>
      </c>
      <c r="EO95" s="12">
        <v>1116</v>
      </c>
      <c r="EP95" s="12">
        <v>1109</v>
      </c>
      <c r="EQ95" s="12">
        <v>1053</v>
      </c>
      <c r="ER95" s="12">
        <v>4919</v>
      </c>
      <c r="ES95" s="12">
        <v>5144</v>
      </c>
      <c r="ET95" s="12">
        <v>5339</v>
      </c>
      <c r="EU95" s="12">
        <v>17791</v>
      </c>
      <c r="EV95" s="12">
        <v>19337</v>
      </c>
      <c r="EW95" s="12">
        <v>18518</v>
      </c>
      <c r="EX95" s="12">
        <v>24846</v>
      </c>
      <c r="EY95" s="12">
        <v>25976</v>
      </c>
      <c r="EZ95" s="12">
        <v>25301</v>
      </c>
      <c r="FA95" s="12">
        <v>1209</v>
      </c>
      <c r="FB95" s="12">
        <v>1129</v>
      </c>
      <c r="FC95" s="12">
        <v>1134</v>
      </c>
      <c r="FD95" s="12">
        <v>15612</v>
      </c>
      <c r="FE95" s="12">
        <v>16325</v>
      </c>
      <c r="FF95" s="12">
        <v>15296</v>
      </c>
      <c r="FG95" s="12">
        <v>1694</v>
      </c>
      <c r="FH95" s="12">
        <v>1680</v>
      </c>
      <c r="FI95" s="12">
        <v>1686</v>
      </c>
      <c r="FJ95" s="12">
        <v>18241</v>
      </c>
      <c r="FK95" s="12">
        <v>18221</v>
      </c>
      <c r="FL95" s="12">
        <v>16960</v>
      </c>
      <c r="FM95" s="12">
        <v>1102</v>
      </c>
      <c r="FN95" s="12">
        <v>1225</v>
      </c>
      <c r="FO95" s="12">
        <v>1211</v>
      </c>
      <c r="FP95" s="12">
        <v>16016</v>
      </c>
      <c r="FQ95" s="12">
        <v>15730</v>
      </c>
      <c r="FR95" s="12">
        <v>12710</v>
      </c>
      <c r="FS95" s="12">
        <v>3560</v>
      </c>
      <c r="FT95" s="12">
        <v>3221</v>
      </c>
      <c r="FU95" s="12">
        <v>3265</v>
      </c>
      <c r="FV95" s="12">
        <v>15067</v>
      </c>
      <c r="FW95" s="12">
        <v>16010</v>
      </c>
      <c r="FX95" s="12">
        <v>14643</v>
      </c>
      <c r="FY95" s="12">
        <v>1101</v>
      </c>
      <c r="FZ95" s="12">
        <v>1233</v>
      </c>
      <c r="GA95" s="12">
        <v>1275</v>
      </c>
      <c r="GB95" s="12">
        <v>18070</v>
      </c>
      <c r="GC95" s="12">
        <v>18568</v>
      </c>
      <c r="GD95" s="12">
        <v>18000</v>
      </c>
      <c r="GE95" s="12">
        <v>885</v>
      </c>
      <c r="GF95" s="12">
        <v>873</v>
      </c>
      <c r="GG95" s="12">
        <v>940</v>
      </c>
      <c r="GH95" s="12">
        <v>17901</v>
      </c>
      <c r="GI95" s="12">
        <v>18091</v>
      </c>
      <c r="GJ95" s="12">
        <v>16797</v>
      </c>
      <c r="GK95" s="12">
        <v>967</v>
      </c>
      <c r="GL95" s="12">
        <v>964</v>
      </c>
      <c r="GM95" s="12">
        <v>919</v>
      </c>
      <c r="GN95" s="12">
        <v>16127</v>
      </c>
      <c r="GO95" s="12">
        <v>15583</v>
      </c>
      <c r="GP95" s="12">
        <v>15596</v>
      </c>
      <c r="GQ95" s="12">
        <v>15265</v>
      </c>
      <c r="GR95" s="12">
        <v>15820</v>
      </c>
      <c r="GS95" s="12">
        <v>15372</v>
      </c>
      <c r="GT95" s="12">
        <v>15670</v>
      </c>
      <c r="GU95" s="12">
        <v>15746</v>
      </c>
      <c r="GV95" s="12">
        <v>16488</v>
      </c>
      <c r="GW95" s="12">
        <v>2006</v>
      </c>
      <c r="GX95" s="12">
        <v>1980</v>
      </c>
      <c r="GY95" s="12">
        <v>2044</v>
      </c>
      <c r="GZ95" s="12">
        <v>18063</v>
      </c>
      <c r="HA95" s="12">
        <v>18219</v>
      </c>
      <c r="HB95" s="12">
        <v>17927</v>
      </c>
      <c r="HC95" s="12">
        <v>4186</v>
      </c>
      <c r="HD95" s="12">
        <v>4098</v>
      </c>
      <c r="HE95" s="12">
        <v>4076</v>
      </c>
      <c r="HF95" s="12">
        <v>17390</v>
      </c>
      <c r="HG95" s="12">
        <v>17332</v>
      </c>
      <c r="HH95" s="12">
        <v>17895</v>
      </c>
      <c r="HI95" s="12">
        <v>3532</v>
      </c>
      <c r="HJ95" s="12">
        <v>3577</v>
      </c>
      <c r="HK95" s="12">
        <v>3588</v>
      </c>
      <c r="HL95" s="12">
        <v>18792</v>
      </c>
      <c r="HM95" s="12">
        <v>18749</v>
      </c>
      <c r="HN95" s="12">
        <v>18866</v>
      </c>
      <c r="HO95" s="12">
        <v>656</v>
      </c>
      <c r="HP95" s="12">
        <v>686</v>
      </c>
      <c r="HQ95" s="12">
        <v>718</v>
      </c>
      <c r="HR95" s="12">
        <v>11421</v>
      </c>
      <c r="HS95" s="12">
        <v>11433</v>
      </c>
      <c r="HT95" s="12">
        <v>10908</v>
      </c>
      <c r="HU95" s="12">
        <v>574</v>
      </c>
      <c r="HV95" s="12">
        <v>512</v>
      </c>
      <c r="HW95" s="12">
        <v>559</v>
      </c>
      <c r="HX95" s="12">
        <v>9233</v>
      </c>
      <c r="HY95" s="12">
        <v>9102</v>
      </c>
      <c r="HZ95" s="12">
        <v>9075</v>
      </c>
      <c r="IA95" s="12">
        <v>516</v>
      </c>
      <c r="IB95" s="12">
        <v>511</v>
      </c>
      <c r="IC95" s="12">
        <v>586</v>
      </c>
      <c r="ID95" s="12">
        <v>8712</v>
      </c>
      <c r="IE95" s="12">
        <v>7997</v>
      </c>
      <c r="IF95" s="12">
        <v>8274</v>
      </c>
      <c r="IG95" s="12" t="s">
        <v>491</v>
      </c>
      <c r="IH95" s="12" t="s">
        <v>491</v>
      </c>
      <c r="II95" s="13" t="s">
        <v>491</v>
      </c>
    </row>
    <row r="96" spans="1:243">
      <c r="A96" s="3"/>
      <c r="B96" s="12">
        <f t="shared" si="24"/>
        <v>5</v>
      </c>
      <c r="C96" s="12">
        <f t="shared" si="24"/>
        <v>36</v>
      </c>
      <c r="D96" s="12" t="s">
        <v>335</v>
      </c>
      <c r="E96" s="54">
        <v>142300</v>
      </c>
      <c r="F96" s="55">
        <v>-3.1122000000000001</v>
      </c>
      <c r="G96" s="55">
        <v>1.9612000000000001</v>
      </c>
      <c r="H96" s="55">
        <v>0.754</v>
      </c>
      <c r="I96" s="55">
        <f t="shared" si="23"/>
        <v>-2.2877197093857622</v>
      </c>
      <c r="J96" s="55"/>
      <c r="K96" s="55"/>
      <c r="L96" s="59"/>
      <c r="M96"/>
      <c r="N96" s="73">
        <v>37.670000000000037</v>
      </c>
      <c r="O96" s="12">
        <v>673</v>
      </c>
      <c r="P96" s="12">
        <v>712</v>
      </c>
      <c r="Q96" s="12">
        <v>692</v>
      </c>
      <c r="R96" s="12">
        <v>1630</v>
      </c>
      <c r="S96" s="12">
        <v>1416</v>
      </c>
      <c r="T96" s="12">
        <v>1322</v>
      </c>
      <c r="U96" s="12">
        <v>502</v>
      </c>
      <c r="V96" s="12">
        <v>528</v>
      </c>
      <c r="W96" s="12">
        <v>590</v>
      </c>
      <c r="X96" s="12">
        <v>4316</v>
      </c>
      <c r="Y96" s="12">
        <v>5674</v>
      </c>
      <c r="Z96" s="12">
        <v>5130</v>
      </c>
      <c r="AA96" s="12">
        <v>510</v>
      </c>
      <c r="AB96" s="12">
        <v>519</v>
      </c>
      <c r="AC96" s="12">
        <v>442</v>
      </c>
      <c r="AD96" s="12">
        <v>6882</v>
      </c>
      <c r="AE96" s="12">
        <v>5959</v>
      </c>
      <c r="AF96" s="12">
        <v>6059</v>
      </c>
      <c r="AG96" s="12">
        <v>506</v>
      </c>
      <c r="AH96" s="12">
        <v>496</v>
      </c>
      <c r="AI96" s="12">
        <v>509</v>
      </c>
      <c r="AJ96" s="12">
        <v>1736</v>
      </c>
      <c r="AK96" s="12">
        <v>1791</v>
      </c>
      <c r="AL96" s="12">
        <v>1978</v>
      </c>
      <c r="AM96" s="12">
        <v>648</v>
      </c>
      <c r="AN96" s="12">
        <v>571</v>
      </c>
      <c r="AO96" s="12">
        <v>619</v>
      </c>
      <c r="AP96" s="12">
        <v>8810</v>
      </c>
      <c r="AQ96" s="12">
        <v>9139</v>
      </c>
      <c r="AR96" s="12">
        <v>9049</v>
      </c>
      <c r="AS96" s="12">
        <v>1002</v>
      </c>
      <c r="AT96" s="12">
        <v>1121</v>
      </c>
      <c r="AU96" s="12">
        <v>1034</v>
      </c>
      <c r="AV96" s="12">
        <v>16799</v>
      </c>
      <c r="AW96" s="12">
        <v>17288</v>
      </c>
      <c r="AX96" s="12">
        <v>17426</v>
      </c>
      <c r="AY96" s="12">
        <v>912</v>
      </c>
      <c r="AZ96" s="12">
        <v>978</v>
      </c>
      <c r="BA96" s="12">
        <v>978</v>
      </c>
      <c r="BB96" s="12">
        <v>4971</v>
      </c>
      <c r="BC96" s="12">
        <v>4936</v>
      </c>
      <c r="BD96" s="12">
        <v>4549</v>
      </c>
      <c r="BE96" s="12">
        <v>1263</v>
      </c>
      <c r="BF96" s="12">
        <v>1318</v>
      </c>
      <c r="BG96" s="12">
        <v>1307</v>
      </c>
      <c r="BH96" s="12">
        <v>11899</v>
      </c>
      <c r="BI96" s="12">
        <v>12425</v>
      </c>
      <c r="BJ96" s="12">
        <v>13491</v>
      </c>
      <c r="BK96" s="12">
        <v>3753</v>
      </c>
      <c r="BL96" s="12">
        <v>3556</v>
      </c>
      <c r="BM96" s="12">
        <v>3181</v>
      </c>
      <c r="BN96" s="12">
        <v>15938</v>
      </c>
      <c r="BO96" s="12">
        <v>15407</v>
      </c>
      <c r="BP96" s="12">
        <v>15685</v>
      </c>
      <c r="BQ96" s="12">
        <v>1016</v>
      </c>
      <c r="BR96" s="12">
        <v>1086</v>
      </c>
      <c r="BS96" s="12">
        <v>1137</v>
      </c>
      <c r="BT96" s="12">
        <v>3417</v>
      </c>
      <c r="BU96" s="12">
        <v>3267</v>
      </c>
      <c r="BV96" s="12">
        <v>2349</v>
      </c>
      <c r="BW96" s="12">
        <v>3384</v>
      </c>
      <c r="BX96" s="12">
        <v>3547</v>
      </c>
      <c r="BY96" s="12">
        <v>3702</v>
      </c>
      <c r="BZ96" s="12">
        <v>12794</v>
      </c>
      <c r="CA96" s="12">
        <v>11923</v>
      </c>
      <c r="CB96" s="12">
        <v>19710</v>
      </c>
      <c r="CC96" s="12">
        <v>7844</v>
      </c>
      <c r="CD96" s="12">
        <v>8365</v>
      </c>
      <c r="CE96" s="12">
        <v>8281</v>
      </c>
      <c r="CF96" s="12">
        <v>16495</v>
      </c>
      <c r="CG96" s="12">
        <v>14034</v>
      </c>
      <c r="CH96" s="12">
        <v>2396</v>
      </c>
      <c r="CI96" s="12">
        <v>2405</v>
      </c>
      <c r="CJ96" s="12">
        <v>2429</v>
      </c>
      <c r="CK96" s="12">
        <v>2072</v>
      </c>
      <c r="CL96" s="12">
        <v>2176</v>
      </c>
      <c r="CM96" s="12">
        <v>2003</v>
      </c>
      <c r="CN96" s="12">
        <v>9206</v>
      </c>
      <c r="CO96" s="12">
        <v>9991</v>
      </c>
      <c r="CP96" s="12">
        <v>10784</v>
      </c>
      <c r="CQ96" s="12">
        <v>13762</v>
      </c>
      <c r="CR96" s="12">
        <v>14455</v>
      </c>
      <c r="CS96" s="12">
        <v>15685</v>
      </c>
      <c r="CT96" s="12">
        <v>16644</v>
      </c>
      <c r="CU96" s="12">
        <v>17329</v>
      </c>
      <c r="CV96" s="12">
        <v>16301</v>
      </c>
      <c r="CW96" s="12">
        <v>18433</v>
      </c>
      <c r="CX96" s="12">
        <v>17229</v>
      </c>
      <c r="CY96" s="12">
        <v>16348</v>
      </c>
      <c r="CZ96" s="12">
        <v>522</v>
      </c>
      <c r="DA96" s="12">
        <v>563</v>
      </c>
      <c r="DB96" s="12">
        <v>515</v>
      </c>
      <c r="DC96" s="12">
        <v>1441</v>
      </c>
      <c r="DD96" s="12">
        <v>1289</v>
      </c>
      <c r="DE96" s="12">
        <v>1271</v>
      </c>
      <c r="DF96" s="12">
        <v>525</v>
      </c>
      <c r="DG96" s="12">
        <v>544</v>
      </c>
      <c r="DH96" s="12">
        <v>426</v>
      </c>
      <c r="DI96" s="12">
        <v>3607</v>
      </c>
      <c r="DJ96" s="12">
        <v>3321</v>
      </c>
      <c r="DK96" s="12">
        <v>2747</v>
      </c>
      <c r="DL96" s="12">
        <v>891</v>
      </c>
      <c r="DM96" s="12">
        <v>863</v>
      </c>
      <c r="DN96" s="12">
        <v>902</v>
      </c>
      <c r="DO96" s="12">
        <v>5733</v>
      </c>
      <c r="DP96" s="12">
        <v>5495</v>
      </c>
      <c r="DQ96" s="12">
        <v>5435</v>
      </c>
      <c r="DR96" s="12">
        <v>1400</v>
      </c>
      <c r="DS96" s="12">
        <v>1278</v>
      </c>
      <c r="DT96" s="12">
        <v>1435</v>
      </c>
      <c r="DU96" s="12">
        <v>13366</v>
      </c>
      <c r="DV96" s="12">
        <v>11438</v>
      </c>
      <c r="DW96" s="12">
        <v>904</v>
      </c>
      <c r="DX96" s="12">
        <v>884</v>
      </c>
      <c r="DY96" s="12">
        <v>922</v>
      </c>
      <c r="DZ96" s="12">
        <v>17507</v>
      </c>
      <c r="EA96" s="12">
        <v>12894</v>
      </c>
      <c r="EB96" s="12">
        <v>19348</v>
      </c>
      <c r="EC96" s="12">
        <v>511</v>
      </c>
      <c r="ED96" s="12">
        <v>486</v>
      </c>
      <c r="EE96" s="12">
        <v>511</v>
      </c>
      <c r="EF96" s="12">
        <v>3303</v>
      </c>
      <c r="EG96" s="12">
        <v>3305</v>
      </c>
      <c r="EH96" s="12">
        <v>3315</v>
      </c>
      <c r="EI96" s="12">
        <v>4599</v>
      </c>
      <c r="EJ96" s="12">
        <v>4913</v>
      </c>
      <c r="EK96" s="12">
        <v>4814</v>
      </c>
      <c r="EL96" s="12">
        <v>16428</v>
      </c>
      <c r="EM96" s="12">
        <v>16198</v>
      </c>
      <c r="EN96" s="12">
        <v>14749</v>
      </c>
      <c r="EO96" s="12">
        <v>1165</v>
      </c>
      <c r="EP96" s="12">
        <v>1134</v>
      </c>
      <c r="EQ96" s="12">
        <v>1082</v>
      </c>
      <c r="ER96" s="12">
        <v>4948</v>
      </c>
      <c r="ES96" s="12">
        <v>5225</v>
      </c>
      <c r="ET96" s="12">
        <v>5327</v>
      </c>
      <c r="EU96" s="12">
        <v>17681</v>
      </c>
      <c r="EV96" s="12">
        <v>19351</v>
      </c>
      <c r="EW96" s="12">
        <v>18534</v>
      </c>
      <c r="EX96" s="12">
        <v>24751</v>
      </c>
      <c r="EY96" s="12">
        <v>25686</v>
      </c>
      <c r="EZ96" s="12">
        <v>25347</v>
      </c>
      <c r="FA96" s="12">
        <v>1209</v>
      </c>
      <c r="FB96" s="12">
        <v>1132</v>
      </c>
      <c r="FC96" s="12">
        <v>1139</v>
      </c>
      <c r="FD96" s="12">
        <v>15589</v>
      </c>
      <c r="FE96" s="12">
        <v>16141</v>
      </c>
      <c r="FF96" s="12">
        <v>15225</v>
      </c>
      <c r="FG96" s="12">
        <v>1714</v>
      </c>
      <c r="FH96" s="12">
        <v>1678</v>
      </c>
      <c r="FI96" s="12">
        <v>1647</v>
      </c>
      <c r="FJ96" s="12">
        <v>18152</v>
      </c>
      <c r="FK96" s="12">
        <v>18207</v>
      </c>
      <c r="FL96" s="12">
        <v>16955</v>
      </c>
      <c r="FM96" s="12">
        <v>1100</v>
      </c>
      <c r="FN96" s="12">
        <v>1250</v>
      </c>
      <c r="FO96" s="12">
        <v>1217</v>
      </c>
      <c r="FP96" s="12">
        <v>16046</v>
      </c>
      <c r="FQ96" s="12">
        <v>15711</v>
      </c>
      <c r="FR96" s="12">
        <v>12673</v>
      </c>
      <c r="FS96" s="12">
        <v>3575</v>
      </c>
      <c r="FT96" s="12">
        <v>3219</v>
      </c>
      <c r="FU96" s="12">
        <v>3228</v>
      </c>
      <c r="FV96" s="12">
        <v>14946</v>
      </c>
      <c r="FW96" s="12">
        <v>16105</v>
      </c>
      <c r="FX96" s="12">
        <v>14685</v>
      </c>
      <c r="FY96" s="12">
        <v>1067</v>
      </c>
      <c r="FZ96" s="12">
        <v>1241</v>
      </c>
      <c r="GA96" s="12">
        <v>1257</v>
      </c>
      <c r="GB96" s="12">
        <v>18072</v>
      </c>
      <c r="GC96" s="12">
        <v>18415</v>
      </c>
      <c r="GD96" s="12">
        <v>18027</v>
      </c>
      <c r="GE96" s="12">
        <v>886</v>
      </c>
      <c r="GF96" s="12">
        <v>912</v>
      </c>
      <c r="GG96" s="12">
        <v>940</v>
      </c>
      <c r="GH96" s="12">
        <v>17859</v>
      </c>
      <c r="GI96" s="12">
        <v>17923</v>
      </c>
      <c r="GJ96" s="12">
        <v>16760</v>
      </c>
      <c r="GK96" s="12">
        <v>935</v>
      </c>
      <c r="GL96" s="12">
        <v>994</v>
      </c>
      <c r="GM96" s="12">
        <v>952</v>
      </c>
      <c r="GN96" s="12">
        <v>16231</v>
      </c>
      <c r="GO96" s="12">
        <v>15562</v>
      </c>
      <c r="GP96" s="12">
        <v>15540</v>
      </c>
      <c r="GQ96" s="12">
        <v>15349</v>
      </c>
      <c r="GR96" s="12">
        <v>15911</v>
      </c>
      <c r="GS96" s="12">
        <v>15542</v>
      </c>
      <c r="GT96" s="12">
        <v>15508</v>
      </c>
      <c r="GU96" s="12">
        <v>15846</v>
      </c>
      <c r="GV96" s="12">
        <v>16565</v>
      </c>
      <c r="GW96" s="12">
        <v>1937</v>
      </c>
      <c r="GX96" s="12">
        <v>2052</v>
      </c>
      <c r="GY96" s="12">
        <v>2047</v>
      </c>
      <c r="GZ96" s="12">
        <v>18149</v>
      </c>
      <c r="HA96" s="12">
        <v>18189</v>
      </c>
      <c r="HB96" s="12">
        <v>18062</v>
      </c>
      <c r="HC96" s="12">
        <v>4254</v>
      </c>
      <c r="HD96" s="12">
        <v>4110</v>
      </c>
      <c r="HE96" s="12">
        <v>4176</v>
      </c>
      <c r="HF96" s="12">
        <v>17380</v>
      </c>
      <c r="HG96" s="12">
        <v>17409</v>
      </c>
      <c r="HH96" s="12">
        <v>17779</v>
      </c>
      <c r="HI96" s="12">
        <v>3441</v>
      </c>
      <c r="HJ96" s="12">
        <v>3512</v>
      </c>
      <c r="HK96" s="12">
        <v>3539</v>
      </c>
      <c r="HL96" s="12">
        <v>18950</v>
      </c>
      <c r="HM96" s="12">
        <v>18606</v>
      </c>
      <c r="HN96" s="12">
        <v>18772</v>
      </c>
      <c r="HO96" s="12">
        <v>658</v>
      </c>
      <c r="HP96" s="12">
        <v>671</v>
      </c>
      <c r="HQ96" s="12">
        <v>785</v>
      </c>
      <c r="HR96" s="12">
        <v>11375</v>
      </c>
      <c r="HS96" s="12">
        <v>11341</v>
      </c>
      <c r="HT96" s="12">
        <v>10997</v>
      </c>
      <c r="HU96" s="12">
        <v>578</v>
      </c>
      <c r="HV96" s="12">
        <v>501</v>
      </c>
      <c r="HW96" s="12">
        <v>535</v>
      </c>
      <c r="HX96" s="12">
        <v>9136</v>
      </c>
      <c r="HY96" s="12">
        <v>9057</v>
      </c>
      <c r="HZ96" s="12">
        <v>9069</v>
      </c>
      <c r="IA96" s="12">
        <v>539</v>
      </c>
      <c r="IB96" s="12">
        <v>576</v>
      </c>
      <c r="IC96" s="12">
        <v>584</v>
      </c>
      <c r="ID96" s="12">
        <v>8684</v>
      </c>
      <c r="IE96" s="12">
        <v>8016</v>
      </c>
      <c r="IF96" s="12">
        <v>8210</v>
      </c>
      <c r="IG96" s="12" t="s">
        <v>491</v>
      </c>
      <c r="IH96" s="12" t="s">
        <v>491</v>
      </c>
      <c r="II96" s="13" t="s">
        <v>491</v>
      </c>
    </row>
    <row r="97" spans="1:243">
      <c r="A97" s="3"/>
      <c r="B97" s="12">
        <f t="shared" si="24"/>
        <v>5</v>
      </c>
      <c r="C97" s="12">
        <v>43</v>
      </c>
      <c r="D97" s="12" t="s">
        <v>333</v>
      </c>
      <c r="E97" s="54">
        <v>102800</v>
      </c>
      <c r="F97" s="55">
        <v>-3.2214</v>
      </c>
      <c r="G97" s="55">
        <v>2.4516</v>
      </c>
      <c r="H97" s="55">
        <v>0.78449999999999998</v>
      </c>
      <c r="I97" s="55">
        <f t="shared" si="23"/>
        <v>-2.3708545121411002</v>
      </c>
      <c r="J97" s="55">
        <f t="shared" ref="J97" si="28">10^AVERAGE(I97:I99)</f>
        <v>2.8535236868260316</v>
      </c>
      <c r="K97" s="55">
        <f>LN(10)*STDEV(I97:I99)*J97</f>
        <v>16.083205756991898</v>
      </c>
      <c r="L97" s="59"/>
      <c r="M97"/>
      <c r="N97" s="73">
        <v>38.135000000000041</v>
      </c>
      <c r="O97" s="12">
        <v>668</v>
      </c>
      <c r="P97" s="12">
        <v>712</v>
      </c>
      <c r="Q97" s="12">
        <v>674</v>
      </c>
      <c r="R97" s="12">
        <v>1637</v>
      </c>
      <c r="S97" s="12">
        <v>1462</v>
      </c>
      <c r="T97" s="12">
        <v>1322</v>
      </c>
      <c r="U97" s="12">
        <v>517</v>
      </c>
      <c r="V97" s="12">
        <v>544</v>
      </c>
      <c r="W97" s="12">
        <v>566</v>
      </c>
      <c r="X97" s="12">
        <v>4363</v>
      </c>
      <c r="Y97" s="12">
        <v>5606</v>
      </c>
      <c r="Z97" s="12">
        <v>5154</v>
      </c>
      <c r="AA97" s="12">
        <v>510</v>
      </c>
      <c r="AB97" s="12">
        <v>481</v>
      </c>
      <c r="AC97" s="12">
        <v>468</v>
      </c>
      <c r="AD97" s="12">
        <v>6893</v>
      </c>
      <c r="AE97" s="12">
        <v>5866</v>
      </c>
      <c r="AF97" s="12">
        <v>6095</v>
      </c>
      <c r="AG97" s="12">
        <v>491</v>
      </c>
      <c r="AH97" s="12">
        <v>520</v>
      </c>
      <c r="AI97" s="12">
        <v>491</v>
      </c>
      <c r="AJ97" s="12">
        <v>1761</v>
      </c>
      <c r="AK97" s="12">
        <v>1815</v>
      </c>
      <c r="AL97" s="12">
        <v>1951</v>
      </c>
      <c r="AM97" s="12">
        <v>619</v>
      </c>
      <c r="AN97" s="12">
        <v>567</v>
      </c>
      <c r="AO97" s="12">
        <v>594</v>
      </c>
      <c r="AP97" s="12">
        <v>8758</v>
      </c>
      <c r="AQ97" s="12">
        <v>9039</v>
      </c>
      <c r="AR97" s="12">
        <v>8957</v>
      </c>
      <c r="AS97" s="12">
        <v>1034</v>
      </c>
      <c r="AT97" s="12">
        <v>1100</v>
      </c>
      <c r="AU97" s="12">
        <v>1014</v>
      </c>
      <c r="AV97" s="12">
        <v>17141</v>
      </c>
      <c r="AW97" s="12">
        <v>17393</v>
      </c>
      <c r="AX97" s="12">
        <v>17440</v>
      </c>
      <c r="AY97" s="12">
        <v>938</v>
      </c>
      <c r="AZ97" s="12">
        <v>952</v>
      </c>
      <c r="BA97" s="12">
        <v>983</v>
      </c>
      <c r="BB97" s="12">
        <v>4960</v>
      </c>
      <c r="BC97" s="12">
        <v>4838</v>
      </c>
      <c r="BD97" s="12">
        <v>4553</v>
      </c>
      <c r="BE97" s="12">
        <v>1253</v>
      </c>
      <c r="BF97" s="12">
        <v>1329</v>
      </c>
      <c r="BG97" s="12">
        <v>1318</v>
      </c>
      <c r="BH97" s="12">
        <v>11872</v>
      </c>
      <c r="BI97" s="12">
        <v>12232</v>
      </c>
      <c r="BJ97" s="12">
        <v>13289</v>
      </c>
      <c r="BK97" s="12">
        <v>3760</v>
      </c>
      <c r="BL97" s="12">
        <v>3557</v>
      </c>
      <c r="BM97" s="12">
        <v>3168</v>
      </c>
      <c r="BN97" s="12">
        <v>15876</v>
      </c>
      <c r="BO97" s="12">
        <v>15469</v>
      </c>
      <c r="BP97" s="12">
        <v>15628</v>
      </c>
      <c r="BQ97" s="12">
        <v>988</v>
      </c>
      <c r="BR97" s="12">
        <v>1094</v>
      </c>
      <c r="BS97" s="12">
        <v>1158</v>
      </c>
      <c r="BT97" s="12">
        <v>3380</v>
      </c>
      <c r="BU97" s="12">
        <v>3314</v>
      </c>
      <c r="BV97" s="12">
        <v>2361</v>
      </c>
      <c r="BW97" s="12">
        <v>3413</v>
      </c>
      <c r="BX97" s="12">
        <v>3560</v>
      </c>
      <c r="BY97" s="12">
        <v>3743</v>
      </c>
      <c r="BZ97" s="12">
        <v>12870</v>
      </c>
      <c r="CA97" s="12">
        <v>12022</v>
      </c>
      <c r="CB97" s="12">
        <v>19776</v>
      </c>
      <c r="CC97" s="12">
        <v>8058</v>
      </c>
      <c r="CD97" s="12">
        <v>8487</v>
      </c>
      <c r="CE97" s="12">
        <v>8308</v>
      </c>
      <c r="CF97" s="12">
        <v>16403</v>
      </c>
      <c r="CG97" s="12">
        <v>14032</v>
      </c>
      <c r="CH97" s="12">
        <v>2344</v>
      </c>
      <c r="CI97" s="12">
        <v>2403</v>
      </c>
      <c r="CJ97" s="12">
        <v>2413</v>
      </c>
      <c r="CK97" s="12">
        <v>2116</v>
      </c>
      <c r="CL97" s="12">
        <v>2166</v>
      </c>
      <c r="CM97" s="12">
        <v>2010</v>
      </c>
      <c r="CN97" s="12">
        <v>9293</v>
      </c>
      <c r="CO97" s="12">
        <v>10044</v>
      </c>
      <c r="CP97" s="12">
        <v>10748</v>
      </c>
      <c r="CQ97" s="12">
        <v>13913</v>
      </c>
      <c r="CR97" s="12">
        <v>14354</v>
      </c>
      <c r="CS97" s="12">
        <v>15474</v>
      </c>
      <c r="CT97" s="12">
        <v>16676</v>
      </c>
      <c r="CU97" s="12">
        <v>17375</v>
      </c>
      <c r="CV97" s="12">
        <v>16427</v>
      </c>
      <c r="CW97" s="12">
        <v>18536</v>
      </c>
      <c r="CX97" s="12">
        <v>17363</v>
      </c>
      <c r="CY97" s="12">
        <v>16314</v>
      </c>
      <c r="CZ97" s="12">
        <v>472</v>
      </c>
      <c r="DA97" s="12">
        <v>523</v>
      </c>
      <c r="DB97" s="12">
        <v>538</v>
      </c>
      <c r="DC97" s="12">
        <v>1416</v>
      </c>
      <c r="DD97" s="12">
        <v>1330</v>
      </c>
      <c r="DE97" s="12">
        <v>1337</v>
      </c>
      <c r="DF97" s="12">
        <v>527</v>
      </c>
      <c r="DG97" s="12">
        <v>507</v>
      </c>
      <c r="DH97" s="12">
        <v>430</v>
      </c>
      <c r="DI97" s="12">
        <v>3537</v>
      </c>
      <c r="DJ97" s="12">
        <v>3275</v>
      </c>
      <c r="DK97" s="12">
        <v>2728</v>
      </c>
      <c r="DL97" s="12">
        <v>883</v>
      </c>
      <c r="DM97" s="12">
        <v>887</v>
      </c>
      <c r="DN97" s="12">
        <v>889</v>
      </c>
      <c r="DO97" s="12">
        <v>5699</v>
      </c>
      <c r="DP97" s="12">
        <v>5554</v>
      </c>
      <c r="DQ97" s="12">
        <v>5455</v>
      </c>
      <c r="DR97" s="12">
        <v>1382</v>
      </c>
      <c r="DS97" s="12">
        <v>1267</v>
      </c>
      <c r="DT97" s="12">
        <v>1453</v>
      </c>
      <c r="DU97" s="12">
        <v>13276</v>
      </c>
      <c r="DV97" s="12">
        <v>11205</v>
      </c>
      <c r="DW97" s="12">
        <v>880</v>
      </c>
      <c r="DX97" s="12">
        <v>944</v>
      </c>
      <c r="DY97" s="12">
        <v>898</v>
      </c>
      <c r="DZ97" s="12">
        <v>17493</v>
      </c>
      <c r="EA97" s="12">
        <v>12741</v>
      </c>
      <c r="EB97" s="12">
        <v>19375</v>
      </c>
      <c r="EC97" s="12">
        <v>507</v>
      </c>
      <c r="ED97" s="12">
        <v>508</v>
      </c>
      <c r="EE97" s="12">
        <v>504</v>
      </c>
      <c r="EF97" s="12">
        <v>3290</v>
      </c>
      <c r="EG97" s="12">
        <v>3261</v>
      </c>
      <c r="EH97" s="12">
        <v>3347</v>
      </c>
      <c r="EI97" s="12">
        <v>4526</v>
      </c>
      <c r="EJ97" s="12">
        <v>4813</v>
      </c>
      <c r="EK97" s="12">
        <v>4850</v>
      </c>
      <c r="EL97" s="12">
        <v>16316</v>
      </c>
      <c r="EM97" s="12">
        <v>16332</v>
      </c>
      <c r="EN97" s="12">
        <v>14912</v>
      </c>
      <c r="EO97" s="12">
        <v>1081</v>
      </c>
      <c r="EP97" s="12">
        <v>1105</v>
      </c>
      <c r="EQ97" s="12">
        <v>1066</v>
      </c>
      <c r="ER97" s="12">
        <v>5026</v>
      </c>
      <c r="ES97" s="12">
        <v>5189</v>
      </c>
      <c r="ET97" s="12">
        <v>5299</v>
      </c>
      <c r="EU97" s="12">
        <v>17983</v>
      </c>
      <c r="EV97" s="12">
        <v>19558</v>
      </c>
      <c r="EW97" s="12">
        <v>18744</v>
      </c>
      <c r="EX97" s="12">
        <v>24962</v>
      </c>
      <c r="EY97" s="12">
        <v>25794</v>
      </c>
      <c r="EZ97" s="12">
        <v>25136</v>
      </c>
      <c r="FA97" s="12">
        <v>1223</v>
      </c>
      <c r="FB97" s="12">
        <v>1108</v>
      </c>
      <c r="FC97" s="12">
        <v>1117</v>
      </c>
      <c r="FD97" s="12">
        <v>15567</v>
      </c>
      <c r="FE97" s="12">
        <v>16235</v>
      </c>
      <c r="FF97" s="12">
        <v>15238</v>
      </c>
      <c r="FG97" s="12">
        <v>1696</v>
      </c>
      <c r="FH97" s="12">
        <v>1717</v>
      </c>
      <c r="FI97" s="12">
        <v>1604</v>
      </c>
      <c r="FJ97" s="12">
        <v>17922</v>
      </c>
      <c r="FK97" s="12">
        <v>18195</v>
      </c>
      <c r="FL97" s="12">
        <v>17039</v>
      </c>
      <c r="FM97" s="12">
        <v>1118</v>
      </c>
      <c r="FN97" s="12">
        <v>1208</v>
      </c>
      <c r="FO97" s="12">
        <v>1204</v>
      </c>
      <c r="FP97" s="12">
        <v>16014</v>
      </c>
      <c r="FQ97" s="12">
        <v>15737</v>
      </c>
      <c r="FR97" s="12">
        <v>12655</v>
      </c>
      <c r="FS97" s="12">
        <v>3487</v>
      </c>
      <c r="FT97" s="12">
        <v>3283</v>
      </c>
      <c r="FU97" s="12">
        <v>3300</v>
      </c>
      <c r="FV97" s="12">
        <v>15017</v>
      </c>
      <c r="FW97" s="12">
        <v>15981</v>
      </c>
      <c r="FX97" s="12">
        <v>14806</v>
      </c>
      <c r="FY97" s="12">
        <v>1093</v>
      </c>
      <c r="FZ97" s="12">
        <v>1269</v>
      </c>
      <c r="GA97" s="12">
        <v>1233</v>
      </c>
      <c r="GB97" s="12">
        <v>17984</v>
      </c>
      <c r="GC97" s="12">
        <v>18341</v>
      </c>
      <c r="GD97" s="12">
        <v>18106</v>
      </c>
      <c r="GE97" s="12">
        <v>904</v>
      </c>
      <c r="GF97" s="12">
        <v>894</v>
      </c>
      <c r="GG97" s="12">
        <v>940</v>
      </c>
      <c r="GH97" s="12">
        <v>17884</v>
      </c>
      <c r="GI97" s="12">
        <v>18137</v>
      </c>
      <c r="GJ97" s="12">
        <v>16795</v>
      </c>
      <c r="GK97" s="12">
        <v>933</v>
      </c>
      <c r="GL97" s="12">
        <v>974</v>
      </c>
      <c r="GM97" s="12">
        <v>902</v>
      </c>
      <c r="GN97" s="12">
        <v>16263</v>
      </c>
      <c r="GO97" s="12">
        <v>15462</v>
      </c>
      <c r="GP97" s="12">
        <v>15480</v>
      </c>
      <c r="GQ97" s="12">
        <v>15335</v>
      </c>
      <c r="GR97" s="12">
        <v>15818</v>
      </c>
      <c r="GS97" s="12">
        <v>15406</v>
      </c>
      <c r="GT97" s="12">
        <v>15501</v>
      </c>
      <c r="GU97" s="12">
        <v>15629</v>
      </c>
      <c r="GV97" s="12">
        <v>16478</v>
      </c>
      <c r="GW97" s="12">
        <v>1974</v>
      </c>
      <c r="GX97" s="12">
        <v>1985</v>
      </c>
      <c r="GY97" s="12">
        <v>2049</v>
      </c>
      <c r="GZ97" s="12">
        <v>18093</v>
      </c>
      <c r="HA97" s="12">
        <v>18213</v>
      </c>
      <c r="HB97" s="12">
        <v>17890</v>
      </c>
      <c r="HC97" s="12">
        <v>4229</v>
      </c>
      <c r="HD97" s="12">
        <v>4145</v>
      </c>
      <c r="HE97" s="12">
        <v>4116</v>
      </c>
      <c r="HF97" s="12">
        <v>17246</v>
      </c>
      <c r="HG97" s="12">
        <v>17246</v>
      </c>
      <c r="HH97" s="12">
        <v>17727</v>
      </c>
      <c r="HI97" s="12">
        <v>3498</v>
      </c>
      <c r="HJ97" s="12">
        <v>3606</v>
      </c>
      <c r="HK97" s="12">
        <v>3522</v>
      </c>
      <c r="HL97" s="12">
        <v>18887</v>
      </c>
      <c r="HM97" s="12">
        <v>18876</v>
      </c>
      <c r="HN97" s="12">
        <v>18795</v>
      </c>
      <c r="HO97" s="12">
        <v>631</v>
      </c>
      <c r="HP97" s="12">
        <v>680</v>
      </c>
      <c r="HQ97" s="12">
        <v>727</v>
      </c>
      <c r="HR97" s="12">
        <v>11378</v>
      </c>
      <c r="HS97" s="12">
        <v>11403</v>
      </c>
      <c r="HT97" s="12">
        <v>10865</v>
      </c>
      <c r="HU97" s="12">
        <v>576</v>
      </c>
      <c r="HV97" s="12">
        <v>543</v>
      </c>
      <c r="HW97" s="12">
        <v>573</v>
      </c>
      <c r="HX97" s="12">
        <v>9157</v>
      </c>
      <c r="HY97" s="12">
        <v>9108</v>
      </c>
      <c r="HZ97" s="12">
        <v>9016</v>
      </c>
      <c r="IA97" s="12">
        <v>515</v>
      </c>
      <c r="IB97" s="12">
        <v>558</v>
      </c>
      <c r="IC97" s="12">
        <v>645</v>
      </c>
      <c r="ID97" s="12">
        <v>8710</v>
      </c>
      <c r="IE97" s="12">
        <v>8026</v>
      </c>
      <c r="IF97" s="12">
        <v>8178</v>
      </c>
      <c r="IG97" s="12" t="s">
        <v>491</v>
      </c>
      <c r="IH97" s="12" t="s">
        <v>491</v>
      </c>
      <c r="II97" s="13" t="s">
        <v>491</v>
      </c>
    </row>
    <row r="98" spans="1:243">
      <c r="A98" s="3"/>
      <c r="B98" s="12">
        <f t="shared" si="24"/>
        <v>5</v>
      </c>
      <c r="C98" s="12">
        <f t="shared" si="24"/>
        <v>43</v>
      </c>
      <c r="D98" s="12" t="s">
        <v>334</v>
      </c>
      <c r="E98" s="54">
        <v>113560</v>
      </c>
      <c r="F98" s="55">
        <v>1.1971000000000001</v>
      </c>
      <c r="G98" s="55">
        <v>2.2778</v>
      </c>
      <c r="H98" s="55">
        <v>0.60719999999999996</v>
      </c>
      <c r="I98" s="55">
        <f t="shared" si="23"/>
        <v>1.9001868664428405</v>
      </c>
      <c r="J98" s="55"/>
      <c r="K98" s="55"/>
      <c r="L98" s="59"/>
      <c r="M98"/>
      <c r="N98" s="73">
        <v>38.600000000000044</v>
      </c>
      <c r="O98" s="12">
        <v>694</v>
      </c>
      <c r="P98" s="12">
        <v>681</v>
      </c>
      <c r="Q98" s="12">
        <v>640</v>
      </c>
      <c r="R98" s="12">
        <v>1634</v>
      </c>
      <c r="S98" s="12">
        <v>1412</v>
      </c>
      <c r="T98" s="12">
        <v>1284</v>
      </c>
      <c r="U98" s="12">
        <v>496</v>
      </c>
      <c r="V98" s="12">
        <v>533</v>
      </c>
      <c r="W98" s="12">
        <v>600</v>
      </c>
      <c r="X98" s="12">
        <v>4344</v>
      </c>
      <c r="Y98" s="12">
        <v>5646</v>
      </c>
      <c r="Z98" s="12">
        <v>5161</v>
      </c>
      <c r="AA98" s="12">
        <v>490</v>
      </c>
      <c r="AB98" s="12">
        <v>482</v>
      </c>
      <c r="AC98" s="12">
        <v>447</v>
      </c>
      <c r="AD98" s="12">
        <v>6803</v>
      </c>
      <c r="AE98" s="12">
        <v>5853</v>
      </c>
      <c r="AF98" s="12">
        <v>6098</v>
      </c>
      <c r="AG98" s="12">
        <v>478</v>
      </c>
      <c r="AH98" s="12">
        <v>519</v>
      </c>
      <c r="AI98" s="12">
        <v>505</v>
      </c>
      <c r="AJ98" s="12">
        <v>1726</v>
      </c>
      <c r="AK98" s="12">
        <v>1817</v>
      </c>
      <c r="AL98" s="12">
        <v>1987</v>
      </c>
      <c r="AM98" s="12">
        <v>624</v>
      </c>
      <c r="AN98" s="12">
        <v>578</v>
      </c>
      <c r="AO98" s="12">
        <v>622</v>
      </c>
      <c r="AP98" s="12">
        <v>8769</v>
      </c>
      <c r="AQ98" s="12">
        <v>9141</v>
      </c>
      <c r="AR98" s="12">
        <v>8946</v>
      </c>
      <c r="AS98" s="12">
        <v>967</v>
      </c>
      <c r="AT98" s="12">
        <v>1113</v>
      </c>
      <c r="AU98" s="12">
        <v>1039</v>
      </c>
      <c r="AV98" s="12">
        <v>17097</v>
      </c>
      <c r="AW98" s="12">
        <v>17333</v>
      </c>
      <c r="AX98" s="12">
        <v>17517</v>
      </c>
      <c r="AY98" s="12">
        <v>898</v>
      </c>
      <c r="AZ98" s="12">
        <v>953</v>
      </c>
      <c r="BA98" s="12">
        <v>954</v>
      </c>
      <c r="BB98" s="12">
        <v>4951</v>
      </c>
      <c r="BC98" s="12">
        <v>4936</v>
      </c>
      <c r="BD98" s="12">
        <v>4572</v>
      </c>
      <c r="BE98" s="12">
        <v>1259</v>
      </c>
      <c r="BF98" s="12">
        <v>1290</v>
      </c>
      <c r="BG98" s="12">
        <v>1312</v>
      </c>
      <c r="BH98" s="12">
        <v>11786</v>
      </c>
      <c r="BI98" s="12">
        <v>12436</v>
      </c>
      <c r="BJ98" s="12">
        <v>13349</v>
      </c>
      <c r="BK98" s="12">
        <v>3757</v>
      </c>
      <c r="BL98" s="12">
        <v>3493</v>
      </c>
      <c r="BM98" s="12">
        <v>3185</v>
      </c>
      <c r="BN98" s="12">
        <v>16007</v>
      </c>
      <c r="BO98" s="12">
        <v>15409</v>
      </c>
      <c r="BP98" s="12">
        <v>15630</v>
      </c>
      <c r="BQ98" s="12">
        <v>1031</v>
      </c>
      <c r="BR98" s="12">
        <v>1129</v>
      </c>
      <c r="BS98" s="12">
        <v>1146</v>
      </c>
      <c r="BT98" s="12">
        <v>3367</v>
      </c>
      <c r="BU98" s="12">
        <v>3340</v>
      </c>
      <c r="BV98" s="12">
        <v>2356</v>
      </c>
      <c r="BW98" s="12">
        <v>3408</v>
      </c>
      <c r="BX98" s="12">
        <v>3540</v>
      </c>
      <c r="BY98" s="12">
        <v>3736</v>
      </c>
      <c r="BZ98" s="12">
        <v>12748</v>
      </c>
      <c r="CA98" s="12">
        <v>11864</v>
      </c>
      <c r="CB98" s="12">
        <v>19545</v>
      </c>
      <c r="CC98" s="12">
        <v>7905</v>
      </c>
      <c r="CD98" s="12">
        <v>8420</v>
      </c>
      <c r="CE98" s="12">
        <v>8281</v>
      </c>
      <c r="CF98" s="12">
        <v>16502</v>
      </c>
      <c r="CG98" s="12">
        <v>14103</v>
      </c>
      <c r="CH98" s="12">
        <v>2386</v>
      </c>
      <c r="CI98" s="12">
        <v>2407</v>
      </c>
      <c r="CJ98" s="12">
        <v>2395</v>
      </c>
      <c r="CK98" s="12">
        <v>2085</v>
      </c>
      <c r="CL98" s="12">
        <v>2107</v>
      </c>
      <c r="CM98" s="12">
        <v>1952</v>
      </c>
      <c r="CN98" s="12">
        <v>9216</v>
      </c>
      <c r="CO98" s="12">
        <v>9896</v>
      </c>
      <c r="CP98" s="12">
        <v>10749</v>
      </c>
      <c r="CQ98" s="12">
        <v>13911</v>
      </c>
      <c r="CR98" s="12">
        <v>14421</v>
      </c>
      <c r="CS98" s="12">
        <v>15643</v>
      </c>
      <c r="CT98" s="12">
        <v>16593</v>
      </c>
      <c r="CU98" s="12">
        <v>17442</v>
      </c>
      <c r="CV98" s="12">
        <v>16413</v>
      </c>
      <c r="CW98" s="12">
        <v>18360</v>
      </c>
      <c r="CX98" s="12">
        <v>17353</v>
      </c>
      <c r="CY98" s="12">
        <v>16159</v>
      </c>
      <c r="CZ98" s="12">
        <v>505</v>
      </c>
      <c r="DA98" s="12">
        <v>504</v>
      </c>
      <c r="DB98" s="12">
        <v>529</v>
      </c>
      <c r="DC98" s="12">
        <v>1445</v>
      </c>
      <c r="DD98" s="12">
        <v>1358</v>
      </c>
      <c r="DE98" s="12">
        <v>1353</v>
      </c>
      <c r="DF98" s="12">
        <v>507</v>
      </c>
      <c r="DG98" s="12">
        <v>559</v>
      </c>
      <c r="DH98" s="12">
        <v>449</v>
      </c>
      <c r="DI98" s="12">
        <v>3657</v>
      </c>
      <c r="DJ98" s="12">
        <v>3250</v>
      </c>
      <c r="DK98" s="12">
        <v>2745</v>
      </c>
      <c r="DL98" s="12">
        <v>897</v>
      </c>
      <c r="DM98" s="12">
        <v>851</v>
      </c>
      <c r="DN98" s="12">
        <v>902</v>
      </c>
      <c r="DO98" s="12">
        <v>5721</v>
      </c>
      <c r="DP98" s="12">
        <v>5534</v>
      </c>
      <c r="DQ98" s="12">
        <v>5440</v>
      </c>
      <c r="DR98" s="12">
        <v>1405</v>
      </c>
      <c r="DS98" s="12">
        <v>1316</v>
      </c>
      <c r="DT98" s="12">
        <v>1375</v>
      </c>
      <c r="DU98" s="12">
        <v>13239</v>
      </c>
      <c r="DV98" s="12">
        <v>11531</v>
      </c>
      <c r="DW98" s="12">
        <v>886</v>
      </c>
      <c r="DX98" s="12">
        <v>921</v>
      </c>
      <c r="DY98" s="12">
        <v>900</v>
      </c>
      <c r="DZ98" s="12">
        <v>17426</v>
      </c>
      <c r="EA98" s="12">
        <v>12842</v>
      </c>
      <c r="EB98" s="12">
        <v>19412</v>
      </c>
      <c r="EC98" s="12">
        <v>495</v>
      </c>
      <c r="ED98" s="12">
        <v>487</v>
      </c>
      <c r="EE98" s="12">
        <v>509</v>
      </c>
      <c r="EF98" s="12">
        <v>3301</v>
      </c>
      <c r="EG98" s="12">
        <v>3321</v>
      </c>
      <c r="EH98" s="12">
        <v>3320</v>
      </c>
      <c r="EI98" s="12">
        <v>4476</v>
      </c>
      <c r="EJ98" s="12">
        <v>4809</v>
      </c>
      <c r="EK98" s="12">
        <v>4815</v>
      </c>
      <c r="EL98" s="12">
        <v>16332</v>
      </c>
      <c r="EM98" s="12">
        <v>16187</v>
      </c>
      <c r="EN98" s="12">
        <v>14755</v>
      </c>
      <c r="EO98" s="12">
        <v>1092</v>
      </c>
      <c r="EP98" s="12">
        <v>1108</v>
      </c>
      <c r="EQ98" s="12">
        <v>1081</v>
      </c>
      <c r="ER98" s="12">
        <v>4977</v>
      </c>
      <c r="ES98" s="12">
        <v>5152</v>
      </c>
      <c r="ET98" s="12">
        <v>5218</v>
      </c>
      <c r="EU98" s="12">
        <v>17901</v>
      </c>
      <c r="EV98" s="12">
        <v>19468</v>
      </c>
      <c r="EW98" s="12">
        <v>18731</v>
      </c>
      <c r="EX98" s="12">
        <v>24898</v>
      </c>
      <c r="EY98" s="12">
        <v>25872</v>
      </c>
      <c r="EZ98" s="12">
        <v>25181</v>
      </c>
      <c r="FA98" s="12">
        <v>1199</v>
      </c>
      <c r="FB98" s="12">
        <v>1106</v>
      </c>
      <c r="FC98" s="12">
        <v>1159</v>
      </c>
      <c r="FD98" s="12">
        <v>15344</v>
      </c>
      <c r="FE98" s="12">
        <v>16205</v>
      </c>
      <c r="FF98" s="12">
        <v>15255</v>
      </c>
      <c r="FG98" s="12">
        <v>1721</v>
      </c>
      <c r="FH98" s="12">
        <v>1713</v>
      </c>
      <c r="FI98" s="12">
        <v>1635</v>
      </c>
      <c r="FJ98" s="12">
        <v>18131</v>
      </c>
      <c r="FK98" s="12">
        <v>18167</v>
      </c>
      <c r="FL98" s="12">
        <v>16893</v>
      </c>
      <c r="FM98" s="12">
        <v>1105</v>
      </c>
      <c r="FN98" s="12">
        <v>1194</v>
      </c>
      <c r="FO98" s="12">
        <v>1164</v>
      </c>
      <c r="FP98" s="12">
        <v>15963</v>
      </c>
      <c r="FQ98" s="12">
        <v>15699</v>
      </c>
      <c r="FR98" s="12">
        <v>12776</v>
      </c>
      <c r="FS98" s="12">
        <v>3542</v>
      </c>
      <c r="FT98" s="12">
        <v>3243</v>
      </c>
      <c r="FU98" s="12">
        <v>3247</v>
      </c>
      <c r="FV98" s="12">
        <v>14990</v>
      </c>
      <c r="FW98" s="12">
        <v>16234</v>
      </c>
      <c r="FX98" s="12">
        <v>14651</v>
      </c>
      <c r="FY98" s="12">
        <v>1092</v>
      </c>
      <c r="FZ98" s="12">
        <v>1244</v>
      </c>
      <c r="GA98" s="12">
        <v>1251</v>
      </c>
      <c r="GB98" s="12">
        <v>18095</v>
      </c>
      <c r="GC98" s="12">
        <v>18615</v>
      </c>
      <c r="GD98" s="12">
        <v>17968</v>
      </c>
      <c r="GE98" s="12">
        <v>916</v>
      </c>
      <c r="GF98" s="12">
        <v>895</v>
      </c>
      <c r="GG98" s="12">
        <v>918</v>
      </c>
      <c r="GH98" s="12">
        <v>17894</v>
      </c>
      <c r="GI98" s="12">
        <v>18196</v>
      </c>
      <c r="GJ98" s="12">
        <v>16639</v>
      </c>
      <c r="GK98" s="12">
        <v>928</v>
      </c>
      <c r="GL98" s="12">
        <v>954</v>
      </c>
      <c r="GM98" s="12">
        <v>947</v>
      </c>
      <c r="GN98" s="12">
        <v>16136</v>
      </c>
      <c r="GO98" s="12">
        <v>15618</v>
      </c>
      <c r="GP98" s="12">
        <v>15446</v>
      </c>
      <c r="GQ98" s="12">
        <v>15356</v>
      </c>
      <c r="GR98" s="12">
        <v>16013</v>
      </c>
      <c r="GS98" s="12">
        <v>15328</v>
      </c>
      <c r="GT98" s="12">
        <v>15562</v>
      </c>
      <c r="GU98" s="12">
        <v>15805</v>
      </c>
      <c r="GV98" s="12">
        <v>16455</v>
      </c>
      <c r="GW98" s="12">
        <v>1922</v>
      </c>
      <c r="GX98" s="12">
        <v>2040</v>
      </c>
      <c r="GY98" s="12">
        <v>2061</v>
      </c>
      <c r="GZ98" s="12">
        <v>18146</v>
      </c>
      <c r="HA98" s="12">
        <v>18226</v>
      </c>
      <c r="HB98" s="12">
        <v>18179</v>
      </c>
      <c r="HC98" s="12">
        <v>4225</v>
      </c>
      <c r="HD98" s="12">
        <v>4162</v>
      </c>
      <c r="HE98" s="12">
        <v>4173</v>
      </c>
      <c r="HF98" s="12">
        <v>17329</v>
      </c>
      <c r="HG98" s="12">
        <v>17372</v>
      </c>
      <c r="HH98" s="12">
        <v>17888</v>
      </c>
      <c r="HI98" s="12">
        <v>3427</v>
      </c>
      <c r="HJ98" s="12">
        <v>3563</v>
      </c>
      <c r="HK98" s="12">
        <v>3616</v>
      </c>
      <c r="HL98" s="12">
        <v>18737</v>
      </c>
      <c r="HM98" s="12">
        <v>18763</v>
      </c>
      <c r="HN98" s="12">
        <v>18920</v>
      </c>
      <c r="HO98" s="12">
        <v>624</v>
      </c>
      <c r="HP98" s="12">
        <v>676</v>
      </c>
      <c r="HQ98" s="12">
        <v>771</v>
      </c>
      <c r="HR98" s="12">
        <v>11441</v>
      </c>
      <c r="HS98" s="12">
        <v>11321</v>
      </c>
      <c r="HT98" s="12">
        <v>10946</v>
      </c>
      <c r="HU98" s="12">
        <v>562</v>
      </c>
      <c r="HV98" s="12">
        <v>534</v>
      </c>
      <c r="HW98" s="12">
        <v>579</v>
      </c>
      <c r="HX98" s="12">
        <v>9200</v>
      </c>
      <c r="HY98" s="12">
        <v>9066</v>
      </c>
      <c r="HZ98" s="12">
        <v>8985</v>
      </c>
      <c r="IA98" s="12">
        <v>536</v>
      </c>
      <c r="IB98" s="12">
        <v>581</v>
      </c>
      <c r="IC98" s="12">
        <v>638</v>
      </c>
      <c r="ID98" s="12">
        <v>8729</v>
      </c>
      <c r="IE98" s="12">
        <v>8092</v>
      </c>
      <c r="IF98" s="12">
        <v>8363</v>
      </c>
      <c r="IG98" s="12" t="s">
        <v>491</v>
      </c>
      <c r="IH98" s="12" t="s">
        <v>491</v>
      </c>
      <c r="II98" s="13" t="s">
        <v>491</v>
      </c>
    </row>
    <row r="99" spans="1:243" ht="16.5" thickBot="1">
      <c r="A99" s="3"/>
      <c r="B99" s="12">
        <f t="shared" si="24"/>
        <v>5</v>
      </c>
      <c r="C99" s="12">
        <f t="shared" si="24"/>
        <v>43</v>
      </c>
      <c r="D99" s="12" t="s">
        <v>335</v>
      </c>
      <c r="E99" s="54">
        <v>130790</v>
      </c>
      <c r="F99" s="55">
        <v>1.0461</v>
      </c>
      <c r="G99" s="55">
        <v>1.6121000000000001</v>
      </c>
      <c r="H99" s="55">
        <v>0.71399999999999997</v>
      </c>
      <c r="I99" s="55">
        <f t="shared" si="23"/>
        <v>1.8368120915084136</v>
      </c>
      <c r="J99" s="55"/>
      <c r="K99" s="55"/>
      <c r="L99" s="59"/>
      <c r="M99"/>
      <c r="N99" s="74">
        <v>39.065000000000047</v>
      </c>
      <c r="O99" s="15">
        <v>670</v>
      </c>
      <c r="P99" s="15">
        <v>697</v>
      </c>
      <c r="Q99" s="15">
        <v>669</v>
      </c>
      <c r="R99" s="15">
        <v>1690</v>
      </c>
      <c r="S99" s="15">
        <v>1433</v>
      </c>
      <c r="T99" s="15">
        <v>1289</v>
      </c>
      <c r="U99" s="15">
        <v>496</v>
      </c>
      <c r="V99" s="15">
        <v>533</v>
      </c>
      <c r="W99" s="15">
        <v>552</v>
      </c>
      <c r="X99" s="15">
        <v>4435</v>
      </c>
      <c r="Y99" s="15">
        <v>5690</v>
      </c>
      <c r="Z99" s="15">
        <v>5075</v>
      </c>
      <c r="AA99" s="15">
        <v>471</v>
      </c>
      <c r="AB99" s="15">
        <v>493</v>
      </c>
      <c r="AC99" s="15">
        <v>494</v>
      </c>
      <c r="AD99" s="15">
        <v>6849</v>
      </c>
      <c r="AE99" s="15">
        <v>5831</v>
      </c>
      <c r="AF99" s="15">
        <v>6111</v>
      </c>
      <c r="AG99" s="15">
        <v>482</v>
      </c>
      <c r="AH99" s="15">
        <v>514</v>
      </c>
      <c r="AI99" s="15">
        <v>492</v>
      </c>
      <c r="AJ99" s="15">
        <v>1748</v>
      </c>
      <c r="AK99" s="15">
        <v>1812</v>
      </c>
      <c r="AL99" s="15">
        <v>2020</v>
      </c>
      <c r="AM99" s="15">
        <v>629</v>
      </c>
      <c r="AN99" s="15">
        <v>565</v>
      </c>
      <c r="AO99" s="15">
        <v>601</v>
      </c>
      <c r="AP99" s="15">
        <v>8684</v>
      </c>
      <c r="AQ99" s="15">
        <v>9203</v>
      </c>
      <c r="AR99" s="15">
        <v>8979</v>
      </c>
      <c r="AS99" s="15">
        <v>1029</v>
      </c>
      <c r="AT99" s="15">
        <v>1128</v>
      </c>
      <c r="AU99" s="15">
        <v>1029</v>
      </c>
      <c r="AV99" s="15">
        <v>16929</v>
      </c>
      <c r="AW99" s="15">
        <v>17365</v>
      </c>
      <c r="AX99" s="15">
        <v>17430</v>
      </c>
      <c r="AY99" s="15">
        <v>941</v>
      </c>
      <c r="AZ99" s="15">
        <v>943</v>
      </c>
      <c r="BA99" s="15">
        <v>945</v>
      </c>
      <c r="BB99" s="15">
        <v>4879</v>
      </c>
      <c r="BC99" s="15">
        <v>4888</v>
      </c>
      <c r="BD99" s="15">
        <v>4539</v>
      </c>
      <c r="BE99" s="15">
        <v>1209</v>
      </c>
      <c r="BF99" s="15">
        <v>1282</v>
      </c>
      <c r="BG99" s="15">
        <v>1336</v>
      </c>
      <c r="BH99" s="15">
        <v>11854</v>
      </c>
      <c r="BI99" s="15">
        <v>12346</v>
      </c>
      <c r="BJ99" s="15">
        <v>13233</v>
      </c>
      <c r="BK99" s="15">
        <v>3731</v>
      </c>
      <c r="BL99" s="15">
        <v>3540</v>
      </c>
      <c r="BM99" s="15">
        <v>3224</v>
      </c>
      <c r="BN99" s="15">
        <v>16079</v>
      </c>
      <c r="BO99" s="15">
        <v>15536</v>
      </c>
      <c r="BP99" s="15">
        <v>15594</v>
      </c>
      <c r="BQ99" s="15">
        <v>981</v>
      </c>
      <c r="BR99" s="15">
        <v>1081</v>
      </c>
      <c r="BS99" s="15">
        <v>1129</v>
      </c>
      <c r="BT99" s="15">
        <v>3359</v>
      </c>
      <c r="BU99" s="15">
        <v>3239</v>
      </c>
      <c r="BV99" s="15">
        <v>2317</v>
      </c>
      <c r="BW99" s="15">
        <v>3356</v>
      </c>
      <c r="BX99" s="15">
        <v>3515</v>
      </c>
      <c r="BY99" s="15">
        <v>3713</v>
      </c>
      <c r="BZ99" s="15">
        <v>12690</v>
      </c>
      <c r="CA99" s="15">
        <v>11887</v>
      </c>
      <c r="CB99" s="15">
        <v>19567</v>
      </c>
      <c r="CC99" s="15">
        <v>7959</v>
      </c>
      <c r="CD99" s="15">
        <v>8403</v>
      </c>
      <c r="CE99" s="15">
        <v>8237</v>
      </c>
      <c r="CF99" s="15">
        <v>16346</v>
      </c>
      <c r="CG99" s="15">
        <v>14083</v>
      </c>
      <c r="CH99" s="15">
        <v>2430</v>
      </c>
      <c r="CI99" s="15">
        <v>2431</v>
      </c>
      <c r="CJ99" s="15">
        <v>2378</v>
      </c>
      <c r="CK99" s="15">
        <v>2048</v>
      </c>
      <c r="CL99" s="15">
        <v>2156</v>
      </c>
      <c r="CM99" s="15">
        <v>1991</v>
      </c>
      <c r="CN99" s="15">
        <v>9276</v>
      </c>
      <c r="CO99" s="15">
        <v>10128</v>
      </c>
      <c r="CP99" s="15">
        <v>10796</v>
      </c>
      <c r="CQ99" s="15">
        <v>13816</v>
      </c>
      <c r="CR99" s="15">
        <v>14404</v>
      </c>
      <c r="CS99" s="15">
        <v>15637</v>
      </c>
      <c r="CT99" s="15">
        <v>16705</v>
      </c>
      <c r="CU99" s="15">
        <v>17271</v>
      </c>
      <c r="CV99" s="15">
        <v>16451</v>
      </c>
      <c r="CW99" s="15">
        <v>18250</v>
      </c>
      <c r="CX99" s="15">
        <v>17425</v>
      </c>
      <c r="CY99" s="15">
        <v>16175</v>
      </c>
      <c r="CZ99" s="15">
        <v>485</v>
      </c>
      <c r="DA99" s="15">
        <v>510</v>
      </c>
      <c r="DB99" s="15">
        <v>498</v>
      </c>
      <c r="DC99" s="15">
        <v>1400</v>
      </c>
      <c r="DD99" s="15">
        <v>1351</v>
      </c>
      <c r="DE99" s="15">
        <v>1321</v>
      </c>
      <c r="DF99" s="15">
        <v>511</v>
      </c>
      <c r="DG99" s="15">
        <v>561</v>
      </c>
      <c r="DH99" s="15">
        <v>453</v>
      </c>
      <c r="DI99" s="15">
        <v>3605</v>
      </c>
      <c r="DJ99" s="15">
        <v>3203</v>
      </c>
      <c r="DK99" s="15">
        <v>2727</v>
      </c>
      <c r="DL99" s="15">
        <v>877</v>
      </c>
      <c r="DM99" s="15">
        <v>879</v>
      </c>
      <c r="DN99" s="15">
        <v>888</v>
      </c>
      <c r="DO99" s="15">
        <v>5742</v>
      </c>
      <c r="DP99" s="15">
        <v>5570</v>
      </c>
      <c r="DQ99" s="15">
        <v>5397</v>
      </c>
      <c r="DR99" s="15">
        <v>1382</v>
      </c>
      <c r="DS99" s="15">
        <v>1304</v>
      </c>
      <c r="DT99" s="15">
        <v>1483</v>
      </c>
      <c r="DU99" s="15">
        <v>13364</v>
      </c>
      <c r="DV99" s="15">
        <v>11478</v>
      </c>
      <c r="DW99" s="15">
        <v>876</v>
      </c>
      <c r="DX99" s="15">
        <v>896</v>
      </c>
      <c r="DY99" s="15">
        <v>900</v>
      </c>
      <c r="DZ99" s="15">
        <v>17474</v>
      </c>
      <c r="EA99" s="15">
        <v>12721</v>
      </c>
      <c r="EB99" s="15">
        <v>19257</v>
      </c>
      <c r="EC99" s="15">
        <v>506</v>
      </c>
      <c r="ED99" s="15">
        <v>505</v>
      </c>
      <c r="EE99" s="15">
        <v>501</v>
      </c>
      <c r="EF99" s="15">
        <v>3237</v>
      </c>
      <c r="EG99" s="15">
        <v>3290</v>
      </c>
      <c r="EH99" s="15">
        <v>3363</v>
      </c>
      <c r="EI99" s="15">
        <v>4537</v>
      </c>
      <c r="EJ99" s="15">
        <v>4924</v>
      </c>
      <c r="EK99" s="15">
        <v>4825</v>
      </c>
      <c r="EL99" s="15">
        <v>16513</v>
      </c>
      <c r="EM99" s="15">
        <v>16152</v>
      </c>
      <c r="EN99" s="15">
        <v>14850</v>
      </c>
      <c r="EO99" s="15">
        <v>1126</v>
      </c>
      <c r="EP99" s="15">
        <v>1113</v>
      </c>
      <c r="EQ99" s="15">
        <v>1071</v>
      </c>
      <c r="ER99" s="15">
        <v>4911</v>
      </c>
      <c r="ES99" s="15">
        <v>5156</v>
      </c>
      <c r="ET99" s="15">
        <v>5332</v>
      </c>
      <c r="EU99" s="15">
        <v>17964</v>
      </c>
      <c r="EV99" s="15">
        <v>19374</v>
      </c>
      <c r="EW99" s="15">
        <v>18846</v>
      </c>
      <c r="EX99" s="15">
        <v>24862</v>
      </c>
      <c r="EY99" s="15">
        <v>25838</v>
      </c>
      <c r="EZ99" s="15">
        <v>25202</v>
      </c>
      <c r="FA99" s="15">
        <v>1190</v>
      </c>
      <c r="FB99" s="15">
        <v>1117</v>
      </c>
      <c r="FC99" s="15">
        <v>1138</v>
      </c>
      <c r="FD99" s="15">
        <v>15426</v>
      </c>
      <c r="FE99" s="15">
        <v>16330</v>
      </c>
      <c r="FF99" s="15">
        <v>15459</v>
      </c>
      <c r="FG99" s="15">
        <v>1677</v>
      </c>
      <c r="FH99" s="15">
        <v>1650</v>
      </c>
      <c r="FI99" s="15">
        <v>1628</v>
      </c>
      <c r="FJ99" s="15">
        <v>18033</v>
      </c>
      <c r="FK99" s="15">
        <v>18057</v>
      </c>
      <c r="FL99" s="15">
        <v>16763</v>
      </c>
      <c r="FM99" s="15">
        <v>1074</v>
      </c>
      <c r="FN99" s="15">
        <v>1242</v>
      </c>
      <c r="FO99" s="15">
        <v>1181</v>
      </c>
      <c r="FP99" s="15">
        <v>16032</v>
      </c>
      <c r="FQ99" s="15">
        <v>15854</v>
      </c>
      <c r="FR99" s="15">
        <v>12731</v>
      </c>
      <c r="FS99" s="15">
        <v>3507</v>
      </c>
      <c r="FT99" s="15">
        <v>3225</v>
      </c>
      <c r="FU99" s="15">
        <v>3242</v>
      </c>
      <c r="FV99" s="15">
        <v>15126</v>
      </c>
      <c r="FW99" s="15">
        <v>15883</v>
      </c>
      <c r="FX99" s="15">
        <v>14686</v>
      </c>
      <c r="FY99" s="15">
        <v>1056</v>
      </c>
      <c r="FZ99" s="15">
        <v>1282</v>
      </c>
      <c r="GA99" s="15">
        <v>1258</v>
      </c>
      <c r="GB99" s="15">
        <v>18036</v>
      </c>
      <c r="GC99" s="15">
        <v>18664</v>
      </c>
      <c r="GD99" s="15">
        <v>18209</v>
      </c>
      <c r="GE99" s="15">
        <v>876</v>
      </c>
      <c r="GF99" s="15">
        <v>893</v>
      </c>
      <c r="GG99" s="15">
        <v>914</v>
      </c>
      <c r="GH99" s="15">
        <v>17942</v>
      </c>
      <c r="GI99" s="15">
        <v>18293</v>
      </c>
      <c r="GJ99" s="15">
        <v>16821</v>
      </c>
      <c r="GK99" s="15">
        <v>967</v>
      </c>
      <c r="GL99" s="15">
        <v>992</v>
      </c>
      <c r="GM99" s="15">
        <v>964</v>
      </c>
      <c r="GN99" s="15">
        <v>16285</v>
      </c>
      <c r="GO99" s="15">
        <v>15550</v>
      </c>
      <c r="GP99" s="15">
        <v>15550</v>
      </c>
      <c r="GQ99" s="15">
        <v>15444</v>
      </c>
      <c r="GR99" s="15">
        <v>15741</v>
      </c>
      <c r="GS99" s="15">
        <v>15401</v>
      </c>
      <c r="GT99" s="15">
        <v>15804</v>
      </c>
      <c r="GU99" s="15">
        <v>15895</v>
      </c>
      <c r="GV99" s="15">
        <v>16397</v>
      </c>
      <c r="GW99" s="15">
        <v>2016</v>
      </c>
      <c r="GX99" s="15">
        <v>1992</v>
      </c>
      <c r="GY99" s="15">
        <v>2046</v>
      </c>
      <c r="GZ99" s="15">
        <v>18340</v>
      </c>
      <c r="HA99" s="15">
        <v>18287</v>
      </c>
      <c r="HB99" s="15">
        <v>18132</v>
      </c>
      <c r="HC99" s="15">
        <v>4204</v>
      </c>
      <c r="HD99" s="15">
        <v>4219</v>
      </c>
      <c r="HE99" s="15">
        <v>4149</v>
      </c>
      <c r="HF99" s="15">
        <v>17322</v>
      </c>
      <c r="HG99" s="15">
        <v>17356</v>
      </c>
      <c r="HH99" s="15">
        <v>17773</v>
      </c>
      <c r="HI99" s="15">
        <v>3533</v>
      </c>
      <c r="HJ99" s="15">
        <v>3553</v>
      </c>
      <c r="HK99" s="15">
        <v>3545</v>
      </c>
      <c r="HL99" s="15">
        <v>18760</v>
      </c>
      <c r="HM99" s="15">
        <v>18704</v>
      </c>
      <c r="HN99" s="15">
        <v>18843</v>
      </c>
      <c r="HO99" s="15">
        <v>633</v>
      </c>
      <c r="HP99" s="15">
        <v>671</v>
      </c>
      <c r="HQ99" s="15">
        <v>731</v>
      </c>
      <c r="HR99" s="15">
        <v>11583</v>
      </c>
      <c r="HS99" s="15">
        <v>11409</v>
      </c>
      <c r="HT99" s="15">
        <v>10918</v>
      </c>
      <c r="HU99" s="15">
        <v>598</v>
      </c>
      <c r="HV99" s="15">
        <v>510</v>
      </c>
      <c r="HW99" s="15">
        <v>556</v>
      </c>
      <c r="HX99" s="15">
        <v>9247</v>
      </c>
      <c r="HY99" s="15">
        <v>9157</v>
      </c>
      <c r="HZ99" s="15">
        <v>8985</v>
      </c>
      <c r="IA99" s="15">
        <v>496</v>
      </c>
      <c r="IB99" s="15">
        <v>554</v>
      </c>
      <c r="IC99" s="15">
        <v>609</v>
      </c>
      <c r="ID99" s="15">
        <v>8771</v>
      </c>
      <c r="IE99" s="15">
        <v>8064</v>
      </c>
      <c r="IF99" s="15">
        <v>8331</v>
      </c>
      <c r="IG99" s="15" t="s">
        <v>491</v>
      </c>
      <c r="IH99" s="15" t="s">
        <v>491</v>
      </c>
      <c r="II99" s="16" t="s">
        <v>491</v>
      </c>
    </row>
    <row r="100" spans="1:243" ht="16.5" thickBot="1">
      <c r="A100" s="14"/>
      <c r="B100" s="15"/>
      <c r="C100" s="15"/>
      <c r="D100" s="15"/>
      <c r="E100" s="60"/>
      <c r="F100" s="61"/>
      <c r="G100" s="61"/>
      <c r="H100" s="61"/>
      <c r="I100" s="61"/>
      <c r="J100" s="61"/>
      <c r="K100" s="61"/>
      <c r="L100" s="62"/>
      <c r="M100"/>
      <c r="N100"/>
    </row>
  </sheetData>
  <mergeCells count="17">
    <mergeCell ref="E83:H83"/>
    <mergeCell ref="P5:R5"/>
    <mergeCell ref="S5:U5"/>
    <mergeCell ref="V5:X5"/>
    <mergeCell ref="Y5:AA5"/>
    <mergeCell ref="N7:N11"/>
    <mergeCell ref="E61:H61"/>
    <mergeCell ref="FB15:GP15"/>
    <mergeCell ref="GQ15:HN15"/>
    <mergeCell ref="HO15:IF15"/>
    <mergeCell ref="P4:AA4"/>
    <mergeCell ref="N13:S15"/>
    <mergeCell ref="A1:I1"/>
    <mergeCell ref="FB14:IF14"/>
    <mergeCell ref="E4:H4"/>
    <mergeCell ref="E23:H23"/>
    <mergeCell ref="E42:H4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R13"/>
  <sheetViews>
    <sheetView workbookViewId="0">
      <selection activeCell="B3" sqref="B3"/>
    </sheetView>
  </sheetViews>
  <sheetFormatPr defaultColWidth="11" defaultRowHeight="15.75"/>
  <sheetData>
    <row r="1" spans="2:96" ht="16.5" thickBot="1"/>
    <row r="2" spans="2:96" ht="34.5" thickBot="1">
      <c r="B2" s="99" t="s">
        <v>315</v>
      </c>
      <c r="C2" s="100"/>
      <c r="D2" s="100"/>
      <c r="E2" s="100"/>
      <c r="F2" s="100"/>
      <c r="G2" s="100"/>
      <c r="H2" s="100"/>
      <c r="I2" s="100"/>
      <c r="J2" s="100"/>
      <c r="K2" s="136"/>
    </row>
    <row r="3" spans="2:96">
      <c r="B3" s="34" t="s">
        <v>0</v>
      </c>
      <c r="C3" s="22" t="s">
        <v>262</v>
      </c>
      <c r="D3" s="22" t="s">
        <v>263</v>
      </c>
      <c r="E3" s="39" t="s">
        <v>264</v>
      </c>
      <c r="F3" s="40" t="s">
        <v>0</v>
      </c>
      <c r="G3" s="22" t="s">
        <v>265</v>
      </c>
      <c r="H3" s="22" t="s">
        <v>266</v>
      </c>
      <c r="I3" s="39" t="s">
        <v>267</v>
      </c>
      <c r="J3" s="40" t="s">
        <v>0</v>
      </c>
      <c r="K3" s="22" t="s">
        <v>268</v>
      </c>
      <c r="L3" s="22" t="s">
        <v>269</v>
      </c>
      <c r="M3" s="39" t="s">
        <v>270</v>
      </c>
      <c r="N3" s="40" t="s">
        <v>0</v>
      </c>
      <c r="O3" s="22" t="s">
        <v>271</v>
      </c>
      <c r="P3" s="22" t="s">
        <v>272</v>
      </c>
      <c r="Q3" s="39" t="s">
        <v>273</v>
      </c>
      <c r="R3" s="40" t="s">
        <v>0</v>
      </c>
      <c r="S3" s="22" t="s">
        <v>1</v>
      </c>
      <c r="T3" s="22" t="s">
        <v>2</v>
      </c>
      <c r="U3" s="39" t="s">
        <v>3</v>
      </c>
      <c r="V3" s="40" t="s">
        <v>0</v>
      </c>
      <c r="W3" s="22" t="s">
        <v>274</v>
      </c>
      <c r="X3" s="22" t="s">
        <v>275</v>
      </c>
      <c r="Y3" s="39" t="s">
        <v>276</v>
      </c>
      <c r="Z3" s="40" t="s">
        <v>0</v>
      </c>
      <c r="AA3" s="22" t="s">
        <v>37</v>
      </c>
      <c r="AB3" s="22" t="s">
        <v>38</v>
      </c>
      <c r="AC3" s="39" t="s">
        <v>39</v>
      </c>
      <c r="AD3" s="40" t="s">
        <v>0</v>
      </c>
      <c r="AE3" s="22" t="s">
        <v>277</v>
      </c>
      <c r="AF3" s="22" t="s">
        <v>278</v>
      </c>
      <c r="AG3" s="39" t="s">
        <v>279</v>
      </c>
      <c r="AH3" s="40" t="s">
        <v>0</v>
      </c>
      <c r="AI3" s="22" t="s">
        <v>280</v>
      </c>
      <c r="AJ3" s="22" t="s">
        <v>281</v>
      </c>
      <c r="AK3" s="39" t="s">
        <v>282</v>
      </c>
      <c r="AL3" s="40" t="s">
        <v>0</v>
      </c>
      <c r="AM3" s="22" t="s">
        <v>4</v>
      </c>
      <c r="AN3" s="22" t="s">
        <v>5</v>
      </c>
      <c r="AO3" s="39" t="s">
        <v>6</v>
      </c>
      <c r="AP3" s="40" t="s">
        <v>0</v>
      </c>
      <c r="AQ3" s="22" t="s">
        <v>7</v>
      </c>
      <c r="AR3" s="22" t="s">
        <v>8</v>
      </c>
      <c r="AS3" s="39" t="s">
        <v>9</v>
      </c>
      <c r="AT3" s="40" t="s">
        <v>0</v>
      </c>
      <c r="AU3" s="22" t="s">
        <v>10</v>
      </c>
      <c r="AV3" s="22" t="s">
        <v>11</v>
      </c>
      <c r="AW3" s="39" t="s">
        <v>12</v>
      </c>
      <c r="AX3" s="40" t="s">
        <v>0</v>
      </c>
      <c r="AY3" s="22" t="s">
        <v>13</v>
      </c>
      <c r="AZ3" s="22" t="s">
        <v>14</v>
      </c>
      <c r="BA3" s="39" t="s">
        <v>15</v>
      </c>
      <c r="BB3" s="40" t="s">
        <v>0</v>
      </c>
      <c r="BC3" s="22" t="s">
        <v>21</v>
      </c>
      <c r="BD3" s="22" t="s">
        <v>22</v>
      </c>
      <c r="BE3" s="39" t="s">
        <v>23</v>
      </c>
      <c r="BF3" s="40" t="s">
        <v>0</v>
      </c>
      <c r="BG3" s="22" t="s">
        <v>24</v>
      </c>
      <c r="BH3" s="22" t="s">
        <v>25</v>
      </c>
      <c r="BI3" s="39" t="s">
        <v>26</v>
      </c>
      <c r="BJ3" s="40" t="s">
        <v>0</v>
      </c>
      <c r="BK3" s="22" t="s">
        <v>40</v>
      </c>
      <c r="BL3" s="22" t="s">
        <v>41</v>
      </c>
      <c r="BM3" s="39" t="s">
        <v>0</v>
      </c>
      <c r="BN3" s="40" t="s">
        <v>283</v>
      </c>
      <c r="BO3" s="22" t="s">
        <v>284</v>
      </c>
      <c r="BP3" s="22" t="s">
        <v>285</v>
      </c>
      <c r="BQ3" s="39" t="s">
        <v>0</v>
      </c>
      <c r="BR3" s="40" t="s">
        <v>286</v>
      </c>
      <c r="BS3" s="22" t="s">
        <v>287</v>
      </c>
      <c r="BT3" s="22" t="s">
        <v>288</v>
      </c>
      <c r="BU3" s="39" t="s">
        <v>0</v>
      </c>
      <c r="BV3" s="40" t="s">
        <v>289</v>
      </c>
      <c r="BW3" s="22" t="s">
        <v>290</v>
      </c>
      <c r="BX3" s="22" t="s">
        <v>291</v>
      </c>
      <c r="BY3" s="39" t="s">
        <v>0</v>
      </c>
      <c r="BZ3" s="40" t="s">
        <v>262</v>
      </c>
      <c r="CA3" s="22" t="s">
        <v>263</v>
      </c>
      <c r="CB3" s="22" t="s">
        <v>264</v>
      </c>
      <c r="CC3" s="39" t="s">
        <v>0</v>
      </c>
      <c r="CD3" s="40" t="s">
        <v>292</v>
      </c>
      <c r="CE3" s="22" t="s">
        <v>293</v>
      </c>
      <c r="CF3" s="22" t="s">
        <v>294</v>
      </c>
      <c r="CG3" s="39" t="s">
        <v>0</v>
      </c>
      <c r="CH3" s="40" t="s">
        <v>27</v>
      </c>
      <c r="CI3" s="22" t="s">
        <v>28</v>
      </c>
      <c r="CJ3" s="22" t="s">
        <v>29</v>
      </c>
      <c r="CK3" s="39" t="s">
        <v>0</v>
      </c>
      <c r="CL3" s="40" t="s">
        <v>30</v>
      </c>
      <c r="CM3" s="22" t="s">
        <v>31</v>
      </c>
      <c r="CN3" s="22" t="s">
        <v>32</v>
      </c>
      <c r="CO3" s="39" t="s">
        <v>0</v>
      </c>
      <c r="CP3" s="40" t="s">
        <v>33</v>
      </c>
      <c r="CQ3" s="22" t="s">
        <v>34</v>
      </c>
      <c r="CR3" s="21" t="s">
        <v>35</v>
      </c>
    </row>
    <row r="4" spans="2:96">
      <c r="B4" s="3">
        <v>0</v>
      </c>
      <c r="C4" s="12">
        <v>2239</v>
      </c>
      <c r="D4" s="12">
        <v>1952</v>
      </c>
      <c r="E4" s="27">
        <v>2056</v>
      </c>
      <c r="F4" s="26">
        <v>0</v>
      </c>
      <c r="G4" s="12">
        <v>21444</v>
      </c>
      <c r="H4" s="12">
        <v>20116</v>
      </c>
      <c r="I4" s="27">
        <v>21319</v>
      </c>
      <c r="J4" s="26">
        <v>0</v>
      </c>
      <c r="K4" s="12">
        <v>8964</v>
      </c>
      <c r="L4" s="12">
        <v>8027</v>
      </c>
      <c r="M4" s="27">
        <v>8822</v>
      </c>
      <c r="N4" s="26">
        <v>0</v>
      </c>
      <c r="O4" s="12">
        <v>4072</v>
      </c>
      <c r="P4" s="12">
        <v>3641</v>
      </c>
      <c r="Q4" s="27">
        <v>3817</v>
      </c>
      <c r="R4" s="26">
        <v>0</v>
      </c>
      <c r="S4" s="12">
        <v>857</v>
      </c>
      <c r="T4" s="12">
        <v>773</v>
      </c>
      <c r="U4" s="27">
        <v>737</v>
      </c>
      <c r="V4" s="26">
        <v>0</v>
      </c>
      <c r="W4" s="12">
        <v>1263</v>
      </c>
      <c r="X4" s="12">
        <v>1131</v>
      </c>
      <c r="Y4" s="27">
        <v>1169</v>
      </c>
      <c r="Z4" s="26">
        <v>0</v>
      </c>
      <c r="AA4" s="12">
        <v>1146</v>
      </c>
      <c r="AB4" s="12">
        <v>948</v>
      </c>
      <c r="AC4" s="27">
        <v>990</v>
      </c>
      <c r="AD4" s="26">
        <v>0</v>
      </c>
      <c r="AE4" s="12">
        <v>646</v>
      </c>
      <c r="AF4" s="12">
        <v>706</v>
      </c>
      <c r="AG4" s="27">
        <v>724</v>
      </c>
      <c r="AH4" s="26">
        <v>0</v>
      </c>
      <c r="AI4" s="12">
        <v>14747</v>
      </c>
      <c r="AJ4" s="12">
        <v>26123</v>
      </c>
      <c r="AK4" s="27">
        <v>20175</v>
      </c>
      <c r="AL4" s="26">
        <v>0</v>
      </c>
      <c r="AM4" s="12">
        <v>600</v>
      </c>
      <c r="AN4" s="12">
        <v>550</v>
      </c>
      <c r="AO4" s="27">
        <v>614</v>
      </c>
      <c r="AP4" s="26">
        <v>0</v>
      </c>
      <c r="AQ4" s="12">
        <v>2699</v>
      </c>
      <c r="AR4" s="12">
        <v>3519</v>
      </c>
      <c r="AS4" s="27">
        <v>4199</v>
      </c>
      <c r="AT4" s="26">
        <v>0</v>
      </c>
      <c r="AU4" s="12">
        <v>9137</v>
      </c>
      <c r="AV4" s="12">
        <v>7738</v>
      </c>
      <c r="AW4" s="27">
        <v>7771</v>
      </c>
      <c r="AX4" s="26">
        <v>0</v>
      </c>
      <c r="AY4" s="12">
        <v>1720</v>
      </c>
      <c r="AZ4" s="12">
        <v>1734</v>
      </c>
      <c r="BA4" s="27">
        <v>1793</v>
      </c>
      <c r="BB4" s="26">
        <v>0</v>
      </c>
      <c r="BC4" s="12">
        <v>3769</v>
      </c>
      <c r="BD4" s="12">
        <v>3582</v>
      </c>
      <c r="BE4" s="27">
        <v>4091</v>
      </c>
      <c r="BF4" s="26">
        <v>0</v>
      </c>
      <c r="BG4" s="12">
        <v>800</v>
      </c>
      <c r="BH4" s="12">
        <v>763</v>
      </c>
      <c r="BI4" s="27">
        <v>807</v>
      </c>
      <c r="BJ4" s="26">
        <v>0</v>
      </c>
      <c r="BK4" s="12">
        <v>607</v>
      </c>
      <c r="BL4" s="12">
        <v>553</v>
      </c>
      <c r="BM4" s="27">
        <v>0</v>
      </c>
      <c r="BN4" s="26">
        <v>2387</v>
      </c>
      <c r="BO4" s="12">
        <v>2318</v>
      </c>
      <c r="BP4" s="12">
        <v>2422</v>
      </c>
      <c r="BQ4" s="27">
        <v>0</v>
      </c>
      <c r="BR4" s="26">
        <v>54</v>
      </c>
      <c r="BS4" s="12">
        <v>41</v>
      </c>
      <c r="BT4" s="12">
        <v>64</v>
      </c>
      <c r="BU4" s="27">
        <v>0</v>
      </c>
      <c r="BV4" s="26">
        <v>377</v>
      </c>
      <c r="BW4" s="12">
        <v>366</v>
      </c>
      <c r="BX4" s="12">
        <v>355</v>
      </c>
      <c r="BY4" s="27">
        <v>0</v>
      </c>
      <c r="BZ4" s="26">
        <v>2160</v>
      </c>
      <c r="CA4" s="12">
        <v>2034</v>
      </c>
      <c r="CB4" s="12">
        <v>2035</v>
      </c>
      <c r="CC4" s="27">
        <v>0</v>
      </c>
      <c r="CD4" s="26">
        <v>1949</v>
      </c>
      <c r="CE4" s="12">
        <v>1701</v>
      </c>
      <c r="CF4" s="12">
        <v>1706</v>
      </c>
      <c r="CG4" s="27">
        <v>0</v>
      </c>
      <c r="CH4" s="26">
        <v>966</v>
      </c>
      <c r="CI4" s="12">
        <v>1008</v>
      </c>
      <c r="CJ4" s="12">
        <v>1049</v>
      </c>
      <c r="CK4" s="27">
        <v>0</v>
      </c>
      <c r="CL4" s="26">
        <v>647</v>
      </c>
      <c r="CM4" s="12">
        <v>650</v>
      </c>
      <c r="CN4" s="12">
        <v>681</v>
      </c>
      <c r="CO4" s="27">
        <v>0</v>
      </c>
      <c r="CP4" s="26">
        <v>1793</v>
      </c>
      <c r="CQ4" s="12">
        <v>1799</v>
      </c>
      <c r="CR4" s="13">
        <v>1571</v>
      </c>
    </row>
    <row r="5" spans="2:96">
      <c r="B5" s="3">
        <v>6.2500000000000003E-3</v>
      </c>
      <c r="C5" s="12">
        <v>2579</v>
      </c>
      <c r="D5" s="12">
        <v>2676</v>
      </c>
      <c r="E5" s="27">
        <v>2392</v>
      </c>
      <c r="F5" s="26">
        <v>6.2500000000000003E-3</v>
      </c>
      <c r="G5" s="12">
        <v>26313</v>
      </c>
      <c r="H5" s="12">
        <v>26844</v>
      </c>
      <c r="I5" s="27">
        <v>25752</v>
      </c>
      <c r="J5" s="26">
        <v>6.2500000000000003E-3</v>
      </c>
      <c r="K5" s="12">
        <v>12863</v>
      </c>
      <c r="L5" s="12">
        <v>14243</v>
      </c>
      <c r="M5" s="27">
        <v>14113</v>
      </c>
      <c r="N5" s="26">
        <v>6.2500000000000003E-3</v>
      </c>
      <c r="O5" s="12">
        <v>2939</v>
      </c>
      <c r="P5" s="12">
        <v>4345</v>
      </c>
      <c r="Q5" s="27">
        <v>3699</v>
      </c>
      <c r="R5" s="26">
        <v>6.2500000000000003E-3</v>
      </c>
      <c r="S5" s="12">
        <v>868</v>
      </c>
      <c r="T5" s="12">
        <v>879</v>
      </c>
      <c r="U5" s="27">
        <v>917</v>
      </c>
      <c r="V5" s="26">
        <v>6.2500000000000003E-3</v>
      </c>
      <c r="W5" s="12">
        <v>1410</v>
      </c>
      <c r="X5" s="12">
        <v>1302</v>
      </c>
      <c r="Y5" s="27">
        <v>1301</v>
      </c>
      <c r="Z5" s="26">
        <v>6.2500000000000003E-3</v>
      </c>
      <c r="AA5" s="12">
        <v>1325</v>
      </c>
      <c r="AB5" s="12">
        <v>1162</v>
      </c>
      <c r="AC5" s="27">
        <v>1133</v>
      </c>
      <c r="AD5" s="26">
        <v>6.2500000000000003E-3</v>
      </c>
      <c r="AE5" s="12">
        <v>730</v>
      </c>
      <c r="AF5" s="12">
        <v>778</v>
      </c>
      <c r="AG5" s="27">
        <v>833</v>
      </c>
      <c r="AH5" s="26">
        <v>6.2500000000000003E-3</v>
      </c>
      <c r="AI5" s="12">
        <v>17197</v>
      </c>
      <c r="AJ5" s="12">
        <v>23532</v>
      </c>
      <c r="AK5" s="27">
        <v>20204</v>
      </c>
      <c r="AL5" s="26">
        <v>6.2500000000000003E-3</v>
      </c>
      <c r="AM5" s="12">
        <v>730</v>
      </c>
      <c r="AN5" s="12">
        <v>618</v>
      </c>
      <c r="AO5" s="27">
        <v>575</v>
      </c>
      <c r="AP5" s="26">
        <v>6.2500000000000003E-3</v>
      </c>
      <c r="AQ5" s="12">
        <v>1708</v>
      </c>
      <c r="AR5" s="12">
        <v>2869</v>
      </c>
      <c r="AS5" s="27">
        <v>2850</v>
      </c>
      <c r="AT5" s="26">
        <v>6.2500000000000003E-3</v>
      </c>
      <c r="AU5" s="12">
        <v>10693</v>
      </c>
      <c r="AV5" s="12">
        <v>7973</v>
      </c>
      <c r="AW5" s="27">
        <v>7877</v>
      </c>
      <c r="AX5" s="26">
        <v>6.2500000000000003E-3</v>
      </c>
      <c r="AY5" s="12">
        <v>1674</v>
      </c>
      <c r="AZ5" s="12">
        <v>1772</v>
      </c>
      <c r="BA5" s="27">
        <v>1765</v>
      </c>
      <c r="BB5" s="26">
        <v>6.2500000000000003E-3</v>
      </c>
      <c r="BC5" s="12">
        <v>5136</v>
      </c>
      <c r="BD5" s="12">
        <v>4805</v>
      </c>
      <c r="BE5" s="27">
        <v>5221</v>
      </c>
      <c r="BF5" s="26">
        <v>6.2500000000000003E-3</v>
      </c>
      <c r="BG5" s="12">
        <v>834</v>
      </c>
      <c r="BH5" s="12">
        <v>762</v>
      </c>
      <c r="BI5" s="27">
        <v>848</v>
      </c>
      <c r="BJ5" s="26">
        <v>6.2500000000000003E-3</v>
      </c>
      <c r="BK5" s="12">
        <v>669</v>
      </c>
      <c r="BL5" s="12">
        <v>599</v>
      </c>
      <c r="BM5" s="27">
        <v>6.2500000000000003E-3</v>
      </c>
      <c r="BN5" s="26">
        <v>2710</v>
      </c>
      <c r="BO5" s="12">
        <v>2785</v>
      </c>
      <c r="BP5" s="12">
        <v>2999</v>
      </c>
      <c r="BQ5" s="27">
        <v>6.2500000000000003E-3</v>
      </c>
      <c r="BR5" s="26">
        <v>289</v>
      </c>
      <c r="BS5" s="12">
        <v>273</v>
      </c>
      <c r="BT5" s="12">
        <v>290</v>
      </c>
      <c r="BU5" s="27">
        <v>6.2500000000000003E-3</v>
      </c>
      <c r="BV5" s="26">
        <v>379</v>
      </c>
      <c r="BW5" s="12">
        <v>379</v>
      </c>
      <c r="BX5" s="12">
        <v>386</v>
      </c>
      <c r="BY5" s="27">
        <v>6.2500000000000003E-3</v>
      </c>
      <c r="BZ5" s="26">
        <v>2443</v>
      </c>
      <c r="CA5" s="12">
        <v>2790</v>
      </c>
      <c r="CB5" s="12">
        <v>2534</v>
      </c>
      <c r="CC5" s="27">
        <v>6.2500000000000003E-3</v>
      </c>
      <c r="CD5" s="26">
        <v>2102</v>
      </c>
      <c r="CE5" s="12">
        <v>2126</v>
      </c>
      <c r="CF5" s="12">
        <v>2171</v>
      </c>
      <c r="CG5" s="27">
        <v>6.2500000000000003E-3</v>
      </c>
      <c r="CH5" s="26">
        <v>935</v>
      </c>
      <c r="CI5" s="12">
        <v>1016</v>
      </c>
      <c r="CJ5" s="12">
        <v>1004</v>
      </c>
      <c r="CK5" s="27">
        <v>6.2500000000000003E-3</v>
      </c>
      <c r="CL5" s="26">
        <v>696</v>
      </c>
      <c r="CM5" s="12">
        <v>723</v>
      </c>
      <c r="CN5" s="12">
        <v>701</v>
      </c>
      <c r="CO5" s="27">
        <v>6.2500000000000003E-3</v>
      </c>
      <c r="CP5" s="26">
        <v>1938</v>
      </c>
      <c r="CQ5" s="12">
        <v>2027</v>
      </c>
      <c r="CR5" s="13">
        <v>1826</v>
      </c>
    </row>
    <row r="6" spans="2:96">
      <c r="B6" s="3">
        <v>1.2500000000000001E-2</v>
      </c>
      <c r="C6" s="12">
        <v>4065</v>
      </c>
      <c r="D6" s="12">
        <v>4499</v>
      </c>
      <c r="E6" s="27">
        <v>4000</v>
      </c>
      <c r="F6" s="26">
        <v>1.2500000000000001E-2</v>
      </c>
      <c r="G6" s="12">
        <v>26528</v>
      </c>
      <c r="H6" s="12">
        <v>26806</v>
      </c>
      <c r="I6" s="27">
        <v>28822</v>
      </c>
      <c r="J6" s="26">
        <v>1.2500000000000001E-2</v>
      </c>
      <c r="K6" s="12">
        <v>20089</v>
      </c>
      <c r="L6" s="12">
        <v>24455</v>
      </c>
      <c r="M6" s="27">
        <v>25053</v>
      </c>
      <c r="N6" s="26">
        <v>1.2500000000000001E-2</v>
      </c>
      <c r="O6" s="12">
        <v>3110</v>
      </c>
      <c r="P6" s="12">
        <v>3233</v>
      </c>
      <c r="Q6" s="27">
        <v>3263</v>
      </c>
      <c r="R6" s="26">
        <v>1.2500000000000001E-2</v>
      </c>
      <c r="S6" s="12">
        <v>1205</v>
      </c>
      <c r="T6" s="12">
        <v>1044</v>
      </c>
      <c r="U6" s="27">
        <v>1067</v>
      </c>
      <c r="V6" s="26">
        <v>1.2500000000000001E-2</v>
      </c>
      <c r="W6" s="12">
        <v>2120</v>
      </c>
      <c r="X6" s="12">
        <v>1858</v>
      </c>
      <c r="Y6" s="27">
        <v>2032</v>
      </c>
      <c r="Z6" s="26">
        <v>1.2500000000000001E-2</v>
      </c>
      <c r="AA6" s="12">
        <v>1986</v>
      </c>
      <c r="AB6" s="12">
        <v>1870</v>
      </c>
      <c r="AC6" s="27">
        <v>1888</v>
      </c>
      <c r="AD6" s="26">
        <v>1.2500000000000001E-2</v>
      </c>
      <c r="AE6" s="12">
        <v>953</v>
      </c>
      <c r="AF6" s="12">
        <v>1020</v>
      </c>
      <c r="AG6" s="27">
        <v>1073</v>
      </c>
      <c r="AH6" s="26">
        <v>1.2500000000000001E-2</v>
      </c>
      <c r="AI6" s="12">
        <v>24947</v>
      </c>
      <c r="AJ6" s="12">
        <v>20274</v>
      </c>
      <c r="AK6" s="27">
        <v>19972</v>
      </c>
      <c r="AL6" s="26">
        <v>1.2500000000000001E-2</v>
      </c>
      <c r="AM6" s="12">
        <v>784</v>
      </c>
      <c r="AN6" s="12">
        <v>669</v>
      </c>
      <c r="AO6" s="27">
        <v>708</v>
      </c>
      <c r="AP6" s="26">
        <v>1.2500000000000001E-2</v>
      </c>
      <c r="AQ6" s="12">
        <v>6718</v>
      </c>
      <c r="AR6" s="12">
        <v>10921</v>
      </c>
      <c r="AS6" s="27">
        <v>8552</v>
      </c>
      <c r="AT6" s="26">
        <v>1.2500000000000001E-2</v>
      </c>
      <c r="AU6" s="12">
        <v>11500</v>
      </c>
      <c r="AV6" s="12">
        <v>8828</v>
      </c>
      <c r="AW6" s="27">
        <v>8824</v>
      </c>
      <c r="AX6" s="26">
        <v>1.2500000000000001E-2</v>
      </c>
      <c r="AY6" s="12">
        <v>2420</v>
      </c>
      <c r="AZ6" s="12">
        <v>3616</v>
      </c>
      <c r="BA6" s="27">
        <v>3357</v>
      </c>
      <c r="BB6" s="26">
        <v>1.2500000000000001E-2</v>
      </c>
      <c r="BC6" s="12">
        <v>9289</v>
      </c>
      <c r="BD6" s="12">
        <v>9523</v>
      </c>
      <c r="BE6" s="27">
        <v>10005</v>
      </c>
      <c r="BF6" s="26">
        <v>2.5000000000000001E-2</v>
      </c>
      <c r="BG6" s="12">
        <v>982</v>
      </c>
      <c r="BH6" s="12">
        <v>901</v>
      </c>
      <c r="BI6" s="27">
        <v>928</v>
      </c>
      <c r="BJ6" s="26">
        <v>2.5000000000000001E-2</v>
      </c>
      <c r="BK6" s="12">
        <v>671</v>
      </c>
      <c r="BL6" s="12">
        <v>564</v>
      </c>
      <c r="BM6" s="27">
        <v>2.5000000000000001E-2</v>
      </c>
      <c r="BN6" s="26">
        <v>3919</v>
      </c>
      <c r="BO6" s="12">
        <v>4808</v>
      </c>
      <c r="BP6" s="12">
        <v>5591</v>
      </c>
      <c r="BQ6" s="27">
        <v>2.5000000000000001E-2</v>
      </c>
      <c r="BR6" s="26">
        <v>315</v>
      </c>
      <c r="BS6" s="12">
        <v>304</v>
      </c>
      <c r="BT6" s="12">
        <v>293</v>
      </c>
      <c r="BU6" s="27">
        <v>2.5000000000000001E-2</v>
      </c>
      <c r="BV6" s="26">
        <v>515</v>
      </c>
      <c r="BW6" s="12">
        <v>433</v>
      </c>
      <c r="BX6" s="12">
        <v>446</v>
      </c>
      <c r="BY6" s="27">
        <v>1.2500000000000001E-2</v>
      </c>
      <c r="BZ6" s="26">
        <v>5008</v>
      </c>
      <c r="CA6" s="12">
        <v>4594</v>
      </c>
      <c r="CB6" s="12">
        <v>4276</v>
      </c>
      <c r="CC6" s="27">
        <v>1.2500000000000001E-2</v>
      </c>
      <c r="CD6" s="26">
        <v>2591</v>
      </c>
      <c r="CE6" s="12">
        <v>3008</v>
      </c>
      <c r="CF6" s="12">
        <v>3484</v>
      </c>
      <c r="CG6" s="27">
        <v>1.2500000000000001E-2</v>
      </c>
      <c r="CH6" s="26">
        <v>1087</v>
      </c>
      <c r="CI6" s="12">
        <v>1259</v>
      </c>
      <c r="CJ6" s="12">
        <v>1188</v>
      </c>
      <c r="CK6" s="27">
        <v>1.2500000000000001E-2</v>
      </c>
      <c r="CL6" s="26">
        <v>779</v>
      </c>
      <c r="CM6" s="12">
        <v>856</v>
      </c>
      <c r="CN6" s="12">
        <v>722</v>
      </c>
      <c r="CO6" s="27">
        <v>1.2500000000000001E-2</v>
      </c>
      <c r="CP6" s="26">
        <v>3928</v>
      </c>
      <c r="CQ6" s="12">
        <v>4303</v>
      </c>
      <c r="CR6" s="13">
        <v>4128</v>
      </c>
    </row>
    <row r="7" spans="2:96">
      <c r="B7" s="3">
        <v>6.25E-2</v>
      </c>
      <c r="C7" s="12">
        <v>7976</v>
      </c>
      <c r="D7" s="12">
        <v>5981</v>
      </c>
      <c r="E7" s="27">
        <v>7350</v>
      </c>
      <c r="F7" s="26">
        <v>6.25E-2</v>
      </c>
      <c r="G7" s="12">
        <v>26542</v>
      </c>
      <c r="H7" s="12">
        <v>30742</v>
      </c>
      <c r="I7" s="27">
        <v>27124</v>
      </c>
      <c r="J7" s="26">
        <v>6.25E-2</v>
      </c>
      <c r="K7" s="12">
        <v>27735</v>
      </c>
      <c r="L7" s="12">
        <v>31309</v>
      </c>
      <c r="M7" s="27">
        <v>29074</v>
      </c>
      <c r="N7" s="26">
        <v>6.25E-2</v>
      </c>
      <c r="O7" s="12">
        <v>3213</v>
      </c>
      <c r="P7" s="12">
        <v>3132</v>
      </c>
      <c r="Q7" s="27">
        <v>3149</v>
      </c>
      <c r="R7" s="26">
        <v>6.25E-2</v>
      </c>
      <c r="S7" s="12">
        <v>1721</v>
      </c>
      <c r="T7" s="12">
        <v>1771</v>
      </c>
      <c r="U7" s="27">
        <v>1684</v>
      </c>
      <c r="V7" s="26">
        <v>6.25E-2</v>
      </c>
      <c r="W7" s="12">
        <v>2957</v>
      </c>
      <c r="X7" s="12">
        <v>2582</v>
      </c>
      <c r="Y7" s="27">
        <v>2605</v>
      </c>
      <c r="Z7" s="26">
        <v>6.25E-2</v>
      </c>
      <c r="AA7" s="12">
        <v>4085</v>
      </c>
      <c r="AB7" s="12">
        <v>3700</v>
      </c>
      <c r="AC7" s="27">
        <v>3669</v>
      </c>
      <c r="AD7" s="26">
        <v>6.25E-2</v>
      </c>
      <c r="AE7" s="12">
        <v>1379</v>
      </c>
      <c r="AF7" s="12">
        <v>1386</v>
      </c>
      <c r="AG7" s="27">
        <v>1387</v>
      </c>
      <c r="AH7" s="26">
        <v>6.25E-2</v>
      </c>
      <c r="AI7" s="12">
        <v>23764</v>
      </c>
      <c r="AJ7" s="12">
        <v>22893</v>
      </c>
      <c r="AK7" s="27">
        <v>22894</v>
      </c>
      <c r="AL7" s="26">
        <v>6.25E-2</v>
      </c>
      <c r="AM7" s="12">
        <v>1047</v>
      </c>
      <c r="AN7" s="12">
        <v>754</v>
      </c>
      <c r="AO7" s="27">
        <v>790</v>
      </c>
      <c r="AP7" s="26">
        <v>6.25E-2</v>
      </c>
      <c r="AQ7" s="12">
        <v>12045</v>
      </c>
      <c r="AR7" s="12">
        <v>10996</v>
      </c>
      <c r="AS7" s="27">
        <v>10786</v>
      </c>
      <c r="AT7" s="26">
        <v>6.25E-2</v>
      </c>
      <c r="AU7" s="12">
        <v>10286</v>
      </c>
      <c r="AV7" s="12">
        <v>11441</v>
      </c>
      <c r="AW7" s="27">
        <v>9863</v>
      </c>
      <c r="AX7" s="26">
        <v>6.25E-2</v>
      </c>
      <c r="AY7" s="12">
        <v>6890</v>
      </c>
      <c r="AZ7" s="12">
        <v>6817</v>
      </c>
      <c r="BA7" s="27">
        <v>6644</v>
      </c>
      <c r="BB7" s="26">
        <v>6.25E-2</v>
      </c>
      <c r="BC7" s="12">
        <v>14877</v>
      </c>
      <c r="BD7" s="12">
        <v>14781</v>
      </c>
      <c r="BE7" s="27">
        <v>16131</v>
      </c>
      <c r="BF7" s="26">
        <v>6.25E-2</v>
      </c>
      <c r="BG7" s="12">
        <v>1132</v>
      </c>
      <c r="BH7" s="12">
        <v>1175</v>
      </c>
      <c r="BI7" s="27">
        <v>1235</v>
      </c>
      <c r="BJ7" s="26">
        <v>6.25E-2</v>
      </c>
      <c r="BK7" s="12">
        <v>653</v>
      </c>
      <c r="BL7" s="12">
        <v>617</v>
      </c>
      <c r="BM7" s="27">
        <v>6.25E-2</v>
      </c>
      <c r="BN7" s="26">
        <v>6634</v>
      </c>
      <c r="BO7" s="12">
        <v>7256</v>
      </c>
      <c r="BP7" s="12">
        <v>6963</v>
      </c>
      <c r="BQ7" s="27">
        <v>6.25E-2</v>
      </c>
      <c r="BR7" s="26">
        <v>283</v>
      </c>
      <c r="BS7" s="12">
        <v>292</v>
      </c>
      <c r="BT7" s="12">
        <v>284</v>
      </c>
      <c r="BU7" s="27">
        <v>6.25E-2</v>
      </c>
      <c r="BV7" s="26">
        <v>534</v>
      </c>
      <c r="BW7" s="12">
        <v>555</v>
      </c>
      <c r="BX7" s="12">
        <v>571</v>
      </c>
      <c r="BY7" s="27">
        <v>6.25E-2</v>
      </c>
      <c r="BZ7" s="26">
        <v>7732</v>
      </c>
      <c r="CA7" s="12">
        <v>6806</v>
      </c>
      <c r="CB7" s="12">
        <v>6874</v>
      </c>
      <c r="CC7" s="27">
        <v>6.25E-2</v>
      </c>
      <c r="CD7" s="26">
        <v>4495</v>
      </c>
      <c r="CE7" s="12">
        <v>5505</v>
      </c>
      <c r="CF7" s="12">
        <v>5890</v>
      </c>
      <c r="CG7" s="27">
        <v>6.25E-2</v>
      </c>
      <c r="CH7" s="26">
        <v>1647</v>
      </c>
      <c r="CI7" s="12">
        <v>1589</v>
      </c>
      <c r="CJ7" s="12">
        <v>1650</v>
      </c>
      <c r="CK7" s="27">
        <v>6.25E-2</v>
      </c>
      <c r="CL7" s="26">
        <v>945</v>
      </c>
      <c r="CM7" s="12">
        <v>916</v>
      </c>
      <c r="CN7" s="12">
        <v>980</v>
      </c>
      <c r="CO7" s="27">
        <v>6.25E-2</v>
      </c>
      <c r="CP7" s="26">
        <v>9512</v>
      </c>
      <c r="CQ7" s="12">
        <v>9150</v>
      </c>
      <c r="CR7" s="13">
        <v>9214</v>
      </c>
    </row>
    <row r="8" spans="2:96">
      <c r="B8" s="3">
        <v>0.125</v>
      </c>
      <c r="C8" s="12">
        <v>8964</v>
      </c>
      <c r="D8" s="12">
        <v>8223</v>
      </c>
      <c r="E8" s="27">
        <v>8063</v>
      </c>
      <c r="F8" s="26">
        <v>0.125</v>
      </c>
      <c r="G8" s="12">
        <v>26444</v>
      </c>
      <c r="H8" s="12">
        <v>31928</v>
      </c>
      <c r="I8" s="27">
        <v>28057</v>
      </c>
      <c r="J8" s="26">
        <v>0.125</v>
      </c>
      <c r="K8" s="12">
        <v>28524</v>
      </c>
      <c r="L8" s="12">
        <v>32112</v>
      </c>
      <c r="M8" s="27">
        <v>30878</v>
      </c>
      <c r="N8" s="26">
        <v>0.125</v>
      </c>
      <c r="O8" s="12">
        <v>2276</v>
      </c>
      <c r="P8" s="12">
        <v>3971</v>
      </c>
      <c r="Q8" s="27">
        <v>3102</v>
      </c>
      <c r="R8" s="26">
        <v>0.125</v>
      </c>
      <c r="S8" s="12">
        <v>2487</v>
      </c>
      <c r="T8" s="12">
        <v>3385</v>
      </c>
      <c r="U8" s="27">
        <v>3077</v>
      </c>
      <c r="V8" s="26">
        <v>0.125</v>
      </c>
      <c r="W8" s="12">
        <v>3490</v>
      </c>
      <c r="X8" s="12">
        <v>3035</v>
      </c>
      <c r="Y8" s="27">
        <v>3192</v>
      </c>
      <c r="Z8" s="26">
        <v>0.125</v>
      </c>
      <c r="AA8" s="12">
        <v>8122</v>
      </c>
      <c r="AB8" s="12">
        <v>7341</v>
      </c>
      <c r="AC8" s="27">
        <v>7299</v>
      </c>
      <c r="AD8" s="26">
        <v>0.125</v>
      </c>
      <c r="AE8" s="12">
        <v>2180</v>
      </c>
      <c r="AF8" s="12">
        <v>2360</v>
      </c>
      <c r="AG8" s="27">
        <v>2186</v>
      </c>
      <c r="AH8" s="26">
        <v>0.125</v>
      </c>
      <c r="AI8" s="12">
        <v>25116</v>
      </c>
      <c r="AJ8" s="12">
        <v>21620</v>
      </c>
      <c r="AK8" s="27">
        <v>20873</v>
      </c>
      <c r="AL8" s="26">
        <v>0.125</v>
      </c>
      <c r="AM8" s="12">
        <v>1265</v>
      </c>
      <c r="AN8" s="12">
        <v>1000</v>
      </c>
      <c r="AO8" s="27">
        <v>1054</v>
      </c>
      <c r="AP8" s="26">
        <v>0.125</v>
      </c>
      <c r="AQ8" s="12">
        <v>12993</v>
      </c>
      <c r="AR8" s="12">
        <v>11946</v>
      </c>
      <c r="AS8" s="27">
        <v>12077</v>
      </c>
      <c r="AT8" s="26">
        <v>0.125</v>
      </c>
      <c r="AU8" s="12">
        <v>12023</v>
      </c>
      <c r="AV8" s="12">
        <v>9883</v>
      </c>
      <c r="AW8" s="27">
        <v>9905</v>
      </c>
      <c r="AX8" s="26">
        <v>0.125</v>
      </c>
      <c r="AY8" s="12">
        <v>11391</v>
      </c>
      <c r="AZ8" s="12">
        <v>11733</v>
      </c>
      <c r="BA8" s="27">
        <v>12066</v>
      </c>
      <c r="BB8" s="26">
        <v>0.125</v>
      </c>
      <c r="BC8" s="12">
        <v>18628</v>
      </c>
      <c r="BD8" s="12">
        <v>17427</v>
      </c>
      <c r="BE8" s="27">
        <v>17665</v>
      </c>
      <c r="BF8" s="26">
        <v>0.125</v>
      </c>
      <c r="BG8" s="12">
        <v>1923</v>
      </c>
      <c r="BH8" s="12">
        <v>1603</v>
      </c>
      <c r="BI8" s="27">
        <v>1647</v>
      </c>
      <c r="BJ8" s="26">
        <v>0.125</v>
      </c>
      <c r="BK8" s="12">
        <v>769</v>
      </c>
      <c r="BL8" s="12">
        <v>711</v>
      </c>
      <c r="BM8" s="27"/>
      <c r="BN8" s="26"/>
      <c r="BO8" s="12"/>
      <c r="BP8" s="12"/>
      <c r="BQ8" s="27">
        <v>0.125</v>
      </c>
      <c r="BR8" s="26">
        <v>384</v>
      </c>
      <c r="BS8" s="12">
        <v>358</v>
      </c>
      <c r="BT8" s="12">
        <v>359</v>
      </c>
      <c r="BU8" s="27">
        <v>0.125</v>
      </c>
      <c r="BV8" s="26">
        <v>733</v>
      </c>
      <c r="BW8" s="12">
        <v>684</v>
      </c>
      <c r="BX8" s="12">
        <v>705</v>
      </c>
      <c r="BY8" s="27">
        <v>0.125</v>
      </c>
      <c r="BZ8" s="26">
        <v>8542</v>
      </c>
      <c r="CA8" s="12">
        <v>8175</v>
      </c>
      <c r="CB8" s="12">
        <v>8094</v>
      </c>
      <c r="CC8" s="27">
        <v>0.125</v>
      </c>
      <c r="CD8" s="26">
        <v>10675</v>
      </c>
      <c r="CE8" s="12">
        <v>12111</v>
      </c>
      <c r="CF8" s="12">
        <v>11320</v>
      </c>
      <c r="CG8" s="27">
        <v>0.125</v>
      </c>
      <c r="CH8" s="26">
        <v>2518</v>
      </c>
      <c r="CI8" s="12">
        <v>2641</v>
      </c>
      <c r="CJ8" s="12">
        <v>2569</v>
      </c>
      <c r="CK8" s="27">
        <v>0.125</v>
      </c>
      <c r="CL8" s="26">
        <v>1150</v>
      </c>
      <c r="CM8" s="12">
        <v>1107</v>
      </c>
      <c r="CN8" s="12">
        <v>1240</v>
      </c>
      <c r="CO8" s="27">
        <v>0.125</v>
      </c>
      <c r="CP8" s="26">
        <v>12711</v>
      </c>
      <c r="CQ8" s="12">
        <v>14018</v>
      </c>
      <c r="CR8" s="13">
        <v>13790</v>
      </c>
    </row>
    <row r="9" spans="2:96">
      <c r="B9" s="3">
        <v>0.1875</v>
      </c>
      <c r="C9" s="12">
        <v>9694</v>
      </c>
      <c r="D9" s="12">
        <v>7726</v>
      </c>
      <c r="E9" s="27">
        <v>8203</v>
      </c>
      <c r="F9" s="26">
        <v>0.1875</v>
      </c>
      <c r="G9" s="12">
        <v>28781</v>
      </c>
      <c r="H9" s="12">
        <v>29444</v>
      </c>
      <c r="I9" s="27">
        <v>32572</v>
      </c>
      <c r="J9" s="26">
        <v>0.1875</v>
      </c>
      <c r="K9" s="12">
        <v>29613</v>
      </c>
      <c r="L9" s="12">
        <v>32094</v>
      </c>
      <c r="M9" s="27">
        <v>31423</v>
      </c>
      <c r="N9" s="26">
        <v>0.1875</v>
      </c>
      <c r="O9" s="12">
        <v>3157</v>
      </c>
      <c r="P9" s="12">
        <v>3006</v>
      </c>
      <c r="Q9" s="27">
        <v>2835</v>
      </c>
      <c r="R9" s="26">
        <v>0.1875</v>
      </c>
      <c r="S9" s="12">
        <v>4663</v>
      </c>
      <c r="T9" s="12">
        <v>4275</v>
      </c>
      <c r="U9" s="27">
        <v>4351</v>
      </c>
      <c r="V9" s="26">
        <v>0.1875</v>
      </c>
      <c r="W9" s="12">
        <v>3735</v>
      </c>
      <c r="X9" s="12">
        <v>3276</v>
      </c>
      <c r="Y9" s="27">
        <v>3327</v>
      </c>
      <c r="Z9" s="26">
        <v>0.1875</v>
      </c>
      <c r="AA9" s="12">
        <v>11862</v>
      </c>
      <c r="AB9" s="12">
        <v>10513</v>
      </c>
      <c r="AC9" s="27">
        <v>10502</v>
      </c>
      <c r="AD9" s="26">
        <v>0.1875</v>
      </c>
      <c r="AE9" s="12">
        <v>2941</v>
      </c>
      <c r="AF9" s="12">
        <v>2902</v>
      </c>
      <c r="AG9" s="27">
        <v>2822</v>
      </c>
      <c r="AH9" s="26">
        <v>0.1875</v>
      </c>
      <c r="AI9" s="12">
        <v>17983</v>
      </c>
      <c r="AJ9" s="12">
        <v>22627</v>
      </c>
      <c r="AK9" s="27">
        <v>23733</v>
      </c>
      <c r="AL9" s="26">
        <v>0.1875</v>
      </c>
      <c r="AM9" s="12">
        <v>1386</v>
      </c>
      <c r="AN9" s="12">
        <v>1194</v>
      </c>
      <c r="AO9" s="27">
        <v>1275</v>
      </c>
      <c r="AP9" s="26">
        <v>0.1875</v>
      </c>
      <c r="AQ9" s="12">
        <v>13892</v>
      </c>
      <c r="AR9" s="12">
        <v>12295</v>
      </c>
      <c r="AS9" s="27">
        <v>12437</v>
      </c>
      <c r="AT9" s="26">
        <v>0.1875</v>
      </c>
      <c r="AU9" s="12">
        <v>12304</v>
      </c>
      <c r="AV9" s="12">
        <v>9480</v>
      </c>
      <c r="AW9" s="27">
        <v>9880</v>
      </c>
      <c r="AX9" s="26">
        <v>0.1875</v>
      </c>
      <c r="AY9" s="12">
        <v>14308</v>
      </c>
      <c r="AZ9" s="12">
        <v>14908</v>
      </c>
      <c r="BA9" s="27">
        <v>14978</v>
      </c>
      <c r="BB9" s="26">
        <v>0.1875</v>
      </c>
      <c r="BC9" s="12">
        <v>19890</v>
      </c>
      <c r="BD9" s="12">
        <v>19243</v>
      </c>
      <c r="BE9" s="27">
        <v>19888</v>
      </c>
      <c r="BF9" s="26">
        <v>0.1875</v>
      </c>
      <c r="BG9" s="12">
        <v>2149</v>
      </c>
      <c r="BH9" s="12">
        <v>2285</v>
      </c>
      <c r="BI9" s="27">
        <v>2651</v>
      </c>
      <c r="BJ9" s="26">
        <v>0.1875</v>
      </c>
      <c r="BK9" s="12">
        <v>815</v>
      </c>
      <c r="BL9" s="12">
        <v>702</v>
      </c>
      <c r="BM9" s="27">
        <v>0.1875</v>
      </c>
      <c r="BN9" s="26">
        <v>8827</v>
      </c>
      <c r="BO9" s="12">
        <v>8229</v>
      </c>
      <c r="BP9" s="12">
        <v>7988</v>
      </c>
      <c r="BQ9" s="27">
        <v>0.1875</v>
      </c>
      <c r="BR9" s="26">
        <v>437</v>
      </c>
      <c r="BS9" s="12">
        <v>391</v>
      </c>
      <c r="BT9" s="12">
        <v>402</v>
      </c>
      <c r="BU9" s="27">
        <v>0.1875</v>
      </c>
      <c r="BV9" s="26">
        <v>912</v>
      </c>
      <c r="BW9" s="12">
        <v>827</v>
      </c>
      <c r="BX9" s="12">
        <v>826</v>
      </c>
      <c r="BY9" s="27">
        <v>0.1875</v>
      </c>
      <c r="BZ9" s="26">
        <v>8049</v>
      </c>
      <c r="CA9" s="12">
        <v>8077</v>
      </c>
      <c r="CB9" s="12">
        <v>7353</v>
      </c>
      <c r="CC9" s="27">
        <v>0.1875</v>
      </c>
      <c r="CD9" s="26">
        <v>16643</v>
      </c>
      <c r="CE9" s="12">
        <v>18311</v>
      </c>
      <c r="CF9" s="12">
        <v>18901</v>
      </c>
      <c r="CG9" s="27">
        <v>0.1875</v>
      </c>
      <c r="CH9" s="26">
        <v>3633</v>
      </c>
      <c r="CI9" s="12">
        <v>3387</v>
      </c>
      <c r="CJ9" s="12">
        <v>3429</v>
      </c>
      <c r="CK9" s="27">
        <v>0.1875</v>
      </c>
      <c r="CL9" s="26">
        <v>1258</v>
      </c>
      <c r="CM9" s="12">
        <v>1364</v>
      </c>
      <c r="CN9" s="12">
        <v>1273</v>
      </c>
      <c r="CO9" s="27">
        <v>0.1875</v>
      </c>
      <c r="CP9" s="26">
        <v>14910</v>
      </c>
      <c r="CQ9" s="12">
        <v>15883</v>
      </c>
      <c r="CR9" s="13">
        <v>15403</v>
      </c>
    </row>
    <row r="10" spans="2:96">
      <c r="B10" s="3">
        <v>0.5</v>
      </c>
      <c r="C10" s="12">
        <v>8986</v>
      </c>
      <c r="D10" s="12">
        <v>9216</v>
      </c>
      <c r="E10" s="27">
        <v>9255</v>
      </c>
      <c r="F10" s="26">
        <v>0.5</v>
      </c>
      <c r="G10" s="12">
        <v>28530</v>
      </c>
      <c r="H10" s="12">
        <v>27828</v>
      </c>
      <c r="I10" s="27">
        <v>29579</v>
      </c>
      <c r="J10" s="26">
        <v>0.5</v>
      </c>
      <c r="K10" s="12">
        <v>28396</v>
      </c>
      <c r="L10" s="12">
        <v>31369</v>
      </c>
      <c r="M10" s="27">
        <v>31220</v>
      </c>
      <c r="N10" s="26">
        <v>0.5</v>
      </c>
      <c r="O10" s="12">
        <v>3675</v>
      </c>
      <c r="P10" s="12">
        <v>2796</v>
      </c>
      <c r="Q10" s="27">
        <v>3350</v>
      </c>
      <c r="R10" s="26">
        <v>0.5</v>
      </c>
      <c r="S10" s="12">
        <v>12520</v>
      </c>
      <c r="T10" s="12">
        <v>11619</v>
      </c>
      <c r="U10" s="27">
        <v>11349</v>
      </c>
      <c r="V10" s="26">
        <v>0.5</v>
      </c>
      <c r="W10" s="12">
        <v>4212</v>
      </c>
      <c r="X10" s="12">
        <v>3027</v>
      </c>
      <c r="Y10" s="27">
        <v>3345</v>
      </c>
      <c r="Z10" s="26">
        <v>0.5</v>
      </c>
      <c r="AA10" s="12">
        <v>16534</v>
      </c>
      <c r="AB10" s="12">
        <v>17741</v>
      </c>
      <c r="AC10" s="27">
        <v>17124</v>
      </c>
      <c r="AD10" s="26">
        <v>0.5</v>
      </c>
      <c r="AE10" s="12">
        <v>5875</v>
      </c>
      <c r="AF10" s="12">
        <v>6061</v>
      </c>
      <c r="AG10" s="27">
        <v>6022</v>
      </c>
      <c r="AH10" s="26">
        <v>0.5</v>
      </c>
      <c r="AI10" s="12">
        <v>23821</v>
      </c>
      <c r="AJ10" s="12">
        <v>21342</v>
      </c>
      <c r="AK10" s="27">
        <v>21936</v>
      </c>
      <c r="AL10" s="26">
        <v>0.5</v>
      </c>
      <c r="AM10" s="12">
        <v>2865</v>
      </c>
      <c r="AN10" s="12">
        <v>2635</v>
      </c>
      <c r="AO10" s="27">
        <v>2562</v>
      </c>
      <c r="AP10" s="26">
        <v>0.5</v>
      </c>
      <c r="AQ10" s="12">
        <v>14913</v>
      </c>
      <c r="AR10" s="12">
        <v>12526</v>
      </c>
      <c r="AS10" s="27">
        <v>14932</v>
      </c>
      <c r="AT10" s="26">
        <v>0.5</v>
      </c>
      <c r="AU10" s="12">
        <v>9943</v>
      </c>
      <c r="AV10" s="12">
        <v>12126</v>
      </c>
      <c r="AW10" s="27">
        <v>9921</v>
      </c>
      <c r="AX10" s="26">
        <v>0.5</v>
      </c>
      <c r="AY10" s="12">
        <v>17099</v>
      </c>
      <c r="AZ10" s="12">
        <v>19670</v>
      </c>
      <c r="BA10" s="27">
        <v>20747</v>
      </c>
      <c r="BB10" s="26">
        <v>0.5</v>
      </c>
      <c r="BC10" s="12">
        <v>20754</v>
      </c>
      <c r="BD10" s="12">
        <v>19946</v>
      </c>
      <c r="BE10" s="27">
        <v>20190</v>
      </c>
      <c r="BF10" s="26">
        <v>0.5</v>
      </c>
      <c r="BG10" s="12">
        <v>3944</v>
      </c>
      <c r="BH10" s="12">
        <v>4331</v>
      </c>
      <c r="BI10" s="27">
        <v>4291</v>
      </c>
      <c r="BJ10" s="26">
        <v>0.5</v>
      </c>
      <c r="BK10" s="12">
        <v>1135</v>
      </c>
      <c r="BL10" s="12">
        <v>1058</v>
      </c>
      <c r="BM10" s="27">
        <v>0.5</v>
      </c>
      <c r="BN10" s="26">
        <v>9886</v>
      </c>
      <c r="BO10" s="12">
        <v>7893</v>
      </c>
      <c r="BP10" s="12">
        <v>7940</v>
      </c>
      <c r="BQ10" s="27">
        <v>0.5</v>
      </c>
      <c r="BR10" s="26">
        <v>724</v>
      </c>
      <c r="BS10" s="12">
        <v>638</v>
      </c>
      <c r="BT10" s="12">
        <v>673</v>
      </c>
      <c r="BU10" s="27">
        <v>0.5</v>
      </c>
      <c r="BV10" s="26">
        <v>1724</v>
      </c>
      <c r="BW10" s="12">
        <v>1696</v>
      </c>
      <c r="BX10" s="12">
        <v>1680</v>
      </c>
      <c r="BY10" s="27">
        <v>0.5</v>
      </c>
      <c r="BZ10" s="26">
        <v>9151</v>
      </c>
      <c r="CA10" s="12">
        <v>8782</v>
      </c>
      <c r="CB10" s="12">
        <v>8874</v>
      </c>
      <c r="CC10" s="27">
        <v>0.5</v>
      </c>
      <c r="CD10" s="26">
        <v>27644</v>
      </c>
      <c r="CE10" s="12">
        <v>30972</v>
      </c>
      <c r="CF10" s="12">
        <v>31384</v>
      </c>
      <c r="CG10" s="27">
        <v>0.5</v>
      </c>
      <c r="CH10" s="26">
        <v>6166</v>
      </c>
      <c r="CI10" s="12">
        <v>6147</v>
      </c>
      <c r="CJ10" s="12">
        <v>5973</v>
      </c>
      <c r="CK10" s="27">
        <v>0.5</v>
      </c>
      <c r="CL10" s="26">
        <v>2866</v>
      </c>
      <c r="CM10" s="12">
        <v>2845</v>
      </c>
      <c r="CN10" s="12">
        <v>2682</v>
      </c>
      <c r="CO10" s="27">
        <v>0.5</v>
      </c>
      <c r="CP10" s="26">
        <v>19017</v>
      </c>
      <c r="CQ10" s="12">
        <v>19150</v>
      </c>
      <c r="CR10" s="13">
        <v>18677</v>
      </c>
    </row>
    <row r="11" spans="2:96">
      <c r="B11" s="3">
        <v>1.75</v>
      </c>
      <c r="C11" s="12">
        <v>8653</v>
      </c>
      <c r="D11" s="12">
        <v>8840</v>
      </c>
      <c r="E11" s="27">
        <v>9267</v>
      </c>
      <c r="F11" s="26">
        <v>1.75</v>
      </c>
      <c r="G11" s="12">
        <v>33960</v>
      </c>
      <c r="H11" s="12">
        <v>32038</v>
      </c>
      <c r="I11" s="27">
        <v>33177</v>
      </c>
      <c r="J11" s="26">
        <v>1.75</v>
      </c>
      <c r="K11" s="12">
        <v>32087</v>
      </c>
      <c r="L11" s="12">
        <v>37697</v>
      </c>
      <c r="M11" s="27">
        <v>34145</v>
      </c>
      <c r="N11" s="26">
        <v>1.75</v>
      </c>
      <c r="O11" s="12">
        <v>3679</v>
      </c>
      <c r="P11" s="12">
        <v>3325</v>
      </c>
      <c r="Q11" s="27">
        <v>3270</v>
      </c>
      <c r="R11" s="26">
        <v>1.75</v>
      </c>
      <c r="S11" s="12">
        <v>20343</v>
      </c>
      <c r="T11" s="12">
        <v>17964</v>
      </c>
      <c r="U11" s="27">
        <v>18111</v>
      </c>
      <c r="V11" s="26">
        <v>1.75</v>
      </c>
      <c r="W11" s="12">
        <v>4502</v>
      </c>
      <c r="X11" s="12">
        <v>3551</v>
      </c>
      <c r="Y11" s="27">
        <v>3494</v>
      </c>
      <c r="Z11" s="26">
        <v>1.75</v>
      </c>
      <c r="AA11" s="12">
        <v>22175</v>
      </c>
      <c r="AB11" s="12">
        <v>19270</v>
      </c>
      <c r="AC11" s="27">
        <v>19161</v>
      </c>
      <c r="AD11" s="26">
        <v>1.75</v>
      </c>
      <c r="AE11" s="12">
        <v>12810</v>
      </c>
      <c r="AF11" s="12">
        <v>12120</v>
      </c>
      <c r="AG11" s="27">
        <v>11454</v>
      </c>
      <c r="AH11" s="26">
        <v>1.75</v>
      </c>
      <c r="AI11" s="12">
        <v>26485</v>
      </c>
      <c r="AJ11" s="12">
        <v>22528</v>
      </c>
      <c r="AK11" s="27">
        <v>22262</v>
      </c>
      <c r="AL11" s="26">
        <v>1.75</v>
      </c>
      <c r="AM11" s="12">
        <v>7871</v>
      </c>
      <c r="AN11" s="12">
        <v>7000</v>
      </c>
      <c r="AO11" s="27">
        <v>6779</v>
      </c>
      <c r="AP11" s="26">
        <v>1.75</v>
      </c>
      <c r="AQ11" s="12">
        <v>14647</v>
      </c>
      <c r="AR11" s="12">
        <v>14810</v>
      </c>
      <c r="AS11" s="27">
        <v>15489</v>
      </c>
      <c r="AT11" s="26">
        <v>1.75</v>
      </c>
      <c r="AU11" s="12">
        <v>13151</v>
      </c>
      <c r="AV11" s="12">
        <v>10420</v>
      </c>
      <c r="AW11" s="27">
        <v>10857</v>
      </c>
      <c r="AX11" s="26">
        <v>1.75</v>
      </c>
      <c r="AY11" s="12">
        <v>23735</v>
      </c>
      <c r="AZ11" s="12">
        <v>21322</v>
      </c>
      <c r="BA11" s="27">
        <v>20026</v>
      </c>
      <c r="BB11" s="26">
        <v>1.75</v>
      </c>
      <c r="BC11" s="12">
        <v>22257</v>
      </c>
      <c r="BD11" s="12">
        <v>21773</v>
      </c>
      <c r="BE11" s="27">
        <v>22941</v>
      </c>
      <c r="BF11" s="26">
        <v>1.75</v>
      </c>
      <c r="BG11" s="12">
        <v>5244</v>
      </c>
      <c r="BH11" s="12">
        <v>4797</v>
      </c>
      <c r="BI11" s="27">
        <v>4867</v>
      </c>
      <c r="BJ11" s="26">
        <v>1.75</v>
      </c>
      <c r="BK11" s="12">
        <v>3012</v>
      </c>
      <c r="BL11" s="12">
        <v>2652</v>
      </c>
      <c r="BM11" s="27">
        <v>2.5</v>
      </c>
      <c r="BN11" s="26">
        <v>10412</v>
      </c>
      <c r="BO11" s="12">
        <v>8832</v>
      </c>
      <c r="BP11" s="12">
        <v>8756</v>
      </c>
      <c r="BQ11" s="27">
        <v>1</v>
      </c>
      <c r="BR11" s="26">
        <v>1054</v>
      </c>
      <c r="BS11" s="12">
        <v>1042</v>
      </c>
      <c r="BT11" s="12">
        <v>967</v>
      </c>
      <c r="BU11" s="27">
        <v>1</v>
      </c>
      <c r="BV11" s="26">
        <v>2963</v>
      </c>
      <c r="BW11" s="12">
        <v>3099</v>
      </c>
      <c r="BX11" s="12">
        <v>3173</v>
      </c>
      <c r="BY11" s="27">
        <v>1.75</v>
      </c>
      <c r="BZ11" s="26">
        <v>8102</v>
      </c>
      <c r="CA11" s="12">
        <v>9666</v>
      </c>
      <c r="CB11" s="12">
        <v>8291</v>
      </c>
      <c r="CC11" s="27">
        <v>1.75</v>
      </c>
      <c r="CD11" s="26">
        <v>44775</v>
      </c>
      <c r="CE11" s="12">
        <v>45507</v>
      </c>
      <c r="CF11" s="12">
        <v>50929</v>
      </c>
      <c r="CG11" s="27">
        <v>1.75</v>
      </c>
      <c r="CH11" s="26">
        <v>7814</v>
      </c>
      <c r="CI11" s="12">
        <v>7440</v>
      </c>
      <c r="CJ11" s="12">
        <v>7529</v>
      </c>
      <c r="CK11" s="27">
        <v>1.75</v>
      </c>
      <c r="CL11" s="26">
        <v>7092</v>
      </c>
      <c r="CM11" s="12">
        <v>7045</v>
      </c>
      <c r="CN11" s="12">
        <v>6844</v>
      </c>
      <c r="CO11" s="27">
        <v>1.75</v>
      </c>
      <c r="CP11" s="26">
        <v>19814</v>
      </c>
      <c r="CQ11" s="12">
        <v>20354</v>
      </c>
      <c r="CR11" s="13">
        <v>20360</v>
      </c>
    </row>
    <row r="12" spans="2:96">
      <c r="B12" s="3">
        <v>3.75</v>
      </c>
      <c r="C12" s="12">
        <v>11262</v>
      </c>
      <c r="D12" s="12">
        <v>9634</v>
      </c>
      <c r="E12" s="27">
        <v>10470</v>
      </c>
      <c r="F12" s="26">
        <v>3.75</v>
      </c>
      <c r="G12" s="12">
        <v>33634</v>
      </c>
      <c r="H12" s="12">
        <v>33494</v>
      </c>
      <c r="I12" s="27">
        <v>36854</v>
      </c>
      <c r="J12" s="26">
        <v>3.75</v>
      </c>
      <c r="K12" s="12">
        <v>36202</v>
      </c>
      <c r="L12" s="12">
        <v>36476</v>
      </c>
      <c r="M12" s="27">
        <v>37919</v>
      </c>
      <c r="N12" s="26">
        <v>3.75</v>
      </c>
      <c r="O12" s="12">
        <v>3668</v>
      </c>
      <c r="P12" s="12">
        <v>3581</v>
      </c>
      <c r="Q12" s="27">
        <v>3503</v>
      </c>
      <c r="R12" s="26">
        <v>3.75</v>
      </c>
      <c r="S12" s="12">
        <v>22311</v>
      </c>
      <c r="T12" s="12">
        <v>20968</v>
      </c>
      <c r="U12" s="27">
        <v>21146</v>
      </c>
      <c r="V12" s="26">
        <v>3.75</v>
      </c>
      <c r="W12" s="12">
        <v>4350</v>
      </c>
      <c r="X12" s="12">
        <v>3792</v>
      </c>
      <c r="Y12" s="27">
        <v>3822</v>
      </c>
      <c r="Z12" s="26">
        <v>3.75</v>
      </c>
      <c r="AA12" s="12">
        <v>24595</v>
      </c>
      <c r="AB12" s="12">
        <v>21123</v>
      </c>
      <c r="AC12" s="27">
        <v>20581</v>
      </c>
      <c r="AD12" s="26">
        <v>3.75</v>
      </c>
      <c r="AE12" s="12">
        <v>15569</v>
      </c>
      <c r="AF12" s="12">
        <v>14646</v>
      </c>
      <c r="AG12" s="27">
        <v>15071</v>
      </c>
      <c r="AH12" s="26">
        <v>3.75</v>
      </c>
      <c r="AI12" s="12">
        <v>25075</v>
      </c>
      <c r="AJ12" s="12">
        <v>23441</v>
      </c>
      <c r="AK12" s="27">
        <v>24124</v>
      </c>
      <c r="AL12" s="26">
        <v>3.75</v>
      </c>
      <c r="AM12" s="12">
        <v>17209</v>
      </c>
      <c r="AN12" s="12">
        <v>15726</v>
      </c>
      <c r="AO12" s="27">
        <v>15687</v>
      </c>
      <c r="AP12" s="26">
        <v>3.75</v>
      </c>
      <c r="AQ12" s="12">
        <v>19419</v>
      </c>
      <c r="AR12" s="12">
        <v>16304</v>
      </c>
      <c r="AS12" s="27">
        <v>16370</v>
      </c>
      <c r="AT12" s="26">
        <v>3.75</v>
      </c>
      <c r="AU12" s="12">
        <v>11708</v>
      </c>
      <c r="AV12" s="12">
        <v>15490</v>
      </c>
      <c r="AW12" s="27">
        <v>13027</v>
      </c>
      <c r="AX12" s="26">
        <v>3.75</v>
      </c>
      <c r="AY12" s="12">
        <v>23950</v>
      </c>
      <c r="AZ12" s="12">
        <v>23917</v>
      </c>
      <c r="BA12" s="27">
        <v>24306</v>
      </c>
      <c r="BB12" s="26">
        <v>3.75</v>
      </c>
      <c r="BC12" s="12">
        <v>25368</v>
      </c>
      <c r="BD12" s="12">
        <v>23010</v>
      </c>
      <c r="BE12" s="27">
        <v>23197</v>
      </c>
      <c r="BF12" s="26">
        <v>3.75</v>
      </c>
      <c r="BG12" s="12">
        <v>4998</v>
      </c>
      <c r="BH12" s="12">
        <v>5227</v>
      </c>
      <c r="BI12" s="27">
        <v>5602</v>
      </c>
      <c r="BJ12" s="26">
        <v>3.75</v>
      </c>
      <c r="BK12" s="12">
        <v>4630</v>
      </c>
      <c r="BL12" s="12">
        <v>3865</v>
      </c>
      <c r="BM12" s="27">
        <v>3.75</v>
      </c>
      <c r="BN12" s="26">
        <v>10870</v>
      </c>
      <c r="BO12" s="12">
        <v>9066</v>
      </c>
      <c r="BP12" s="12">
        <v>9071</v>
      </c>
      <c r="BQ12" s="27">
        <v>1.25</v>
      </c>
      <c r="BR12" s="26">
        <v>1132</v>
      </c>
      <c r="BS12" s="12">
        <v>1142</v>
      </c>
      <c r="BT12" s="12">
        <v>1128</v>
      </c>
      <c r="BU12" s="27">
        <v>1.25</v>
      </c>
      <c r="BV12" s="26">
        <v>3020</v>
      </c>
      <c r="BW12" s="12">
        <v>2838</v>
      </c>
      <c r="BX12" s="12">
        <v>3019</v>
      </c>
      <c r="BY12" s="27">
        <v>3.75</v>
      </c>
      <c r="BZ12" s="26">
        <v>10332</v>
      </c>
      <c r="CA12" s="12">
        <v>9984</v>
      </c>
      <c r="CB12" s="12">
        <v>10154</v>
      </c>
      <c r="CC12" s="27">
        <v>3.75</v>
      </c>
      <c r="CD12" s="26">
        <v>41228</v>
      </c>
      <c r="CE12" s="12">
        <v>42473</v>
      </c>
      <c r="CF12" s="12">
        <v>41506</v>
      </c>
      <c r="CG12" s="27">
        <v>3.75</v>
      </c>
      <c r="CH12" s="26">
        <v>9341</v>
      </c>
      <c r="CI12" s="12">
        <v>7969</v>
      </c>
      <c r="CJ12" s="12">
        <v>8201</v>
      </c>
      <c r="CK12" s="27">
        <v>3.75</v>
      </c>
      <c r="CL12" s="26">
        <v>9966</v>
      </c>
      <c r="CM12" s="12">
        <v>10736</v>
      </c>
      <c r="CN12" s="12">
        <v>10049</v>
      </c>
      <c r="CO12" s="27">
        <v>3.75</v>
      </c>
      <c r="CP12" s="26">
        <v>23513</v>
      </c>
      <c r="CQ12" s="12">
        <v>22792</v>
      </c>
      <c r="CR12" s="13">
        <v>22222</v>
      </c>
    </row>
    <row r="13" spans="2:96" ht="16.5" thickBot="1">
      <c r="B13" s="14">
        <v>6.75</v>
      </c>
      <c r="C13" s="15">
        <v>11569</v>
      </c>
      <c r="D13" s="15">
        <v>11271</v>
      </c>
      <c r="E13" s="29">
        <v>11993</v>
      </c>
      <c r="F13" s="30">
        <v>6.75</v>
      </c>
      <c r="G13" s="15">
        <v>34380</v>
      </c>
      <c r="H13" s="15">
        <v>38223</v>
      </c>
      <c r="I13" s="29">
        <v>36157</v>
      </c>
      <c r="J13" s="30">
        <v>6.75</v>
      </c>
      <c r="K13" s="15">
        <v>37942</v>
      </c>
      <c r="L13" s="15">
        <v>41673</v>
      </c>
      <c r="M13" s="29">
        <v>40881</v>
      </c>
      <c r="N13" s="30">
        <v>6.75</v>
      </c>
      <c r="O13" s="15">
        <v>3748</v>
      </c>
      <c r="P13" s="15">
        <v>3539</v>
      </c>
      <c r="Q13" s="29">
        <v>3726</v>
      </c>
      <c r="R13" s="30">
        <v>6.75</v>
      </c>
      <c r="S13" s="15">
        <v>24628</v>
      </c>
      <c r="T13" s="15">
        <v>22968</v>
      </c>
      <c r="U13" s="29">
        <v>22135</v>
      </c>
      <c r="V13" s="30">
        <v>6.75</v>
      </c>
      <c r="W13" s="15">
        <v>4881</v>
      </c>
      <c r="X13" s="15">
        <v>4043</v>
      </c>
      <c r="Y13" s="29">
        <v>4432</v>
      </c>
      <c r="Z13" s="30">
        <v>6.75</v>
      </c>
      <c r="AA13" s="15">
        <v>23365</v>
      </c>
      <c r="AB13" s="15">
        <v>21661</v>
      </c>
      <c r="AC13" s="29">
        <v>20994</v>
      </c>
      <c r="AD13" s="30">
        <v>6.75</v>
      </c>
      <c r="AE13" s="15">
        <v>14400</v>
      </c>
      <c r="AF13" s="15">
        <v>14504</v>
      </c>
      <c r="AG13" s="29">
        <v>14812</v>
      </c>
      <c r="AH13" s="30">
        <v>6.75</v>
      </c>
      <c r="AI13" s="15">
        <v>24758</v>
      </c>
      <c r="AJ13" s="15">
        <v>25110</v>
      </c>
      <c r="AK13" s="29">
        <v>27922</v>
      </c>
      <c r="AL13" s="30">
        <v>6.75</v>
      </c>
      <c r="AM13" s="15">
        <v>19691</v>
      </c>
      <c r="AN13" s="15">
        <v>16668</v>
      </c>
      <c r="AO13" s="29">
        <v>16602</v>
      </c>
      <c r="AP13" s="30">
        <v>6.75</v>
      </c>
      <c r="AQ13" s="15">
        <v>29172</v>
      </c>
      <c r="AR13" s="15">
        <v>16500</v>
      </c>
      <c r="AS13" s="29">
        <v>16913</v>
      </c>
      <c r="AT13" s="30">
        <v>6.75</v>
      </c>
      <c r="AU13" s="15">
        <v>19478</v>
      </c>
      <c r="AV13" s="15">
        <v>16064</v>
      </c>
      <c r="AW13" s="29">
        <v>15184</v>
      </c>
      <c r="AX13" s="30">
        <v>6.75</v>
      </c>
      <c r="AY13" s="15">
        <v>27633</v>
      </c>
      <c r="AZ13" s="15">
        <v>27870</v>
      </c>
      <c r="BA13" s="29">
        <v>28742</v>
      </c>
      <c r="BB13" s="30">
        <v>6.75</v>
      </c>
      <c r="BC13" s="15">
        <v>24121</v>
      </c>
      <c r="BD13" s="15">
        <v>23118</v>
      </c>
      <c r="BE13" s="29">
        <v>22593</v>
      </c>
      <c r="BF13" s="30">
        <v>6.25</v>
      </c>
      <c r="BG13" s="15">
        <v>6593</v>
      </c>
      <c r="BH13" s="15">
        <v>6303</v>
      </c>
      <c r="BI13" s="29">
        <v>6407</v>
      </c>
      <c r="BJ13" s="30">
        <v>6.25</v>
      </c>
      <c r="BK13" s="15">
        <v>4423</v>
      </c>
      <c r="BL13" s="15">
        <v>4953</v>
      </c>
      <c r="BM13" s="29"/>
      <c r="BN13" s="30"/>
      <c r="BO13" s="15"/>
      <c r="BP13" s="15"/>
      <c r="BQ13" s="29">
        <v>1.75</v>
      </c>
      <c r="BR13" s="30">
        <v>1768</v>
      </c>
      <c r="BS13" s="15">
        <v>1657</v>
      </c>
      <c r="BT13" s="15">
        <v>1690</v>
      </c>
      <c r="BU13" s="29">
        <v>1.75</v>
      </c>
      <c r="BV13" s="30">
        <v>3621</v>
      </c>
      <c r="BW13" s="15">
        <v>3742</v>
      </c>
      <c r="BX13" s="15">
        <v>3875</v>
      </c>
      <c r="BY13" s="29">
        <v>6.75</v>
      </c>
      <c r="BZ13" s="30">
        <v>12682</v>
      </c>
      <c r="CA13" s="15">
        <v>11460</v>
      </c>
      <c r="CB13" s="15">
        <v>11792</v>
      </c>
      <c r="CC13" s="29">
        <v>6.75</v>
      </c>
      <c r="CD13" s="30">
        <v>46073</v>
      </c>
      <c r="CE13" s="15">
        <v>47427</v>
      </c>
      <c r="CF13" s="15">
        <v>44064</v>
      </c>
      <c r="CG13" s="29">
        <v>6.75</v>
      </c>
      <c r="CH13" s="30">
        <v>11456</v>
      </c>
      <c r="CI13" s="15">
        <v>11383</v>
      </c>
      <c r="CJ13" s="15">
        <v>11852</v>
      </c>
      <c r="CK13" s="29">
        <v>6.75</v>
      </c>
      <c r="CL13" s="30">
        <v>11297</v>
      </c>
      <c r="CM13" s="15">
        <v>11427</v>
      </c>
      <c r="CN13" s="15">
        <v>10772</v>
      </c>
      <c r="CO13" s="29">
        <v>6.75</v>
      </c>
      <c r="CP13" s="30">
        <v>27691</v>
      </c>
      <c r="CQ13" s="15">
        <v>27039</v>
      </c>
      <c r="CR13" s="16">
        <v>26111</v>
      </c>
    </row>
  </sheetData>
  <mergeCells count="1">
    <mergeCell ref="B2:K2"/>
  </mergeCells>
  <phoneticPr fontId="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41"/>
  <sheetViews>
    <sheetView tabSelected="1" zoomScale="50" workbookViewId="0">
      <selection activeCell="W32" sqref="W32"/>
    </sheetView>
  </sheetViews>
  <sheetFormatPr defaultColWidth="11" defaultRowHeight="15.75"/>
  <sheetData>
    <row r="1" spans="2:17" ht="16.5" thickBot="1"/>
    <row r="2" spans="2:17" ht="33.75">
      <c r="B2" s="90" t="s">
        <v>316</v>
      </c>
      <c r="C2" s="91"/>
      <c r="D2" s="91"/>
      <c r="E2" s="91"/>
      <c r="F2" s="91"/>
      <c r="G2" s="91"/>
      <c r="H2" s="91"/>
      <c r="I2" s="91"/>
      <c r="J2" s="91"/>
      <c r="K2" s="91"/>
      <c r="L2" s="91"/>
      <c r="M2" s="91"/>
      <c r="N2" s="91"/>
      <c r="O2" s="91"/>
      <c r="P2" s="91"/>
      <c r="Q2" s="92"/>
    </row>
    <row r="3" spans="2:17">
      <c r="B3" s="2" t="s">
        <v>0</v>
      </c>
      <c r="C3" s="110" t="s">
        <v>140</v>
      </c>
      <c r="D3" s="110"/>
      <c r="E3" s="110"/>
      <c r="F3" s="110" t="s">
        <v>141</v>
      </c>
      <c r="G3" s="110"/>
      <c r="H3" s="110"/>
      <c r="I3" s="110" t="s">
        <v>142</v>
      </c>
      <c r="J3" s="110"/>
      <c r="K3" s="110"/>
      <c r="L3" s="110" t="s">
        <v>143</v>
      </c>
      <c r="M3" s="110"/>
      <c r="N3" s="110"/>
      <c r="O3" s="110" t="s">
        <v>144</v>
      </c>
      <c r="P3" s="110"/>
      <c r="Q3" s="111"/>
    </row>
    <row r="4" spans="2:17">
      <c r="B4" s="6">
        <v>0</v>
      </c>
      <c r="C4" s="7">
        <v>5802</v>
      </c>
      <c r="D4" s="7">
        <v>6381</v>
      </c>
      <c r="E4" s="7">
        <v>7502</v>
      </c>
      <c r="F4" s="7">
        <v>501</v>
      </c>
      <c r="G4" s="7">
        <v>527</v>
      </c>
      <c r="H4" s="7">
        <v>720</v>
      </c>
      <c r="I4" s="7">
        <v>459</v>
      </c>
      <c r="J4" s="7">
        <v>506</v>
      </c>
      <c r="K4" s="7">
        <v>566</v>
      </c>
      <c r="L4" s="7">
        <v>406</v>
      </c>
      <c r="M4" s="7">
        <v>410</v>
      </c>
      <c r="N4" s="7">
        <v>381</v>
      </c>
      <c r="O4" s="7">
        <v>286</v>
      </c>
      <c r="P4" s="7">
        <v>418</v>
      </c>
      <c r="Q4" s="8">
        <v>379</v>
      </c>
    </row>
    <row r="5" spans="2:17">
      <c r="B5" s="6">
        <v>6.2500000000000003E-3</v>
      </c>
      <c r="C5" s="7">
        <v>3263</v>
      </c>
      <c r="D5" s="7">
        <v>3878</v>
      </c>
      <c r="E5" s="7">
        <v>4363</v>
      </c>
      <c r="F5" s="7">
        <v>618</v>
      </c>
      <c r="G5" s="7">
        <v>535</v>
      </c>
      <c r="H5" s="7">
        <v>701</v>
      </c>
      <c r="I5" s="7">
        <v>528</v>
      </c>
      <c r="J5" s="7">
        <v>521</v>
      </c>
      <c r="K5" s="7">
        <v>502</v>
      </c>
      <c r="L5" s="7">
        <v>366</v>
      </c>
      <c r="M5" s="7">
        <v>374</v>
      </c>
      <c r="N5" s="7">
        <v>367</v>
      </c>
      <c r="O5" s="7">
        <v>252</v>
      </c>
      <c r="P5" s="7">
        <v>389</v>
      </c>
      <c r="Q5" s="8">
        <v>374</v>
      </c>
    </row>
    <row r="6" spans="2:17">
      <c r="B6" s="6">
        <v>2.5000000000000001E-2</v>
      </c>
      <c r="C6" s="7">
        <v>5222</v>
      </c>
      <c r="D6" s="7">
        <v>5417</v>
      </c>
      <c r="E6" s="7">
        <v>6009</v>
      </c>
      <c r="F6" s="7">
        <v>910</v>
      </c>
      <c r="G6" s="7">
        <v>983</v>
      </c>
      <c r="H6" s="7">
        <v>1100</v>
      </c>
      <c r="I6" s="7">
        <v>583</v>
      </c>
      <c r="J6" s="7">
        <v>613</v>
      </c>
      <c r="K6" s="7">
        <v>652</v>
      </c>
      <c r="L6" s="7">
        <v>374</v>
      </c>
      <c r="M6" s="7">
        <v>400</v>
      </c>
      <c r="N6" s="7">
        <v>365</v>
      </c>
      <c r="O6" s="7">
        <v>272</v>
      </c>
      <c r="P6" s="7">
        <v>377</v>
      </c>
      <c r="Q6" s="8">
        <v>388</v>
      </c>
    </row>
    <row r="7" spans="2:17">
      <c r="B7" s="6">
        <v>6.25E-2</v>
      </c>
      <c r="C7" s="7">
        <v>8177</v>
      </c>
      <c r="D7" s="7">
        <v>8356</v>
      </c>
      <c r="E7" s="7">
        <v>8783</v>
      </c>
      <c r="F7" s="7">
        <v>2786</v>
      </c>
      <c r="G7" s="7">
        <v>2659</v>
      </c>
      <c r="H7" s="7">
        <v>3066</v>
      </c>
      <c r="I7" s="7">
        <v>1205</v>
      </c>
      <c r="J7" s="7">
        <v>1143</v>
      </c>
      <c r="K7" s="7">
        <v>1147</v>
      </c>
      <c r="L7" s="7">
        <v>549</v>
      </c>
      <c r="M7" s="7">
        <v>537</v>
      </c>
      <c r="N7" s="7">
        <v>492</v>
      </c>
      <c r="O7" s="7">
        <v>323</v>
      </c>
      <c r="P7" s="7">
        <v>418</v>
      </c>
      <c r="Q7" s="8">
        <v>454</v>
      </c>
    </row>
    <row r="8" spans="2:17">
      <c r="B8" s="6">
        <v>0.25</v>
      </c>
      <c r="C8" s="7">
        <v>13466</v>
      </c>
      <c r="D8" s="7">
        <v>14544</v>
      </c>
      <c r="E8" s="7">
        <v>14270</v>
      </c>
      <c r="F8" s="7">
        <v>9780</v>
      </c>
      <c r="G8" s="7">
        <v>11001</v>
      </c>
      <c r="H8" s="7">
        <v>11038</v>
      </c>
      <c r="I8" s="7">
        <v>5778</v>
      </c>
      <c r="J8" s="7">
        <v>6144</v>
      </c>
      <c r="K8" s="7">
        <v>7206</v>
      </c>
      <c r="L8" s="7">
        <v>2064</v>
      </c>
      <c r="M8" s="7">
        <v>2098</v>
      </c>
      <c r="N8" s="7">
        <v>2556</v>
      </c>
      <c r="O8" s="7">
        <v>898</v>
      </c>
      <c r="P8" s="7">
        <v>1095</v>
      </c>
      <c r="Q8" s="8">
        <v>1046</v>
      </c>
    </row>
    <row r="9" spans="2:17">
      <c r="B9" s="6">
        <v>0.625</v>
      </c>
      <c r="C9" s="7">
        <v>16321</v>
      </c>
      <c r="D9" s="7">
        <v>16836</v>
      </c>
      <c r="E9" s="7">
        <v>16667</v>
      </c>
      <c r="F9" s="7">
        <v>15273</v>
      </c>
      <c r="G9" s="7">
        <v>15176</v>
      </c>
      <c r="H9" s="7">
        <v>14756</v>
      </c>
      <c r="I9" s="7">
        <v>12699</v>
      </c>
      <c r="J9" s="7">
        <v>12993</v>
      </c>
      <c r="K9" s="7">
        <v>12753</v>
      </c>
      <c r="L9" s="7">
        <v>6773</v>
      </c>
      <c r="M9" s="7">
        <v>7313</v>
      </c>
      <c r="N9" s="7">
        <v>7537</v>
      </c>
      <c r="O9" s="7">
        <v>3645</v>
      </c>
      <c r="P9" s="7">
        <v>3308</v>
      </c>
      <c r="Q9" s="8">
        <v>3964</v>
      </c>
    </row>
    <row r="10" spans="2:17">
      <c r="B10" s="6">
        <v>2.5</v>
      </c>
      <c r="C10" s="7">
        <v>16886</v>
      </c>
      <c r="D10" s="7">
        <v>17399</v>
      </c>
      <c r="E10" s="7">
        <v>17651</v>
      </c>
      <c r="F10" s="7">
        <v>17656</v>
      </c>
      <c r="G10" s="7">
        <v>17554</v>
      </c>
      <c r="H10" s="7">
        <v>15927</v>
      </c>
      <c r="I10" s="7">
        <v>15507</v>
      </c>
      <c r="J10" s="7">
        <v>15138</v>
      </c>
      <c r="K10" s="7">
        <v>15571</v>
      </c>
      <c r="L10" s="7">
        <v>9670</v>
      </c>
      <c r="M10" s="7">
        <v>12436</v>
      </c>
      <c r="N10" s="7">
        <v>12092</v>
      </c>
      <c r="O10" s="7">
        <v>9678</v>
      </c>
      <c r="P10" s="7">
        <v>10385</v>
      </c>
      <c r="Q10" s="8">
        <v>10518</v>
      </c>
    </row>
    <row r="11" spans="2:17">
      <c r="B11" s="6">
        <v>6.25</v>
      </c>
      <c r="C11" s="7">
        <v>18176</v>
      </c>
      <c r="D11" s="7">
        <v>18217</v>
      </c>
      <c r="E11" s="7">
        <v>18355</v>
      </c>
      <c r="F11" s="7">
        <v>17493</v>
      </c>
      <c r="G11" s="7">
        <v>17642</v>
      </c>
      <c r="H11" s="7">
        <v>17056</v>
      </c>
      <c r="I11" s="7">
        <v>15693</v>
      </c>
      <c r="J11" s="7">
        <v>16227</v>
      </c>
      <c r="K11" s="7">
        <v>15840</v>
      </c>
      <c r="L11" s="7">
        <v>9080</v>
      </c>
      <c r="M11" s="7">
        <v>13098</v>
      </c>
      <c r="N11" s="7">
        <v>12677</v>
      </c>
      <c r="O11" s="7">
        <v>8209</v>
      </c>
      <c r="P11" s="7">
        <v>8772</v>
      </c>
      <c r="Q11" s="8">
        <v>9578</v>
      </c>
    </row>
    <row r="12" spans="2:17">
      <c r="B12" s="3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3"/>
    </row>
    <row r="13" spans="2:17">
      <c r="B13" s="2" t="s">
        <v>0</v>
      </c>
      <c r="C13" s="110" t="s">
        <v>145</v>
      </c>
      <c r="D13" s="110"/>
      <c r="E13" s="110"/>
      <c r="F13" s="110" t="s">
        <v>146</v>
      </c>
      <c r="G13" s="110"/>
      <c r="H13" s="110"/>
      <c r="I13" s="110" t="s">
        <v>147</v>
      </c>
      <c r="J13" s="110"/>
      <c r="K13" s="110"/>
      <c r="L13" s="110" t="s">
        <v>148</v>
      </c>
      <c r="M13" s="110"/>
      <c r="N13" s="110"/>
      <c r="O13" s="110" t="s">
        <v>149</v>
      </c>
      <c r="P13" s="110"/>
      <c r="Q13" s="111"/>
    </row>
    <row r="14" spans="2:17">
      <c r="B14" s="6">
        <v>0</v>
      </c>
      <c r="C14" s="7">
        <v>7248</v>
      </c>
      <c r="D14" s="7">
        <v>6458</v>
      </c>
      <c r="E14" s="7">
        <v>7585</v>
      </c>
      <c r="F14" s="7">
        <v>1214</v>
      </c>
      <c r="G14" s="7">
        <v>1117</v>
      </c>
      <c r="H14" s="7">
        <v>829</v>
      </c>
      <c r="I14" s="7">
        <v>782</v>
      </c>
      <c r="J14" s="7">
        <v>667</v>
      </c>
      <c r="K14" s="7">
        <v>728</v>
      </c>
      <c r="L14" s="7">
        <v>449</v>
      </c>
      <c r="M14" s="7">
        <v>514</v>
      </c>
      <c r="N14" s="7">
        <v>562</v>
      </c>
      <c r="O14" s="7">
        <v>385</v>
      </c>
      <c r="P14" s="7">
        <v>417</v>
      </c>
      <c r="Q14" s="8">
        <v>426</v>
      </c>
    </row>
    <row r="15" spans="2:17">
      <c r="B15" s="6">
        <v>6.2500000000000003E-3</v>
      </c>
      <c r="C15" s="7">
        <v>5616</v>
      </c>
      <c r="D15" s="7">
        <v>5981</v>
      </c>
      <c r="E15" s="7">
        <v>5636</v>
      </c>
      <c r="F15" s="7">
        <v>1771</v>
      </c>
      <c r="G15" s="7">
        <v>2170</v>
      </c>
      <c r="H15" s="7">
        <v>1742</v>
      </c>
      <c r="I15" s="7">
        <v>789</v>
      </c>
      <c r="J15" s="7">
        <v>739</v>
      </c>
      <c r="K15" s="7">
        <v>724</v>
      </c>
      <c r="L15" s="7">
        <v>471</v>
      </c>
      <c r="M15" s="7">
        <v>511</v>
      </c>
      <c r="N15" s="7">
        <v>466</v>
      </c>
      <c r="O15" s="7">
        <v>425</v>
      </c>
      <c r="P15" s="7">
        <v>421</v>
      </c>
      <c r="Q15" s="8">
        <v>410</v>
      </c>
    </row>
    <row r="16" spans="2:17">
      <c r="B16" s="6">
        <v>2.5000000000000001E-2</v>
      </c>
      <c r="C16" s="7">
        <v>8646</v>
      </c>
      <c r="D16" s="7">
        <v>8216</v>
      </c>
      <c r="E16" s="7">
        <v>10180</v>
      </c>
      <c r="F16" s="7">
        <v>3349</v>
      </c>
      <c r="G16" s="7">
        <v>2849</v>
      </c>
      <c r="H16" s="7">
        <v>3584</v>
      </c>
      <c r="I16" s="7">
        <v>1471</v>
      </c>
      <c r="J16" s="7">
        <v>1315</v>
      </c>
      <c r="K16" s="7">
        <v>1457</v>
      </c>
      <c r="L16" s="7">
        <v>692</v>
      </c>
      <c r="M16" s="7">
        <v>753</v>
      </c>
      <c r="N16" s="7">
        <v>757</v>
      </c>
      <c r="O16" s="7">
        <v>466</v>
      </c>
      <c r="P16" s="7">
        <v>522</v>
      </c>
      <c r="Q16" s="8">
        <v>474</v>
      </c>
    </row>
    <row r="17" spans="2:17">
      <c r="B17" s="6">
        <v>6.25E-2</v>
      </c>
      <c r="C17" s="7">
        <v>10292</v>
      </c>
      <c r="D17" s="7">
        <v>11596</v>
      </c>
      <c r="E17" s="7">
        <v>11724</v>
      </c>
      <c r="F17" s="7">
        <v>7504</v>
      </c>
      <c r="G17" s="7">
        <v>6053</v>
      </c>
      <c r="H17" s="7">
        <v>7340</v>
      </c>
      <c r="I17" s="7">
        <v>3897</v>
      </c>
      <c r="J17" s="7">
        <v>3624</v>
      </c>
      <c r="K17" s="7">
        <v>3535</v>
      </c>
      <c r="L17" s="7">
        <v>1372</v>
      </c>
      <c r="M17" s="7">
        <v>1423</v>
      </c>
      <c r="N17" s="7">
        <v>1430</v>
      </c>
      <c r="O17" s="7">
        <v>749</v>
      </c>
      <c r="P17" s="7">
        <v>721</v>
      </c>
      <c r="Q17" s="8">
        <v>746</v>
      </c>
    </row>
    <row r="18" spans="2:17">
      <c r="B18" s="6">
        <v>0.25</v>
      </c>
      <c r="C18" s="7">
        <v>12918</v>
      </c>
      <c r="D18" s="7">
        <v>13816</v>
      </c>
      <c r="E18" s="7">
        <v>13958</v>
      </c>
      <c r="F18" s="7">
        <v>13361</v>
      </c>
      <c r="G18" s="7">
        <v>10361</v>
      </c>
      <c r="H18" s="7">
        <v>12748</v>
      </c>
      <c r="I18" s="7">
        <v>10556</v>
      </c>
      <c r="J18" s="7">
        <v>10715</v>
      </c>
      <c r="K18" s="7">
        <v>10840</v>
      </c>
      <c r="L18" s="7">
        <v>6047</v>
      </c>
      <c r="M18" s="7">
        <v>6731</v>
      </c>
      <c r="N18" s="7">
        <v>7299</v>
      </c>
      <c r="O18" s="7">
        <v>3958</v>
      </c>
      <c r="P18" s="7">
        <v>4123</v>
      </c>
      <c r="Q18" s="8">
        <v>3744</v>
      </c>
    </row>
    <row r="19" spans="2:17">
      <c r="B19" s="6">
        <v>0.625</v>
      </c>
      <c r="C19" s="7">
        <v>14739</v>
      </c>
      <c r="D19" s="7">
        <v>15529</v>
      </c>
      <c r="E19" s="7">
        <v>16216</v>
      </c>
      <c r="F19" s="7">
        <v>16425</v>
      </c>
      <c r="G19" s="7">
        <v>12193</v>
      </c>
      <c r="H19" s="7">
        <v>15794</v>
      </c>
      <c r="I19" s="7">
        <v>14662</v>
      </c>
      <c r="J19" s="7">
        <v>15413</v>
      </c>
      <c r="K19" s="7">
        <v>14801</v>
      </c>
      <c r="L19" s="7">
        <v>10436</v>
      </c>
      <c r="M19" s="7">
        <v>13316</v>
      </c>
      <c r="N19" s="7">
        <v>12507</v>
      </c>
      <c r="O19" s="7">
        <v>9011</v>
      </c>
      <c r="P19" s="7">
        <v>8546</v>
      </c>
      <c r="Q19" s="8">
        <v>8153</v>
      </c>
    </row>
    <row r="20" spans="2:17">
      <c r="B20" s="6">
        <v>2.5</v>
      </c>
      <c r="C20" s="7">
        <v>15901</v>
      </c>
      <c r="D20" s="7">
        <v>16095</v>
      </c>
      <c r="E20" s="7">
        <v>15751</v>
      </c>
      <c r="F20" s="7">
        <v>16004</v>
      </c>
      <c r="G20" s="7">
        <v>11331</v>
      </c>
      <c r="H20" s="7">
        <v>15696</v>
      </c>
      <c r="I20" s="7">
        <v>15239</v>
      </c>
      <c r="J20" s="7">
        <v>15305</v>
      </c>
      <c r="K20" s="7">
        <v>14624</v>
      </c>
      <c r="L20" s="7">
        <v>10994</v>
      </c>
      <c r="M20" s="7">
        <v>14929</v>
      </c>
      <c r="N20" s="7">
        <v>15065</v>
      </c>
      <c r="O20" s="7">
        <v>12117</v>
      </c>
      <c r="P20" s="7">
        <v>12027</v>
      </c>
      <c r="Q20" s="8">
        <v>12542</v>
      </c>
    </row>
    <row r="21" spans="2:17">
      <c r="B21" s="6">
        <v>6.25</v>
      </c>
      <c r="C21" s="7">
        <v>16502</v>
      </c>
      <c r="D21" s="7">
        <v>16581</v>
      </c>
      <c r="E21" s="7">
        <v>16541</v>
      </c>
      <c r="F21" s="7">
        <v>16140</v>
      </c>
      <c r="G21" s="7">
        <v>11285</v>
      </c>
      <c r="H21" s="7">
        <v>16522</v>
      </c>
      <c r="I21" s="7">
        <v>15597</v>
      </c>
      <c r="J21" s="7">
        <v>16039</v>
      </c>
      <c r="K21" s="7">
        <v>15993</v>
      </c>
      <c r="L21" s="7">
        <v>9751</v>
      </c>
      <c r="M21" s="7">
        <v>15346</v>
      </c>
      <c r="N21" s="7">
        <v>14729</v>
      </c>
      <c r="O21" s="7">
        <v>12142</v>
      </c>
      <c r="P21" s="7">
        <v>12038</v>
      </c>
      <c r="Q21" s="8">
        <v>12026</v>
      </c>
    </row>
    <row r="22" spans="2:17">
      <c r="B22" s="3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3"/>
    </row>
    <row r="23" spans="2:17">
      <c r="B23" s="2" t="s">
        <v>0</v>
      </c>
      <c r="C23" s="110" t="s">
        <v>150</v>
      </c>
      <c r="D23" s="110"/>
      <c r="E23" s="110"/>
      <c r="F23" s="110" t="s">
        <v>151</v>
      </c>
      <c r="G23" s="110"/>
      <c r="H23" s="110"/>
      <c r="I23" s="110" t="s">
        <v>152</v>
      </c>
      <c r="J23" s="110"/>
      <c r="K23" s="110"/>
      <c r="L23" s="110" t="s">
        <v>153</v>
      </c>
      <c r="M23" s="110"/>
      <c r="N23" s="110"/>
      <c r="O23" s="110" t="s">
        <v>154</v>
      </c>
      <c r="P23" s="110"/>
      <c r="Q23" s="111"/>
    </row>
    <row r="24" spans="2:17">
      <c r="B24" s="6">
        <v>0</v>
      </c>
      <c r="C24" s="7">
        <v>18606</v>
      </c>
      <c r="D24" s="7">
        <v>15662</v>
      </c>
      <c r="E24" s="7">
        <v>10527</v>
      </c>
      <c r="F24" s="7">
        <v>8365</v>
      </c>
      <c r="G24" s="7">
        <v>7545</v>
      </c>
      <c r="H24" s="7">
        <v>7658</v>
      </c>
      <c r="I24" s="7">
        <v>3321</v>
      </c>
      <c r="J24" s="7">
        <v>2875</v>
      </c>
      <c r="K24" s="7">
        <v>3623</v>
      </c>
      <c r="L24" s="7">
        <v>1638</v>
      </c>
      <c r="M24" s="7">
        <v>1332</v>
      </c>
      <c r="N24" s="7">
        <v>1301</v>
      </c>
      <c r="O24" s="7">
        <v>611</v>
      </c>
      <c r="P24" s="7">
        <v>549</v>
      </c>
      <c r="Q24" s="8">
        <v>719</v>
      </c>
    </row>
    <row r="25" spans="2:17">
      <c r="B25" s="6">
        <v>6.2500000000000003E-3</v>
      </c>
      <c r="C25" s="7">
        <v>15242</v>
      </c>
      <c r="D25" s="7">
        <v>15690</v>
      </c>
      <c r="E25" s="7">
        <v>10691</v>
      </c>
      <c r="F25" s="7">
        <v>11389</v>
      </c>
      <c r="G25" s="7">
        <v>11965</v>
      </c>
      <c r="H25" s="7">
        <v>9724</v>
      </c>
      <c r="I25" s="7">
        <v>4309</v>
      </c>
      <c r="J25" s="7">
        <v>3643</v>
      </c>
      <c r="K25" s="7">
        <v>4142</v>
      </c>
      <c r="L25" s="7">
        <v>1942</v>
      </c>
      <c r="M25" s="7">
        <v>1802</v>
      </c>
      <c r="N25" s="7">
        <v>1384</v>
      </c>
      <c r="O25" s="7">
        <v>879</v>
      </c>
      <c r="P25" s="7">
        <v>688</v>
      </c>
      <c r="Q25" s="8">
        <v>908</v>
      </c>
    </row>
    <row r="26" spans="2:17">
      <c r="B26" s="6">
        <v>2.5000000000000001E-2</v>
      </c>
      <c r="C26" s="7">
        <v>15212</v>
      </c>
      <c r="D26" s="7">
        <v>14875</v>
      </c>
      <c r="E26" s="7">
        <v>12003</v>
      </c>
      <c r="F26" s="7">
        <v>12197</v>
      </c>
      <c r="G26" s="7">
        <v>12559</v>
      </c>
      <c r="H26" s="7">
        <v>12487</v>
      </c>
      <c r="I26" s="7">
        <v>8399</v>
      </c>
      <c r="J26" s="7">
        <v>6567</v>
      </c>
      <c r="K26" s="7">
        <v>8813</v>
      </c>
      <c r="L26" s="7">
        <v>4690</v>
      </c>
      <c r="M26" s="7">
        <v>4769</v>
      </c>
      <c r="N26" s="7">
        <v>4236</v>
      </c>
      <c r="O26" s="7">
        <v>1519</v>
      </c>
      <c r="P26" s="7">
        <v>1234</v>
      </c>
      <c r="Q26" s="8">
        <v>1622</v>
      </c>
    </row>
    <row r="27" spans="2:17">
      <c r="B27" s="6">
        <v>6.25E-2</v>
      </c>
      <c r="C27" s="7">
        <v>15894</v>
      </c>
      <c r="D27" s="7">
        <v>15630</v>
      </c>
      <c r="E27" s="7">
        <v>12289</v>
      </c>
      <c r="F27" s="7">
        <v>14265</v>
      </c>
      <c r="G27" s="7">
        <v>14055</v>
      </c>
      <c r="H27" s="7">
        <v>14740</v>
      </c>
      <c r="I27" s="7">
        <v>11334</v>
      </c>
      <c r="J27" s="7">
        <v>9698</v>
      </c>
      <c r="K27" s="7">
        <v>11103</v>
      </c>
      <c r="L27" s="7">
        <v>7724</v>
      </c>
      <c r="M27" s="7">
        <v>8210</v>
      </c>
      <c r="N27" s="7">
        <v>7094</v>
      </c>
      <c r="O27" s="7">
        <v>3782</v>
      </c>
      <c r="P27" s="7">
        <v>3404</v>
      </c>
      <c r="Q27" s="8">
        <v>4179</v>
      </c>
    </row>
    <row r="28" spans="2:17">
      <c r="B28" s="6">
        <v>0.25</v>
      </c>
      <c r="C28" s="7">
        <v>14138</v>
      </c>
      <c r="D28" s="7">
        <v>15149</v>
      </c>
      <c r="E28" s="7">
        <v>12561</v>
      </c>
      <c r="F28" s="7">
        <v>14860</v>
      </c>
      <c r="G28" s="7">
        <v>15176</v>
      </c>
      <c r="H28" s="7">
        <v>14177</v>
      </c>
      <c r="I28" s="7">
        <v>14024</v>
      </c>
      <c r="J28" s="7">
        <v>11715</v>
      </c>
      <c r="K28" s="7">
        <v>12687</v>
      </c>
      <c r="L28" s="7">
        <v>12455</v>
      </c>
      <c r="M28" s="7">
        <v>12657</v>
      </c>
      <c r="N28" s="7">
        <v>11122</v>
      </c>
      <c r="O28" s="7">
        <v>11165</v>
      </c>
      <c r="P28" s="7">
        <v>8720</v>
      </c>
      <c r="Q28" s="8">
        <v>9821</v>
      </c>
    </row>
    <row r="29" spans="2:17">
      <c r="B29" s="6">
        <v>0.625</v>
      </c>
      <c r="C29" s="7">
        <v>15507</v>
      </c>
      <c r="D29" s="7">
        <v>16346</v>
      </c>
      <c r="E29" s="7">
        <v>14695</v>
      </c>
      <c r="F29" s="7">
        <v>17023</v>
      </c>
      <c r="G29" s="7">
        <v>16646</v>
      </c>
      <c r="H29" s="7">
        <v>16123</v>
      </c>
      <c r="I29" s="7">
        <v>15984</v>
      </c>
      <c r="J29" s="7">
        <v>12365</v>
      </c>
      <c r="K29" s="7">
        <v>16021</v>
      </c>
      <c r="L29" s="7">
        <v>15949</v>
      </c>
      <c r="M29" s="7">
        <v>15440</v>
      </c>
      <c r="N29" s="7">
        <v>14733</v>
      </c>
      <c r="O29" s="7">
        <v>12433</v>
      </c>
      <c r="P29" s="7">
        <v>10179</v>
      </c>
      <c r="Q29" s="8">
        <v>11920</v>
      </c>
    </row>
    <row r="30" spans="2:17">
      <c r="B30" s="6">
        <v>2.5</v>
      </c>
      <c r="C30" s="7">
        <v>16557</v>
      </c>
      <c r="D30" s="7">
        <v>16055</v>
      </c>
      <c r="E30" s="7">
        <v>14767</v>
      </c>
      <c r="F30" s="7">
        <v>16626</v>
      </c>
      <c r="G30" s="7">
        <v>16495</v>
      </c>
      <c r="H30" s="7">
        <v>16194</v>
      </c>
      <c r="I30" s="7">
        <v>16126</v>
      </c>
      <c r="J30" s="7">
        <v>11544</v>
      </c>
      <c r="K30" s="7">
        <v>16102</v>
      </c>
      <c r="L30" s="7">
        <v>15392</v>
      </c>
      <c r="M30" s="7">
        <v>15739</v>
      </c>
      <c r="N30" s="7">
        <v>15152</v>
      </c>
      <c r="O30" s="7">
        <v>13118</v>
      </c>
      <c r="P30" s="7">
        <v>11149</v>
      </c>
      <c r="Q30" s="8">
        <v>12601</v>
      </c>
    </row>
    <row r="31" spans="2:17">
      <c r="B31" s="6">
        <v>6.25</v>
      </c>
      <c r="C31" s="7">
        <v>16459</v>
      </c>
      <c r="D31" s="7"/>
      <c r="E31" s="7">
        <v>15764</v>
      </c>
      <c r="F31" s="7">
        <v>17053</v>
      </c>
      <c r="G31" s="7">
        <v>17069</v>
      </c>
      <c r="H31" s="7">
        <v>17515</v>
      </c>
      <c r="I31" s="7">
        <v>16910</v>
      </c>
      <c r="J31" s="7">
        <v>12205</v>
      </c>
      <c r="K31" s="7">
        <v>16408</v>
      </c>
      <c r="L31" s="7">
        <v>15927</v>
      </c>
      <c r="M31" s="7">
        <v>16028</v>
      </c>
      <c r="N31" s="7">
        <v>16005</v>
      </c>
      <c r="O31" s="7">
        <v>12490</v>
      </c>
      <c r="P31" s="7">
        <v>12263</v>
      </c>
      <c r="Q31" s="8">
        <v>13174</v>
      </c>
    </row>
    <row r="32" spans="2:17">
      <c r="B32" s="3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3"/>
    </row>
    <row r="33" spans="2:17">
      <c r="B33" s="2" t="s">
        <v>0</v>
      </c>
      <c r="C33" s="110" t="s">
        <v>155</v>
      </c>
      <c r="D33" s="110"/>
      <c r="E33" s="110"/>
      <c r="F33" s="110" t="s">
        <v>156</v>
      </c>
      <c r="G33" s="110"/>
      <c r="H33" s="110"/>
      <c r="I33" s="110" t="s">
        <v>157</v>
      </c>
      <c r="J33" s="110"/>
      <c r="K33" s="110"/>
      <c r="L33" s="110" t="s">
        <v>158</v>
      </c>
      <c r="M33" s="110"/>
      <c r="N33" s="110"/>
      <c r="O33" s="110" t="s">
        <v>159</v>
      </c>
      <c r="P33" s="110"/>
      <c r="Q33" s="111"/>
    </row>
    <row r="34" spans="2:17">
      <c r="B34" s="6">
        <v>0</v>
      </c>
      <c r="C34" s="7">
        <v>21914</v>
      </c>
      <c r="D34" s="7">
        <v>21537</v>
      </c>
      <c r="E34" s="7">
        <v>21739</v>
      </c>
      <c r="F34" s="7">
        <v>19709</v>
      </c>
      <c r="G34" s="7">
        <v>19643</v>
      </c>
      <c r="H34" s="7">
        <v>20213</v>
      </c>
      <c r="I34" s="7">
        <v>16805</v>
      </c>
      <c r="J34" s="7">
        <v>16625</v>
      </c>
      <c r="K34" s="7">
        <v>17009</v>
      </c>
      <c r="L34" s="7">
        <v>11584</v>
      </c>
      <c r="M34" s="7">
        <v>10952</v>
      </c>
      <c r="N34" s="7">
        <v>11096</v>
      </c>
      <c r="O34" s="7">
        <v>5533</v>
      </c>
      <c r="P34" s="7">
        <v>5603</v>
      </c>
      <c r="Q34" s="8">
        <v>5311</v>
      </c>
    </row>
    <row r="35" spans="2:17">
      <c r="B35" s="6">
        <v>6.2500000000000003E-3</v>
      </c>
      <c r="C35" s="7">
        <v>17607</v>
      </c>
      <c r="D35" s="7">
        <v>18778</v>
      </c>
      <c r="E35" s="7">
        <v>18826</v>
      </c>
      <c r="F35" s="7">
        <v>17710</v>
      </c>
      <c r="G35" s="7">
        <v>17409</v>
      </c>
      <c r="H35" s="7">
        <v>18389</v>
      </c>
      <c r="I35" s="7">
        <v>16246</v>
      </c>
      <c r="J35" s="7">
        <v>16430</v>
      </c>
      <c r="K35" s="7">
        <v>15811</v>
      </c>
      <c r="L35" s="7">
        <v>12125</v>
      </c>
      <c r="M35" s="7">
        <v>11731</v>
      </c>
      <c r="N35" s="7">
        <v>11634</v>
      </c>
      <c r="O35" s="7">
        <v>7024</v>
      </c>
      <c r="P35" s="7">
        <v>5777</v>
      </c>
      <c r="Q35" s="8">
        <v>7419</v>
      </c>
    </row>
    <row r="36" spans="2:17">
      <c r="B36" s="6">
        <v>2.5000000000000001E-2</v>
      </c>
      <c r="C36" s="7">
        <v>12609</v>
      </c>
      <c r="D36" s="7">
        <v>13054</v>
      </c>
      <c r="E36" s="7">
        <v>15123</v>
      </c>
      <c r="F36" s="7">
        <v>14536</v>
      </c>
      <c r="G36" s="7">
        <v>15002</v>
      </c>
      <c r="H36" s="7">
        <v>15311</v>
      </c>
      <c r="I36" s="7">
        <v>15330</v>
      </c>
      <c r="J36" s="7">
        <v>15064</v>
      </c>
      <c r="K36" s="7">
        <v>15025</v>
      </c>
      <c r="L36" s="7">
        <v>13639</v>
      </c>
      <c r="M36" s="7">
        <v>13232</v>
      </c>
      <c r="N36" s="7">
        <v>12451</v>
      </c>
      <c r="O36" s="7">
        <v>8757</v>
      </c>
      <c r="P36" s="7">
        <v>10031</v>
      </c>
      <c r="Q36" s="8">
        <v>10073</v>
      </c>
    </row>
    <row r="37" spans="2:17">
      <c r="B37" s="6">
        <v>6.25E-2</v>
      </c>
      <c r="C37" s="7">
        <v>11511</v>
      </c>
      <c r="D37" s="7">
        <v>10921</v>
      </c>
      <c r="E37" s="7">
        <v>10800</v>
      </c>
      <c r="F37" s="7">
        <v>10008</v>
      </c>
      <c r="G37" s="7">
        <v>15031</v>
      </c>
      <c r="H37" s="7">
        <v>15571</v>
      </c>
      <c r="I37" s="7">
        <v>14597</v>
      </c>
      <c r="J37" s="7">
        <v>14662</v>
      </c>
      <c r="K37" s="7">
        <v>14636</v>
      </c>
      <c r="L37" s="7">
        <v>13419</v>
      </c>
      <c r="M37" s="7">
        <v>13139</v>
      </c>
      <c r="N37" s="7">
        <v>13777</v>
      </c>
      <c r="O37" s="7">
        <v>11100</v>
      </c>
      <c r="P37" s="7">
        <v>12051</v>
      </c>
      <c r="Q37" s="8">
        <v>11611</v>
      </c>
    </row>
    <row r="38" spans="2:17">
      <c r="B38" s="6">
        <v>0.25</v>
      </c>
      <c r="C38" s="7">
        <v>14076</v>
      </c>
      <c r="D38" s="7">
        <v>14357</v>
      </c>
      <c r="E38" s="7">
        <v>14873</v>
      </c>
      <c r="F38" s="7">
        <v>14907</v>
      </c>
      <c r="G38" s="7">
        <v>15481</v>
      </c>
      <c r="H38" s="7">
        <v>14602</v>
      </c>
      <c r="I38" s="7">
        <v>14098</v>
      </c>
      <c r="J38" s="7">
        <v>14452</v>
      </c>
      <c r="K38" s="7">
        <v>14138</v>
      </c>
      <c r="L38" s="7">
        <v>13657</v>
      </c>
      <c r="M38" s="7">
        <v>12905</v>
      </c>
      <c r="N38" s="7">
        <v>12946</v>
      </c>
      <c r="O38" s="7">
        <v>11164</v>
      </c>
      <c r="P38" s="7">
        <v>11960</v>
      </c>
      <c r="Q38" s="8">
        <v>11957</v>
      </c>
    </row>
    <row r="39" spans="2:17">
      <c r="B39" s="6">
        <v>0.625</v>
      </c>
      <c r="C39" s="7">
        <v>14601</v>
      </c>
      <c r="D39" s="7">
        <v>14594</v>
      </c>
      <c r="E39" s="7">
        <v>14801</v>
      </c>
      <c r="F39" s="7">
        <v>14913</v>
      </c>
      <c r="G39" s="7">
        <v>15092</v>
      </c>
      <c r="H39" s="7">
        <v>14913</v>
      </c>
      <c r="I39" s="7">
        <v>14205</v>
      </c>
      <c r="J39" s="7">
        <v>13984</v>
      </c>
      <c r="K39" s="7">
        <v>14214</v>
      </c>
      <c r="L39" s="7">
        <v>14347</v>
      </c>
      <c r="M39" s="7">
        <v>13993</v>
      </c>
      <c r="N39" s="7">
        <v>13267</v>
      </c>
      <c r="O39" s="7">
        <v>12180</v>
      </c>
      <c r="P39" s="7">
        <v>13643</v>
      </c>
      <c r="Q39" s="8">
        <v>13008</v>
      </c>
    </row>
    <row r="40" spans="2:17">
      <c r="B40" s="6">
        <v>2.5</v>
      </c>
      <c r="C40" s="7">
        <v>14672</v>
      </c>
      <c r="D40" s="7">
        <v>14299</v>
      </c>
      <c r="E40" s="7">
        <v>15059</v>
      </c>
      <c r="F40" s="7">
        <v>14862</v>
      </c>
      <c r="G40" s="7">
        <v>9821</v>
      </c>
      <c r="H40" s="7">
        <v>10546</v>
      </c>
      <c r="I40" s="7">
        <v>10747</v>
      </c>
      <c r="J40" s="7">
        <v>11522</v>
      </c>
      <c r="K40" s="7">
        <v>12029</v>
      </c>
      <c r="L40" s="7">
        <v>12366</v>
      </c>
      <c r="M40" s="7">
        <v>12241</v>
      </c>
      <c r="N40" s="7">
        <v>12588</v>
      </c>
      <c r="O40" s="7">
        <v>12819</v>
      </c>
      <c r="P40" s="7">
        <v>12964</v>
      </c>
      <c r="Q40" s="8">
        <v>13059</v>
      </c>
    </row>
    <row r="41" spans="2:17" ht="16.5" thickBot="1">
      <c r="B41" s="9">
        <v>6.25</v>
      </c>
      <c r="C41" s="10">
        <v>14873</v>
      </c>
      <c r="D41" s="10">
        <v>14978</v>
      </c>
      <c r="E41" s="10">
        <v>14981</v>
      </c>
      <c r="F41" s="10">
        <v>14995</v>
      </c>
      <c r="G41" s="10">
        <v>15029</v>
      </c>
      <c r="H41" s="10">
        <v>15239</v>
      </c>
      <c r="I41" s="10">
        <v>15128</v>
      </c>
      <c r="J41" s="10">
        <v>15319</v>
      </c>
      <c r="K41" s="10">
        <v>15112</v>
      </c>
      <c r="L41" s="10">
        <v>15112</v>
      </c>
      <c r="M41" s="10">
        <v>14574</v>
      </c>
      <c r="N41" s="10">
        <v>14716</v>
      </c>
      <c r="O41" s="10">
        <v>12614</v>
      </c>
      <c r="P41" s="10">
        <v>13455</v>
      </c>
      <c r="Q41" s="11">
        <v>13668</v>
      </c>
    </row>
  </sheetData>
  <mergeCells count="21">
    <mergeCell ref="L33:N33"/>
    <mergeCell ref="O33:Q33"/>
    <mergeCell ref="B2:Q2"/>
    <mergeCell ref="I23:K23"/>
    <mergeCell ref="L23:N23"/>
    <mergeCell ref="O23:Q23"/>
    <mergeCell ref="C33:E33"/>
    <mergeCell ref="F33:H33"/>
    <mergeCell ref="I33:K33"/>
    <mergeCell ref="F13:H13"/>
    <mergeCell ref="I13:K13"/>
    <mergeCell ref="L13:N13"/>
    <mergeCell ref="O13:Q13"/>
    <mergeCell ref="C23:E23"/>
    <mergeCell ref="F23:H23"/>
    <mergeCell ref="C3:E3"/>
    <mergeCell ref="F3:H3"/>
    <mergeCell ref="I3:K3"/>
    <mergeCell ref="L3:N3"/>
    <mergeCell ref="O3:Q3"/>
    <mergeCell ref="C13:E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54"/>
  <sheetViews>
    <sheetView topLeftCell="B64" zoomScale="68" zoomScaleNormal="68" workbookViewId="0">
      <selection activeCell="X3" sqref="X3"/>
    </sheetView>
  </sheetViews>
  <sheetFormatPr defaultColWidth="11" defaultRowHeight="15.75"/>
  <sheetData>
    <row r="1" spans="2:36" ht="16.5" thickBot="1"/>
    <row r="2" spans="2:36" ht="34.5" thickBot="1">
      <c r="B2" s="141" t="s">
        <v>317</v>
      </c>
      <c r="C2" s="142"/>
      <c r="D2" s="142"/>
      <c r="E2" s="142"/>
      <c r="F2" s="142"/>
      <c r="G2" s="142"/>
      <c r="H2" s="142"/>
      <c r="I2" s="143"/>
      <c r="J2" s="137" t="s">
        <v>139</v>
      </c>
      <c r="K2" s="138"/>
      <c r="L2" s="138"/>
      <c r="M2" s="138"/>
      <c r="N2" s="138"/>
      <c r="O2" s="138"/>
      <c r="P2" s="138"/>
      <c r="Q2" s="138"/>
      <c r="R2" s="138"/>
      <c r="S2" s="139"/>
      <c r="T2" s="22"/>
      <c r="U2" s="22"/>
      <c r="V2" s="21"/>
      <c r="X2" s="90" t="s">
        <v>319</v>
      </c>
      <c r="Y2" s="91"/>
      <c r="Z2" s="91"/>
      <c r="AA2" s="91"/>
      <c r="AB2" s="91"/>
      <c r="AC2" s="91"/>
      <c r="AD2" s="91"/>
      <c r="AE2" s="91"/>
      <c r="AF2" s="91"/>
      <c r="AG2" s="91"/>
      <c r="AH2" s="91"/>
      <c r="AI2" s="91"/>
      <c r="AJ2" s="92"/>
    </row>
    <row r="3" spans="2:36" ht="18.75">
      <c r="B3" s="2" t="s">
        <v>118</v>
      </c>
      <c r="C3" s="17" t="s">
        <v>119</v>
      </c>
      <c r="D3" s="17" t="s">
        <v>120</v>
      </c>
      <c r="E3" s="17" t="s">
        <v>121</v>
      </c>
      <c r="F3" s="17" t="s">
        <v>122</v>
      </c>
      <c r="G3" s="17" t="s">
        <v>123</v>
      </c>
      <c r="H3" s="17" t="s">
        <v>124</v>
      </c>
      <c r="I3" s="17" t="s">
        <v>125</v>
      </c>
      <c r="J3" s="17" t="s">
        <v>126</v>
      </c>
      <c r="K3" s="17" t="s">
        <v>127</v>
      </c>
      <c r="L3" s="17" t="s">
        <v>128</v>
      </c>
      <c r="M3" s="17" t="s">
        <v>129</v>
      </c>
      <c r="N3" s="17" t="s">
        <v>130</v>
      </c>
      <c r="O3" s="17" t="s">
        <v>131</v>
      </c>
      <c r="P3" s="17" t="s">
        <v>132</v>
      </c>
      <c r="Q3" s="17" t="s">
        <v>133</v>
      </c>
      <c r="R3" s="17" t="s">
        <v>134</v>
      </c>
      <c r="S3" s="17" t="s">
        <v>135</v>
      </c>
      <c r="T3" s="17" t="s">
        <v>136</v>
      </c>
      <c r="U3" s="17" t="s">
        <v>137</v>
      </c>
      <c r="V3" s="18" t="s">
        <v>138</v>
      </c>
      <c r="X3" s="2"/>
      <c r="Y3" s="110" t="s">
        <v>113</v>
      </c>
      <c r="Z3" s="110"/>
      <c r="AA3" s="110"/>
      <c r="AB3" s="110" t="s">
        <v>114</v>
      </c>
      <c r="AC3" s="110"/>
      <c r="AD3" s="110"/>
      <c r="AE3" s="110" t="s">
        <v>115</v>
      </c>
      <c r="AF3" s="110"/>
      <c r="AG3" s="110"/>
      <c r="AH3" s="110" t="s">
        <v>116</v>
      </c>
      <c r="AI3" s="110"/>
      <c r="AJ3" s="111"/>
    </row>
    <row r="4" spans="2:36">
      <c r="B4" s="6"/>
      <c r="C4" s="7"/>
      <c r="D4" s="7"/>
      <c r="E4" s="7"/>
      <c r="F4" s="7"/>
      <c r="G4" s="7"/>
      <c r="H4" s="7"/>
      <c r="I4" s="7"/>
      <c r="J4" s="7"/>
      <c r="K4" s="7">
        <v>1.0208653299999999</v>
      </c>
      <c r="L4" s="7">
        <v>1.3851347300000001</v>
      </c>
      <c r="M4" s="7">
        <v>2.7676756600000001</v>
      </c>
      <c r="N4" s="7"/>
      <c r="O4" s="7"/>
      <c r="P4" s="7"/>
      <c r="Q4" s="7"/>
      <c r="R4" s="7"/>
      <c r="S4" s="7"/>
      <c r="T4" s="7"/>
      <c r="U4" s="7"/>
      <c r="V4" s="8"/>
      <c r="X4" s="3"/>
      <c r="Y4" s="4" t="s">
        <v>117</v>
      </c>
      <c r="Z4" s="4" t="s">
        <v>17</v>
      </c>
      <c r="AA4" s="4" t="s">
        <v>18</v>
      </c>
      <c r="AB4" s="4" t="s">
        <v>117</v>
      </c>
      <c r="AC4" s="4" t="s">
        <v>17</v>
      </c>
      <c r="AD4" s="4" t="s">
        <v>18</v>
      </c>
      <c r="AE4" s="4" t="s">
        <v>117</v>
      </c>
      <c r="AF4" s="4" t="s">
        <v>17</v>
      </c>
      <c r="AG4" s="4" t="s">
        <v>18</v>
      </c>
      <c r="AH4" s="4" t="s">
        <v>117</v>
      </c>
      <c r="AI4" s="4" t="s">
        <v>17</v>
      </c>
      <c r="AJ4" s="5" t="s">
        <v>18</v>
      </c>
    </row>
    <row r="5" spans="2:36">
      <c r="B5" s="6"/>
      <c r="C5" s="7"/>
      <c r="D5" s="7"/>
      <c r="E5" s="7"/>
      <c r="F5" s="7"/>
      <c r="G5" s="7"/>
      <c r="H5" s="7"/>
      <c r="I5" s="7"/>
      <c r="J5" s="7"/>
      <c r="K5" s="7">
        <v>0.47741792</v>
      </c>
      <c r="L5" s="7">
        <v>0.70012934000000004</v>
      </c>
      <c r="M5" s="7">
        <v>1.668688537</v>
      </c>
      <c r="N5" s="7"/>
      <c r="O5" s="7"/>
      <c r="P5" s="7"/>
      <c r="Q5" s="7"/>
      <c r="R5" s="7"/>
      <c r="S5" s="7"/>
      <c r="T5" s="7"/>
      <c r="U5" s="7"/>
      <c r="V5" s="8"/>
      <c r="X5" s="6">
        <v>1</v>
      </c>
      <c r="Y5" s="7">
        <v>5.83</v>
      </c>
      <c r="Z5" s="7">
        <v>1.5309999999999999</v>
      </c>
      <c r="AA5" s="7">
        <v>33</v>
      </c>
      <c r="AB5" s="7"/>
      <c r="AC5" s="7"/>
      <c r="AD5" s="7"/>
      <c r="AE5" s="7"/>
      <c r="AF5" s="7"/>
      <c r="AG5" s="7"/>
      <c r="AH5" s="7"/>
      <c r="AI5" s="7"/>
      <c r="AJ5" s="8"/>
    </row>
    <row r="6" spans="2:36">
      <c r="B6" s="6"/>
      <c r="C6" s="7"/>
      <c r="D6" s="7"/>
      <c r="E6" s="7">
        <v>2.7929079999999998E-2</v>
      </c>
      <c r="F6" s="7">
        <v>4.1075830000000001E-2</v>
      </c>
      <c r="G6" s="7">
        <v>9.8541569999999995E-2</v>
      </c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8"/>
      <c r="X6" s="6">
        <v>2</v>
      </c>
      <c r="Y6" s="7"/>
      <c r="Z6" s="7"/>
      <c r="AA6" s="7"/>
      <c r="AB6" s="7">
        <v>1.623</v>
      </c>
      <c r="AC6" s="7">
        <v>0.1603</v>
      </c>
      <c r="AD6" s="7">
        <v>10</v>
      </c>
      <c r="AE6" s="7"/>
      <c r="AF6" s="7"/>
      <c r="AG6" s="7"/>
      <c r="AH6" s="7"/>
      <c r="AI6" s="7"/>
      <c r="AJ6" s="8"/>
    </row>
    <row r="7" spans="2:36">
      <c r="B7" s="6"/>
      <c r="C7" s="7"/>
      <c r="D7" s="7"/>
      <c r="E7" s="7"/>
      <c r="F7" s="7"/>
      <c r="G7" s="7"/>
      <c r="H7" s="7"/>
      <c r="I7" s="7"/>
      <c r="J7" s="7"/>
      <c r="K7" s="7">
        <v>1.9617949999999999E-2</v>
      </c>
      <c r="L7" s="7">
        <v>3.559996E-2</v>
      </c>
      <c r="M7" s="7">
        <v>0.137567404</v>
      </c>
      <c r="N7" s="7"/>
      <c r="O7" s="7"/>
      <c r="P7" s="7"/>
      <c r="Q7" s="7"/>
      <c r="R7" s="7"/>
      <c r="S7" s="7"/>
      <c r="T7" s="7"/>
      <c r="U7" s="7"/>
      <c r="V7" s="8"/>
      <c r="X7" s="6">
        <v>3</v>
      </c>
      <c r="Y7" s="7">
        <v>0.73070000000000002</v>
      </c>
      <c r="Z7" s="7">
        <v>7.1959999999999996E-2</v>
      </c>
      <c r="AA7" s="7">
        <v>33</v>
      </c>
      <c r="AB7" s="7"/>
      <c r="AC7" s="7"/>
      <c r="AD7" s="7"/>
      <c r="AE7" s="7"/>
      <c r="AF7" s="7"/>
      <c r="AG7" s="7"/>
      <c r="AH7" s="7"/>
      <c r="AI7" s="7"/>
      <c r="AJ7" s="8"/>
    </row>
    <row r="8" spans="2:36">
      <c r="B8" s="6"/>
      <c r="C8" s="7"/>
      <c r="D8" s="7"/>
      <c r="E8" s="7"/>
      <c r="F8" s="7"/>
      <c r="G8" s="7"/>
      <c r="H8" s="7">
        <v>1.7303229999999999E-2</v>
      </c>
      <c r="I8" s="7">
        <v>2.758437E-2</v>
      </c>
      <c r="J8" s="7">
        <v>7.9452229999999999E-2</v>
      </c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8"/>
      <c r="X8" s="6">
        <v>4</v>
      </c>
      <c r="Y8" s="7"/>
      <c r="Z8" s="7"/>
      <c r="AA8" s="7"/>
      <c r="AB8" s="7">
        <v>0.5877</v>
      </c>
      <c r="AC8" s="7">
        <v>7.4880000000000002E-2</v>
      </c>
      <c r="AD8" s="7">
        <v>10</v>
      </c>
      <c r="AE8" s="7"/>
      <c r="AF8" s="7"/>
      <c r="AG8" s="7"/>
      <c r="AH8" s="7"/>
      <c r="AI8" s="7"/>
      <c r="AJ8" s="8"/>
    </row>
    <row r="9" spans="2:36">
      <c r="B9" s="6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>
        <v>1.4009010000000001E-2</v>
      </c>
      <c r="O9" s="7">
        <v>2.7397379999999999E-2</v>
      </c>
      <c r="P9" s="7">
        <v>0.12546219</v>
      </c>
      <c r="Q9" s="7"/>
      <c r="R9" s="7"/>
      <c r="S9" s="7"/>
      <c r="T9" s="7"/>
      <c r="U9" s="7"/>
      <c r="V9" s="8"/>
      <c r="X9" s="6">
        <v>5</v>
      </c>
      <c r="Y9" s="7"/>
      <c r="Z9" s="7"/>
      <c r="AA9" s="7"/>
      <c r="AB9" s="7"/>
      <c r="AC9" s="7"/>
      <c r="AD9" s="7"/>
      <c r="AE9" s="7">
        <v>0.27200000000000002</v>
      </c>
      <c r="AF9" s="7">
        <v>2.777E-2</v>
      </c>
      <c r="AG9" s="7">
        <v>9</v>
      </c>
      <c r="AH9" s="7"/>
      <c r="AI9" s="7"/>
      <c r="AJ9" s="8"/>
    </row>
    <row r="10" spans="2:36">
      <c r="B10" s="6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>
        <v>1.4009010000000001E-2</v>
      </c>
      <c r="O10" s="7">
        <v>2.7397379999999999E-2</v>
      </c>
      <c r="P10" s="7">
        <v>0.12546219</v>
      </c>
      <c r="Q10" s="7"/>
      <c r="R10" s="7"/>
      <c r="S10" s="7"/>
      <c r="T10" s="7"/>
      <c r="U10" s="7"/>
      <c r="V10" s="8"/>
      <c r="X10" s="6">
        <v>6</v>
      </c>
      <c r="Y10" s="7">
        <v>0.18659999999999999</v>
      </c>
      <c r="Z10" s="7">
        <v>2.2950000000000002E-2</v>
      </c>
      <c r="AA10" s="7">
        <v>33</v>
      </c>
      <c r="AB10" s="7"/>
      <c r="AC10" s="7"/>
      <c r="AD10" s="7"/>
      <c r="AE10" s="7"/>
      <c r="AF10" s="7"/>
      <c r="AG10" s="7"/>
      <c r="AH10" s="7"/>
      <c r="AI10" s="7"/>
      <c r="AJ10" s="8"/>
    </row>
    <row r="11" spans="2:36">
      <c r="B11" s="6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>
        <v>1.4009010000000001E-2</v>
      </c>
      <c r="O11" s="7">
        <v>2.7397379999999999E-2</v>
      </c>
      <c r="P11" s="7">
        <v>0.12546219</v>
      </c>
      <c r="Q11" s="7"/>
      <c r="R11" s="7"/>
      <c r="S11" s="7"/>
      <c r="T11" s="7"/>
      <c r="U11" s="7"/>
      <c r="V11" s="8"/>
      <c r="X11" s="6">
        <v>7</v>
      </c>
      <c r="Y11" s="7"/>
      <c r="Z11" s="7"/>
      <c r="AA11" s="7"/>
      <c r="AB11" s="7"/>
      <c r="AC11" s="7"/>
      <c r="AD11" s="7"/>
      <c r="AE11" s="7">
        <v>0.14910000000000001</v>
      </c>
      <c r="AF11" s="7">
        <v>1.9980000000000001E-2</v>
      </c>
      <c r="AG11" s="7">
        <v>9</v>
      </c>
      <c r="AH11" s="7"/>
      <c r="AI11" s="7"/>
      <c r="AJ11" s="8"/>
    </row>
    <row r="12" spans="2:36">
      <c r="B12" s="6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>
        <v>2.9011100000000001E-3</v>
      </c>
      <c r="O12" s="7">
        <v>7.9002699999999992E-3</v>
      </c>
      <c r="P12" s="7">
        <v>7.6664325000000005E-2</v>
      </c>
      <c r="Q12" s="7"/>
      <c r="R12" s="7"/>
      <c r="S12" s="7"/>
      <c r="T12" s="7"/>
      <c r="U12" s="7"/>
      <c r="V12" s="8"/>
      <c r="X12" s="6">
        <v>8</v>
      </c>
      <c r="Y12" s="7"/>
      <c r="Z12" s="7"/>
      <c r="AA12" s="7"/>
      <c r="AB12" s="7">
        <v>0.1321</v>
      </c>
      <c r="AC12" s="7">
        <v>1.353E-2</v>
      </c>
      <c r="AD12" s="7">
        <v>10</v>
      </c>
      <c r="AE12" s="7"/>
      <c r="AF12" s="7"/>
      <c r="AG12" s="7"/>
      <c r="AH12" s="7"/>
      <c r="AI12" s="7"/>
      <c r="AJ12" s="8"/>
    </row>
    <row r="13" spans="2:36">
      <c r="B13" s="6"/>
      <c r="C13" s="7"/>
      <c r="D13" s="7"/>
      <c r="E13" s="7">
        <v>2.4207500000000002E-3</v>
      </c>
      <c r="F13" s="7">
        <v>4.5999200000000004E-3</v>
      </c>
      <c r="G13" s="7">
        <v>1.9733009999999999E-2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8"/>
      <c r="X13" s="6">
        <v>9</v>
      </c>
      <c r="Y13" s="7"/>
      <c r="Z13" s="7"/>
      <c r="AA13" s="7"/>
      <c r="AB13" s="7"/>
      <c r="AC13" s="7"/>
      <c r="AD13" s="7"/>
      <c r="AE13" s="7">
        <v>8.9440000000000006E-2</v>
      </c>
      <c r="AF13" s="7">
        <v>9.861E-3</v>
      </c>
      <c r="AG13" s="7">
        <v>9</v>
      </c>
      <c r="AH13" s="7"/>
      <c r="AI13" s="7"/>
      <c r="AJ13" s="8"/>
    </row>
    <row r="14" spans="2:36">
      <c r="B14" s="6">
        <v>1.8016799999999999E-3</v>
      </c>
      <c r="C14" s="7">
        <v>3.6684600000000001E-3</v>
      </c>
      <c r="D14" s="7">
        <v>1.8407389999999999E-2</v>
      </c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8"/>
      <c r="X14" s="6">
        <v>10</v>
      </c>
      <c r="Y14" s="7">
        <v>7.034E-2</v>
      </c>
      <c r="Z14" s="7">
        <v>1.9910000000000001E-2</v>
      </c>
      <c r="AA14" s="7">
        <v>33</v>
      </c>
      <c r="AB14" s="7"/>
      <c r="AC14" s="7"/>
      <c r="AD14" s="7"/>
      <c r="AE14" s="7"/>
      <c r="AF14" s="7"/>
      <c r="AG14" s="7"/>
      <c r="AH14" s="7"/>
      <c r="AI14" s="7"/>
      <c r="AJ14" s="8"/>
    </row>
    <row r="15" spans="2:36">
      <c r="B15" s="6"/>
      <c r="C15" s="7"/>
      <c r="D15" s="7"/>
      <c r="E15" s="7"/>
      <c r="F15" s="7"/>
      <c r="G15" s="7"/>
      <c r="H15" s="7">
        <v>1.4997599999999999E-3</v>
      </c>
      <c r="I15" s="7">
        <v>3.0890599999999998E-3</v>
      </c>
      <c r="J15" s="7">
        <v>1.5910359999999998E-2</v>
      </c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8"/>
      <c r="X15" s="6">
        <v>11</v>
      </c>
      <c r="Y15" s="7"/>
      <c r="Z15" s="7"/>
      <c r="AA15" s="7"/>
      <c r="AB15" s="7"/>
      <c r="AC15" s="7"/>
      <c r="AD15" s="7"/>
      <c r="AE15" s="7"/>
      <c r="AF15" s="7"/>
      <c r="AG15" s="7"/>
      <c r="AH15" s="7">
        <v>5.0590000000000003E-2</v>
      </c>
      <c r="AI15" s="7">
        <v>5.4339999999999996E-3</v>
      </c>
      <c r="AJ15" s="8">
        <v>8</v>
      </c>
    </row>
    <row r="16" spans="2:36">
      <c r="B16" s="6"/>
      <c r="C16" s="7"/>
      <c r="D16" s="7"/>
      <c r="E16" s="7"/>
      <c r="F16" s="7"/>
      <c r="G16" s="7"/>
      <c r="H16" s="7"/>
      <c r="I16" s="7"/>
      <c r="J16" s="7"/>
      <c r="K16" s="7">
        <v>5.5362E-4</v>
      </c>
      <c r="L16" s="7">
        <v>1.2648099999999999E-3</v>
      </c>
      <c r="M16" s="7">
        <v>8.2409679999999996E-3</v>
      </c>
      <c r="N16" s="7"/>
      <c r="O16" s="7"/>
      <c r="P16" s="7"/>
      <c r="Q16" s="7"/>
      <c r="R16" s="7"/>
      <c r="S16" s="7"/>
      <c r="T16" s="7"/>
      <c r="U16" s="7"/>
      <c r="V16" s="8"/>
      <c r="X16" s="6">
        <v>12</v>
      </c>
      <c r="Y16" s="7"/>
      <c r="Z16" s="7"/>
      <c r="AA16" s="7"/>
      <c r="AB16" s="7"/>
      <c r="AC16" s="7"/>
      <c r="AD16" s="7"/>
      <c r="AE16" s="7"/>
      <c r="AF16" s="7"/>
      <c r="AG16" s="7"/>
      <c r="AH16" s="7">
        <v>3.8620000000000002E-2</v>
      </c>
      <c r="AI16" s="7">
        <v>8.7659999999999995E-3</v>
      </c>
      <c r="AJ16" s="8">
        <v>8</v>
      </c>
    </row>
    <row r="17" spans="2:36" ht="16.5" thickBot="1">
      <c r="B17" s="6">
        <v>1.5616E-4</v>
      </c>
      <c r="C17" s="7">
        <v>4.1082E-4</v>
      </c>
      <c r="D17" s="7">
        <v>3.6860899999999999E-3</v>
      </c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8"/>
      <c r="X17" s="9">
        <v>13</v>
      </c>
      <c r="Y17" s="10"/>
      <c r="Z17" s="10"/>
      <c r="AA17" s="10"/>
      <c r="AB17" s="10"/>
      <c r="AC17" s="10"/>
      <c r="AD17" s="10"/>
      <c r="AE17" s="10">
        <v>1.9390000000000001E-2</v>
      </c>
      <c r="AF17" s="10">
        <v>3.075E-3</v>
      </c>
      <c r="AG17" s="10">
        <v>9</v>
      </c>
      <c r="AH17" s="10"/>
      <c r="AI17" s="10"/>
      <c r="AJ17" s="11"/>
    </row>
    <row r="18" spans="2:36">
      <c r="B18" s="6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>
        <v>1.34721E-4</v>
      </c>
      <c r="R18" s="7">
        <v>3.66871E-4</v>
      </c>
      <c r="S18" s="7">
        <v>3.5601299999999999E-3</v>
      </c>
      <c r="T18" s="7"/>
      <c r="U18" s="7"/>
      <c r="V18" s="8"/>
    </row>
    <row r="19" spans="2:36">
      <c r="B19" s="6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>
        <v>1.34721E-4</v>
      </c>
      <c r="R19" s="7">
        <v>3.66871E-4</v>
      </c>
      <c r="S19" s="7">
        <v>3.5601299999999999E-3</v>
      </c>
      <c r="T19" s="7"/>
      <c r="U19" s="7"/>
      <c r="V19" s="8"/>
    </row>
    <row r="20" spans="2:36">
      <c r="B20" s="6"/>
      <c r="C20" s="7"/>
      <c r="D20" s="7"/>
      <c r="E20" s="7">
        <v>9.9473000000000001E-5</v>
      </c>
      <c r="F20" s="7">
        <v>2.3389999999999999E-4</v>
      </c>
      <c r="G20" s="7">
        <v>1.6268000000000001E-3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8"/>
    </row>
    <row r="21" spans="2:36">
      <c r="B21" s="6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>
        <v>8.187E-5</v>
      </c>
      <c r="O21" s="7">
        <v>2.8068E-4</v>
      </c>
      <c r="P21" s="7">
        <v>4.5925719999999996E-3</v>
      </c>
      <c r="Q21" s="7"/>
      <c r="R21" s="7"/>
      <c r="S21" s="7"/>
      <c r="T21" s="7"/>
      <c r="U21" s="7"/>
      <c r="V21" s="8"/>
    </row>
    <row r="22" spans="2:36">
      <c r="B22" s="6"/>
      <c r="C22" s="7"/>
      <c r="D22" s="7"/>
      <c r="E22" s="7"/>
      <c r="F22" s="7"/>
      <c r="G22" s="7"/>
      <c r="H22" s="7">
        <v>6.1628E-5</v>
      </c>
      <c r="I22" s="7">
        <v>1.5707000000000001E-4</v>
      </c>
      <c r="J22" s="7">
        <v>1.3116600000000001E-3</v>
      </c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8"/>
    </row>
    <row r="23" spans="2:36">
      <c r="B23" s="6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>
        <v>2.6123E-5</v>
      </c>
      <c r="U23" s="7">
        <v>6.7545000000000005E-5</v>
      </c>
      <c r="V23" s="8">
        <v>5.8277000000000003E-4</v>
      </c>
    </row>
    <row r="24" spans="2:36">
      <c r="B24" s="6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>
        <v>2.6123E-5</v>
      </c>
      <c r="U24" s="7">
        <v>6.7545000000000005E-5</v>
      </c>
      <c r="V24" s="8">
        <v>5.8277000000000003E-4</v>
      </c>
    </row>
    <row r="25" spans="2:36">
      <c r="B25" s="6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>
        <v>1.8470299999999998E-5</v>
      </c>
      <c r="R25" s="7">
        <v>6.3142100000000007E-5</v>
      </c>
      <c r="S25" s="7">
        <v>1.02641E-3</v>
      </c>
      <c r="T25" s="7"/>
      <c r="U25" s="7"/>
      <c r="V25" s="8"/>
    </row>
    <row r="26" spans="2:36">
      <c r="B26" s="6"/>
      <c r="C26" s="7"/>
      <c r="D26" s="7"/>
      <c r="E26" s="7"/>
      <c r="F26" s="7"/>
      <c r="G26" s="7"/>
      <c r="H26" s="7"/>
      <c r="I26" s="7"/>
      <c r="J26" s="7"/>
      <c r="K26" s="7">
        <v>1.5622999999999999E-5</v>
      </c>
      <c r="L26" s="7">
        <v>4.4937E-5</v>
      </c>
      <c r="M26" s="7">
        <v>4.9367499999999995E-4</v>
      </c>
      <c r="N26" s="7"/>
      <c r="O26" s="7"/>
      <c r="P26" s="7"/>
      <c r="Q26" s="7"/>
      <c r="R26" s="7"/>
      <c r="S26" s="7"/>
      <c r="T26" s="7"/>
      <c r="U26" s="7"/>
      <c r="V26" s="8"/>
    </row>
    <row r="27" spans="2:36">
      <c r="B27" s="6">
        <v>6.4169000000000003E-6</v>
      </c>
      <c r="C27" s="7">
        <v>2.0888999999999999E-5</v>
      </c>
      <c r="D27" s="7">
        <v>3.0388000000000002E-4</v>
      </c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8"/>
    </row>
    <row r="28" spans="2:36">
      <c r="B28" s="6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>
        <v>6.3837999999999998E-6</v>
      </c>
      <c r="U28" s="7">
        <v>2.2461000000000001E-5</v>
      </c>
      <c r="V28" s="8">
        <v>3.8975000000000001E-4</v>
      </c>
    </row>
    <row r="29" spans="2:36">
      <c r="B29" s="6"/>
      <c r="C29" s="7"/>
      <c r="D29" s="7"/>
      <c r="E29" s="7">
        <v>2.8071000000000002E-6</v>
      </c>
      <c r="F29" s="7">
        <v>8.3100000000000001E-6</v>
      </c>
      <c r="G29" s="7">
        <v>9.7453000000000004E-5</v>
      </c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8"/>
    </row>
    <row r="30" spans="2:36">
      <c r="B30" s="6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>
        <v>2.3103999999999999E-6</v>
      </c>
      <c r="O30" s="7">
        <v>9.9722999999999994E-6</v>
      </c>
      <c r="P30" s="7">
        <v>2.7511799999999998E-4</v>
      </c>
      <c r="Q30" s="7"/>
      <c r="R30" s="7"/>
      <c r="S30" s="7"/>
      <c r="T30" s="7"/>
      <c r="U30" s="7"/>
      <c r="V30" s="8"/>
    </row>
    <row r="31" spans="2:36">
      <c r="B31" s="6"/>
      <c r="C31" s="7"/>
      <c r="D31" s="7"/>
      <c r="E31" s="7"/>
      <c r="F31" s="7"/>
      <c r="G31" s="7"/>
      <c r="H31" s="7">
        <v>1.7391E-6</v>
      </c>
      <c r="I31" s="7">
        <v>5.5805000000000002E-6</v>
      </c>
      <c r="J31" s="7">
        <v>7.8574999999999999E-5</v>
      </c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8"/>
    </row>
    <row r="32" spans="2:36">
      <c r="B32" s="6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>
        <v>5.21235E-7</v>
      </c>
      <c r="R32" s="7">
        <v>2.2433499999999999E-6</v>
      </c>
      <c r="S32" s="7">
        <v>6.1487000000000003E-5</v>
      </c>
      <c r="T32" s="7"/>
      <c r="U32" s="7"/>
      <c r="V32" s="8"/>
    </row>
    <row r="33" spans="2:22">
      <c r="B33" s="6"/>
      <c r="C33" s="7"/>
      <c r="D33" s="7"/>
      <c r="E33" s="7"/>
      <c r="F33" s="7"/>
      <c r="G33" s="7"/>
      <c r="H33" s="7"/>
      <c r="I33" s="7"/>
      <c r="J33" s="7"/>
      <c r="K33" s="7">
        <v>4.4089000000000003E-7</v>
      </c>
      <c r="L33" s="7">
        <v>1.5965000000000001E-6</v>
      </c>
      <c r="M33" s="7">
        <v>2.9573600000000001E-5</v>
      </c>
      <c r="N33" s="7"/>
      <c r="O33" s="7"/>
      <c r="P33" s="7"/>
      <c r="Q33" s="7"/>
      <c r="R33" s="7"/>
      <c r="S33" s="7"/>
      <c r="T33" s="7"/>
      <c r="U33" s="7"/>
      <c r="V33" s="8"/>
    </row>
    <row r="34" spans="2:22">
      <c r="B34" s="6">
        <v>1.8108999999999999E-7</v>
      </c>
      <c r="C34" s="7">
        <v>7.4216000000000002E-7</v>
      </c>
      <c r="D34" s="7">
        <v>1.8204000000000001E-5</v>
      </c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8"/>
    </row>
    <row r="35" spans="2:22">
      <c r="B35" s="6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>
        <v>1.8015000000000001E-7</v>
      </c>
      <c r="U35" s="7">
        <v>7.9800000000000003E-7</v>
      </c>
      <c r="V35" s="8">
        <v>2.3348000000000001E-5</v>
      </c>
    </row>
    <row r="36" spans="2:22">
      <c r="B36" s="6"/>
      <c r="C36" s="7"/>
      <c r="D36" s="7"/>
      <c r="E36" s="7">
        <v>7.9218000000000002E-8</v>
      </c>
      <c r="F36" s="7">
        <v>2.9523999999999999E-7</v>
      </c>
      <c r="G36" s="7">
        <v>5.8378999999999996E-6</v>
      </c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8"/>
    </row>
    <row r="37" spans="2:22">
      <c r="B37" s="6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>
        <v>6.5199E-8</v>
      </c>
      <c r="O37" s="7">
        <v>3.5429999999999999E-7</v>
      </c>
      <c r="P37" s="7">
        <v>1.64809E-5</v>
      </c>
      <c r="Q37" s="7"/>
      <c r="R37" s="7"/>
      <c r="S37" s="7"/>
      <c r="T37" s="7"/>
      <c r="U37" s="7"/>
      <c r="V37" s="8"/>
    </row>
    <row r="38" spans="2:22">
      <c r="B38" s="6"/>
      <c r="C38" s="7"/>
      <c r="D38" s="7"/>
      <c r="E38" s="7"/>
      <c r="F38" s="7"/>
      <c r="G38" s="7"/>
      <c r="H38" s="7">
        <v>4.9078999999999999E-8</v>
      </c>
      <c r="I38" s="7">
        <v>1.9826999999999999E-7</v>
      </c>
      <c r="J38" s="7">
        <v>4.707E-6</v>
      </c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8"/>
    </row>
    <row r="39" spans="2:22">
      <c r="B39" s="6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>
        <v>1.4709299999999999E-8</v>
      </c>
      <c r="R39" s="7">
        <v>7.9702799999999998E-8</v>
      </c>
      <c r="S39" s="7">
        <v>3.6834000000000002E-6</v>
      </c>
      <c r="T39" s="7"/>
      <c r="U39" s="7"/>
      <c r="V39" s="8"/>
    </row>
    <row r="40" spans="2:22">
      <c r="B40" s="6"/>
      <c r="C40" s="7"/>
      <c r="D40" s="7"/>
      <c r="E40" s="7"/>
      <c r="F40" s="7"/>
      <c r="G40" s="7"/>
      <c r="H40" s="7"/>
      <c r="I40" s="7"/>
      <c r="J40" s="7"/>
      <c r="K40" s="7">
        <v>1.2442E-8</v>
      </c>
      <c r="L40" s="7">
        <v>5.6722999999999998E-8</v>
      </c>
      <c r="M40" s="7">
        <v>1.7715999999999999E-6</v>
      </c>
      <c r="N40" s="7"/>
      <c r="O40" s="7"/>
      <c r="P40" s="7"/>
      <c r="Q40" s="7"/>
      <c r="R40" s="7"/>
      <c r="S40" s="7"/>
      <c r="T40" s="7"/>
      <c r="U40" s="7"/>
      <c r="V40" s="8"/>
    </row>
    <row r="41" spans="2:22">
      <c r="B41" s="6">
        <v>5.1102999999999996E-9</v>
      </c>
      <c r="C41" s="7">
        <v>2.6368000000000002E-8</v>
      </c>
      <c r="D41" s="7">
        <v>1.0905E-6</v>
      </c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8"/>
    </row>
    <row r="42" spans="2:22">
      <c r="B42" s="6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>
        <v>5.0838999999999998E-9</v>
      </c>
      <c r="U42" s="7">
        <v>2.8352000000000001E-8</v>
      </c>
      <c r="V42" s="8">
        <v>1.3987000000000001E-6</v>
      </c>
    </row>
    <row r="43" spans="2:22">
      <c r="B43" s="6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>
        <v>3.8773999999999999E-9</v>
      </c>
      <c r="O43" s="7">
        <v>2.5115E-8</v>
      </c>
      <c r="P43" s="7">
        <v>1.7399700000000001E-6</v>
      </c>
      <c r="Q43" s="7"/>
      <c r="R43" s="7"/>
      <c r="S43" s="7"/>
      <c r="T43" s="7"/>
      <c r="U43" s="7"/>
      <c r="V43" s="8"/>
    </row>
    <row r="44" spans="2:22">
      <c r="B44" s="6"/>
      <c r="C44" s="7"/>
      <c r="D44" s="7"/>
      <c r="E44" s="7">
        <v>2.2355E-9</v>
      </c>
      <c r="F44" s="7">
        <v>1.0489E-8</v>
      </c>
      <c r="G44" s="7">
        <v>3.4971999999999998E-7</v>
      </c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8"/>
    </row>
    <row r="45" spans="2:22">
      <c r="B45" s="6"/>
      <c r="C45" s="7"/>
      <c r="D45" s="7"/>
      <c r="E45" s="7"/>
      <c r="F45" s="7"/>
      <c r="G45" s="7"/>
      <c r="H45" s="7">
        <v>1.3850000000000001E-9</v>
      </c>
      <c r="I45" s="7">
        <v>7.0442000000000001E-9</v>
      </c>
      <c r="J45" s="7">
        <v>2.8196999999999998E-7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8"/>
    </row>
    <row r="46" spans="2:22">
      <c r="B46" s="6"/>
      <c r="C46" s="7"/>
      <c r="D46" s="7"/>
      <c r="E46" s="7"/>
      <c r="F46" s="7"/>
      <c r="G46" s="7"/>
      <c r="H46" s="7"/>
      <c r="I46" s="7"/>
      <c r="J46" s="7"/>
      <c r="K46" s="7">
        <v>7.3991999999999996E-10</v>
      </c>
      <c r="L46" s="7">
        <v>4.0208999999999996E-9</v>
      </c>
      <c r="M46" s="7">
        <v>1.8703600000000001E-7</v>
      </c>
      <c r="N46" s="7"/>
      <c r="O46" s="7"/>
      <c r="P46" s="7"/>
      <c r="Q46" s="7"/>
      <c r="R46" s="7"/>
      <c r="S46" s="7"/>
      <c r="T46" s="7"/>
      <c r="U46" s="7"/>
      <c r="V46" s="8"/>
    </row>
    <row r="47" spans="2:22">
      <c r="B47" s="6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>
        <v>4.1509999999999999E-10</v>
      </c>
      <c r="R47" s="7">
        <v>2.8317199999999998E-9</v>
      </c>
      <c r="S47" s="7">
        <v>2.2065000000000001E-7</v>
      </c>
      <c r="T47" s="7"/>
      <c r="U47" s="7"/>
      <c r="V47" s="8"/>
    </row>
    <row r="48" spans="2:22">
      <c r="B48" s="6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>
        <v>3.1778000000000001E-10</v>
      </c>
      <c r="O48" s="7">
        <v>2.7371E-9</v>
      </c>
      <c r="P48" s="7">
        <v>3.61968E-7</v>
      </c>
      <c r="Q48" s="7"/>
      <c r="R48" s="7"/>
      <c r="S48" s="7"/>
      <c r="T48" s="7"/>
      <c r="U48" s="7"/>
      <c r="V48" s="8"/>
    </row>
    <row r="49" spans="2:22">
      <c r="B49" s="6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>
        <v>3.0234000000000001E-10</v>
      </c>
      <c r="U49" s="7">
        <v>2.0097000000000002E-9</v>
      </c>
      <c r="V49" s="8">
        <v>1.4765999999999999E-7</v>
      </c>
    </row>
    <row r="50" spans="2:22">
      <c r="B50" s="6">
        <v>1.4421000000000001E-10</v>
      </c>
      <c r="C50" s="7">
        <v>9.3680999999999999E-10</v>
      </c>
      <c r="D50" s="7">
        <v>6.5327E-8</v>
      </c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8"/>
    </row>
    <row r="51" spans="2:22">
      <c r="B51" s="6"/>
      <c r="C51" s="7"/>
      <c r="D51" s="7"/>
      <c r="E51" s="7">
        <v>6.3086999999999999E-11</v>
      </c>
      <c r="F51" s="7">
        <v>3.7268E-10</v>
      </c>
      <c r="G51" s="7">
        <v>2.0949999999999999E-8</v>
      </c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8"/>
    </row>
    <row r="52" spans="2:22">
      <c r="B52" s="6"/>
      <c r="C52" s="7"/>
      <c r="D52" s="7"/>
      <c r="E52" s="7"/>
      <c r="F52" s="7"/>
      <c r="G52" s="7"/>
      <c r="H52" s="7"/>
      <c r="I52" s="7"/>
      <c r="J52" s="7"/>
      <c r="K52" s="7">
        <v>5.7665999999999998E-11</v>
      </c>
      <c r="L52" s="7">
        <v>4.1670000000000002E-10</v>
      </c>
      <c r="M52" s="7">
        <v>3.6999900000000002E-8</v>
      </c>
      <c r="N52" s="7"/>
      <c r="O52" s="7"/>
      <c r="P52" s="7"/>
      <c r="Q52" s="7"/>
      <c r="R52" s="7"/>
      <c r="S52" s="7"/>
      <c r="T52" s="7"/>
      <c r="U52" s="7"/>
      <c r="V52" s="8"/>
    </row>
    <row r="53" spans="2:22">
      <c r="B53" s="6"/>
      <c r="C53" s="7"/>
      <c r="D53" s="7"/>
      <c r="E53" s="7"/>
      <c r="F53" s="7"/>
      <c r="G53" s="7"/>
      <c r="H53" s="7">
        <v>3.9085E-11</v>
      </c>
      <c r="I53" s="7">
        <v>2.5027000000000001E-10</v>
      </c>
      <c r="J53" s="7">
        <v>1.6892E-8</v>
      </c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8"/>
    </row>
    <row r="54" spans="2:22">
      <c r="B54" s="6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>
        <v>2.4685899999999999E-11</v>
      </c>
      <c r="R54" s="7">
        <v>2.0072900000000001E-10</v>
      </c>
      <c r="S54" s="7">
        <v>2.3295000000000001E-8</v>
      </c>
      <c r="T54" s="7"/>
      <c r="U54" s="7"/>
      <c r="V54" s="8"/>
    </row>
    <row r="55" spans="2:22">
      <c r="B55" s="6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>
        <v>2.3563E-11</v>
      </c>
      <c r="U55" s="7">
        <v>2.0828E-10</v>
      </c>
      <c r="V55" s="8">
        <v>2.9210999999999999E-8</v>
      </c>
    </row>
    <row r="56" spans="2:22">
      <c r="B56" s="6">
        <v>4.0696999999999999E-12</v>
      </c>
      <c r="C56" s="7">
        <v>3.3283E-11</v>
      </c>
      <c r="D56" s="7">
        <v>3.9134000000000002E-9</v>
      </c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8"/>
    </row>
    <row r="57" spans="2:22">
      <c r="B57" s="6"/>
      <c r="C57" s="7"/>
      <c r="D57" s="7"/>
      <c r="E57" s="7">
        <v>3.5676999999999998E-12</v>
      </c>
      <c r="F57" s="7">
        <v>2.5120999999999998E-11</v>
      </c>
      <c r="G57" s="7">
        <v>2.1031999999999999E-9</v>
      </c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8"/>
    </row>
    <row r="58" spans="2:22">
      <c r="B58" s="6"/>
      <c r="C58" s="7"/>
      <c r="D58" s="7"/>
      <c r="E58" s="7"/>
      <c r="F58" s="7"/>
      <c r="G58" s="7"/>
      <c r="H58" s="7">
        <v>2.3244000000000001E-12</v>
      </c>
      <c r="I58" s="7">
        <v>1.7741E-11</v>
      </c>
      <c r="J58" s="7">
        <v>1.7833E-9</v>
      </c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8"/>
    </row>
    <row r="59" spans="2:22">
      <c r="B59" s="6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>
        <v>1.9238900000000002E-12</v>
      </c>
      <c r="R59" s="7">
        <v>2.0802500000000001E-11</v>
      </c>
      <c r="S59" s="7">
        <v>4.6083000000000003E-9</v>
      </c>
      <c r="T59" s="7"/>
      <c r="U59" s="7"/>
      <c r="V59" s="8"/>
    </row>
    <row r="60" spans="2:22">
      <c r="B60" s="6"/>
      <c r="C60" s="7"/>
      <c r="D60" s="7"/>
      <c r="E60" s="7">
        <v>2.924E-13</v>
      </c>
      <c r="F60" s="7">
        <v>2.7377999999999999E-12</v>
      </c>
      <c r="G60" s="7">
        <v>4.3754000000000002E-10</v>
      </c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8"/>
    </row>
    <row r="61" spans="2:22">
      <c r="B61" s="6">
        <v>2.4202999999999998E-13</v>
      </c>
      <c r="C61" s="7">
        <v>2.3592999999999999E-12</v>
      </c>
      <c r="D61" s="7">
        <v>4.1316E-10</v>
      </c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8"/>
    </row>
    <row r="62" spans="2:22">
      <c r="B62" s="6"/>
      <c r="C62" s="7"/>
      <c r="D62" s="7"/>
      <c r="E62" s="7"/>
      <c r="F62" s="7"/>
      <c r="G62" s="7"/>
      <c r="H62" s="7">
        <v>1.905E-13</v>
      </c>
      <c r="I62" s="7">
        <v>1.9333999999999998E-12</v>
      </c>
      <c r="J62" s="7">
        <v>3.7098999999999998E-10</v>
      </c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8"/>
    </row>
    <row r="63" spans="2:22">
      <c r="B63" s="6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8"/>
    </row>
    <row r="64" spans="2:22">
      <c r="B64" s="6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8"/>
    </row>
    <row r="65" spans="1:53">
      <c r="B65" s="6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8"/>
    </row>
    <row r="66" spans="1:53" ht="16.5" thickBot="1">
      <c r="B66" s="9">
        <v>1.8862000000000001E-14</v>
      </c>
      <c r="C66" s="10">
        <v>2.4450999999999999E-13</v>
      </c>
      <c r="D66" s="10">
        <v>8.1732000000000003E-11</v>
      </c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1"/>
    </row>
    <row r="67" spans="1:53" ht="16.5" thickBot="1"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53" ht="42" customHeight="1">
      <c r="B68" s="144" t="s">
        <v>318</v>
      </c>
      <c r="C68" s="145"/>
      <c r="D68" s="145"/>
      <c r="E68" s="145"/>
      <c r="F68" s="145"/>
      <c r="G68" s="145"/>
      <c r="H68" s="145"/>
      <c r="I68" s="145"/>
      <c r="J68" s="145"/>
      <c r="K68" s="145"/>
      <c r="L68" s="145"/>
      <c r="M68" s="145"/>
      <c r="N68" s="145"/>
      <c r="O68" s="145"/>
      <c r="P68" s="145"/>
      <c r="Q68" s="145"/>
      <c r="R68" s="145"/>
      <c r="S68" s="145"/>
      <c r="T68" s="145"/>
      <c r="U68" s="145"/>
      <c r="V68" s="145"/>
      <c r="W68" s="102" t="s">
        <v>221</v>
      </c>
      <c r="X68" s="102"/>
      <c r="Y68" s="102"/>
      <c r="Z68" s="102"/>
      <c r="AA68" s="102"/>
      <c r="AB68" s="22"/>
      <c r="AC68" s="22"/>
      <c r="AD68" s="22"/>
      <c r="AE68" s="22"/>
      <c r="AF68" s="22"/>
      <c r="AG68" s="22"/>
      <c r="AH68" s="22"/>
      <c r="AI68" s="22"/>
      <c r="AJ68" s="22"/>
      <c r="AK68" s="22"/>
      <c r="AL68" s="22"/>
      <c r="AM68" s="22"/>
      <c r="AN68" s="22"/>
      <c r="AO68" s="22"/>
      <c r="AP68" s="22"/>
      <c r="AQ68" s="22"/>
      <c r="AR68" s="22"/>
      <c r="AS68" s="22"/>
      <c r="AT68" s="22"/>
      <c r="AU68" s="22"/>
      <c r="AV68" s="22"/>
      <c r="AW68" s="22"/>
      <c r="AX68" s="22"/>
      <c r="AY68" s="22"/>
      <c r="AZ68" s="22"/>
      <c r="BA68" s="21"/>
    </row>
    <row r="69" spans="1:53">
      <c r="B69" s="140" t="s">
        <v>78</v>
      </c>
      <c r="C69" s="104"/>
      <c r="D69" s="104"/>
      <c r="E69" s="104"/>
      <c r="F69" s="104"/>
      <c r="G69" s="104" t="s">
        <v>101</v>
      </c>
      <c r="H69" s="104"/>
      <c r="I69" s="104"/>
      <c r="J69" s="104"/>
      <c r="K69" s="104"/>
      <c r="L69" s="104" t="s">
        <v>215</v>
      </c>
      <c r="M69" s="104"/>
      <c r="N69" s="104"/>
      <c r="O69" s="104"/>
      <c r="P69" s="104"/>
      <c r="Q69" s="104"/>
      <c r="R69" s="104" t="s">
        <v>216</v>
      </c>
      <c r="S69" s="104"/>
      <c r="T69" s="104"/>
      <c r="U69" s="104"/>
      <c r="V69" s="104"/>
      <c r="W69" s="104"/>
      <c r="X69" s="104" t="s">
        <v>217</v>
      </c>
      <c r="Y69" s="104"/>
      <c r="Z69" s="104"/>
      <c r="AA69" s="104"/>
      <c r="AB69" s="104"/>
      <c r="AC69" s="104"/>
      <c r="AD69" s="104" t="s">
        <v>218</v>
      </c>
      <c r="AE69" s="104"/>
      <c r="AF69" s="104"/>
      <c r="AG69" s="104"/>
      <c r="AH69" s="104"/>
      <c r="AI69" s="104"/>
      <c r="AJ69" s="104" t="s">
        <v>219</v>
      </c>
      <c r="AK69" s="104"/>
      <c r="AL69" s="104"/>
      <c r="AM69" s="104"/>
      <c r="AN69" s="104"/>
      <c r="AO69" s="104"/>
      <c r="AP69" s="104" t="s">
        <v>220</v>
      </c>
      <c r="AQ69" s="104"/>
      <c r="AR69" s="104"/>
      <c r="AS69" s="104"/>
      <c r="AT69" s="104"/>
      <c r="AU69" s="104"/>
      <c r="AV69" s="104" t="s">
        <v>214</v>
      </c>
      <c r="AW69" s="104"/>
      <c r="AX69" s="104"/>
      <c r="AY69" s="104"/>
      <c r="AZ69" s="104"/>
      <c r="BA69" s="105"/>
    </row>
    <row r="70" spans="1:53" ht="16.5" thickBot="1">
      <c r="B70" s="140" t="s">
        <v>188</v>
      </c>
      <c r="C70" s="104"/>
      <c r="D70" s="104"/>
      <c r="E70" s="104" t="s">
        <v>189</v>
      </c>
      <c r="F70" s="104"/>
      <c r="G70" s="104" t="s">
        <v>188</v>
      </c>
      <c r="H70" s="104"/>
      <c r="I70" s="104"/>
      <c r="J70" s="104" t="s">
        <v>189</v>
      </c>
      <c r="K70" s="104"/>
      <c r="L70" s="104" t="s">
        <v>188</v>
      </c>
      <c r="M70" s="104"/>
      <c r="N70" s="104"/>
      <c r="O70" s="104" t="s">
        <v>189</v>
      </c>
      <c r="P70" s="104"/>
      <c r="Q70" s="104"/>
      <c r="R70" s="104" t="s">
        <v>188</v>
      </c>
      <c r="S70" s="104"/>
      <c r="T70" s="104"/>
      <c r="U70" s="104" t="s">
        <v>189</v>
      </c>
      <c r="V70" s="104"/>
      <c r="W70" s="104"/>
      <c r="X70" s="104" t="s">
        <v>188</v>
      </c>
      <c r="Y70" s="104"/>
      <c r="Z70" s="104"/>
      <c r="AA70" s="104" t="s">
        <v>189</v>
      </c>
      <c r="AB70" s="104"/>
      <c r="AC70" s="146"/>
      <c r="AD70" s="104" t="s">
        <v>188</v>
      </c>
      <c r="AE70" s="104"/>
      <c r="AF70" s="104"/>
      <c r="AG70" s="104" t="s">
        <v>189</v>
      </c>
      <c r="AH70" s="104"/>
      <c r="AI70" s="104"/>
      <c r="AJ70" s="104" t="s">
        <v>188</v>
      </c>
      <c r="AK70" s="104"/>
      <c r="AL70" s="104"/>
      <c r="AM70" s="104" t="s">
        <v>189</v>
      </c>
      <c r="AN70" s="104"/>
      <c r="AO70" s="104"/>
      <c r="AP70" s="104" t="s">
        <v>188</v>
      </c>
      <c r="AQ70" s="104"/>
      <c r="AR70" s="104"/>
      <c r="AS70" s="104" t="s">
        <v>189</v>
      </c>
      <c r="AT70" s="104"/>
      <c r="AU70" s="104"/>
      <c r="AV70" s="104" t="s">
        <v>188</v>
      </c>
      <c r="AW70" s="104"/>
      <c r="AX70" s="104"/>
      <c r="AY70" s="104" t="s">
        <v>189</v>
      </c>
      <c r="AZ70" s="104"/>
      <c r="BA70" s="105"/>
    </row>
    <row r="71" spans="1:53">
      <c r="A71" s="31" t="s">
        <v>59</v>
      </c>
      <c r="B71" s="28" t="s">
        <v>185</v>
      </c>
      <c r="C71" s="24" t="s">
        <v>186</v>
      </c>
      <c r="D71" s="24" t="s">
        <v>187</v>
      </c>
      <c r="E71" s="24" t="s">
        <v>160</v>
      </c>
      <c r="F71" s="25" t="s">
        <v>161</v>
      </c>
      <c r="G71" s="23" t="s">
        <v>182</v>
      </c>
      <c r="H71" s="24" t="s">
        <v>183</v>
      </c>
      <c r="I71" s="24" t="s">
        <v>184</v>
      </c>
      <c r="J71" s="24" t="s">
        <v>162</v>
      </c>
      <c r="K71" s="25" t="s">
        <v>163</v>
      </c>
      <c r="L71" s="23" t="s">
        <v>179</v>
      </c>
      <c r="M71" s="24" t="s">
        <v>180</v>
      </c>
      <c r="N71" s="24" t="s">
        <v>181</v>
      </c>
      <c r="O71" s="24" t="s">
        <v>164</v>
      </c>
      <c r="P71" s="24" t="s">
        <v>165</v>
      </c>
      <c r="Q71" s="25" t="s">
        <v>166</v>
      </c>
      <c r="R71" s="23" t="s">
        <v>176</v>
      </c>
      <c r="S71" s="24" t="s">
        <v>177</v>
      </c>
      <c r="T71" s="24" t="s">
        <v>178</v>
      </c>
      <c r="U71" s="24" t="s">
        <v>167</v>
      </c>
      <c r="V71" s="24" t="s">
        <v>168</v>
      </c>
      <c r="W71" s="25" t="s">
        <v>169</v>
      </c>
      <c r="X71" s="23" t="s">
        <v>173</v>
      </c>
      <c r="Y71" s="24" t="s">
        <v>174</v>
      </c>
      <c r="Z71" s="24" t="s">
        <v>175</v>
      </c>
      <c r="AA71" s="24" t="s">
        <v>170</v>
      </c>
      <c r="AB71" s="24" t="s">
        <v>171</v>
      </c>
      <c r="AC71" s="24" t="s">
        <v>172</v>
      </c>
      <c r="AD71" s="26" t="s">
        <v>190</v>
      </c>
      <c r="AE71" s="12" t="s">
        <v>191</v>
      </c>
      <c r="AF71" s="12" t="s">
        <v>192</v>
      </c>
      <c r="AG71" s="12" t="s">
        <v>193</v>
      </c>
      <c r="AH71" s="12" t="s">
        <v>194</v>
      </c>
      <c r="AI71" s="27" t="s">
        <v>195</v>
      </c>
      <c r="AJ71" s="26" t="s">
        <v>196</v>
      </c>
      <c r="AK71" s="12" t="s">
        <v>197</v>
      </c>
      <c r="AL71" s="12" t="s">
        <v>198</v>
      </c>
      <c r="AM71" s="12" t="s">
        <v>199</v>
      </c>
      <c r="AN71" s="12" t="s">
        <v>200</v>
      </c>
      <c r="AO71" s="27" t="s">
        <v>201</v>
      </c>
      <c r="AP71" s="26" t="s">
        <v>202</v>
      </c>
      <c r="AQ71" s="12" t="s">
        <v>203</v>
      </c>
      <c r="AR71" s="12" t="s">
        <v>204</v>
      </c>
      <c r="AS71" s="12" t="s">
        <v>205</v>
      </c>
      <c r="AT71" s="12" t="s">
        <v>206</v>
      </c>
      <c r="AU71" s="27" t="s">
        <v>207</v>
      </c>
      <c r="AV71" s="12" t="s">
        <v>208</v>
      </c>
      <c r="AW71" s="12" t="s">
        <v>209</v>
      </c>
      <c r="AX71" s="12" t="s">
        <v>210</v>
      </c>
      <c r="AY71" s="12" t="s">
        <v>211</v>
      </c>
      <c r="AZ71" s="12" t="s">
        <v>212</v>
      </c>
      <c r="BA71" s="13" t="s">
        <v>213</v>
      </c>
    </row>
    <row r="72" spans="1:53">
      <c r="A72" s="32">
        <v>0</v>
      </c>
      <c r="B72" s="3">
        <v>463</v>
      </c>
      <c r="C72" s="12">
        <v>442</v>
      </c>
      <c r="D72" s="12">
        <v>486</v>
      </c>
      <c r="E72" s="12">
        <v>529</v>
      </c>
      <c r="F72" s="27">
        <v>444</v>
      </c>
      <c r="G72" s="26">
        <v>371</v>
      </c>
      <c r="H72" s="12">
        <v>407</v>
      </c>
      <c r="I72" s="12">
        <v>430</v>
      </c>
      <c r="J72" s="12">
        <v>407</v>
      </c>
      <c r="K72" s="27">
        <v>405</v>
      </c>
      <c r="L72" s="26">
        <v>1614</v>
      </c>
      <c r="M72" s="12">
        <v>1599</v>
      </c>
      <c r="N72" s="12">
        <v>1711</v>
      </c>
      <c r="O72" s="12">
        <v>1364</v>
      </c>
      <c r="P72" s="12">
        <v>1612</v>
      </c>
      <c r="Q72" s="27">
        <v>1754</v>
      </c>
      <c r="R72" s="26">
        <v>3309</v>
      </c>
      <c r="S72" s="12">
        <v>3193</v>
      </c>
      <c r="T72" s="12">
        <v>3343</v>
      </c>
      <c r="U72" s="12">
        <v>3185</v>
      </c>
      <c r="V72" s="12">
        <v>3404</v>
      </c>
      <c r="W72" s="27">
        <v>3248</v>
      </c>
      <c r="X72" s="26">
        <v>2956</v>
      </c>
      <c r="Y72" s="12">
        <v>2920</v>
      </c>
      <c r="Z72" s="12">
        <v>2939</v>
      </c>
      <c r="AA72" s="12">
        <v>2717</v>
      </c>
      <c r="AB72" s="12">
        <v>2911</v>
      </c>
      <c r="AC72" s="12">
        <v>2976</v>
      </c>
      <c r="AD72" s="26">
        <v>873</v>
      </c>
      <c r="AE72" s="12">
        <v>939</v>
      </c>
      <c r="AF72" s="12">
        <v>968</v>
      </c>
      <c r="AG72" s="12">
        <v>866</v>
      </c>
      <c r="AH72" s="12">
        <v>883</v>
      </c>
      <c r="AI72" s="27">
        <v>770</v>
      </c>
      <c r="AJ72" s="26">
        <v>1364</v>
      </c>
      <c r="AK72" s="12">
        <v>1302</v>
      </c>
      <c r="AL72" s="12">
        <v>1208</v>
      </c>
      <c r="AM72" s="12">
        <v>1347</v>
      </c>
      <c r="AN72" s="12">
        <v>1218</v>
      </c>
      <c r="AO72" s="27">
        <v>1279</v>
      </c>
      <c r="AP72" s="26">
        <v>712</v>
      </c>
      <c r="AQ72" s="12">
        <v>733</v>
      </c>
      <c r="AR72" s="12">
        <v>722</v>
      </c>
      <c r="AS72" s="12">
        <v>810</v>
      </c>
      <c r="AT72" s="12">
        <v>696</v>
      </c>
      <c r="AU72" s="27">
        <v>702</v>
      </c>
      <c r="AV72" s="12">
        <v>474</v>
      </c>
      <c r="AW72" s="12">
        <v>447</v>
      </c>
      <c r="AX72" s="12">
        <v>425</v>
      </c>
      <c r="AY72" s="12">
        <v>391</v>
      </c>
      <c r="AZ72" s="12">
        <v>441</v>
      </c>
      <c r="BA72" s="13">
        <v>414</v>
      </c>
    </row>
    <row r="73" spans="1:53">
      <c r="A73" s="32">
        <v>0.46500000000000002</v>
      </c>
      <c r="B73" s="3">
        <v>469</v>
      </c>
      <c r="C73" s="12">
        <v>440</v>
      </c>
      <c r="D73" s="12">
        <v>447</v>
      </c>
      <c r="E73" s="12">
        <v>499</v>
      </c>
      <c r="F73" s="27">
        <v>467</v>
      </c>
      <c r="G73" s="26">
        <v>380</v>
      </c>
      <c r="H73" s="12">
        <v>408</v>
      </c>
      <c r="I73" s="12">
        <v>422</v>
      </c>
      <c r="J73" s="12">
        <v>409</v>
      </c>
      <c r="K73" s="27">
        <v>421</v>
      </c>
      <c r="L73" s="26">
        <v>1598</v>
      </c>
      <c r="M73" s="12">
        <v>1640</v>
      </c>
      <c r="N73" s="12">
        <v>1696</v>
      </c>
      <c r="O73" s="12">
        <v>1322</v>
      </c>
      <c r="P73" s="12">
        <v>1574</v>
      </c>
      <c r="Q73" s="27">
        <v>1732</v>
      </c>
      <c r="R73" s="26">
        <v>3345</v>
      </c>
      <c r="S73" s="12">
        <v>3233</v>
      </c>
      <c r="T73" s="12">
        <v>3295</v>
      </c>
      <c r="U73" s="12">
        <v>3223</v>
      </c>
      <c r="V73" s="12">
        <v>3300</v>
      </c>
      <c r="W73" s="27">
        <v>3351</v>
      </c>
      <c r="X73" s="26">
        <v>2899</v>
      </c>
      <c r="Y73" s="12">
        <v>2967</v>
      </c>
      <c r="Z73" s="12">
        <v>2912</v>
      </c>
      <c r="AA73" s="12">
        <v>2679</v>
      </c>
      <c r="AB73" s="12">
        <v>2998</v>
      </c>
      <c r="AC73" s="12">
        <v>2960</v>
      </c>
      <c r="AD73" s="26">
        <v>846</v>
      </c>
      <c r="AE73" s="12">
        <v>972</v>
      </c>
      <c r="AF73" s="12">
        <v>934</v>
      </c>
      <c r="AG73" s="12">
        <v>857</v>
      </c>
      <c r="AH73" s="12">
        <v>865</v>
      </c>
      <c r="AI73" s="27">
        <v>795</v>
      </c>
      <c r="AJ73" s="26">
        <v>1361</v>
      </c>
      <c r="AK73" s="12">
        <v>1352</v>
      </c>
      <c r="AL73" s="12">
        <v>1210</v>
      </c>
      <c r="AM73" s="12">
        <v>1272</v>
      </c>
      <c r="AN73" s="12">
        <v>1249</v>
      </c>
      <c r="AO73" s="27">
        <v>1235</v>
      </c>
      <c r="AP73" s="26">
        <v>733</v>
      </c>
      <c r="AQ73" s="12">
        <v>733</v>
      </c>
      <c r="AR73" s="12">
        <v>701</v>
      </c>
      <c r="AS73" s="12">
        <v>748</v>
      </c>
      <c r="AT73" s="12">
        <v>706</v>
      </c>
      <c r="AU73" s="27">
        <v>681</v>
      </c>
      <c r="AV73" s="12">
        <v>454</v>
      </c>
      <c r="AW73" s="12">
        <v>426</v>
      </c>
      <c r="AX73" s="12">
        <v>423</v>
      </c>
      <c r="AY73" s="12">
        <v>389</v>
      </c>
      <c r="AZ73" s="12">
        <v>413</v>
      </c>
      <c r="BA73" s="13">
        <v>431</v>
      </c>
    </row>
    <row r="74" spans="1:53">
      <c r="A74" s="32">
        <v>0.93</v>
      </c>
      <c r="B74" s="3">
        <v>477</v>
      </c>
      <c r="C74" s="12">
        <v>415</v>
      </c>
      <c r="D74" s="12">
        <v>457</v>
      </c>
      <c r="E74" s="12">
        <v>479</v>
      </c>
      <c r="F74" s="27">
        <v>443</v>
      </c>
      <c r="G74" s="26">
        <v>375</v>
      </c>
      <c r="H74" s="12">
        <v>401</v>
      </c>
      <c r="I74" s="12">
        <v>425</v>
      </c>
      <c r="J74" s="12">
        <v>394</v>
      </c>
      <c r="K74" s="27">
        <v>430</v>
      </c>
      <c r="L74" s="26">
        <v>1577</v>
      </c>
      <c r="M74" s="12">
        <v>1654</v>
      </c>
      <c r="N74" s="12">
        <v>1702</v>
      </c>
      <c r="O74" s="12">
        <v>1400</v>
      </c>
      <c r="P74" s="12">
        <v>1670</v>
      </c>
      <c r="Q74" s="27">
        <v>1697</v>
      </c>
      <c r="R74" s="26">
        <v>3246</v>
      </c>
      <c r="S74" s="12">
        <v>3233</v>
      </c>
      <c r="T74" s="12">
        <v>3352</v>
      </c>
      <c r="U74" s="12">
        <v>3229</v>
      </c>
      <c r="V74" s="12">
        <v>3385</v>
      </c>
      <c r="W74" s="27">
        <v>3275</v>
      </c>
      <c r="X74" s="26">
        <v>2875</v>
      </c>
      <c r="Y74" s="12">
        <v>2881</v>
      </c>
      <c r="Z74" s="12">
        <v>2923</v>
      </c>
      <c r="AA74" s="12">
        <v>2716</v>
      </c>
      <c r="AB74" s="12">
        <v>2993</v>
      </c>
      <c r="AC74" s="12">
        <v>2949</v>
      </c>
      <c r="AD74" s="26">
        <v>872</v>
      </c>
      <c r="AE74" s="12">
        <v>948</v>
      </c>
      <c r="AF74" s="12">
        <v>933</v>
      </c>
      <c r="AG74" s="12">
        <v>884</v>
      </c>
      <c r="AH74" s="12">
        <v>888</v>
      </c>
      <c r="AI74" s="27">
        <v>839</v>
      </c>
      <c r="AJ74" s="26">
        <v>1345</v>
      </c>
      <c r="AK74" s="12">
        <v>1313</v>
      </c>
      <c r="AL74" s="12">
        <v>1216</v>
      </c>
      <c r="AM74" s="12">
        <v>1310</v>
      </c>
      <c r="AN74" s="12">
        <v>1218</v>
      </c>
      <c r="AO74" s="27">
        <v>1256</v>
      </c>
      <c r="AP74" s="26">
        <v>690</v>
      </c>
      <c r="AQ74" s="12">
        <v>702</v>
      </c>
      <c r="AR74" s="12">
        <v>681</v>
      </c>
      <c r="AS74" s="12">
        <v>767</v>
      </c>
      <c r="AT74" s="12">
        <v>719</v>
      </c>
      <c r="AU74" s="27">
        <v>712</v>
      </c>
      <c r="AV74" s="12">
        <v>446</v>
      </c>
      <c r="AW74" s="12">
        <v>457</v>
      </c>
      <c r="AX74" s="12">
        <v>454</v>
      </c>
      <c r="AY74" s="12">
        <v>426</v>
      </c>
      <c r="AZ74" s="12">
        <v>440</v>
      </c>
      <c r="BA74" s="13">
        <v>429</v>
      </c>
    </row>
    <row r="75" spans="1:53">
      <c r="A75" s="32">
        <v>1.395</v>
      </c>
      <c r="B75" s="3">
        <v>477</v>
      </c>
      <c r="C75" s="12">
        <v>426</v>
      </c>
      <c r="D75" s="12">
        <v>436</v>
      </c>
      <c r="E75" s="12">
        <v>505</v>
      </c>
      <c r="F75" s="27">
        <v>462</v>
      </c>
      <c r="G75" s="26">
        <v>372</v>
      </c>
      <c r="H75" s="12">
        <v>421</v>
      </c>
      <c r="I75" s="12">
        <v>415</v>
      </c>
      <c r="J75" s="12">
        <v>411</v>
      </c>
      <c r="K75" s="27">
        <v>450</v>
      </c>
      <c r="L75" s="26">
        <v>1595</v>
      </c>
      <c r="M75" s="12">
        <v>1629</v>
      </c>
      <c r="N75" s="12">
        <v>1672</v>
      </c>
      <c r="O75" s="12">
        <v>1349</v>
      </c>
      <c r="P75" s="12">
        <v>1638</v>
      </c>
      <c r="Q75" s="27">
        <v>1722</v>
      </c>
      <c r="R75" s="26">
        <v>3256</v>
      </c>
      <c r="S75" s="12">
        <v>3192</v>
      </c>
      <c r="T75" s="12">
        <v>3322</v>
      </c>
      <c r="U75" s="12">
        <v>3275</v>
      </c>
      <c r="V75" s="12">
        <v>3366</v>
      </c>
      <c r="W75" s="27">
        <v>3351</v>
      </c>
      <c r="X75" s="26">
        <v>2827</v>
      </c>
      <c r="Y75" s="12">
        <v>2958</v>
      </c>
      <c r="Z75" s="12">
        <v>2884</v>
      </c>
      <c r="AA75" s="12">
        <v>2739</v>
      </c>
      <c r="AB75" s="12">
        <v>2931</v>
      </c>
      <c r="AC75" s="12">
        <v>2987</v>
      </c>
      <c r="AD75" s="26">
        <v>863</v>
      </c>
      <c r="AE75" s="12">
        <v>959</v>
      </c>
      <c r="AF75" s="12">
        <v>962</v>
      </c>
      <c r="AG75" s="12">
        <v>844</v>
      </c>
      <c r="AH75" s="12">
        <v>859</v>
      </c>
      <c r="AI75" s="27">
        <v>804</v>
      </c>
      <c r="AJ75" s="26">
        <v>1314</v>
      </c>
      <c r="AK75" s="12">
        <v>1346</v>
      </c>
      <c r="AL75" s="12">
        <v>1188</v>
      </c>
      <c r="AM75" s="12">
        <v>1315</v>
      </c>
      <c r="AN75" s="12">
        <v>1229</v>
      </c>
      <c r="AO75" s="27">
        <v>1266</v>
      </c>
      <c r="AP75" s="26">
        <v>700</v>
      </c>
      <c r="AQ75" s="12">
        <v>719</v>
      </c>
      <c r="AR75" s="12">
        <v>708</v>
      </c>
      <c r="AS75" s="12">
        <v>821</v>
      </c>
      <c r="AT75" s="12">
        <v>715</v>
      </c>
      <c r="AU75" s="27">
        <v>705</v>
      </c>
      <c r="AV75" s="12">
        <v>445</v>
      </c>
      <c r="AW75" s="12">
        <v>419</v>
      </c>
      <c r="AX75" s="12">
        <v>426</v>
      </c>
      <c r="AY75" s="12">
        <v>393</v>
      </c>
      <c r="AZ75" s="12">
        <v>426</v>
      </c>
      <c r="BA75" s="13">
        <v>408</v>
      </c>
    </row>
    <row r="76" spans="1:53">
      <c r="A76" s="32">
        <v>1.86</v>
      </c>
      <c r="B76" s="3">
        <v>465</v>
      </c>
      <c r="C76" s="12">
        <v>419</v>
      </c>
      <c r="D76" s="12">
        <v>461</v>
      </c>
      <c r="E76" s="12">
        <v>493</v>
      </c>
      <c r="F76" s="27">
        <v>466</v>
      </c>
      <c r="G76" s="26">
        <v>365</v>
      </c>
      <c r="H76" s="12">
        <v>402</v>
      </c>
      <c r="I76" s="12">
        <v>405</v>
      </c>
      <c r="J76" s="12">
        <v>410</v>
      </c>
      <c r="K76" s="27">
        <v>429</v>
      </c>
      <c r="L76" s="26">
        <v>1566</v>
      </c>
      <c r="M76" s="12">
        <v>1627</v>
      </c>
      <c r="N76" s="12">
        <v>1699</v>
      </c>
      <c r="O76" s="12">
        <v>1382</v>
      </c>
      <c r="P76" s="12">
        <v>1597</v>
      </c>
      <c r="Q76" s="27">
        <v>1750</v>
      </c>
      <c r="R76" s="26">
        <v>3332</v>
      </c>
      <c r="S76" s="12">
        <v>3140</v>
      </c>
      <c r="T76" s="12">
        <v>3306</v>
      </c>
      <c r="U76" s="12">
        <v>3220</v>
      </c>
      <c r="V76" s="12">
        <v>3387</v>
      </c>
      <c r="W76" s="27">
        <v>3265</v>
      </c>
      <c r="X76" s="26">
        <v>2877</v>
      </c>
      <c r="Y76" s="12">
        <v>2968</v>
      </c>
      <c r="Z76" s="12">
        <v>2918</v>
      </c>
      <c r="AA76" s="12">
        <v>2693</v>
      </c>
      <c r="AB76" s="12">
        <v>2920</v>
      </c>
      <c r="AC76" s="12">
        <v>2960</v>
      </c>
      <c r="AD76" s="26">
        <v>825</v>
      </c>
      <c r="AE76" s="12">
        <v>958</v>
      </c>
      <c r="AF76" s="12">
        <v>919</v>
      </c>
      <c r="AG76" s="12">
        <v>885</v>
      </c>
      <c r="AH76" s="12">
        <v>857</v>
      </c>
      <c r="AI76" s="27">
        <v>796</v>
      </c>
      <c r="AJ76" s="26">
        <v>1343</v>
      </c>
      <c r="AK76" s="12">
        <v>1355</v>
      </c>
      <c r="AL76" s="12">
        <v>1162</v>
      </c>
      <c r="AM76" s="12">
        <v>1285</v>
      </c>
      <c r="AN76" s="12">
        <v>1228</v>
      </c>
      <c r="AO76" s="27">
        <v>1270</v>
      </c>
      <c r="AP76" s="26">
        <v>738</v>
      </c>
      <c r="AQ76" s="12">
        <v>713</v>
      </c>
      <c r="AR76" s="12">
        <v>693</v>
      </c>
      <c r="AS76" s="12">
        <v>769</v>
      </c>
      <c r="AT76" s="12">
        <v>711</v>
      </c>
      <c r="AU76" s="27">
        <v>701</v>
      </c>
      <c r="AV76" s="12">
        <v>480</v>
      </c>
      <c r="AW76" s="12">
        <v>441</v>
      </c>
      <c r="AX76" s="12">
        <v>484</v>
      </c>
      <c r="AY76" s="12">
        <v>385</v>
      </c>
      <c r="AZ76" s="12">
        <v>441</v>
      </c>
      <c r="BA76" s="13">
        <v>408</v>
      </c>
    </row>
    <row r="77" spans="1:53">
      <c r="A77" s="32">
        <v>2.3250000000000002</v>
      </c>
      <c r="B77" s="3">
        <v>472</v>
      </c>
      <c r="C77" s="12">
        <v>453</v>
      </c>
      <c r="D77" s="12">
        <v>469</v>
      </c>
      <c r="E77" s="12">
        <v>488</v>
      </c>
      <c r="F77" s="27">
        <v>466</v>
      </c>
      <c r="G77" s="26">
        <v>379</v>
      </c>
      <c r="H77" s="12">
        <v>427</v>
      </c>
      <c r="I77" s="12">
        <v>411</v>
      </c>
      <c r="J77" s="12">
        <v>410</v>
      </c>
      <c r="K77" s="27">
        <v>434</v>
      </c>
      <c r="L77" s="26">
        <v>1580</v>
      </c>
      <c r="M77" s="12">
        <v>1609</v>
      </c>
      <c r="N77" s="12">
        <v>1653</v>
      </c>
      <c r="O77" s="12">
        <v>1372</v>
      </c>
      <c r="P77" s="12">
        <v>1597</v>
      </c>
      <c r="Q77" s="27">
        <v>1727</v>
      </c>
      <c r="R77" s="26">
        <v>3342</v>
      </c>
      <c r="S77" s="12">
        <v>3202</v>
      </c>
      <c r="T77" s="12">
        <v>3381</v>
      </c>
      <c r="U77" s="12">
        <v>3292</v>
      </c>
      <c r="V77" s="12">
        <v>3401</v>
      </c>
      <c r="W77" s="27">
        <v>3368</v>
      </c>
      <c r="X77" s="26">
        <v>2916</v>
      </c>
      <c r="Y77" s="12">
        <v>2954</v>
      </c>
      <c r="Z77" s="12">
        <v>2893</v>
      </c>
      <c r="AA77" s="12">
        <v>2696</v>
      </c>
      <c r="AB77" s="12">
        <v>2895</v>
      </c>
      <c r="AC77" s="12">
        <v>2899</v>
      </c>
      <c r="AD77" s="26">
        <v>835</v>
      </c>
      <c r="AE77" s="12">
        <v>956</v>
      </c>
      <c r="AF77" s="12">
        <v>949</v>
      </c>
      <c r="AG77" s="12">
        <v>877</v>
      </c>
      <c r="AH77" s="12">
        <v>843</v>
      </c>
      <c r="AI77" s="27">
        <v>798</v>
      </c>
      <c r="AJ77" s="26">
        <v>1349</v>
      </c>
      <c r="AK77" s="12">
        <v>1331</v>
      </c>
      <c r="AL77" s="12">
        <v>1200</v>
      </c>
      <c r="AM77" s="12">
        <v>1308</v>
      </c>
      <c r="AN77" s="12">
        <v>1198</v>
      </c>
      <c r="AO77" s="27">
        <v>1252</v>
      </c>
      <c r="AP77" s="26">
        <v>707</v>
      </c>
      <c r="AQ77" s="12">
        <v>753</v>
      </c>
      <c r="AR77" s="12">
        <v>734</v>
      </c>
      <c r="AS77" s="12">
        <v>781</v>
      </c>
      <c r="AT77" s="12">
        <v>703</v>
      </c>
      <c r="AU77" s="27">
        <v>719</v>
      </c>
      <c r="AV77" s="12">
        <v>458</v>
      </c>
      <c r="AW77" s="12">
        <v>410</v>
      </c>
      <c r="AX77" s="12">
        <v>437</v>
      </c>
      <c r="AY77" s="12">
        <v>389</v>
      </c>
      <c r="AZ77" s="12">
        <v>449</v>
      </c>
      <c r="BA77" s="13">
        <v>416</v>
      </c>
    </row>
    <row r="78" spans="1:53">
      <c r="A78" s="32">
        <v>3.7250000000000001</v>
      </c>
      <c r="B78" s="3">
        <v>629</v>
      </c>
      <c r="C78" s="12">
        <v>551</v>
      </c>
      <c r="D78" s="12">
        <v>583</v>
      </c>
      <c r="E78" s="12">
        <v>8142</v>
      </c>
      <c r="F78" s="27">
        <v>6701</v>
      </c>
      <c r="G78" s="26">
        <v>525</v>
      </c>
      <c r="H78" s="12">
        <v>567</v>
      </c>
      <c r="I78" s="12">
        <v>581</v>
      </c>
      <c r="J78" s="12">
        <v>2543</v>
      </c>
      <c r="K78" s="27">
        <v>3152</v>
      </c>
      <c r="L78" s="26">
        <v>1891</v>
      </c>
      <c r="M78" s="12">
        <v>1894</v>
      </c>
      <c r="N78" s="12">
        <v>1989</v>
      </c>
      <c r="O78" s="12">
        <v>14845</v>
      </c>
      <c r="P78" s="12">
        <v>17048</v>
      </c>
      <c r="Q78" s="27">
        <v>18703</v>
      </c>
      <c r="R78" s="26">
        <v>4286</v>
      </c>
      <c r="S78" s="12">
        <v>4017</v>
      </c>
      <c r="T78" s="12">
        <v>4188</v>
      </c>
      <c r="U78" s="12">
        <v>16444</v>
      </c>
      <c r="V78" s="12">
        <v>16722</v>
      </c>
      <c r="W78" s="27">
        <v>17139</v>
      </c>
      <c r="X78" s="26">
        <v>3462</v>
      </c>
      <c r="Y78" s="12">
        <v>3545</v>
      </c>
      <c r="Z78" s="12">
        <v>3567</v>
      </c>
      <c r="AA78" s="12">
        <v>16147</v>
      </c>
      <c r="AB78" s="12">
        <v>17512</v>
      </c>
      <c r="AC78" s="12">
        <v>19924</v>
      </c>
      <c r="AD78" s="26">
        <v>1142</v>
      </c>
      <c r="AE78" s="12">
        <v>1250</v>
      </c>
      <c r="AF78" s="12">
        <v>1206</v>
      </c>
      <c r="AG78" s="12">
        <v>15220</v>
      </c>
      <c r="AH78" s="12">
        <v>15679</v>
      </c>
      <c r="AI78" s="27">
        <v>15105</v>
      </c>
      <c r="AJ78" s="26">
        <v>1756</v>
      </c>
      <c r="AK78" s="12">
        <v>1744</v>
      </c>
      <c r="AL78" s="12">
        <v>1654</v>
      </c>
      <c r="AM78" s="12">
        <v>19800</v>
      </c>
      <c r="AN78" s="12">
        <v>17186</v>
      </c>
      <c r="AO78" s="27">
        <v>17974</v>
      </c>
      <c r="AP78" s="26">
        <v>913</v>
      </c>
      <c r="AQ78" s="12">
        <v>925</v>
      </c>
      <c r="AR78" s="12">
        <v>953</v>
      </c>
      <c r="AS78" s="12">
        <v>15879</v>
      </c>
      <c r="AT78" s="12">
        <v>15564</v>
      </c>
      <c r="AU78" s="27">
        <v>16193</v>
      </c>
      <c r="AV78" s="12">
        <v>591</v>
      </c>
      <c r="AW78" s="12">
        <v>549</v>
      </c>
      <c r="AX78" s="12">
        <v>545</v>
      </c>
      <c r="AY78" s="12">
        <v>5667</v>
      </c>
      <c r="AZ78" s="12">
        <v>6224</v>
      </c>
      <c r="BA78" s="13">
        <v>5828</v>
      </c>
    </row>
    <row r="79" spans="1:53">
      <c r="A79" s="32">
        <v>4.1900000000000004</v>
      </c>
      <c r="B79" s="3">
        <v>644</v>
      </c>
      <c r="C79" s="12">
        <v>544</v>
      </c>
      <c r="D79" s="12">
        <v>573</v>
      </c>
      <c r="E79" s="12">
        <v>9504</v>
      </c>
      <c r="F79" s="27">
        <v>7781</v>
      </c>
      <c r="G79" s="26">
        <v>526</v>
      </c>
      <c r="H79" s="12">
        <v>529</v>
      </c>
      <c r="I79" s="12">
        <v>606</v>
      </c>
      <c r="J79" s="12">
        <v>3975</v>
      </c>
      <c r="K79" s="27">
        <v>4668</v>
      </c>
      <c r="L79" s="26">
        <v>1852</v>
      </c>
      <c r="M79" s="12">
        <v>1960</v>
      </c>
      <c r="N79" s="12">
        <v>1977</v>
      </c>
      <c r="O79" s="12">
        <v>15334</v>
      </c>
      <c r="P79" s="12">
        <v>16936</v>
      </c>
      <c r="Q79" s="27">
        <v>18428</v>
      </c>
      <c r="R79" s="26">
        <v>4184</v>
      </c>
      <c r="S79" s="12">
        <v>4023</v>
      </c>
      <c r="T79" s="12">
        <v>3994</v>
      </c>
      <c r="U79" s="12">
        <v>16630</v>
      </c>
      <c r="V79" s="12">
        <v>17138</v>
      </c>
      <c r="W79" s="27">
        <v>17290</v>
      </c>
      <c r="X79" s="26">
        <v>3442</v>
      </c>
      <c r="Y79" s="12">
        <v>3602</v>
      </c>
      <c r="Z79" s="12">
        <v>3613</v>
      </c>
      <c r="AA79" s="12">
        <v>16626</v>
      </c>
      <c r="AB79" s="12">
        <v>18225</v>
      </c>
      <c r="AC79" s="12">
        <v>18909</v>
      </c>
      <c r="AD79" s="26">
        <v>1115</v>
      </c>
      <c r="AE79" s="12">
        <v>1256</v>
      </c>
      <c r="AF79" s="12">
        <v>1233</v>
      </c>
      <c r="AG79" s="12">
        <v>15809</v>
      </c>
      <c r="AH79" s="12">
        <v>15861</v>
      </c>
      <c r="AI79" s="27">
        <v>15157</v>
      </c>
      <c r="AJ79" s="26">
        <v>1729</v>
      </c>
      <c r="AK79" s="12">
        <v>1751</v>
      </c>
      <c r="AL79" s="12">
        <v>1704</v>
      </c>
      <c r="AM79" s="12">
        <v>19588</v>
      </c>
      <c r="AN79" s="12">
        <v>17050</v>
      </c>
      <c r="AO79" s="27">
        <v>17253</v>
      </c>
      <c r="AP79" s="26">
        <v>916</v>
      </c>
      <c r="AQ79" s="12">
        <v>905</v>
      </c>
      <c r="AR79" s="12">
        <v>935</v>
      </c>
      <c r="AS79" s="12">
        <v>16317</v>
      </c>
      <c r="AT79" s="12">
        <v>16155</v>
      </c>
      <c r="AU79" s="27">
        <v>16336</v>
      </c>
      <c r="AV79" s="12">
        <v>613</v>
      </c>
      <c r="AW79" s="12">
        <v>564</v>
      </c>
      <c r="AX79" s="12">
        <v>577</v>
      </c>
      <c r="AY79" s="12">
        <v>7316</v>
      </c>
      <c r="AZ79" s="12">
        <v>7522</v>
      </c>
      <c r="BA79" s="13">
        <v>7385</v>
      </c>
    </row>
    <row r="80" spans="1:53">
      <c r="A80" s="32">
        <v>4.6550000000000002</v>
      </c>
      <c r="B80" s="3">
        <v>641</v>
      </c>
      <c r="C80" s="12">
        <v>565</v>
      </c>
      <c r="D80" s="12">
        <v>589</v>
      </c>
      <c r="E80" s="12">
        <v>10136</v>
      </c>
      <c r="F80" s="27">
        <v>8362</v>
      </c>
      <c r="G80" s="26">
        <v>499</v>
      </c>
      <c r="H80" s="12">
        <v>540</v>
      </c>
      <c r="I80" s="12">
        <v>583</v>
      </c>
      <c r="J80" s="12">
        <v>5234</v>
      </c>
      <c r="K80" s="27">
        <v>6097</v>
      </c>
      <c r="L80" s="26">
        <v>1853</v>
      </c>
      <c r="M80" s="12">
        <v>1927</v>
      </c>
      <c r="N80" s="12">
        <v>1999</v>
      </c>
      <c r="O80" s="12">
        <v>15477</v>
      </c>
      <c r="P80" s="12">
        <v>17331</v>
      </c>
      <c r="Q80" s="27">
        <v>18470</v>
      </c>
      <c r="R80" s="26">
        <v>4150</v>
      </c>
      <c r="S80" s="12">
        <v>4058</v>
      </c>
      <c r="T80" s="12">
        <v>3931</v>
      </c>
      <c r="U80" s="12">
        <v>17194</v>
      </c>
      <c r="V80" s="12">
        <v>17212</v>
      </c>
      <c r="W80" s="27">
        <v>17439</v>
      </c>
      <c r="X80" s="26">
        <v>3483</v>
      </c>
      <c r="Y80" s="12">
        <v>3499</v>
      </c>
      <c r="Z80" s="12">
        <v>3544</v>
      </c>
      <c r="AA80" s="12">
        <v>16726</v>
      </c>
      <c r="AB80" s="12">
        <v>18417</v>
      </c>
      <c r="AC80" s="12">
        <v>18934</v>
      </c>
      <c r="AD80" s="26">
        <v>1103</v>
      </c>
      <c r="AE80" s="12">
        <v>1211</v>
      </c>
      <c r="AF80" s="12">
        <v>1249</v>
      </c>
      <c r="AG80" s="12">
        <v>16010</v>
      </c>
      <c r="AH80" s="12">
        <v>16264</v>
      </c>
      <c r="AI80" s="27">
        <v>15539</v>
      </c>
      <c r="AJ80" s="26">
        <v>1734</v>
      </c>
      <c r="AK80" s="12">
        <v>1759</v>
      </c>
      <c r="AL80" s="12">
        <v>1675</v>
      </c>
      <c r="AM80" s="12">
        <v>17954</v>
      </c>
      <c r="AN80" s="12">
        <v>17259</v>
      </c>
      <c r="AO80" s="27">
        <v>17571</v>
      </c>
      <c r="AP80" s="26">
        <v>893</v>
      </c>
      <c r="AQ80" s="12">
        <v>920</v>
      </c>
      <c r="AR80" s="12">
        <v>922</v>
      </c>
      <c r="AS80" s="12">
        <v>16550</v>
      </c>
      <c r="AT80" s="12">
        <v>16341</v>
      </c>
      <c r="AU80" s="27">
        <v>16493</v>
      </c>
      <c r="AV80" s="12">
        <v>635</v>
      </c>
      <c r="AW80" s="12">
        <v>541</v>
      </c>
      <c r="AX80" s="12">
        <v>586</v>
      </c>
      <c r="AY80" s="12">
        <v>8036</v>
      </c>
      <c r="AZ80" s="12">
        <v>8460</v>
      </c>
      <c r="BA80" s="13">
        <v>8318</v>
      </c>
    </row>
    <row r="81" spans="1:53">
      <c r="A81" s="32">
        <v>5.12</v>
      </c>
      <c r="B81" s="3">
        <v>623</v>
      </c>
      <c r="C81" s="12">
        <v>568</v>
      </c>
      <c r="D81" s="12">
        <v>579</v>
      </c>
      <c r="E81" s="12">
        <v>10777</v>
      </c>
      <c r="F81" s="27">
        <v>8847</v>
      </c>
      <c r="G81" s="26">
        <v>509</v>
      </c>
      <c r="H81" s="12">
        <v>533</v>
      </c>
      <c r="I81" s="12">
        <v>604</v>
      </c>
      <c r="J81" s="12">
        <v>6325</v>
      </c>
      <c r="K81" s="27">
        <v>7275</v>
      </c>
      <c r="L81" s="26">
        <v>1862</v>
      </c>
      <c r="M81" s="12">
        <v>1909</v>
      </c>
      <c r="N81" s="12">
        <v>2017</v>
      </c>
      <c r="O81" s="12">
        <v>15665</v>
      </c>
      <c r="P81" s="12">
        <v>17463</v>
      </c>
      <c r="Q81" s="27">
        <v>18531</v>
      </c>
      <c r="R81" s="26">
        <v>4244</v>
      </c>
      <c r="S81" s="12">
        <v>4038</v>
      </c>
      <c r="T81" s="12">
        <v>4018</v>
      </c>
      <c r="U81" s="12">
        <v>17553</v>
      </c>
      <c r="V81" s="12">
        <v>17642</v>
      </c>
      <c r="W81" s="27">
        <v>17511</v>
      </c>
      <c r="X81" s="26">
        <v>3457</v>
      </c>
      <c r="Y81" s="12">
        <v>3588</v>
      </c>
      <c r="Z81" s="12">
        <v>3557</v>
      </c>
      <c r="AA81" s="12">
        <v>17286</v>
      </c>
      <c r="AB81" s="12">
        <v>18509</v>
      </c>
      <c r="AC81" s="12">
        <v>18990</v>
      </c>
      <c r="AD81" s="26">
        <v>1120</v>
      </c>
      <c r="AE81" s="12">
        <v>1237</v>
      </c>
      <c r="AF81" s="12">
        <v>1230</v>
      </c>
      <c r="AG81" s="12">
        <v>16214</v>
      </c>
      <c r="AH81" s="12">
        <v>16439</v>
      </c>
      <c r="AI81" s="27">
        <v>15629</v>
      </c>
      <c r="AJ81" s="26">
        <v>1719</v>
      </c>
      <c r="AK81" s="12">
        <v>1755</v>
      </c>
      <c r="AL81" s="12">
        <v>1696</v>
      </c>
      <c r="AM81" s="12">
        <v>17928</v>
      </c>
      <c r="AN81" s="12">
        <v>17369</v>
      </c>
      <c r="AO81" s="27">
        <v>17613</v>
      </c>
      <c r="AP81" s="26">
        <v>903</v>
      </c>
      <c r="AQ81" s="12">
        <v>899</v>
      </c>
      <c r="AR81" s="12">
        <v>924</v>
      </c>
      <c r="AS81" s="12">
        <v>16473</v>
      </c>
      <c r="AT81" s="12">
        <v>16529</v>
      </c>
      <c r="AU81" s="27">
        <v>16824</v>
      </c>
      <c r="AV81" s="12">
        <v>583</v>
      </c>
      <c r="AW81" s="12">
        <v>540</v>
      </c>
      <c r="AX81" s="12">
        <v>587</v>
      </c>
      <c r="AY81" s="12">
        <v>8560</v>
      </c>
      <c r="AZ81" s="12">
        <v>8887</v>
      </c>
      <c r="BA81" s="13">
        <v>8787</v>
      </c>
    </row>
    <row r="82" spans="1:53">
      <c r="A82" s="32">
        <v>5.585</v>
      </c>
      <c r="B82" s="3">
        <v>605</v>
      </c>
      <c r="C82" s="12">
        <v>593</v>
      </c>
      <c r="D82" s="12">
        <v>578</v>
      </c>
      <c r="E82" s="12">
        <v>10997</v>
      </c>
      <c r="F82" s="27">
        <v>9015</v>
      </c>
      <c r="G82" s="26">
        <v>503</v>
      </c>
      <c r="H82" s="12">
        <v>564</v>
      </c>
      <c r="I82" s="12">
        <v>580</v>
      </c>
      <c r="J82" s="12">
        <v>7259</v>
      </c>
      <c r="K82" s="27">
        <v>8371</v>
      </c>
      <c r="L82" s="26">
        <v>1919</v>
      </c>
      <c r="M82" s="12">
        <v>1928</v>
      </c>
      <c r="N82" s="12">
        <v>2003</v>
      </c>
      <c r="O82" s="12">
        <v>15620</v>
      </c>
      <c r="P82" s="12">
        <v>17844</v>
      </c>
      <c r="Q82" s="27">
        <v>18593</v>
      </c>
      <c r="R82" s="26">
        <v>4170</v>
      </c>
      <c r="S82" s="12">
        <v>4087</v>
      </c>
      <c r="T82" s="12">
        <v>4063</v>
      </c>
      <c r="U82" s="12">
        <v>17364</v>
      </c>
      <c r="V82" s="12">
        <v>17591</v>
      </c>
      <c r="W82" s="27">
        <v>17659</v>
      </c>
      <c r="X82" s="26">
        <v>3463</v>
      </c>
      <c r="Y82" s="12">
        <v>3555</v>
      </c>
      <c r="Z82" s="12">
        <v>3523</v>
      </c>
      <c r="AA82" s="12">
        <v>17283</v>
      </c>
      <c r="AB82" s="12">
        <v>18837</v>
      </c>
      <c r="AC82" s="12">
        <v>19089</v>
      </c>
      <c r="AD82" s="26">
        <v>1098</v>
      </c>
      <c r="AE82" s="12">
        <v>1222</v>
      </c>
      <c r="AF82" s="12">
        <v>1178</v>
      </c>
      <c r="AG82" s="12">
        <v>16261</v>
      </c>
      <c r="AH82" s="12">
        <v>16469</v>
      </c>
      <c r="AI82" s="27">
        <v>15784</v>
      </c>
      <c r="AJ82" s="26">
        <v>1742</v>
      </c>
      <c r="AK82" s="12">
        <v>1757</v>
      </c>
      <c r="AL82" s="12">
        <v>1718</v>
      </c>
      <c r="AM82" s="12">
        <v>18046</v>
      </c>
      <c r="AN82" s="12">
        <v>17382</v>
      </c>
      <c r="AO82" s="27">
        <v>17744</v>
      </c>
      <c r="AP82" s="26">
        <v>910</v>
      </c>
      <c r="AQ82" s="12">
        <v>874</v>
      </c>
      <c r="AR82" s="12">
        <v>931</v>
      </c>
      <c r="AS82" s="12">
        <v>16677</v>
      </c>
      <c r="AT82" s="12">
        <v>16627</v>
      </c>
      <c r="AU82" s="27">
        <v>16815</v>
      </c>
      <c r="AV82" s="12">
        <v>599</v>
      </c>
      <c r="AW82" s="12">
        <v>519</v>
      </c>
      <c r="AX82" s="12">
        <v>613</v>
      </c>
      <c r="AY82" s="12">
        <v>8939</v>
      </c>
      <c r="AZ82" s="12">
        <v>9342</v>
      </c>
      <c r="BA82" s="13">
        <v>9150</v>
      </c>
    </row>
    <row r="83" spans="1:53">
      <c r="A83" s="32">
        <v>6.05</v>
      </c>
      <c r="B83" s="3">
        <v>633</v>
      </c>
      <c r="C83" s="12">
        <v>564</v>
      </c>
      <c r="D83" s="12">
        <v>588</v>
      </c>
      <c r="E83" s="12">
        <v>11214</v>
      </c>
      <c r="F83" s="27">
        <v>9312</v>
      </c>
      <c r="G83" s="26">
        <v>531</v>
      </c>
      <c r="H83" s="12">
        <v>527</v>
      </c>
      <c r="I83" s="12">
        <v>571</v>
      </c>
      <c r="J83" s="12">
        <v>7982</v>
      </c>
      <c r="K83" s="27">
        <v>9255</v>
      </c>
      <c r="L83" s="26">
        <v>1919</v>
      </c>
      <c r="M83" s="12">
        <v>1962</v>
      </c>
      <c r="N83" s="12">
        <v>1997</v>
      </c>
      <c r="O83" s="12">
        <v>15563</v>
      </c>
      <c r="P83" s="12">
        <v>17876</v>
      </c>
      <c r="Q83" s="27">
        <v>18722</v>
      </c>
      <c r="R83" s="26">
        <v>4070</v>
      </c>
      <c r="S83" s="12">
        <v>4067</v>
      </c>
      <c r="T83" s="12">
        <v>4091</v>
      </c>
      <c r="U83" s="12">
        <v>17556</v>
      </c>
      <c r="V83" s="12">
        <v>17713</v>
      </c>
      <c r="W83" s="27">
        <v>17616</v>
      </c>
      <c r="X83" s="26">
        <v>3470</v>
      </c>
      <c r="Y83" s="12">
        <v>3614</v>
      </c>
      <c r="Z83" s="12">
        <v>3612</v>
      </c>
      <c r="AA83" s="12">
        <v>17405</v>
      </c>
      <c r="AB83" s="12">
        <v>18803</v>
      </c>
      <c r="AC83" s="12">
        <v>19169</v>
      </c>
      <c r="AD83" s="26">
        <v>1127</v>
      </c>
      <c r="AE83" s="12">
        <v>1224</v>
      </c>
      <c r="AF83" s="12">
        <v>1195</v>
      </c>
      <c r="AG83" s="12">
        <v>16296</v>
      </c>
      <c r="AH83" s="12">
        <v>16564</v>
      </c>
      <c r="AI83" s="27">
        <v>15959</v>
      </c>
      <c r="AJ83" s="26">
        <v>1705</v>
      </c>
      <c r="AK83" s="12">
        <v>1783</v>
      </c>
      <c r="AL83" s="12">
        <v>1658</v>
      </c>
      <c r="AM83" s="12">
        <v>18054</v>
      </c>
      <c r="AN83" s="12">
        <v>17441</v>
      </c>
      <c r="AO83" s="27">
        <v>17615</v>
      </c>
      <c r="AP83" s="26">
        <v>899</v>
      </c>
      <c r="AQ83" s="12">
        <v>904</v>
      </c>
      <c r="AR83" s="12">
        <v>933</v>
      </c>
      <c r="AS83" s="12">
        <v>16646</v>
      </c>
      <c r="AT83" s="12">
        <v>16722</v>
      </c>
      <c r="AU83" s="27">
        <v>16731</v>
      </c>
      <c r="AV83" s="12">
        <v>587</v>
      </c>
      <c r="AW83" s="12">
        <v>527</v>
      </c>
      <c r="AX83" s="12">
        <v>596</v>
      </c>
      <c r="AY83" s="12">
        <v>9147</v>
      </c>
      <c r="AZ83" s="12">
        <v>9443</v>
      </c>
      <c r="BA83" s="13">
        <v>9438</v>
      </c>
    </row>
    <row r="84" spans="1:53">
      <c r="A84" s="32">
        <v>6.5149999999999997</v>
      </c>
      <c r="B84" s="3">
        <v>640</v>
      </c>
      <c r="C84" s="12">
        <v>561</v>
      </c>
      <c r="D84" s="12">
        <v>550</v>
      </c>
      <c r="E84" s="12">
        <v>11548</v>
      </c>
      <c r="F84" s="27">
        <v>9287</v>
      </c>
      <c r="G84" s="26">
        <v>511</v>
      </c>
      <c r="H84" s="12">
        <v>547</v>
      </c>
      <c r="I84" s="12">
        <v>578</v>
      </c>
      <c r="J84" s="12">
        <v>8503</v>
      </c>
      <c r="K84" s="27">
        <v>10006</v>
      </c>
      <c r="L84" s="26">
        <v>1918</v>
      </c>
      <c r="M84" s="12">
        <v>1909</v>
      </c>
      <c r="N84" s="12">
        <v>2051</v>
      </c>
      <c r="O84" s="12">
        <v>15619</v>
      </c>
      <c r="P84" s="12">
        <v>17996</v>
      </c>
      <c r="Q84" s="27">
        <v>18890</v>
      </c>
      <c r="R84" s="26">
        <v>4094</v>
      </c>
      <c r="S84" s="12">
        <v>4141</v>
      </c>
      <c r="T84" s="12">
        <v>4077</v>
      </c>
      <c r="U84" s="12">
        <v>17490</v>
      </c>
      <c r="V84" s="12">
        <v>17661</v>
      </c>
      <c r="W84" s="27">
        <v>17885</v>
      </c>
      <c r="X84" s="26">
        <v>3534</v>
      </c>
      <c r="Y84" s="12">
        <v>3548</v>
      </c>
      <c r="Z84" s="12">
        <v>3531</v>
      </c>
      <c r="AA84" s="12">
        <v>17532</v>
      </c>
      <c r="AB84" s="12">
        <v>18771</v>
      </c>
      <c r="AC84" s="12">
        <v>18962</v>
      </c>
      <c r="AD84" s="26">
        <v>1126</v>
      </c>
      <c r="AE84" s="12">
        <v>1221</v>
      </c>
      <c r="AF84" s="12">
        <v>1208</v>
      </c>
      <c r="AG84" s="12">
        <v>16295</v>
      </c>
      <c r="AH84" s="12">
        <v>16662</v>
      </c>
      <c r="AI84" s="27">
        <v>15945</v>
      </c>
      <c r="AJ84" s="26">
        <v>1730</v>
      </c>
      <c r="AK84" s="12">
        <v>1746</v>
      </c>
      <c r="AL84" s="12">
        <v>1693</v>
      </c>
      <c r="AM84" s="12">
        <v>18245</v>
      </c>
      <c r="AN84" s="12">
        <v>17661</v>
      </c>
      <c r="AO84" s="27">
        <v>17915</v>
      </c>
      <c r="AP84" s="26">
        <v>879</v>
      </c>
      <c r="AQ84" s="12">
        <v>924</v>
      </c>
      <c r="AR84" s="12">
        <v>956</v>
      </c>
      <c r="AS84" s="12">
        <v>16749</v>
      </c>
      <c r="AT84" s="12">
        <v>16833</v>
      </c>
      <c r="AU84" s="27">
        <v>16868</v>
      </c>
      <c r="AV84" s="12">
        <v>587</v>
      </c>
      <c r="AW84" s="12">
        <v>525</v>
      </c>
      <c r="AX84" s="12">
        <v>587</v>
      </c>
      <c r="AY84" s="12">
        <v>9327</v>
      </c>
      <c r="AZ84" s="12">
        <v>9740</v>
      </c>
      <c r="BA84" s="13">
        <v>9523</v>
      </c>
    </row>
    <row r="85" spans="1:53">
      <c r="A85" s="32">
        <v>6.9799999999999995</v>
      </c>
      <c r="B85" s="3">
        <v>616</v>
      </c>
      <c r="C85" s="12">
        <v>561</v>
      </c>
      <c r="D85" s="12">
        <v>597</v>
      </c>
      <c r="E85" s="12">
        <v>11699</v>
      </c>
      <c r="F85" s="27">
        <v>9425</v>
      </c>
      <c r="G85" s="26">
        <v>506</v>
      </c>
      <c r="H85" s="12">
        <v>546</v>
      </c>
      <c r="I85" s="12">
        <v>568</v>
      </c>
      <c r="J85" s="12">
        <v>9118</v>
      </c>
      <c r="K85" s="27">
        <v>10588</v>
      </c>
      <c r="L85" s="26">
        <v>1910</v>
      </c>
      <c r="M85" s="12">
        <v>1947</v>
      </c>
      <c r="N85" s="12">
        <v>2032</v>
      </c>
      <c r="O85" s="12">
        <v>15511</v>
      </c>
      <c r="P85" s="12">
        <v>17977</v>
      </c>
      <c r="Q85" s="27">
        <v>18974</v>
      </c>
      <c r="R85" s="26">
        <v>4160</v>
      </c>
      <c r="S85" s="12">
        <v>4118</v>
      </c>
      <c r="T85" s="12">
        <v>4126</v>
      </c>
      <c r="U85" s="12">
        <v>17744</v>
      </c>
      <c r="V85" s="12">
        <v>17479</v>
      </c>
      <c r="W85" s="27">
        <v>17732</v>
      </c>
      <c r="X85" s="26">
        <v>3468</v>
      </c>
      <c r="Y85" s="12">
        <v>3569</v>
      </c>
      <c r="Z85" s="12">
        <v>3502</v>
      </c>
      <c r="AA85" s="12">
        <v>17816</v>
      </c>
      <c r="AB85" s="12">
        <v>18945</v>
      </c>
      <c r="AC85" s="12">
        <v>19026</v>
      </c>
      <c r="AD85" s="26">
        <v>1147</v>
      </c>
      <c r="AE85" s="12">
        <v>1246</v>
      </c>
      <c r="AF85" s="12">
        <v>1193</v>
      </c>
      <c r="AG85" s="12">
        <v>16435</v>
      </c>
      <c r="AH85" s="12">
        <v>16618</v>
      </c>
      <c r="AI85" s="27">
        <v>15985</v>
      </c>
      <c r="AJ85" s="26">
        <v>1751</v>
      </c>
      <c r="AK85" s="12">
        <v>1722</v>
      </c>
      <c r="AL85" s="12">
        <v>1703</v>
      </c>
      <c r="AM85" s="12">
        <v>18359</v>
      </c>
      <c r="AN85" s="12">
        <v>17691</v>
      </c>
      <c r="AO85" s="27">
        <v>17953</v>
      </c>
      <c r="AP85" s="26">
        <v>880</v>
      </c>
      <c r="AQ85" s="12">
        <v>884</v>
      </c>
      <c r="AR85" s="12">
        <v>925</v>
      </c>
      <c r="AS85" s="12">
        <v>16763</v>
      </c>
      <c r="AT85" s="12">
        <v>16672</v>
      </c>
      <c r="AU85" s="27">
        <v>16979</v>
      </c>
      <c r="AV85" s="12">
        <v>579</v>
      </c>
      <c r="AW85" s="12">
        <v>535</v>
      </c>
      <c r="AX85" s="12">
        <v>537</v>
      </c>
      <c r="AY85" s="12">
        <v>9273</v>
      </c>
      <c r="AZ85" s="12">
        <v>9770</v>
      </c>
      <c r="BA85" s="13">
        <v>9820</v>
      </c>
    </row>
    <row r="86" spans="1:53">
      <c r="A86" s="32">
        <v>7.4449999999999994</v>
      </c>
      <c r="B86" s="3">
        <v>625</v>
      </c>
      <c r="C86" s="12">
        <v>553</v>
      </c>
      <c r="D86" s="12">
        <v>601</v>
      </c>
      <c r="E86" s="12">
        <v>11756</v>
      </c>
      <c r="F86" s="27">
        <v>9580</v>
      </c>
      <c r="G86" s="26">
        <v>507</v>
      </c>
      <c r="H86" s="12">
        <v>579</v>
      </c>
      <c r="I86" s="12">
        <v>589</v>
      </c>
      <c r="J86" s="12">
        <v>9514</v>
      </c>
      <c r="K86" s="27">
        <v>11092</v>
      </c>
      <c r="L86" s="26">
        <v>1955</v>
      </c>
      <c r="M86" s="12">
        <v>1941</v>
      </c>
      <c r="N86" s="12">
        <v>2030</v>
      </c>
      <c r="O86" s="12">
        <v>15632</v>
      </c>
      <c r="P86" s="12">
        <v>18164</v>
      </c>
      <c r="Q86" s="27">
        <v>18831</v>
      </c>
      <c r="R86" s="26">
        <v>4167</v>
      </c>
      <c r="S86" s="12">
        <v>4067</v>
      </c>
      <c r="T86" s="12">
        <v>4147</v>
      </c>
      <c r="U86" s="12">
        <v>17743</v>
      </c>
      <c r="V86" s="12">
        <v>17567</v>
      </c>
      <c r="W86" s="27">
        <v>17849</v>
      </c>
      <c r="X86" s="26">
        <v>3474</v>
      </c>
      <c r="Y86" s="12">
        <v>3619</v>
      </c>
      <c r="Z86" s="12">
        <v>3522</v>
      </c>
      <c r="AA86" s="12">
        <v>17874</v>
      </c>
      <c r="AB86" s="12">
        <v>18946</v>
      </c>
      <c r="AC86" s="12">
        <v>19102</v>
      </c>
      <c r="AD86" s="26">
        <v>1120</v>
      </c>
      <c r="AE86" s="12">
        <v>1250</v>
      </c>
      <c r="AF86" s="12">
        <v>1181</v>
      </c>
      <c r="AG86" s="12">
        <v>16698</v>
      </c>
      <c r="AH86" s="12">
        <v>16672</v>
      </c>
      <c r="AI86" s="27">
        <v>16032</v>
      </c>
      <c r="AJ86" s="26">
        <v>1712</v>
      </c>
      <c r="AK86" s="12">
        <v>1735</v>
      </c>
      <c r="AL86" s="12">
        <v>1679</v>
      </c>
      <c r="AM86" s="12">
        <v>18040</v>
      </c>
      <c r="AN86" s="12">
        <v>17603</v>
      </c>
      <c r="AO86" s="27">
        <v>17770</v>
      </c>
      <c r="AP86" s="26">
        <v>880</v>
      </c>
      <c r="AQ86" s="12">
        <v>902</v>
      </c>
      <c r="AR86" s="12">
        <v>913</v>
      </c>
      <c r="AS86" s="12">
        <v>16673</v>
      </c>
      <c r="AT86" s="12">
        <v>16751</v>
      </c>
      <c r="AU86" s="27">
        <v>17100</v>
      </c>
      <c r="AV86" s="12">
        <v>598</v>
      </c>
      <c r="AW86" s="12">
        <v>537</v>
      </c>
      <c r="AX86" s="12">
        <v>565</v>
      </c>
      <c r="AY86" s="12">
        <v>9479</v>
      </c>
      <c r="AZ86" s="12">
        <v>9952</v>
      </c>
      <c r="BA86" s="13">
        <v>9527</v>
      </c>
    </row>
    <row r="87" spans="1:53">
      <c r="A87" s="32">
        <v>7.9099999999999993</v>
      </c>
      <c r="B87" s="3">
        <v>626</v>
      </c>
      <c r="C87" s="12">
        <v>572</v>
      </c>
      <c r="D87" s="12">
        <v>604</v>
      </c>
      <c r="E87" s="12">
        <v>11790</v>
      </c>
      <c r="F87" s="27">
        <v>9792</v>
      </c>
      <c r="G87" s="26">
        <v>533</v>
      </c>
      <c r="H87" s="12">
        <v>558</v>
      </c>
      <c r="I87" s="12">
        <v>577</v>
      </c>
      <c r="J87" s="12">
        <v>9996</v>
      </c>
      <c r="K87" s="27">
        <v>11545</v>
      </c>
      <c r="L87" s="26">
        <v>1952</v>
      </c>
      <c r="M87" s="12">
        <v>1953</v>
      </c>
      <c r="N87" s="12">
        <v>2032</v>
      </c>
      <c r="O87" s="12">
        <v>15496</v>
      </c>
      <c r="P87" s="12">
        <v>18298</v>
      </c>
      <c r="Q87" s="27">
        <v>18902</v>
      </c>
      <c r="R87" s="26">
        <v>4199</v>
      </c>
      <c r="S87" s="12">
        <v>4116</v>
      </c>
      <c r="T87" s="12">
        <v>4172</v>
      </c>
      <c r="U87" s="12">
        <v>17639</v>
      </c>
      <c r="V87" s="12">
        <v>17798</v>
      </c>
      <c r="W87" s="27">
        <v>17700</v>
      </c>
      <c r="X87" s="26">
        <v>3511</v>
      </c>
      <c r="Y87" s="12">
        <v>3553</v>
      </c>
      <c r="Z87" s="12">
        <v>3496</v>
      </c>
      <c r="AA87" s="12">
        <v>17728</v>
      </c>
      <c r="AB87" s="12">
        <v>18823</v>
      </c>
      <c r="AC87" s="12">
        <v>19179</v>
      </c>
      <c r="AD87" s="26">
        <v>1143</v>
      </c>
      <c r="AE87" s="12">
        <v>1226</v>
      </c>
      <c r="AF87" s="12">
        <v>1185</v>
      </c>
      <c r="AG87" s="12">
        <v>16524</v>
      </c>
      <c r="AH87" s="12">
        <v>16695</v>
      </c>
      <c r="AI87" s="27">
        <v>16062</v>
      </c>
      <c r="AJ87" s="26">
        <v>1713</v>
      </c>
      <c r="AK87" s="12">
        <v>1727</v>
      </c>
      <c r="AL87" s="12">
        <v>1707</v>
      </c>
      <c r="AM87" s="12">
        <v>18247</v>
      </c>
      <c r="AN87" s="12">
        <v>17831</v>
      </c>
      <c r="AO87" s="27">
        <v>17954</v>
      </c>
      <c r="AP87" s="26">
        <v>901</v>
      </c>
      <c r="AQ87" s="12">
        <v>901</v>
      </c>
      <c r="AR87" s="12">
        <v>914</v>
      </c>
      <c r="AS87" s="12">
        <v>16869</v>
      </c>
      <c r="AT87" s="12">
        <v>16796</v>
      </c>
      <c r="AU87" s="27">
        <v>16939</v>
      </c>
      <c r="AV87" s="12">
        <v>613</v>
      </c>
      <c r="AW87" s="12">
        <v>522</v>
      </c>
      <c r="AX87" s="12">
        <v>584</v>
      </c>
      <c r="AY87" s="12">
        <v>9358</v>
      </c>
      <c r="AZ87" s="12">
        <v>9947</v>
      </c>
      <c r="BA87" s="13">
        <v>9826</v>
      </c>
    </row>
    <row r="88" spans="1:53">
      <c r="A88" s="32">
        <v>8.375</v>
      </c>
      <c r="B88" s="3">
        <v>602</v>
      </c>
      <c r="C88" s="12">
        <v>560</v>
      </c>
      <c r="D88" s="12">
        <v>582</v>
      </c>
      <c r="E88" s="12">
        <v>11842</v>
      </c>
      <c r="F88" s="27">
        <v>9919</v>
      </c>
      <c r="G88" s="26">
        <v>538</v>
      </c>
      <c r="H88" s="12">
        <v>521</v>
      </c>
      <c r="I88" s="12">
        <v>586</v>
      </c>
      <c r="J88" s="12">
        <v>10323</v>
      </c>
      <c r="K88" s="27">
        <v>12031</v>
      </c>
      <c r="L88" s="26">
        <v>1976</v>
      </c>
      <c r="M88" s="12">
        <v>1958</v>
      </c>
      <c r="N88" s="12">
        <v>2030</v>
      </c>
      <c r="O88" s="12">
        <v>15707</v>
      </c>
      <c r="P88" s="12">
        <v>18327</v>
      </c>
      <c r="Q88" s="27">
        <v>18996</v>
      </c>
      <c r="R88" s="26">
        <v>4184</v>
      </c>
      <c r="S88" s="12">
        <v>4091</v>
      </c>
      <c r="T88" s="12">
        <v>4122</v>
      </c>
      <c r="U88" s="12">
        <v>17675</v>
      </c>
      <c r="V88" s="12">
        <v>17801</v>
      </c>
      <c r="W88" s="27">
        <v>17900</v>
      </c>
      <c r="X88" s="26">
        <v>3517</v>
      </c>
      <c r="Y88" s="12">
        <v>3549</v>
      </c>
      <c r="Z88" s="12">
        <v>3510</v>
      </c>
      <c r="AA88" s="12">
        <v>17675</v>
      </c>
      <c r="AB88" s="12">
        <v>18984</v>
      </c>
      <c r="AC88" s="12">
        <v>19071</v>
      </c>
      <c r="AD88" s="26">
        <v>1112</v>
      </c>
      <c r="AE88" s="12">
        <v>1258</v>
      </c>
      <c r="AF88" s="12">
        <v>1237</v>
      </c>
      <c r="AG88" s="12">
        <v>16610</v>
      </c>
      <c r="AH88" s="12">
        <v>16469</v>
      </c>
      <c r="AI88" s="27">
        <v>16151</v>
      </c>
      <c r="AJ88" s="26">
        <v>1734</v>
      </c>
      <c r="AK88" s="12">
        <v>1733</v>
      </c>
      <c r="AL88" s="12">
        <v>1651</v>
      </c>
      <c r="AM88" s="12">
        <v>18208</v>
      </c>
      <c r="AN88" s="12">
        <v>17800</v>
      </c>
      <c r="AO88" s="27">
        <v>18094</v>
      </c>
      <c r="AP88" s="26">
        <v>906</v>
      </c>
      <c r="AQ88" s="12">
        <v>909</v>
      </c>
      <c r="AR88" s="12">
        <v>956</v>
      </c>
      <c r="AS88" s="12">
        <v>16808</v>
      </c>
      <c r="AT88" s="12">
        <v>16857</v>
      </c>
      <c r="AU88" s="27">
        <v>16804</v>
      </c>
      <c r="AV88" s="12">
        <v>619</v>
      </c>
      <c r="AW88" s="12">
        <v>517</v>
      </c>
      <c r="AX88" s="12">
        <v>589</v>
      </c>
      <c r="AY88" s="12">
        <v>9531</v>
      </c>
      <c r="AZ88" s="12">
        <v>9923</v>
      </c>
      <c r="BA88" s="13">
        <v>9984</v>
      </c>
    </row>
    <row r="89" spans="1:53">
      <c r="A89" s="32">
        <v>8.84</v>
      </c>
      <c r="B89" s="3">
        <v>588</v>
      </c>
      <c r="C89" s="12">
        <v>572</v>
      </c>
      <c r="D89" s="12">
        <v>575</v>
      </c>
      <c r="E89" s="12">
        <v>11946</v>
      </c>
      <c r="F89" s="27">
        <v>9821</v>
      </c>
      <c r="G89" s="26">
        <v>511</v>
      </c>
      <c r="H89" s="12">
        <v>544</v>
      </c>
      <c r="I89" s="12">
        <v>567</v>
      </c>
      <c r="J89" s="12">
        <v>10475</v>
      </c>
      <c r="K89" s="27">
        <v>12310</v>
      </c>
      <c r="L89" s="26">
        <v>1936</v>
      </c>
      <c r="M89" s="12">
        <v>2008</v>
      </c>
      <c r="N89" s="12">
        <v>2080</v>
      </c>
      <c r="O89" s="12">
        <v>15537</v>
      </c>
      <c r="P89" s="12">
        <v>18266</v>
      </c>
      <c r="Q89" s="27">
        <v>18963</v>
      </c>
      <c r="R89" s="26">
        <v>4190</v>
      </c>
      <c r="S89" s="12">
        <v>4092</v>
      </c>
      <c r="T89" s="12">
        <v>4157</v>
      </c>
      <c r="U89" s="12">
        <v>17587</v>
      </c>
      <c r="V89" s="12">
        <v>17633</v>
      </c>
      <c r="W89" s="27">
        <v>17805</v>
      </c>
      <c r="X89" s="26">
        <v>3443</v>
      </c>
      <c r="Y89" s="12">
        <v>3616</v>
      </c>
      <c r="Z89" s="12">
        <v>3543</v>
      </c>
      <c r="AA89" s="12">
        <v>18033</v>
      </c>
      <c r="AB89" s="12">
        <v>19194</v>
      </c>
      <c r="AC89" s="12">
        <v>19231</v>
      </c>
      <c r="AD89" s="26">
        <v>1124</v>
      </c>
      <c r="AE89" s="12">
        <v>1253</v>
      </c>
      <c r="AF89" s="12">
        <v>1222</v>
      </c>
      <c r="AG89" s="12">
        <v>16703</v>
      </c>
      <c r="AH89" s="12">
        <v>16600</v>
      </c>
      <c r="AI89" s="27">
        <v>16123</v>
      </c>
      <c r="AJ89" s="26">
        <v>1680</v>
      </c>
      <c r="AK89" s="12">
        <v>1708</v>
      </c>
      <c r="AL89" s="12">
        <v>1645</v>
      </c>
      <c r="AM89" s="12">
        <v>18191</v>
      </c>
      <c r="AN89" s="12">
        <v>17827</v>
      </c>
      <c r="AO89" s="27">
        <v>18034</v>
      </c>
      <c r="AP89" s="26">
        <v>902</v>
      </c>
      <c r="AQ89" s="12">
        <v>890</v>
      </c>
      <c r="AR89" s="12">
        <v>911</v>
      </c>
      <c r="AS89" s="12">
        <v>16896</v>
      </c>
      <c r="AT89" s="12">
        <v>16906</v>
      </c>
      <c r="AU89" s="27">
        <v>16792</v>
      </c>
      <c r="AV89" s="12">
        <v>584</v>
      </c>
      <c r="AW89" s="12">
        <v>532</v>
      </c>
      <c r="AX89" s="12">
        <v>559</v>
      </c>
      <c r="AY89" s="12">
        <v>9458</v>
      </c>
      <c r="AZ89" s="12">
        <v>10016</v>
      </c>
      <c r="BA89" s="13">
        <v>9892</v>
      </c>
    </row>
    <row r="90" spans="1:53">
      <c r="A90" s="32">
        <v>9.3049999999999997</v>
      </c>
      <c r="B90" s="3">
        <v>628</v>
      </c>
      <c r="C90" s="12">
        <v>580</v>
      </c>
      <c r="D90" s="12">
        <v>581</v>
      </c>
      <c r="E90" s="12">
        <v>12030</v>
      </c>
      <c r="F90" s="27">
        <v>10075</v>
      </c>
      <c r="G90" s="26">
        <v>501</v>
      </c>
      <c r="H90" s="12">
        <v>537</v>
      </c>
      <c r="I90" s="12">
        <v>569</v>
      </c>
      <c r="J90" s="12">
        <v>10753</v>
      </c>
      <c r="K90" s="27">
        <v>12564</v>
      </c>
      <c r="L90" s="26">
        <v>1951</v>
      </c>
      <c r="M90" s="12">
        <v>1955</v>
      </c>
      <c r="N90" s="12">
        <v>2023</v>
      </c>
      <c r="O90" s="12">
        <v>15550</v>
      </c>
      <c r="P90" s="12">
        <v>18180</v>
      </c>
      <c r="Q90" s="27">
        <v>19375</v>
      </c>
      <c r="R90" s="26">
        <v>4174</v>
      </c>
      <c r="S90" s="12">
        <v>4159</v>
      </c>
      <c r="T90" s="12">
        <v>4116</v>
      </c>
      <c r="U90" s="12">
        <v>17831</v>
      </c>
      <c r="V90" s="12">
        <v>17645</v>
      </c>
      <c r="W90" s="27">
        <v>17966</v>
      </c>
      <c r="X90" s="26">
        <v>3413</v>
      </c>
      <c r="Y90" s="12">
        <v>3603</v>
      </c>
      <c r="Z90" s="12">
        <v>3587</v>
      </c>
      <c r="AA90" s="12">
        <v>17866</v>
      </c>
      <c r="AB90" s="12">
        <v>19142</v>
      </c>
      <c r="AC90" s="12">
        <v>19080</v>
      </c>
      <c r="AD90" s="26">
        <v>1126</v>
      </c>
      <c r="AE90" s="12">
        <v>1201</v>
      </c>
      <c r="AF90" s="12">
        <v>1195</v>
      </c>
      <c r="AG90" s="12">
        <v>16623</v>
      </c>
      <c r="AH90" s="12">
        <v>16557</v>
      </c>
      <c r="AI90" s="27">
        <v>16102</v>
      </c>
      <c r="AJ90" s="26">
        <v>1690</v>
      </c>
      <c r="AK90" s="12">
        <v>1722</v>
      </c>
      <c r="AL90" s="12">
        <v>1698</v>
      </c>
      <c r="AM90" s="12">
        <v>18432</v>
      </c>
      <c r="AN90" s="12">
        <v>17714</v>
      </c>
      <c r="AO90" s="27">
        <v>18100</v>
      </c>
      <c r="AP90" s="26">
        <v>873</v>
      </c>
      <c r="AQ90" s="12">
        <v>943</v>
      </c>
      <c r="AR90" s="12">
        <v>935</v>
      </c>
      <c r="AS90" s="12">
        <v>16907</v>
      </c>
      <c r="AT90" s="12">
        <v>16911</v>
      </c>
      <c r="AU90" s="27">
        <v>17051</v>
      </c>
      <c r="AV90" s="12">
        <v>609</v>
      </c>
      <c r="AW90" s="12">
        <v>528</v>
      </c>
      <c r="AX90" s="12">
        <v>586</v>
      </c>
      <c r="AY90" s="12">
        <v>9659</v>
      </c>
      <c r="AZ90" s="12">
        <v>10066</v>
      </c>
      <c r="BA90" s="13">
        <v>9930</v>
      </c>
    </row>
    <row r="91" spans="1:53">
      <c r="A91" s="32">
        <v>9.77</v>
      </c>
      <c r="B91" s="3">
        <v>602</v>
      </c>
      <c r="C91" s="12">
        <v>562</v>
      </c>
      <c r="D91" s="12">
        <v>590</v>
      </c>
      <c r="E91" s="12">
        <v>12209</v>
      </c>
      <c r="F91" s="27">
        <v>10123</v>
      </c>
      <c r="G91" s="26">
        <v>518</v>
      </c>
      <c r="H91" s="12">
        <v>536</v>
      </c>
      <c r="I91" s="12">
        <v>582</v>
      </c>
      <c r="J91" s="12">
        <v>10855</v>
      </c>
      <c r="K91" s="27">
        <v>12734</v>
      </c>
      <c r="L91" s="26">
        <v>1968</v>
      </c>
      <c r="M91" s="12">
        <v>1953</v>
      </c>
      <c r="N91" s="12">
        <v>2047</v>
      </c>
      <c r="O91" s="12">
        <v>15528</v>
      </c>
      <c r="P91" s="12">
        <v>18171</v>
      </c>
      <c r="Q91" s="27">
        <v>19017</v>
      </c>
      <c r="R91" s="26">
        <v>4178</v>
      </c>
      <c r="S91" s="12">
        <v>4127</v>
      </c>
      <c r="T91" s="12">
        <v>4169</v>
      </c>
      <c r="U91" s="12">
        <v>17658</v>
      </c>
      <c r="V91" s="12">
        <v>17646</v>
      </c>
      <c r="W91" s="27">
        <v>17761</v>
      </c>
      <c r="X91" s="26">
        <v>3429</v>
      </c>
      <c r="Y91" s="12">
        <v>3552</v>
      </c>
      <c r="Z91" s="12">
        <v>3501</v>
      </c>
      <c r="AA91" s="12">
        <v>17784</v>
      </c>
      <c r="AB91" s="12">
        <v>18871</v>
      </c>
      <c r="AC91" s="12">
        <v>19192</v>
      </c>
      <c r="AD91" s="26">
        <v>1116</v>
      </c>
      <c r="AE91" s="12">
        <v>1213</v>
      </c>
      <c r="AF91" s="12">
        <v>1187</v>
      </c>
      <c r="AG91" s="12">
        <v>16783</v>
      </c>
      <c r="AH91" s="12">
        <v>16402</v>
      </c>
      <c r="AI91" s="27">
        <v>16224</v>
      </c>
      <c r="AJ91" s="26">
        <v>1718</v>
      </c>
      <c r="AK91" s="12">
        <v>1701</v>
      </c>
      <c r="AL91" s="12">
        <v>1679</v>
      </c>
      <c r="AM91" s="12">
        <v>18475</v>
      </c>
      <c r="AN91" s="12">
        <v>17676</v>
      </c>
      <c r="AO91" s="27">
        <v>18222</v>
      </c>
      <c r="AP91" s="26">
        <v>886</v>
      </c>
      <c r="AQ91" s="12">
        <v>922</v>
      </c>
      <c r="AR91" s="12">
        <v>933</v>
      </c>
      <c r="AS91" s="12">
        <v>16893</v>
      </c>
      <c r="AT91" s="12">
        <v>16902</v>
      </c>
      <c r="AU91" s="27">
        <v>16948</v>
      </c>
      <c r="AV91" s="12">
        <v>606</v>
      </c>
      <c r="AW91" s="12">
        <v>512</v>
      </c>
      <c r="AX91" s="12">
        <v>592</v>
      </c>
      <c r="AY91" s="12">
        <v>9484</v>
      </c>
      <c r="AZ91" s="12">
        <v>10136</v>
      </c>
      <c r="BA91" s="13">
        <v>9882</v>
      </c>
    </row>
    <row r="92" spans="1:53">
      <c r="A92" s="32">
        <v>10.234999999999999</v>
      </c>
      <c r="B92" s="3">
        <v>612</v>
      </c>
      <c r="C92" s="12">
        <v>582</v>
      </c>
      <c r="D92" s="12">
        <v>587</v>
      </c>
      <c r="E92" s="12">
        <v>12252</v>
      </c>
      <c r="F92" s="27">
        <v>10103</v>
      </c>
      <c r="G92" s="26">
        <v>533</v>
      </c>
      <c r="H92" s="12">
        <v>532</v>
      </c>
      <c r="I92" s="12">
        <v>583</v>
      </c>
      <c r="J92" s="12">
        <v>11044</v>
      </c>
      <c r="K92" s="27">
        <v>13005</v>
      </c>
      <c r="L92" s="26">
        <v>1966</v>
      </c>
      <c r="M92" s="12">
        <v>1973</v>
      </c>
      <c r="N92" s="12">
        <v>2067</v>
      </c>
      <c r="O92" s="12">
        <v>15590</v>
      </c>
      <c r="P92" s="12">
        <v>18280</v>
      </c>
      <c r="Q92" s="27">
        <v>19116</v>
      </c>
      <c r="R92" s="26">
        <v>4194</v>
      </c>
      <c r="S92" s="12">
        <v>4128</v>
      </c>
      <c r="T92" s="12">
        <v>4181</v>
      </c>
      <c r="U92" s="12">
        <v>17656</v>
      </c>
      <c r="V92" s="12">
        <v>17741</v>
      </c>
      <c r="W92" s="27">
        <v>17918</v>
      </c>
      <c r="X92" s="26">
        <v>3416</v>
      </c>
      <c r="Y92" s="12">
        <v>3593</v>
      </c>
      <c r="Z92" s="12">
        <v>3457</v>
      </c>
      <c r="AA92" s="12">
        <v>17844</v>
      </c>
      <c r="AB92" s="12">
        <v>19137</v>
      </c>
      <c r="AC92" s="12">
        <v>19381</v>
      </c>
      <c r="AD92" s="26">
        <v>1123</v>
      </c>
      <c r="AE92" s="12">
        <v>1223</v>
      </c>
      <c r="AF92" s="12">
        <v>1217</v>
      </c>
      <c r="AG92" s="12">
        <v>16823</v>
      </c>
      <c r="AH92" s="12">
        <v>16618</v>
      </c>
      <c r="AI92" s="27">
        <v>16326</v>
      </c>
      <c r="AJ92" s="26">
        <v>1730</v>
      </c>
      <c r="AK92" s="12">
        <v>1714</v>
      </c>
      <c r="AL92" s="12">
        <v>1661</v>
      </c>
      <c r="AM92" s="12">
        <v>18417</v>
      </c>
      <c r="AN92" s="12">
        <v>17784</v>
      </c>
      <c r="AO92" s="27">
        <v>18166</v>
      </c>
      <c r="AP92" s="26">
        <v>919</v>
      </c>
      <c r="AQ92" s="12">
        <v>862</v>
      </c>
      <c r="AR92" s="12">
        <v>929</v>
      </c>
      <c r="AS92" s="12">
        <v>17027</v>
      </c>
      <c r="AT92" s="12">
        <v>17153</v>
      </c>
      <c r="AU92" s="27">
        <v>16735</v>
      </c>
      <c r="AV92" s="12">
        <v>609</v>
      </c>
      <c r="AW92" s="12">
        <v>543</v>
      </c>
      <c r="AX92" s="12">
        <v>571</v>
      </c>
      <c r="AY92" s="12">
        <v>9529</v>
      </c>
      <c r="AZ92" s="12">
        <v>10119</v>
      </c>
      <c r="BA92" s="13">
        <v>9972</v>
      </c>
    </row>
    <row r="93" spans="1:53">
      <c r="A93" s="32">
        <v>10.7</v>
      </c>
      <c r="B93" s="3">
        <v>621</v>
      </c>
      <c r="C93" s="12">
        <v>570</v>
      </c>
      <c r="D93" s="12">
        <v>602</v>
      </c>
      <c r="E93" s="12">
        <v>12359</v>
      </c>
      <c r="F93" s="27">
        <v>10250</v>
      </c>
      <c r="G93" s="26">
        <v>500</v>
      </c>
      <c r="H93" s="12">
        <v>551</v>
      </c>
      <c r="I93" s="12">
        <v>585</v>
      </c>
      <c r="J93" s="12">
        <v>11265</v>
      </c>
      <c r="K93" s="27">
        <v>13170</v>
      </c>
      <c r="L93" s="26">
        <v>1986</v>
      </c>
      <c r="M93" s="12">
        <v>1983</v>
      </c>
      <c r="N93" s="12">
        <v>2014</v>
      </c>
      <c r="O93" s="12">
        <v>15529</v>
      </c>
      <c r="P93" s="12">
        <v>18352</v>
      </c>
      <c r="Q93" s="27">
        <v>19124</v>
      </c>
      <c r="R93" s="26">
        <v>4082</v>
      </c>
      <c r="S93" s="12">
        <v>4114</v>
      </c>
      <c r="T93" s="12">
        <v>4128</v>
      </c>
      <c r="U93" s="12">
        <v>17748</v>
      </c>
      <c r="V93" s="12">
        <v>17725</v>
      </c>
      <c r="W93" s="27">
        <v>17870</v>
      </c>
      <c r="X93" s="26">
        <v>3437</v>
      </c>
      <c r="Y93" s="12">
        <v>3602</v>
      </c>
      <c r="Z93" s="12">
        <v>3510</v>
      </c>
      <c r="AA93" s="12">
        <v>17913</v>
      </c>
      <c r="AB93" s="12">
        <v>19014</v>
      </c>
      <c r="AC93" s="12">
        <v>19257</v>
      </c>
      <c r="AD93" s="26">
        <v>1149</v>
      </c>
      <c r="AE93" s="12">
        <v>1235</v>
      </c>
      <c r="AF93" s="12">
        <v>1186</v>
      </c>
      <c r="AG93" s="12">
        <v>16822</v>
      </c>
      <c r="AH93" s="12">
        <v>16680</v>
      </c>
      <c r="AI93" s="27">
        <v>16057</v>
      </c>
      <c r="AJ93" s="26">
        <v>1699</v>
      </c>
      <c r="AK93" s="12">
        <v>1725</v>
      </c>
      <c r="AL93" s="12">
        <v>1656</v>
      </c>
      <c r="AM93" s="12">
        <v>18477</v>
      </c>
      <c r="AN93" s="12">
        <v>17834</v>
      </c>
      <c r="AO93" s="27">
        <v>18167</v>
      </c>
      <c r="AP93" s="26">
        <v>881</v>
      </c>
      <c r="AQ93" s="12">
        <v>920</v>
      </c>
      <c r="AR93" s="12">
        <v>910</v>
      </c>
      <c r="AS93" s="12">
        <v>16913</v>
      </c>
      <c r="AT93" s="12">
        <v>16919</v>
      </c>
      <c r="AU93" s="27">
        <v>16994</v>
      </c>
      <c r="AV93" s="12">
        <v>603</v>
      </c>
      <c r="AW93" s="12">
        <v>518</v>
      </c>
      <c r="AX93" s="12">
        <v>549</v>
      </c>
      <c r="AY93" s="12">
        <v>9539</v>
      </c>
      <c r="AZ93" s="12">
        <v>10138</v>
      </c>
      <c r="BA93" s="13">
        <v>9948</v>
      </c>
    </row>
    <row r="94" spans="1:53">
      <c r="A94" s="32">
        <v>11.164999999999999</v>
      </c>
      <c r="B94" s="3">
        <v>606</v>
      </c>
      <c r="C94" s="12">
        <v>544</v>
      </c>
      <c r="D94" s="12">
        <v>583</v>
      </c>
      <c r="E94" s="12">
        <v>12396</v>
      </c>
      <c r="F94" s="27">
        <v>10257</v>
      </c>
      <c r="G94" s="26">
        <v>512</v>
      </c>
      <c r="H94" s="12">
        <v>538</v>
      </c>
      <c r="I94" s="12">
        <v>553</v>
      </c>
      <c r="J94" s="12">
        <v>11523</v>
      </c>
      <c r="K94" s="27">
        <v>13211</v>
      </c>
      <c r="L94" s="26">
        <v>1952</v>
      </c>
      <c r="M94" s="12">
        <v>1938</v>
      </c>
      <c r="N94" s="12">
        <v>2004</v>
      </c>
      <c r="O94" s="12">
        <v>15612</v>
      </c>
      <c r="P94" s="12">
        <v>18420</v>
      </c>
      <c r="Q94" s="27">
        <v>19233</v>
      </c>
      <c r="R94" s="26">
        <v>4219</v>
      </c>
      <c r="S94" s="12">
        <v>4164</v>
      </c>
      <c r="T94" s="12">
        <v>4060</v>
      </c>
      <c r="U94" s="12">
        <v>17737</v>
      </c>
      <c r="V94" s="12">
        <v>17977</v>
      </c>
      <c r="W94" s="27">
        <v>17903</v>
      </c>
      <c r="X94" s="26">
        <v>3442</v>
      </c>
      <c r="Y94" s="12">
        <v>3553</v>
      </c>
      <c r="Z94" s="12">
        <v>3548</v>
      </c>
      <c r="AA94" s="12">
        <v>17911</v>
      </c>
      <c r="AB94" s="12">
        <v>19104</v>
      </c>
      <c r="AC94" s="12">
        <v>19195</v>
      </c>
      <c r="AD94" s="26">
        <v>1139</v>
      </c>
      <c r="AE94" s="12">
        <v>1257</v>
      </c>
      <c r="AF94" s="12">
        <v>1206</v>
      </c>
      <c r="AG94" s="12">
        <v>16822</v>
      </c>
      <c r="AH94" s="12">
        <v>16545</v>
      </c>
      <c r="AI94" s="27">
        <v>16208</v>
      </c>
      <c r="AJ94" s="26">
        <v>1727</v>
      </c>
      <c r="AK94" s="12">
        <v>1717</v>
      </c>
      <c r="AL94" s="12">
        <v>1656</v>
      </c>
      <c r="AM94" s="12">
        <v>18445</v>
      </c>
      <c r="AN94" s="12">
        <v>17913</v>
      </c>
      <c r="AO94" s="27">
        <v>18302</v>
      </c>
      <c r="AP94" s="26">
        <v>907</v>
      </c>
      <c r="AQ94" s="12">
        <v>904</v>
      </c>
      <c r="AR94" s="12">
        <v>922</v>
      </c>
      <c r="AS94" s="12">
        <v>17084</v>
      </c>
      <c r="AT94" s="12">
        <v>17065</v>
      </c>
      <c r="AU94" s="27">
        <v>16903</v>
      </c>
      <c r="AV94" s="12">
        <v>581</v>
      </c>
      <c r="AW94" s="12">
        <v>518</v>
      </c>
      <c r="AX94" s="12">
        <v>584</v>
      </c>
      <c r="AY94" s="12">
        <v>9596</v>
      </c>
      <c r="AZ94" s="12">
        <v>10198</v>
      </c>
      <c r="BA94" s="13">
        <v>9897</v>
      </c>
    </row>
    <row r="95" spans="1:53">
      <c r="A95" s="32">
        <v>11.629999999999999</v>
      </c>
      <c r="B95" s="3">
        <v>625</v>
      </c>
      <c r="C95" s="12">
        <v>528</v>
      </c>
      <c r="D95" s="12">
        <v>591</v>
      </c>
      <c r="E95" s="12">
        <v>12322</v>
      </c>
      <c r="F95" s="27">
        <v>10428</v>
      </c>
      <c r="G95" s="26">
        <v>525</v>
      </c>
      <c r="H95" s="12">
        <v>552</v>
      </c>
      <c r="I95" s="12">
        <v>557</v>
      </c>
      <c r="J95" s="12">
        <v>11452</v>
      </c>
      <c r="K95" s="27">
        <v>13406</v>
      </c>
      <c r="L95" s="26">
        <v>1916</v>
      </c>
      <c r="M95" s="12">
        <v>1957</v>
      </c>
      <c r="N95" s="12">
        <v>2008</v>
      </c>
      <c r="O95" s="12">
        <v>15371</v>
      </c>
      <c r="P95" s="12">
        <v>18348</v>
      </c>
      <c r="Q95" s="27">
        <v>18897</v>
      </c>
      <c r="R95" s="26">
        <v>4154</v>
      </c>
      <c r="S95" s="12">
        <v>4113</v>
      </c>
      <c r="T95" s="12">
        <v>4145</v>
      </c>
      <c r="U95" s="12">
        <v>17728</v>
      </c>
      <c r="V95" s="12">
        <v>17763</v>
      </c>
      <c r="W95" s="27">
        <v>17980</v>
      </c>
      <c r="X95" s="26">
        <v>3484</v>
      </c>
      <c r="Y95" s="12">
        <v>3630</v>
      </c>
      <c r="Z95" s="12">
        <v>3591</v>
      </c>
      <c r="AA95" s="12">
        <v>17916</v>
      </c>
      <c r="AB95" s="12">
        <v>19182</v>
      </c>
      <c r="AC95" s="12">
        <v>19433</v>
      </c>
      <c r="AD95" s="26">
        <v>1123</v>
      </c>
      <c r="AE95" s="12">
        <v>1229</v>
      </c>
      <c r="AF95" s="12">
        <v>1203</v>
      </c>
      <c r="AG95" s="12">
        <v>16937</v>
      </c>
      <c r="AH95" s="12">
        <v>16567</v>
      </c>
      <c r="AI95" s="27">
        <v>16362</v>
      </c>
      <c r="AJ95" s="26">
        <v>1763</v>
      </c>
      <c r="AK95" s="12">
        <v>1735</v>
      </c>
      <c r="AL95" s="12">
        <v>1697</v>
      </c>
      <c r="AM95" s="12">
        <v>18436</v>
      </c>
      <c r="AN95" s="12">
        <v>17889</v>
      </c>
      <c r="AO95" s="27">
        <v>18216</v>
      </c>
      <c r="AP95" s="26">
        <v>875</v>
      </c>
      <c r="AQ95" s="12">
        <v>899</v>
      </c>
      <c r="AR95" s="12">
        <v>923</v>
      </c>
      <c r="AS95" s="12">
        <v>16922</v>
      </c>
      <c r="AT95" s="12">
        <v>17151</v>
      </c>
      <c r="AU95" s="27">
        <v>17023</v>
      </c>
      <c r="AV95" s="12">
        <v>596</v>
      </c>
      <c r="AW95" s="12">
        <v>514</v>
      </c>
      <c r="AX95" s="12">
        <v>581</v>
      </c>
      <c r="AY95" s="12">
        <v>9570</v>
      </c>
      <c r="AZ95" s="12">
        <v>10259</v>
      </c>
      <c r="BA95" s="13">
        <v>9948</v>
      </c>
    </row>
    <row r="96" spans="1:53">
      <c r="A96" s="32">
        <v>12.094999999999999</v>
      </c>
      <c r="B96" s="3">
        <v>622</v>
      </c>
      <c r="C96" s="12">
        <v>600</v>
      </c>
      <c r="D96" s="12">
        <v>570</v>
      </c>
      <c r="E96" s="12">
        <v>12501</v>
      </c>
      <c r="F96" s="27">
        <v>10307</v>
      </c>
      <c r="G96" s="26">
        <v>526</v>
      </c>
      <c r="H96" s="12">
        <v>536</v>
      </c>
      <c r="I96" s="12">
        <v>563</v>
      </c>
      <c r="J96" s="12">
        <v>11577</v>
      </c>
      <c r="K96" s="27">
        <v>13475</v>
      </c>
      <c r="L96" s="26">
        <v>1950</v>
      </c>
      <c r="M96" s="12">
        <v>1978</v>
      </c>
      <c r="N96" s="12">
        <v>2033</v>
      </c>
      <c r="O96" s="12">
        <v>15409</v>
      </c>
      <c r="P96" s="12">
        <v>18358</v>
      </c>
      <c r="Q96" s="27">
        <v>19258</v>
      </c>
      <c r="R96" s="26">
        <v>4227</v>
      </c>
      <c r="S96" s="12">
        <v>4176</v>
      </c>
      <c r="T96" s="12">
        <v>4187</v>
      </c>
      <c r="U96" s="12">
        <v>17697</v>
      </c>
      <c r="V96" s="12">
        <v>17855</v>
      </c>
      <c r="W96" s="27">
        <v>18076</v>
      </c>
      <c r="X96" s="26">
        <v>3453</v>
      </c>
      <c r="Y96" s="12">
        <v>3599</v>
      </c>
      <c r="Z96" s="12">
        <v>3584</v>
      </c>
      <c r="AA96" s="12">
        <v>18002</v>
      </c>
      <c r="AB96" s="12">
        <v>19242</v>
      </c>
      <c r="AC96" s="12">
        <v>19226</v>
      </c>
      <c r="AD96" s="26">
        <v>1109</v>
      </c>
      <c r="AE96" s="12">
        <v>1242</v>
      </c>
      <c r="AF96" s="12">
        <v>1204</v>
      </c>
      <c r="AG96" s="12">
        <v>16968</v>
      </c>
      <c r="AH96" s="12">
        <v>16601</v>
      </c>
      <c r="AI96" s="27">
        <v>16226</v>
      </c>
      <c r="AJ96" s="26">
        <v>1703</v>
      </c>
      <c r="AK96" s="12">
        <v>1708</v>
      </c>
      <c r="AL96" s="12">
        <v>1680</v>
      </c>
      <c r="AM96" s="12">
        <v>18414</v>
      </c>
      <c r="AN96" s="12">
        <v>17913</v>
      </c>
      <c r="AO96" s="27">
        <v>18309</v>
      </c>
      <c r="AP96" s="26">
        <v>880</v>
      </c>
      <c r="AQ96" s="12">
        <v>898</v>
      </c>
      <c r="AR96" s="12">
        <v>926</v>
      </c>
      <c r="AS96" s="12">
        <v>17022</v>
      </c>
      <c r="AT96" s="12">
        <v>16920</v>
      </c>
      <c r="AU96" s="27">
        <v>16908</v>
      </c>
      <c r="AV96" s="12">
        <v>613</v>
      </c>
      <c r="AW96" s="12">
        <v>530</v>
      </c>
      <c r="AX96" s="12">
        <v>584</v>
      </c>
      <c r="AY96" s="12">
        <v>9591</v>
      </c>
      <c r="AZ96" s="12">
        <v>10150</v>
      </c>
      <c r="BA96" s="13">
        <v>10032</v>
      </c>
    </row>
    <row r="97" spans="1:53">
      <c r="A97" s="32">
        <v>12.559999999999999</v>
      </c>
      <c r="B97" s="3">
        <v>638</v>
      </c>
      <c r="C97" s="12">
        <v>565</v>
      </c>
      <c r="D97" s="12">
        <v>587</v>
      </c>
      <c r="E97" s="12">
        <v>12473</v>
      </c>
      <c r="F97" s="27">
        <v>10414</v>
      </c>
      <c r="G97" s="26">
        <v>523</v>
      </c>
      <c r="H97" s="12">
        <v>548</v>
      </c>
      <c r="I97" s="12">
        <v>564</v>
      </c>
      <c r="J97" s="12">
        <v>11644</v>
      </c>
      <c r="K97" s="27">
        <v>13514</v>
      </c>
      <c r="L97" s="26">
        <v>1948</v>
      </c>
      <c r="M97" s="12">
        <v>1952</v>
      </c>
      <c r="N97" s="12">
        <v>2017</v>
      </c>
      <c r="O97" s="12">
        <v>15466</v>
      </c>
      <c r="P97" s="12">
        <v>18394</v>
      </c>
      <c r="Q97" s="27">
        <v>19228</v>
      </c>
      <c r="R97" s="26">
        <v>4223</v>
      </c>
      <c r="S97" s="12">
        <v>4134</v>
      </c>
      <c r="T97" s="12">
        <v>4230</v>
      </c>
      <c r="U97" s="12">
        <v>17702</v>
      </c>
      <c r="V97" s="12">
        <v>17722</v>
      </c>
      <c r="W97" s="27">
        <v>18076</v>
      </c>
      <c r="X97" s="26">
        <v>3463</v>
      </c>
      <c r="Y97" s="12">
        <v>3544</v>
      </c>
      <c r="Z97" s="12">
        <v>3529</v>
      </c>
      <c r="AA97" s="12">
        <v>17932</v>
      </c>
      <c r="AB97" s="12">
        <v>19251</v>
      </c>
      <c r="AC97" s="12">
        <v>19382</v>
      </c>
      <c r="AD97" s="26">
        <v>1093</v>
      </c>
      <c r="AE97" s="12">
        <v>1258</v>
      </c>
      <c r="AF97" s="12">
        <v>1212</v>
      </c>
      <c r="AG97" s="12">
        <v>16972</v>
      </c>
      <c r="AH97" s="12">
        <v>16555</v>
      </c>
      <c r="AI97" s="27">
        <v>16448</v>
      </c>
      <c r="AJ97" s="26">
        <v>1710</v>
      </c>
      <c r="AK97" s="12">
        <v>1716</v>
      </c>
      <c r="AL97" s="12">
        <v>1690</v>
      </c>
      <c r="AM97" s="12">
        <v>18402</v>
      </c>
      <c r="AN97" s="12">
        <v>17945</v>
      </c>
      <c r="AO97" s="27">
        <v>18388</v>
      </c>
      <c r="AP97" s="26">
        <v>877</v>
      </c>
      <c r="AQ97" s="12">
        <v>889</v>
      </c>
      <c r="AR97" s="12">
        <v>969</v>
      </c>
      <c r="AS97" s="12">
        <v>17100</v>
      </c>
      <c r="AT97" s="12">
        <v>17207</v>
      </c>
      <c r="AU97" s="27">
        <v>16998</v>
      </c>
      <c r="AV97" s="12">
        <v>613</v>
      </c>
      <c r="AW97" s="12">
        <v>530</v>
      </c>
      <c r="AX97" s="12">
        <v>572</v>
      </c>
      <c r="AY97" s="12">
        <v>9660</v>
      </c>
      <c r="AZ97" s="12">
        <v>10222</v>
      </c>
      <c r="BA97" s="13">
        <v>9977</v>
      </c>
    </row>
    <row r="98" spans="1:53">
      <c r="A98" s="32">
        <v>13.024999999999999</v>
      </c>
      <c r="B98" s="3">
        <v>630</v>
      </c>
      <c r="C98" s="12">
        <v>554</v>
      </c>
      <c r="D98" s="12">
        <v>586</v>
      </c>
      <c r="E98" s="12">
        <v>12186</v>
      </c>
      <c r="F98" s="27">
        <v>10527</v>
      </c>
      <c r="G98" s="26">
        <v>484</v>
      </c>
      <c r="H98" s="12">
        <v>551</v>
      </c>
      <c r="I98" s="12">
        <v>549</v>
      </c>
      <c r="J98" s="12">
        <v>11696</v>
      </c>
      <c r="K98" s="27">
        <v>13733</v>
      </c>
      <c r="L98" s="26">
        <v>1966</v>
      </c>
      <c r="M98" s="12">
        <v>1985</v>
      </c>
      <c r="N98" s="12">
        <v>2052</v>
      </c>
      <c r="O98" s="12">
        <v>15623</v>
      </c>
      <c r="P98" s="12">
        <v>18355</v>
      </c>
      <c r="Q98" s="27">
        <v>19136</v>
      </c>
      <c r="R98" s="26">
        <v>4251</v>
      </c>
      <c r="S98" s="12">
        <v>4122</v>
      </c>
      <c r="T98" s="12">
        <v>4137</v>
      </c>
      <c r="U98" s="12">
        <v>17878</v>
      </c>
      <c r="V98" s="12">
        <v>17694</v>
      </c>
      <c r="W98" s="27">
        <v>18103</v>
      </c>
      <c r="X98" s="26">
        <v>3432</v>
      </c>
      <c r="Y98" s="12">
        <v>3600</v>
      </c>
      <c r="Z98" s="12">
        <v>3561</v>
      </c>
      <c r="AA98" s="12">
        <v>18102</v>
      </c>
      <c r="AB98" s="12">
        <v>19460</v>
      </c>
      <c r="AC98" s="12">
        <v>19335</v>
      </c>
      <c r="AD98" s="26">
        <v>1104</v>
      </c>
      <c r="AE98" s="12">
        <v>1260</v>
      </c>
      <c r="AF98" s="12">
        <v>1227</v>
      </c>
      <c r="AG98" s="12">
        <v>16925</v>
      </c>
      <c r="AH98" s="12">
        <v>16670</v>
      </c>
      <c r="AI98" s="27">
        <v>16365</v>
      </c>
      <c r="AJ98" s="26">
        <v>1725</v>
      </c>
      <c r="AK98" s="12">
        <v>1735</v>
      </c>
      <c r="AL98" s="12">
        <v>1675</v>
      </c>
      <c r="AM98" s="12">
        <v>18657</v>
      </c>
      <c r="AN98" s="12">
        <v>17831</v>
      </c>
      <c r="AO98" s="27">
        <v>18206</v>
      </c>
      <c r="AP98" s="26">
        <v>893</v>
      </c>
      <c r="AQ98" s="12">
        <v>892</v>
      </c>
      <c r="AR98" s="12">
        <v>937</v>
      </c>
      <c r="AS98" s="12">
        <v>17044</v>
      </c>
      <c r="AT98" s="12">
        <v>17092</v>
      </c>
      <c r="AU98" s="27">
        <v>16974</v>
      </c>
      <c r="AV98" s="12">
        <v>594</v>
      </c>
      <c r="AW98" s="12">
        <v>556</v>
      </c>
      <c r="AX98" s="12">
        <v>609</v>
      </c>
      <c r="AY98" s="12">
        <v>9613</v>
      </c>
      <c r="AZ98" s="12">
        <v>10119</v>
      </c>
      <c r="BA98" s="13">
        <v>10054</v>
      </c>
    </row>
    <row r="99" spans="1:53">
      <c r="A99" s="32">
        <v>13.489999999999998</v>
      </c>
      <c r="B99" s="3">
        <v>602</v>
      </c>
      <c r="C99" s="12">
        <v>559</v>
      </c>
      <c r="D99" s="12">
        <v>578</v>
      </c>
      <c r="E99" s="12">
        <v>12264</v>
      </c>
      <c r="F99" s="27">
        <v>10528</v>
      </c>
      <c r="G99" s="26">
        <v>515</v>
      </c>
      <c r="H99" s="12">
        <v>572</v>
      </c>
      <c r="I99" s="12">
        <v>570</v>
      </c>
      <c r="J99" s="12">
        <v>11726</v>
      </c>
      <c r="K99" s="27">
        <v>13615</v>
      </c>
      <c r="L99" s="26">
        <v>1920</v>
      </c>
      <c r="M99" s="12">
        <v>1982</v>
      </c>
      <c r="N99" s="12">
        <v>2018</v>
      </c>
      <c r="O99" s="12">
        <v>15497</v>
      </c>
      <c r="P99" s="12">
        <v>18447</v>
      </c>
      <c r="Q99" s="27">
        <v>19074</v>
      </c>
      <c r="R99" s="26">
        <v>4128</v>
      </c>
      <c r="S99" s="12">
        <v>4137</v>
      </c>
      <c r="T99" s="12">
        <v>4158</v>
      </c>
      <c r="U99" s="12">
        <v>17851</v>
      </c>
      <c r="V99" s="12">
        <v>17725</v>
      </c>
      <c r="W99" s="27">
        <v>18177</v>
      </c>
      <c r="X99" s="26">
        <v>3480</v>
      </c>
      <c r="Y99" s="12">
        <v>3611</v>
      </c>
      <c r="Z99" s="12">
        <v>3587</v>
      </c>
      <c r="AA99" s="12">
        <v>17827</v>
      </c>
      <c r="AB99" s="12">
        <v>19291</v>
      </c>
      <c r="AC99" s="12">
        <v>19388</v>
      </c>
      <c r="AD99" s="26">
        <v>1137</v>
      </c>
      <c r="AE99" s="12">
        <v>1215</v>
      </c>
      <c r="AF99" s="12">
        <v>1175</v>
      </c>
      <c r="AG99" s="12">
        <v>16966</v>
      </c>
      <c r="AH99" s="12">
        <v>16660</v>
      </c>
      <c r="AI99" s="27">
        <v>16180</v>
      </c>
      <c r="AJ99" s="26">
        <v>1715</v>
      </c>
      <c r="AK99" s="12">
        <v>1702</v>
      </c>
      <c r="AL99" s="12">
        <v>1657</v>
      </c>
      <c r="AM99" s="12">
        <v>18512</v>
      </c>
      <c r="AN99" s="12">
        <v>17948</v>
      </c>
      <c r="AO99" s="27">
        <v>18482</v>
      </c>
      <c r="AP99" s="26">
        <v>879</v>
      </c>
      <c r="AQ99" s="12">
        <v>868</v>
      </c>
      <c r="AR99" s="12">
        <v>920</v>
      </c>
      <c r="AS99" s="12">
        <v>16928</v>
      </c>
      <c r="AT99" s="12">
        <v>17135</v>
      </c>
      <c r="AU99" s="27">
        <v>17209</v>
      </c>
      <c r="AV99" s="12">
        <v>580</v>
      </c>
      <c r="AW99" s="12">
        <v>524</v>
      </c>
      <c r="AX99" s="12">
        <v>538</v>
      </c>
      <c r="AY99" s="12">
        <v>9651</v>
      </c>
      <c r="AZ99" s="12">
        <v>10274</v>
      </c>
      <c r="BA99" s="13">
        <v>9985</v>
      </c>
    </row>
    <row r="100" spans="1:53">
      <c r="A100" s="32">
        <v>13.954999999999998</v>
      </c>
      <c r="B100" s="3">
        <v>628</v>
      </c>
      <c r="C100" s="12">
        <v>579</v>
      </c>
      <c r="D100" s="12">
        <v>595</v>
      </c>
      <c r="E100" s="12">
        <v>12353</v>
      </c>
      <c r="F100" s="27">
        <v>10601</v>
      </c>
      <c r="G100" s="26">
        <v>505</v>
      </c>
      <c r="H100" s="12">
        <v>533</v>
      </c>
      <c r="I100" s="12">
        <v>577</v>
      </c>
      <c r="J100" s="12">
        <v>11917</v>
      </c>
      <c r="K100" s="27">
        <v>13784</v>
      </c>
      <c r="L100" s="26">
        <v>1951</v>
      </c>
      <c r="M100" s="12">
        <v>1985</v>
      </c>
      <c r="N100" s="12">
        <v>2027</v>
      </c>
      <c r="O100" s="12">
        <v>15395</v>
      </c>
      <c r="P100" s="12">
        <v>18441</v>
      </c>
      <c r="Q100" s="27">
        <v>19159</v>
      </c>
      <c r="R100" s="26">
        <v>4237</v>
      </c>
      <c r="S100" s="12">
        <v>4111</v>
      </c>
      <c r="T100" s="12">
        <v>4151</v>
      </c>
      <c r="U100" s="12">
        <v>17814</v>
      </c>
      <c r="V100" s="12">
        <v>17802</v>
      </c>
      <c r="W100" s="27">
        <v>18042</v>
      </c>
      <c r="X100" s="26">
        <v>3461</v>
      </c>
      <c r="Y100" s="12">
        <v>3561</v>
      </c>
      <c r="Z100" s="12">
        <v>3525</v>
      </c>
      <c r="AA100" s="12">
        <v>17961</v>
      </c>
      <c r="AB100" s="12">
        <v>19316</v>
      </c>
      <c r="AC100" s="12">
        <v>19255</v>
      </c>
      <c r="AD100" s="26">
        <v>1097</v>
      </c>
      <c r="AE100" s="12">
        <v>1230</v>
      </c>
      <c r="AF100" s="12">
        <v>1208</v>
      </c>
      <c r="AG100" s="12">
        <v>16764</v>
      </c>
      <c r="AH100" s="12">
        <v>16685</v>
      </c>
      <c r="AI100" s="27">
        <v>16202</v>
      </c>
      <c r="AJ100" s="26">
        <v>1732</v>
      </c>
      <c r="AK100" s="12">
        <v>1718</v>
      </c>
      <c r="AL100" s="12">
        <v>1629</v>
      </c>
      <c r="AM100" s="12">
        <v>18508</v>
      </c>
      <c r="AN100" s="12">
        <v>17800</v>
      </c>
      <c r="AO100" s="27">
        <v>18508</v>
      </c>
      <c r="AP100" s="26">
        <v>874</v>
      </c>
      <c r="AQ100" s="12">
        <v>867</v>
      </c>
      <c r="AR100" s="12">
        <v>937</v>
      </c>
      <c r="AS100" s="12">
        <v>16951</v>
      </c>
      <c r="AT100" s="12">
        <v>17114</v>
      </c>
      <c r="AU100" s="27">
        <v>16970</v>
      </c>
      <c r="AV100" s="12">
        <v>592</v>
      </c>
      <c r="AW100" s="12">
        <v>554</v>
      </c>
      <c r="AX100" s="12">
        <v>562</v>
      </c>
      <c r="AY100" s="12">
        <v>9692</v>
      </c>
      <c r="AZ100" s="12">
        <v>10280</v>
      </c>
      <c r="BA100" s="13">
        <v>10022</v>
      </c>
    </row>
    <row r="101" spans="1:53">
      <c r="A101" s="32">
        <v>14.419999999999998</v>
      </c>
      <c r="B101" s="3">
        <v>626</v>
      </c>
      <c r="C101" s="12">
        <v>586</v>
      </c>
      <c r="D101" s="12">
        <v>612</v>
      </c>
      <c r="E101" s="12">
        <v>12528</v>
      </c>
      <c r="F101" s="27">
        <v>10673</v>
      </c>
      <c r="G101" s="26">
        <v>505</v>
      </c>
      <c r="H101" s="12">
        <v>535</v>
      </c>
      <c r="I101" s="12">
        <v>556</v>
      </c>
      <c r="J101" s="12">
        <v>11889</v>
      </c>
      <c r="K101" s="27">
        <v>13813</v>
      </c>
      <c r="L101" s="26">
        <v>1933</v>
      </c>
      <c r="M101" s="12">
        <v>2026</v>
      </c>
      <c r="N101" s="12">
        <v>2010</v>
      </c>
      <c r="O101" s="12">
        <v>15492</v>
      </c>
      <c r="P101" s="12">
        <v>18293</v>
      </c>
      <c r="Q101" s="27">
        <v>19189</v>
      </c>
      <c r="R101" s="26">
        <v>4205</v>
      </c>
      <c r="S101" s="12">
        <v>4192</v>
      </c>
      <c r="T101" s="12">
        <v>4205</v>
      </c>
      <c r="U101" s="12">
        <v>17806</v>
      </c>
      <c r="V101" s="12">
        <v>17834</v>
      </c>
      <c r="W101" s="27">
        <v>18089</v>
      </c>
      <c r="X101" s="26">
        <v>3470</v>
      </c>
      <c r="Y101" s="12">
        <v>3502</v>
      </c>
      <c r="Z101" s="12">
        <v>3541</v>
      </c>
      <c r="AA101" s="12">
        <v>17840</v>
      </c>
      <c r="AB101" s="12">
        <v>19256</v>
      </c>
      <c r="AC101" s="12">
        <v>19607</v>
      </c>
      <c r="AD101" s="26">
        <v>1138</v>
      </c>
      <c r="AE101" s="12">
        <v>1243</v>
      </c>
      <c r="AF101" s="12">
        <v>1198</v>
      </c>
      <c r="AG101" s="12">
        <v>16887</v>
      </c>
      <c r="AH101" s="12">
        <v>16660</v>
      </c>
      <c r="AI101" s="27">
        <v>16238</v>
      </c>
      <c r="AJ101" s="26">
        <v>1688</v>
      </c>
      <c r="AK101" s="12">
        <v>1674</v>
      </c>
      <c r="AL101" s="12">
        <v>1680</v>
      </c>
      <c r="AM101" s="12">
        <v>18420</v>
      </c>
      <c r="AN101" s="12">
        <v>17912</v>
      </c>
      <c r="AO101" s="27">
        <v>18294</v>
      </c>
      <c r="AP101" s="26">
        <v>908</v>
      </c>
      <c r="AQ101" s="12">
        <v>907</v>
      </c>
      <c r="AR101" s="12">
        <v>938</v>
      </c>
      <c r="AS101" s="12">
        <v>16958</v>
      </c>
      <c r="AT101" s="12">
        <v>17163</v>
      </c>
      <c r="AU101" s="27">
        <v>16993</v>
      </c>
      <c r="AV101" s="12">
        <v>598</v>
      </c>
      <c r="AW101" s="12">
        <v>533</v>
      </c>
      <c r="AX101" s="12">
        <v>578</v>
      </c>
      <c r="AY101" s="12">
        <v>9584</v>
      </c>
      <c r="AZ101" s="12">
        <v>10308</v>
      </c>
      <c r="BA101" s="13">
        <v>10020</v>
      </c>
    </row>
    <row r="102" spans="1:53">
      <c r="A102" s="32">
        <v>14.884999999999998</v>
      </c>
      <c r="B102" s="3">
        <v>613</v>
      </c>
      <c r="C102" s="12">
        <v>591</v>
      </c>
      <c r="D102" s="12">
        <v>586</v>
      </c>
      <c r="E102" s="12">
        <v>12540</v>
      </c>
      <c r="F102" s="27">
        <v>10704</v>
      </c>
      <c r="G102" s="26">
        <v>483</v>
      </c>
      <c r="H102" s="12">
        <v>560</v>
      </c>
      <c r="I102" s="12">
        <v>585</v>
      </c>
      <c r="J102" s="12">
        <v>11875</v>
      </c>
      <c r="K102" s="27">
        <v>14046</v>
      </c>
      <c r="L102" s="26">
        <v>2013</v>
      </c>
      <c r="M102" s="12">
        <v>1998</v>
      </c>
      <c r="N102" s="12">
        <v>2098</v>
      </c>
      <c r="O102" s="12">
        <v>15548</v>
      </c>
      <c r="P102" s="12">
        <v>18402</v>
      </c>
      <c r="Q102" s="27">
        <v>19096</v>
      </c>
      <c r="R102" s="26">
        <v>4180</v>
      </c>
      <c r="S102" s="12">
        <v>4242</v>
      </c>
      <c r="T102" s="12">
        <v>4094</v>
      </c>
      <c r="U102" s="12">
        <v>17747</v>
      </c>
      <c r="V102" s="12">
        <v>17672</v>
      </c>
      <c r="W102" s="27">
        <v>18089</v>
      </c>
      <c r="X102" s="26">
        <v>3495</v>
      </c>
      <c r="Y102" s="12">
        <v>3491</v>
      </c>
      <c r="Z102" s="12">
        <v>3530</v>
      </c>
      <c r="AA102" s="12">
        <v>17994</v>
      </c>
      <c r="AB102" s="12">
        <v>19175</v>
      </c>
      <c r="AC102" s="12">
        <v>19325</v>
      </c>
      <c r="AD102" s="26">
        <v>1124</v>
      </c>
      <c r="AE102" s="12">
        <v>1233</v>
      </c>
      <c r="AF102" s="12">
        <v>1188</v>
      </c>
      <c r="AG102" s="12">
        <v>16969</v>
      </c>
      <c r="AH102" s="12">
        <v>16527</v>
      </c>
      <c r="AI102" s="27">
        <v>16145</v>
      </c>
      <c r="AJ102" s="26">
        <v>1697</v>
      </c>
      <c r="AK102" s="12">
        <v>1702</v>
      </c>
      <c r="AL102" s="12">
        <v>1649</v>
      </c>
      <c r="AM102" s="12">
        <v>18562</v>
      </c>
      <c r="AN102" s="12">
        <v>18136</v>
      </c>
      <c r="AO102" s="27">
        <v>18321</v>
      </c>
      <c r="AP102" s="26">
        <v>905</v>
      </c>
      <c r="AQ102" s="12">
        <v>891</v>
      </c>
      <c r="AR102" s="12">
        <v>934</v>
      </c>
      <c r="AS102" s="12">
        <v>17181</v>
      </c>
      <c r="AT102" s="12">
        <v>17098</v>
      </c>
      <c r="AU102" s="27">
        <v>16989</v>
      </c>
      <c r="AV102" s="12">
        <v>600</v>
      </c>
      <c r="AW102" s="12">
        <v>511</v>
      </c>
      <c r="AX102" s="12">
        <v>539</v>
      </c>
      <c r="AY102" s="12">
        <v>9632</v>
      </c>
      <c r="AZ102" s="12">
        <v>10222</v>
      </c>
      <c r="BA102" s="13">
        <v>9997</v>
      </c>
    </row>
    <row r="103" spans="1:53">
      <c r="A103" s="32">
        <v>15.349999999999998</v>
      </c>
      <c r="B103" s="3">
        <v>619</v>
      </c>
      <c r="C103" s="12">
        <v>569</v>
      </c>
      <c r="D103" s="12">
        <v>598</v>
      </c>
      <c r="E103" s="12">
        <v>12339</v>
      </c>
      <c r="F103" s="27">
        <v>10675</v>
      </c>
      <c r="G103" s="26">
        <v>525</v>
      </c>
      <c r="H103" s="12">
        <v>527</v>
      </c>
      <c r="I103" s="12">
        <v>566</v>
      </c>
      <c r="J103" s="12">
        <v>11922</v>
      </c>
      <c r="K103" s="27">
        <v>13852</v>
      </c>
      <c r="L103" s="26">
        <v>1962</v>
      </c>
      <c r="M103" s="12">
        <v>1957</v>
      </c>
      <c r="N103" s="12">
        <v>2088</v>
      </c>
      <c r="O103" s="12">
        <v>15511</v>
      </c>
      <c r="P103" s="12">
        <v>18406</v>
      </c>
      <c r="Q103" s="27">
        <v>19155</v>
      </c>
      <c r="R103" s="26">
        <v>4205</v>
      </c>
      <c r="S103" s="12">
        <v>4168</v>
      </c>
      <c r="T103" s="12">
        <v>4195</v>
      </c>
      <c r="U103" s="12">
        <v>17888</v>
      </c>
      <c r="V103" s="12">
        <v>17812</v>
      </c>
      <c r="W103" s="27">
        <v>18079</v>
      </c>
      <c r="X103" s="26">
        <v>3482</v>
      </c>
      <c r="Y103" s="12">
        <v>3651</v>
      </c>
      <c r="Z103" s="12">
        <v>3515</v>
      </c>
      <c r="AA103" s="12">
        <v>18011</v>
      </c>
      <c r="AB103" s="12">
        <v>19273</v>
      </c>
      <c r="AC103" s="12">
        <v>19412</v>
      </c>
      <c r="AD103" s="26">
        <v>1139</v>
      </c>
      <c r="AE103" s="12">
        <v>1216</v>
      </c>
      <c r="AF103" s="12">
        <v>1216</v>
      </c>
      <c r="AG103" s="12">
        <v>16811</v>
      </c>
      <c r="AH103" s="12">
        <v>16659</v>
      </c>
      <c r="AI103" s="27">
        <v>16277</v>
      </c>
      <c r="AJ103" s="26">
        <v>1690</v>
      </c>
      <c r="AK103" s="12">
        <v>1722</v>
      </c>
      <c r="AL103" s="12">
        <v>1672</v>
      </c>
      <c r="AM103" s="12">
        <v>18438</v>
      </c>
      <c r="AN103" s="12">
        <v>17798</v>
      </c>
      <c r="AO103" s="27">
        <v>18504</v>
      </c>
      <c r="AP103" s="26">
        <v>925</v>
      </c>
      <c r="AQ103" s="12">
        <v>871</v>
      </c>
      <c r="AR103" s="12">
        <v>944</v>
      </c>
      <c r="AS103" s="12">
        <v>17025</v>
      </c>
      <c r="AT103" s="12">
        <v>17134</v>
      </c>
      <c r="AU103" s="27">
        <v>17242</v>
      </c>
      <c r="AV103" s="12">
        <v>611</v>
      </c>
      <c r="AW103" s="12">
        <v>555</v>
      </c>
      <c r="AX103" s="12">
        <v>566</v>
      </c>
      <c r="AY103" s="12">
        <v>9539</v>
      </c>
      <c r="AZ103" s="12">
        <v>10227</v>
      </c>
      <c r="BA103" s="13">
        <v>10135</v>
      </c>
    </row>
    <row r="104" spans="1:53">
      <c r="A104" s="32">
        <v>15.814999999999998</v>
      </c>
      <c r="B104" s="3">
        <v>642</v>
      </c>
      <c r="C104" s="12">
        <v>570</v>
      </c>
      <c r="D104" s="12">
        <v>573</v>
      </c>
      <c r="E104" s="12">
        <v>12543</v>
      </c>
      <c r="F104" s="27">
        <v>10725</v>
      </c>
      <c r="G104" s="26">
        <v>528</v>
      </c>
      <c r="H104" s="12">
        <v>564</v>
      </c>
      <c r="I104" s="12">
        <v>540</v>
      </c>
      <c r="J104" s="12">
        <v>11893</v>
      </c>
      <c r="K104" s="27">
        <v>14037</v>
      </c>
      <c r="L104" s="26">
        <v>1946</v>
      </c>
      <c r="M104" s="12">
        <v>1933</v>
      </c>
      <c r="N104" s="12">
        <v>2010</v>
      </c>
      <c r="O104" s="12">
        <v>15504</v>
      </c>
      <c r="P104" s="12">
        <v>18463</v>
      </c>
      <c r="Q104" s="27">
        <v>19162</v>
      </c>
      <c r="R104" s="26">
        <v>4191</v>
      </c>
      <c r="S104" s="12">
        <v>4154</v>
      </c>
      <c r="T104" s="12">
        <v>4151</v>
      </c>
      <c r="U104" s="12">
        <v>17876</v>
      </c>
      <c r="V104" s="12">
        <v>17833</v>
      </c>
      <c r="W104" s="27">
        <v>18173</v>
      </c>
      <c r="X104" s="26">
        <v>3454</v>
      </c>
      <c r="Y104" s="12">
        <v>3564</v>
      </c>
      <c r="Z104" s="12">
        <v>3552</v>
      </c>
      <c r="AA104" s="12">
        <v>17960</v>
      </c>
      <c r="AB104" s="12">
        <v>19330</v>
      </c>
      <c r="AC104" s="12">
        <v>19523</v>
      </c>
      <c r="AD104" s="26">
        <v>1099</v>
      </c>
      <c r="AE104" s="12">
        <v>1255</v>
      </c>
      <c r="AF104" s="12">
        <v>1226</v>
      </c>
      <c r="AG104" s="12">
        <v>16836</v>
      </c>
      <c r="AH104" s="12">
        <v>16605</v>
      </c>
      <c r="AI104" s="27">
        <v>16385</v>
      </c>
      <c r="AJ104" s="26">
        <v>1698</v>
      </c>
      <c r="AK104" s="12">
        <v>1719</v>
      </c>
      <c r="AL104" s="12">
        <v>1697</v>
      </c>
      <c r="AM104" s="12">
        <v>18518</v>
      </c>
      <c r="AN104" s="12">
        <v>18075</v>
      </c>
      <c r="AO104" s="27">
        <v>18498</v>
      </c>
      <c r="AP104" s="26">
        <v>896</v>
      </c>
      <c r="AQ104" s="12">
        <v>928</v>
      </c>
      <c r="AR104" s="12">
        <v>924</v>
      </c>
      <c r="AS104" s="12">
        <v>17330</v>
      </c>
      <c r="AT104" s="12">
        <v>17240</v>
      </c>
      <c r="AU104" s="27">
        <v>17050</v>
      </c>
      <c r="AV104" s="12">
        <v>606</v>
      </c>
      <c r="AW104" s="12">
        <v>517</v>
      </c>
      <c r="AX104" s="12">
        <v>554</v>
      </c>
      <c r="AY104" s="12">
        <v>9564</v>
      </c>
      <c r="AZ104" s="12">
        <v>10387</v>
      </c>
      <c r="BA104" s="13">
        <v>10047</v>
      </c>
    </row>
    <row r="105" spans="1:53">
      <c r="A105" s="32">
        <v>16.279999999999998</v>
      </c>
      <c r="B105" s="3">
        <v>651</v>
      </c>
      <c r="C105" s="12">
        <v>563</v>
      </c>
      <c r="D105" s="12">
        <v>595</v>
      </c>
      <c r="E105" s="12">
        <v>12528</v>
      </c>
      <c r="F105" s="27">
        <v>10935</v>
      </c>
      <c r="G105" s="26">
        <v>519</v>
      </c>
      <c r="H105" s="12">
        <v>558</v>
      </c>
      <c r="I105" s="12">
        <v>603</v>
      </c>
      <c r="J105" s="12">
        <v>12027</v>
      </c>
      <c r="K105" s="27">
        <v>13957</v>
      </c>
      <c r="L105" s="26">
        <v>1980</v>
      </c>
      <c r="M105" s="12">
        <v>1986</v>
      </c>
      <c r="N105" s="12">
        <v>2022</v>
      </c>
      <c r="O105" s="12">
        <v>15425</v>
      </c>
      <c r="P105" s="12">
        <v>18522</v>
      </c>
      <c r="Q105" s="27">
        <v>19110</v>
      </c>
      <c r="R105" s="26">
        <v>4198</v>
      </c>
      <c r="S105" s="12">
        <v>4202</v>
      </c>
      <c r="T105" s="12">
        <v>4154</v>
      </c>
      <c r="U105" s="12">
        <v>17935</v>
      </c>
      <c r="V105" s="12">
        <v>17813</v>
      </c>
      <c r="W105" s="27">
        <v>18133</v>
      </c>
      <c r="X105" s="26">
        <v>3531</v>
      </c>
      <c r="Y105" s="12">
        <v>3585</v>
      </c>
      <c r="Z105" s="12">
        <v>3582</v>
      </c>
      <c r="AA105" s="12">
        <v>17997</v>
      </c>
      <c r="AB105" s="12">
        <v>19272</v>
      </c>
      <c r="AC105" s="12">
        <v>19344</v>
      </c>
      <c r="AD105" s="26">
        <v>1092</v>
      </c>
      <c r="AE105" s="12">
        <v>1214</v>
      </c>
      <c r="AF105" s="12">
        <v>1229</v>
      </c>
      <c r="AG105" s="12">
        <v>16879</v>
      </c>
      <c r="AH105" s="12">
        <v>16544</v>
      </c>
      <c r="AI105" s="27">
        <v>16302</v>
      </c>
      <c r="AJ105" s="26">
        <v>1720</v>
      </c>
      <c r="AK105" s="12">
        <v>1699</v>
      </c>
      <c r="AL105" s="12">
        <v>1655</v>
      </c>
      <c r="AM105" s="12">
        <v>18424</v>
      </c>
      <c r="AN105" s="12">
        <v>18116</v>
      </c>
      <c r="AO105" s="27">
        <v>18509</v>
      </c>
      <c r="AP105" s="26">
        <v>880</v>
      </c>
      <c r="AQ105" s="12">
        <v>890</v>
      </c>
      <c r="AR105" s="12">
        <v>922</v>
      </c>
      <c r="AS105" s="12">
        <v>17175</v>
      </c>
      <c r="AT105" s="12">
        <v>17161</v>
      </c>
      <c r="AU105" s="27">
        <v>17016</v>
      </c>
      <c r="AV105" s="12">
        <v>600</v>
      </c>
      <c r="AW105" s="12">
        <v>524</v>
      </c>
      <c r="AX105" s="12">
        <v>583</v>
      </c>
      <c r="AY105" s="12">
        <v>9716</v>
      </c>
      <c r="AZ105" s="12">
        <v>10298</v>
      </c>
      <c r="BA105" s="13">
        <v>10004</v>
      </c>
    </row>
    <row r="106" spans="1:53">
      <c r="A106" s="32">
        <v>16.744999999999997</v>
      </c>
      <c r="B106" s="3">
        <v>622</v>
      </c>
      <c r="C106" s="12">
        <v>564</v>
      </c>
      <c r="D106" s="12">
        <v>612</v>
      </c>
      <c r="E106" s="12">
        <v>12350</v>
      </c>
      <c r="F106" s="27">
        <v>10835</v>
      </c>
      <c r="G106" s="26">
        <v>521</v>
      </c>
      <c r="H106" s="12">
        <v>547</v>
      </c>
      <c r="I106" s="12">
        <v>580</v>
      </c>
      <c r="J106" s="12">
        <v>11949</v>
      </c>
      <c r="K106" s="27">
        <v>14052</v>
      </c>
      <c r="L106" s="26">
        <v>1977</v>
      </c>
      <c r="M106" s="12">
        <v>1949</v>
      </c>
      <c r="N106" s="12">
        <v>2062</v>
      </c>
      <c r="O106" s="12">
        <v>15447</v>
      </c>
      <c r="P106" s="12">
        <v>18596</v>
      </c>
      <c r="Q106" s="27">
        <v>19243</v>
      </c>
      <c r="R106" s="26">
        <v>4184</v>
      </c>
      <c r="S106" s="12">
        <v>4093</v>
      </c>
      <c r="T106" s="12">
        <v>4181</v>
      </c>
      <c r="U106" s="12">
        <v>17749</v>
      </c>
      <c r="V106" s="12">
        <v>17838</v>
      </c>
      <c r="W106" s="27">
        <v>18094</v>
      </c>
      <c r="X106" s="26">
        <v>3472</v>
      </c>
      <c r="Y106" s="12">
        <v>3580</v>
      </c>
      <c r="Z106" s="12">
        <v>3558</v>
      </c>
      <c r="AA106" s="12">
        <v>18146</v>
      </c>
      <c r="AB106" s="12">
        <v>19222</v>
      </c>
      <c r="AC106" s="12">
        <v>19289</v>
      </c>
      <c r="AD106" s="26">
        <v>1109</v>
      </c>
      <c r="AE106" s="12">
        <v>1265</v>
      </c>
      <c r="AF106" s="12">
        <v>1236</v>
      </c>
      <c r="AG106" s="12">
        <v>16910</v>
      </c>
      <c r="AH106" s="12">
        <v>16730</v>
      </c>
      <c r="AI106" s="27">
        <v>16466</v>
      </c>
      <c r="AJ106" s="26">
        <v>1717</v>
      </c>
      <c r="AK106" s="12">
        <v>1681</v>
      </c>
      <c r="AL106" s="12">
        <v>1645</v>
      </c>
      <c r="AM106" s="12">
        <v>18519</v>
      </c>
      <c r="AN106" s="12">
        <v>17923</v>
      </c>
      <c r="AO106" s="27">
        <v>18492</v>
      </c>
      <c r="AP106" s="26">
        <v>877</v>
      </c>
      <c r="AQ106" s="12">
        <v>889</v>
      </c>
      <c r="AR106" s="12">
        <v>944</v>
      </c>
      <c r="AS106" s="12">
        <v>17039</v>
      </c>
      <c r="AT106" s="12">
        <v>17261</v>
      </c>
      <c r="AU106" s="27">
        <v>17100</v>
      </c>
      <c r="AV106" s="12">
        <v>601</v>
      </c>
      <c r="AW106" s="12">
        <v>553</v>
      </c>
      <c r="AX106" s="12">
        <v>537</v>
      </c>
      <c r="AY106" s="12">
        <v>9618</v>
      </c>
      <c r="AZ106" s="12">
        <v>10286</v>
      </c>
      <c r="BA106" s="13">
        <v>10078</v>
      </c>
    </row>
    <row r="107" spans="1:53">
      <c r="A107" s="32">
        <v>17.209999999999997</v>
      </c>
      <c r="B107" s="3">
        <v>641</v>
      </c>
      <c r="C107" s="12">
        <v>555</v>
      </c>
      <c r="D107" s="12">
        <v>601</v>
      </c>
      <c r="E107" s="12">
        <v>12493</v>
      </c>
      <c r="F107" s="27">
        <v>10941</v>
      </c>
      <c r="G107" s="26">
        <v>521</v>
      </c>
      <c r="H107" s="12">
        <v>557</v>
      </c>
      <c r="I107" s="12">
        <v>568</v>
      </c>
      <c r="J107" s="12">
        <v>12123</v>
      </c>
      <c r="K107" s="27">
        <v>14136</v>
      </c>
      <c r="L107" s="26">
        <v>1933</v>
      </c>
      <c r="M107" s="12">
        <v>1967</v>
      </c>
      <c r="N107" s="12">
        <v>2053</v>
      </c>
      <c r="O107" s="12">
        <v>15631</v>
      </c>
      <c r="P107" s="12">
        <v>18329</v>
      </c>
      <c r="Q107" s="27">
        <v>19098</v>
      </c>
      <c r="R107" s="26">
        <v>4152</v>
      </c>
      <c r="S107" s="12">
        <v>4214</v>
      </c>
      <c r="T107" s="12">
        <v>4141</v>
      </c>
      <c r="U107" s="12">
        <v>17879</v>
      </c>
      <c r="V107" s="12">
        <v>17740</v>
      </c>
      <c r="W107" s="27">
        <v>18075</v>
      </c>
      <c r="X107" s="26">
        <v>3434</v>
      </c>
      <c r="Y107" s="12">
        <v>3581</v>
      </c>
      <c r="Z107" s="12">
        <v>3556</v>
      </c>
      <c r="AA107" s="12">
        <v>18014</v>
      </c>
      <c r="AB107" s="12">
        <v>19184</v>
      </c>
      <c r="AC107" s="12">
        <v>19609</v>
      </c>
      <c r="AD107" s="26">
        <v>1092</v>
      </c>
      <c r="AE107" s="12">
        <v>1252</v>
      </c>
      <c r="AF107" s="12">
        <v>1175</v>
      </c>
      <c r="AG107" s="12">
        <v>16939</v>
      </c>
      <c r="AH107" s="12">
        <v>16663</v>
      </c>
      <c r="AI107" s="27">
        <v>16280</v>
      </c>
      <c r="AJ107" s="26">
        <v>1691</v>
      </c>
      <c r="AK107" s="12">
        <v>1682</v>
      </c>
      <c r="AL107" s="12">
        <v>1670</v>
      </c>
      <c r="AM107" s="12">
        <v>18658</v>
      </c>
      <c r="AN107" s="12">
        <v>18009</v>
      </c>
      <c r="AO107" s="27">
        <v>18573</v>
      </c>
      <c r="AP107" s="26">
        <v>864</v>
      </c>
      <c r="AQ107" s="12">
        <v>893</v>
      </c>
      <c r="AR107" s="12">
        <v>963</v>
      </c>
      <c r="AS107" s="12">
        <v>17110</v>
      </c>
      <c r="AT107" s="12">
        <v>17257</v>
      </c>
      <c r="AU107" s="27">
        <v>17240</v>
      </c>
      <c r="AV107" s="12">
        <v>605</v>
      </c>
      <c r="AW107" s="12">
        <v>511</v>
      </c>
      <c r="AX107" s="12">
        <v>591</v>
      </c>
      <c r="AY107" s="12">
        <v>9506</v>
      </c>
      <c r="AZ107" s="12">
        <v>10262</v>
      </c>
      <c r="BA107" s="13">
        <v>10087</v>
      </c>
    </row>
    <row r="108" spans="1:53">
      <c r="A108" s="32">
        <v>17.674999999999997</v>
      </c>
      <c r="B108" s="3">
        <v>626</v>
      </c>
      <c r="C108" s="12">
        <v>561</v>
      </c>
      <c r="D108" s="12">
        <v>599</v>
      </c>
      <c r="E108" s="12">
        <v>12437</v>
      </c>
      <c r="F108" s="27">
        <v>10824</v>
      </c>
      <c r="G108" s="26">
        <v>504</v>
      </c>
      <c r="H108" s="12">
        <v>549</v>
      </c>
      <c r="I108" s="12">
        <v>585</v>
      </c>
      <c r="J108" s="12">
        <v>11969</v>
      </c>
      <c r="K108" s="27">
        <v>13917</v>
      </c>
      <c r="L108" s="26">
        <v>1997</v>
      </c>
      <c r="M108" s="12">
        <v>1959</v>
      </c>
      <c r="N108" s="12">
        <v>1987</v>
      </c>
      <c r="O108" s="12">
        <v>15392</v>
      </c>
      <c r="P108" s="12">
        <v>18497</v>
      </c>
      <c r="Q108" s="27">
        <v>19288</v>
      </c>
      <c r="R108" s="26">
        <v>4221</v>
      </c>
      <c r="S108" s="12">
        <v>4137</v>
      </c>
      <c r="T108" s="12">
        <v>4206</v>
      </c>
      <c r="U108" s="12">
        <v>17936</v>
      </c>
      <c r="V108" s="12">
        <v>17829</v>
      </c>
      <c r="W108" s="27">
        <v>18085</v>
      </c>
      <c r="X108" s="26">
        <v>3411</v>
      </c>
      <c r="Y108" s="12">
        <v>3604</v>
      </c>
      <c r="Z108" s="12">
        <v>3464</v>
      </c>
      <c r="AA108" s="12">
        <v>17987</v>
      </c>
      <c r="AB108" s="12">
        <v>19298</v>
      </c>
      <c r="AC108" s="12">
        <v>19361</v>
      </c>
      <c r="AD108" s="26">
        <v>1144</v>
      </c>
      <c r="AE108" s="12">
        <v>1226</v>
      </c>
      <c r="AF108" s="12">
        <v>1204</v>
      </c>
      <c r="AG108" s="12">
        <v>16851</v>
      </c>
      <c r="AH108" s="12">
        <v>16776</v>
      </c>
      <c r="AI108" s="27">
        <v>16371</v>
      </c>
      <c r="AJ108" s="26">
        <v>1713</v>
      </c>
      <c r="AK108" s="12">
        <v>1701</v>
      </c>
      <c r="AL108" s="12">
        <v>1656</v>
      </c>
      <c r="AM108" s="12">
        <v>18613</v>
      </c>
      <c r="AN108" s="12">
        <v>17998</v>
      </c>
      <c r="AO108" s="27">
        <v>18386</v>
      </c>
      <c r="AP108" s="26">
        <v>900</v>
      </c>
      <c r="AQ108" s="12">
        <v>905</v>
      </c>
      <c r="AR108" s="12">
        <v>931</v>
      </c>
      <c r="AS108" s="12">
        <v>17076</v>
      </c>
      <c r="AT108" s="12">
        <v>17031</v>
      </c>
      <c r="AU108" s="27">
        <v>17103</v>
      </c>
      <c r="AV108" s="12">
        <v>618</v>
      </c>
      <c r="AW108" s="12">
        <v>505</v>
      </c>
      <c r="AX108" s="12">
        <v>574</v>
      </c>
      <c r="AY108" s="12">
        <v>9683</v>
      </c>
      <c r="AZ108" s="12">
        <v>10255</v>
      </c>
      <c r="BA108" s="13">
        <v>9910</v>
      </c>
    </row>
    <row r="109" spans="1:53">
      <c r="A109" s="32">
        <v>18.139999999999997</v>
      </c>
      <c r="B109" s="3">
        <v>619</v>
      </c>
      <c r="C109" s="12">
        <v>568</v>
      </c>
      <c r="D109" s="12">
        <v>591</v>
      </c>
      <c r="E109" s="12">
        <v>12574</v>
      </c>
      <c r="F109" s="27">
        <v>10989</v>
      </c>
      <c r="G109" s="26">
        <v>516</v>
      </c>
      <c r="H109" s="12">
        <v>561</v>
      </c>
      <c r="I109" s="12">
        <v>585</v>
      </c>
      <c r="J109" s="12">
        <v>12048</v>
      </c>
      <c r="K109" s="27">
        <v>14086</v>
      </c>
      <c r="L109" s="26">
        <v>1976</v>
      </c>
      <c r="M109" s="12">
        <v>1990</v>
      </c>
      <c r="N109" s="12">
        <v>2002</v>
      </c>
      <c r="O109" s="12">
        <v>15468</v>
      </c>
      <c r="P109" s="12">
        <v>18569</v>
      </c>
      <c r="Q109" s="27">
        <v>19170</v>
      </c>
      <c r="R109" s="26">
        <v>4105</v>
      </c>
      <c r="S109" s="12">
        <v>4139</v>
      </c>
      <c r="T109" s="12">
        <v>4215</v>
      </c>
      <c r="U109" s="12">
        <v>17782</v>
      </c>
      <c r="V109" s="12">
        <v>17727</v>
      </c>
      <c r="W109" s="27">
        <v>18123</v>
      </c>
      <c r="X109" s="26">
        <v>3475</v>
      </c>
      <c r="Y109" s="12">
        <v>3552</v>
      </c>
      <c r="Z109" s="12">
        <v>3507</v>
      </c>
      <c r="AA109" s="12">
        <v>18037</v>
      </c>
      <c r="AB109" s="12">
        <v>19274</v>
      </c>
      <c r="AC109" s="12">
        <v>19418</v>
      </c>
      <c r="AD109" s="26">
        <v>1120</v>
      </c>
      <c r="AE109" s="12">
        <v>1233</v>
      </c>
      <c r="AF109" s="12">
        <v>1180</v>
      </c>
      <c r="AG109" s="12">
        <v>16932</v>
      </c>
      <c r="AH109" s="12">
        <v>16798</v>
      </c>
      <c r="AI109" s="27">
        <v>16225</v>
      </c>
      <c r="AJ109" s="26">
        <v>1662</v>
      </c>
      <c r="AK109" s="12">
        <v>1715</v>
      </c>
      <c r="AL109" s="12">
        <v>1626</v>
      </c>
      <c r="AM109" s="12">
        <v>18506</v>
      </c>
      <c r="AN109" s="12">
        <v>18042</v>
      </c>
      <c r="AO109" s="27">
        <v>18692</v>
      </c>
      <c r="AP109" s="26">
        <v>865</v>
      </c>
      <c r="AQ109" s="12">
        <v>901</v>
      </c>
      <c r="AR109" s="12">
        <v>977</v>
      </c>
      <c r="AS109" s="12">
        <v>17264</v>
      </c>
      <c r="AT109" s="12">
        <v>17044</v>
      </c>
      <c r="AU109" s="27">
        <v>17147</v>
      </c>
      <c r="AV109" s="12">
        <v>612</v>
      </c>
      <c r="AW109" s="12">
        <v>540</v>
      </c>
      <c r="AX109" s="12">
        <v>541</v>
      </c>
      <c r="AY109" s="12">
        <v>9687</v>
      </c>
      <c r="AZ109" s="12">
        <v>10349</v>
      </c>
      <c r="BA109" s="13">
        <v>9953</v>
      </c>
    </row>
    <row r="110" spans="1:53">
      <c r="A110" s="32">
        <v>18.604999999999997</v>
      </c>
      <c r="B110" s="3">
        <v>634</v>
      </c>
      <c r="C110" s="12">
        <v>583</v>
      </c>
      <c r="D110" s="12">
        <v>616</v>
      </c>
      <c r="E110" s="12">
        <v>12499</v>
      </c>
      <c r="F110" s="27">
        <v>11099</v>
      </c>
      <c r="G110" s="26">
        <v>492</v>
      </c>
      <c r="H110" s="12">
        <v>539</v>
      </c>
      <c r="I110" s="12">
        <v>596</v>
      </c>
      <c r="J110" s="12">
        <v>12247</v>
      </c>
      <c r="K110" s="27">
        <v>14062</v>
      </c>
      <c r="L110" s="26">
        <v>2006</v>
      </c>
      <c r="M110" s="12">
        <v>1982</v>
      </c>
      <c r="N110" s="12">
        <v>2057</v>
      </c>
      <c r="O110" s="12">
        <v>15587</v>
      </c>
      <c r="P110" s="12">
        <v>18426</v>
      </c>
      <c r="Q110" s="27">
        <v>19102</v>
      </c>
      <c r="R110" s="26">
        <v>4130</v>
      </c>
      <c r="S110" s="12">
        <v>4158</v>
      </c>
      <c r="T110" s="12">
        <v>4169</v>
      </c>
      <c r="U110" s="12">
        <v>17916</v>
      </c>
      <c r="V110" s="12">
        <v>17762</v>
      </c>
      <c r="W110" s="27">
        <v>18237</v>
      </c>
      <c r="X110" s="26">
        <v>3507</v>
      </c>
      <c r="Y110" s="12">
        <v>3609</v>
      </c>
      <c r="Z110" s="12">
        <v>3507</v>
      </c>
      <c r="AA110" s="12">
        <v>17856</v>
      </c>
      <c r="AB110" s="12">
        <v>19363</v>
      </c>
      <c r="AC110" s="12">
        <v>19418</v>
      </c>
      <c r="AD110" s="26">
        <v>1149</v>
      </c>
      <c r="AE110" s="12">
        <v>1227</v>
      </c>
      <c r="AF110" s="12">
        <v>1225</v>
      </c>
      <c r="AG110" s="12">
        <v>16869</v>
      </c>
      <c r="AH110" s="12">
        <v>16670</v>
      </c>
      <c r="AI110" s="27">
        <v>16162</v>
      </c>
      <c r="AJ110" s="26">
        <v>1651</v>
      </c>
      <c r="AK110" s="12">
        <v>1708</v>
      </c>
      <c r="AL110" s="12">
        <v>1645</v>
      </c>
      <c r="AM110" s="12">
        <v>18540</v>
      </c>
      <c r="AN110" s="12">
        <v>18076</v>
      </c>
      <c r="AO110" s="27">
        <v>18385</v>
      </c>
      <c r="AP110" s="26">
        <v>899</v>
      </c>
      <c r="AQ110" s="12">
        <v>910</v>
      </c>
      <c r="AR110" s="12">
        <v>930</v>
      </c>
      <c r="AS110" s="12">
        <v>17152</v>
      </c>
      <c r="AT110" s="12">
        <v>17167</v>
      </c>
      <c r="AU110" s="27">
        <v>17102</v>
      </c>
      <c r="AV110" s="12">
        <v>592</v>
      </c>
      <c r="AW110" s="12">
        <v>528</v>
      </c>
      <c r="AX110" s="12">
        <v>556</v>
      </c>
      <c r="AY110" s="12">
        <v>9612</v>
      </c>
      <c r="AZ110" s="12">
        <v>10223</v>
      </c>
      <c r="BA110" s="13">
        <v>9956</v>
      </c>
    </row>
    <row r="111" spans="1:53">
      <c r="A111" s="32">
        <v>19.069999999999997</v>
      </c>
      <c r="B111" s="3">
        <v>628</v>
      </c>
      <c r="C111" s="12">
        <v>558</v>
      </c>
      <c r="D111" s="12">
        <v>604</v>
      </c>
      <c r="E111" s="12">
        <v>12379</v>
      </c>
      <c r="F111" s="27">
        <v>11058</v>
      </c>
      <c r="G111" s="26">
        <v>522</v>
      </c>
      <c r="H111" s="12">
        <v>565</v>
      </c>
      <c r="I111" s="12">
        <v>585</v>
      </c>
      <c r="J111" s="12">
        <v>12057</v>
      </c>
      <c r="K111" s="27">
        <v>14115</v>
      </c>
      <c r="L111" s="26">
        <v>1941</v>
      </c>
      <c r="M111" s="12">
        <v>1999</v>
      </c>
      <c r="N111" s="12">
        <v>2095</v>
      </c>
      <c r="O111" s="12">
        <v>15408</v>
      </c>
      <c r="P111" s="12">
        <v>18496</v>
      </c>
      <c r="Q111" s="27">
        <v>19063</v>
      </c>
      <c r="R111" s="26">
        <v>4151</v>
      </c>
      <c r="S111" s="12">
        <v>4144</v>
      </c>
      <c r="T111" s="12">
        <v>4169</v>
      </c>
      <c r="U111" s="12">
        <v>17934</v>
      </c>
      <c r="V111" s="12">
        <v>17678</v>
      </c>
      <c r="W111" s="27">
        <v>18235</v>
      </c>
      <c r="X111" s="26">
        <v>3446</v>
      </c>
      <c r="Y111" s="12">
        <v>3580</v>
      </c>
      <c r="Z111" s="12">
        <v>3533</v>
      </c>
      <c r="AA111" s="12">
        <v>18026</v>
      </c>
      <c r="AB111" s="12">
        <v>19164</v>
      </c>
      <c r="AC111" s="12">
        <v>19350</v>
      </c>
      <c r="AD111" s="26">
        <v>1097</v>
      </c>
      <c r="AE111" s="12">
        <v>1221</v>
      </c>
      <c r="AF111" s="12">
        <v>1219</v>
      </c>
      <c r="AG111" s="12">
        <v>17007</v>
      </c>
      <c r="AH111" s="12">
        <v>16666</v>
      </c>
      <c r="AI111" s="27">
        <v>16238</v>
      </c>
      <c r="AJ111" s="26">
        <v>1692</v>
      </c>
      <c r="AK111" s="12">
        <v>1736</v>
      </c>
      <c r="AL111" s="12">
        <v>1671</v>
      </c>
      <c r="AM111" s="12">
        <v>18676</v>
      </c>
      <c r="AN111" s="12">
        <v>18217</v>
      </c>
      <c r="AO111" s="27">
        <v>18375</v>
      </c>
      <c r="AP111" s="26">
        <v>875</v>
      </c>
      <c r="AQ111" s="12">
        <v>894</v>
      </c>
      <c r="AR111" s="12">
        <v>958</v>
      </c>
      <c r="AS111" s="12">
        <v>17257</v>
      </c>
      <c r="AT111" s="12">
        <v>17240</v>
      </c>
      <c r="AU111" s="27">
        <v>16949</v>
      </c>
      <c r="AV111" s="12">
        <v>624</v>
      </c>
      <c r="AW111" s="12">
        <v>538</v>
      </c>
      <c r="AX111" s="12">
        <v>549</v>
      </c>
      <c r="AY111" s="12">
        <v>9683</v>
      </c>
      <c r="AZ111" s="12">
        <v>10374</v>
      </c>
      <c r="BA111" s="13">
        <v>10022</v>
      </c>
    </row>
    <row r="112" spans="1:53">
      <c r="A112" s="32">
        <v>19.534999999999997</v>
      </c>
      <c r="B112" s="3">
        <v>662</v>
      </c>
      <c r="C112" s="12">
        <v>584</v>
      </c>
      <c r="D112" s="12">
        <v>587</v>
      </c>
      <c r="E112" s="12">
        <v>12443</v>
      </c>
      <c r="F112" s="27">
        <v>11170</v>
      </c>
      <c r="G112" s="26">
        <v>525</v>
      </c>
      <c r="H112" s="12">
        <v>545</v>
      </c>
      <c r="I112" s="12">
        <v>574</v>
      </c>
      <c r="J112" s="12">
        <v>12043</v>
      </c>
      <c r="K112" s="27">
        <v>14089</v>
      </c>
      <c r="L112" s="26">
        <v>1927</v>
      </c>
      <c r="M112" s="12">
        <v>1957</v>
      </c>
      <c r="N112" s="12">
        <v>2020</v>
      </c>
      <c r="O112" s="12">
        <v>15489</v>
      </c>
      <c r="P112" s="12">
        <v>18406</v>
      </c>
      <c r="Q112" s="27">
        <v>19148</v>
      </c>
      <c r="R112" s="26">
        <v>4155</v>
      </c>
      <c r="S112" s="12">
        <v>4163</v>
      </c>
      <c r="T112" s="12">
        <v>4102</v>
      </c>
      <c r="U112" s="12">
        <v>18031</v>
      </c>
      <c r="V112" s="12">
        <v>17595</v>
      </c>
      <c r="W112" s="27">
        <v>18247</v>
      </c>
      <c r="X112" s="26">
        <v>3466</v>
      </c>
      <c r="Y112" s="12">
        <v>3595</v>
      </c>
      <c r="Z112" s="12">
        <v>3535</v>
      </c>
      <c r="AA112" s="12">
        <v>18051</v>
      </c>
      <c r="AB112" s="12">
        <v>19229</v>
      </c>
      <c r="AC112" s="12">
        <v>19246</v>
      </c>
      <c r="AD112" s="26">
        <v>1127</v>
      </c>
      <c r="AE112" s="12">
        <v>1224</v>
      </c>
      <c r="AF112" s="12">
        <v>1240</v>
      </c>
      <c r="AG112" s="12">
        <v>17008</v>
      </c>
      <c r="AH112" s="12">
        <v>16790</v>
      </c>
      <c r="AI112" s="27">
        <v>16353</v>
      </c>
      <c r="AJ112" s="26">
        <v>1695</v>
      </c>
      <c r="AK112" s="12">
        <v>1708</v>
      </c>
      <c r="AL112" s="12">
        <v>1628</v>
      </c>
      <c r="AM112" s="12">
        <v>18622</v>
      </c>
      <c r="AN112" s="12">
        <v>18006</v>
      </c>
      <c r="AO112" s="27">
        <v>18454</v>
      </c>
      <c r="AP112" s="26">
        <v>881</v>
      </c>
      <c r="AQ112" s="12">
        <v>914</v>
      </c>
      <c r="AR112" s="12">
        <v>916</v>
      </c>
      <c r="AS112" s="12">
        <v>17061</v>
      </c>
      <c r="AT112" s="12">
        <v>17132</v>
      </c>
      <c r="AU112" s="27">
        <v>17125</v>
      </c>
      <c r="AV112" s="12">
        <v>584</v>
      </c>
      <c r="AW112" s="12">
        <v>524</v>
      </c>
      <c r="AX112" s="12">
        <v>560</v>
      </c>
      <c r="AY112" s="12">
        <v>9666</v>
      </c>
      <c r="AZ112" s="12">
        <v>10251</v>
      </c>
      <c r="BA112" s="13">
        <v>9920</v>
      </c>
    </row>
    <row r="113" spans="1:53">
      <c r="A113" s="32">
        <v>19.999999999999996</v>
      </c>
      <c r="B113" s="3">
        <v>626</v>
      </c>
      <c r="C113" s="12">
        <v>560</v>
      </c>
      <c r="D113" s="12">
        <v>602</v>
      </c>
      <c r="E113" s="12">
        <v>12434</v>
      </c>
      <c r="F113" s="27">
        <v>11124</v>
      </c>
      <c r="G113" s="26">
        <v>539</v>
      </c>
      <c r="H113" s="12">
        <v>578</v>
      </c>
      <c r="I113" s="12">
        <v>576</v>
      </c>
      <c r="J113" s="12">
        <v>12108</v>
      </c>
      <c r="K113" s="27">
        <v>14203</v>
      </c>
      <c r="L113" s="26">
        <v>1951</v>
      </c>
      <c r="M113" s="12">
        <v>2032</v>
      </c>
      <c r="N113" s="12">
        <v>2113</v>
      </c>
      <c r="O113" s="12">
        <v>15509</v>
      </c>
      <c r="P113" s="12">
        <v>18515</v>
      </c>
      <c r="Q113" s="27">
        <v>19286</v>
      </c>
      <c r="R113" s="26">
        <v>4207</v>
      </c>
      <c r="S113" s="12">
        <v>4135</v>
      </c>
      <c r="T113" s="12">
        <v>4195</v>
      </c>
      <c r="U113" s="12">
        <v>17663</v>
      </c>
      <c r="V113" s="12">
        <v>17885</v>
      </c>
      <c r="W113" s="27">
        <v>18103</v>
      </c>
      <c r="X113" s="26">
        <v>3464</v>
      </c>
      <c r="Y113" s="12">
        <v>3595</v>
      </c>
      <c r="Z113" s="12">
        <v>3542</v>
      </c>
      <c r="AA113" s="12">
        <v>18009</v>
      </c>
      <c r="AB113" s="12">
        <v>19306</v>
      </c>
      <c r="AC113" s="12">
        <v>19469</v>
      </c>
      <c r="AD113" s="26">
        <v>1119</v>
      </c>
      <c r="AE113" s="12">
        <v>1233</v>
      </c>
      <c r="AF113" s="12">
        <v>1164</v>
      </c>
      <c r="AG113" s="12">
        <v>17007</v>
      </c>
      <c r="AH113" s="12">
        <v>16672</v>
      </c>
      <c r="AI113" s="27">
        <v>16260</v>
      </c>
      <c r="AJ113" s="26">
        <v>1709</v>
      </c>
      <c r="AK113" s="12">
        <v>1694</v>
      </c>
      <c r="AL113" s="12">
        <v>1671</v>
      </c>
      <c r="AM113" s="12">
        <v>18332</v>
      </c>
      <c r="AN113" s="12">
        <v>18100</v>
      </c>
      <c r="AO113" s="27">
        <v>18526</v>
      </c>
      <c r="AP113" s="26">
        <v>873</v>
      </c>
      <c r="AQ113" s="12">
        <v>884</v>
      </c>
      <c r="AR113" s="12">
        <v>948</v>
      </c>
      <c r="AS113" s="12">
        <v>17154</v>
      </c>
      <c r="AT113" s="12">
        <v>17068</v>
      </c>
      <c r="AU113" s="27">
        <v>17123</v>
      </c>
      <c r="AV113" s="12">
        <v>598</v>
      </c>
      <c r="AW113" s="12">
        <v>529</v>
      </c>
      <c r="AX113" s="12">
        <v>553</v>
      </c>
      <c r="AY113" s="12">
        <v>9587</v>
      </c>
      <c r="AZ113" s="12">
        <v>10253</v>
      </c>
      <c r="BA113" s="13">
        <v>10055</v>
      </c>
    </row>
    <row r="114" spans="1:53">
      <c r="A114" s="32">
        <v>20.464999999999996</v>
      </c>
      <c r="B114" s="3">
        <v>602</v>
      </c>
      <c r="C114" s="12">
        <v>572</v>
      </c>
      <c r="D114" s="12">
        <v>608</v>
      </c>
      <c r="E114" s="12">
        <v>12375</v>
      </c>
      <c r="F114" s="27">
        <v>11156</v>
      </c>
      <c r="G114" s="26">
        <v>507</v>
      </c>
      <c r="H114" s="12">
        <v>537</v>
      </c>
      <c r="I114" s="12">
        <v>575</v>
      </c>
      <c r="J114" s="12">
        <v>12139</v>
      </c>
      <c r="K114" s="27">
        <v>14132</v>
      </c>
      <c r="L114" s="26">
        <v>1936</v>
      </c>
      <c r="M114" s="12">
        <v>1986</v>
      </c>
      <c r="N114" s="12">
        <v>2015</v>
      </c>
      <c r="O114" s="12">
        <v>15343</v>
      </c>
      <c r="P114" s="12">
        <v>18468</v>
      </c>
      <c r="Q114" s="27">
        <v>19195</v>
      </c>
      <c r="R114" s="26">
        <v>4226</v>
      </c>
      <c r="S114" s="12">
        <v>4091</v>
      </c>
      <c r="T114" s="12">
        <v>4216</v>
      </c>
      <c r="U114" s="12">
        <v>17847</v>
      </c>
      <c r="V114" s="12">
        <v>17678</v>
      </c>
      <c r="W114" s="27">
        <v>18218</v>
      </c>
      <c r="X114" s="26">
        <v>3455</v>
      </c>
      <c r="Y114" s="12">
        <v>3626</v>
      </c>
      <c r="Z114" s="12">
        <v>3560</v>
      </c>
      <c r="AA114" s="12">
        <v>18009</v>
      </c>
      <c r="AB114" s="12">
        <v>19436</v>
      </c>
      <c r="AC114" s="12">
        <v>19489</v>
      </c>
      <c r="AD114" s="26">
        <v>1103</v>
      </c>
      <c r="AE114" s="12">
        <v>1239</v>
      </c>
      <c r="AF114" s="12">
        <v>1192</v>
      </c>
      <c r="AG114" s="12">
        <v>16799</v>
      </c>
      <c r="AH114" s="12">
        <v>16615</v>
      </c>
      <c r="AI114" s="27">
        <v>16312</v>
      </c>
      <c r="AJ114" s="26">
        <v>1717</v>
      </c>
      <c r="AK114" s="12">
        <v>1706</v>
      </c>
      <c r="AL114" s="12">
        <v>1626</v>
      </c>
      <c r="AM114" s="12">
        <v>18644</v>
      </c>
      <c r="AN114" s="12">
        <v>18191</v>
      </c>
      <c r="AO114" s="27">
        <v>18403</v>
      </c>
      <c r="AP114" s="26">
        <v>897</v>
      </c>
      <c r="AQ114" s="12">
        <v>891</v>
      </c>
      <c r="AR114" s="12">
        <v>930</v>
      </c>
      <c r="AS114" s="12">
        <v>17146</v>
      </c>
      <c r="AT114" s="12">
        <v>17343</v>
      </c>
      <c r="AU114" s="27">
        <v>17159</v>
      </c>
      <c r="AV114" s="12">
        <v>602</v>
      </c>
      <c r="AW114" s="12">
        <v>532</v>
      </c>
      <c r="AX114" s="12">
        <v>546</v>
      </c>
      <c r="AY114" s="12">
        <v>9567</v>
      </c>
      <c r="AZ114" s="12">
        <v>10262</v>
      </c>
      <c r="BA114" s="13">
        <v>9996</v>
      </c>
    </row>
    <row r="115" spans="1:53">
      <c r="A115" s="32">
        <v>20.929999999999996</v>
      </c>
      <c r="B115" s="3">
        <v>645</v>
      </c>
      <c r="C115" s="12">
        <v>570</v>
      </c>
      <c r="D115" s="12">
        <v>589</v>
      </c>
      <c r="E115" s="12">
        <v>12523</v>
      </c>
      <c r="F115" s="27">
        <v>11219</v>
      </c>
      <c r="G115" s="26">
        <v>520</v>
      </c>
      <c r="H115" s="12">
        <v>554</v>
      </c>
      <c r="I115" s="12">
        <v>558</v>
      </c>
      <c r="J115" s="12">
        <v>12279</v>
      </c>
      <c r="K115" s="27">
        <v>14171</v>
      </c>
      <c r="L115" s="26">
        <v>1976</v>
      </c>
      <c r="M115" s="12">
        <v>2055</v>
      </c>
      <c r="N115" s="12">
        <v>2042</v>
      </c>
      <c r="O115" s="12">
        <v>15689</v>
      </c>
      <c r="P115" s="12">
        <v>18610</v>
      </c>
      <c r="Q115" s="27">
        <v>19263</v>
      </c>
      <c r="R115" s="26">
        <v>4176</v>
      </c>
      <c r="S115" s="12">
        <v>4127</v>
      </c>
      <c r="T115" s="12">
        <v>4209</v>
      </c>
      <c r="U115" s="12">
        <v>17766</v>
      </c>
      <c r="V115" s="12">
        <v>17735</v>
      </c>
      <c r="W115" s="27">
        <v>18202</v>
      </c>
      <c r="X115" s="26">
        <v>3435</v>
      </c>
      <c r="Y115" s="12">
        <v>3609</v>
      </c>
      <c r="Z115" s="12">
        <v>3539</v>
      </c>
      <c r="AA115" s="12">
        <v>18121</v>
      </c>
      <c r="AB115" s="12">
        <v>19290</v>
      </c>
      <c r="AC115" s="12">
        <v>19303</v>
      </c>
      <c r="AD115" s="26">
        <v>1111</v>
      </c>
      <c r="AE115" s="12">
        <v>1237</v>
      </c>
      <c r="AF115" s="12">
        <v>1195</v>
      </c>
      <c r="AG115" s="12">
        <v>16681</v>
      </c>
      <c r="AH115" s="12">
        <v>16784</v>
      </c>
      <c r="AI115" s="27">
        <v>16503</v>
      </c>
      <c r="AJ115" s="26">
        <v>1665</v>
      </c>
      <c r="AK115" s="12">
        <v>1682</v>
      </c>
      <c r="AL115" s="12">
        <v>1674</v>
      </c>
      <c r="AM115" s="12">
        <v>18553</v>
      </c>
      <c r="AN115" s="12">
        <v>18047</v>
      </c>
      <c r="AO115" s="27">
        <v>18490</v>
      </c>
      <c r="AP115" s="26">
        <v>920</v>
      </c>
      <c r="AQ115" s="12">
        <v>911</v>
      </c>
      <c r="AR115" s="12">
        <v>941</v>
      </c>
      <c r="AS115" s="12">
        <v>17176</v>
      </c>
      <c r="AT115" s="12">
        <v>17179</v>
      </c>
      <c r="AU115" s="27">
        <v>17071</v>
      </c>
      <c r="AV115" s="12">
        <v>601</v>
      </c>
      <c r="AW115" s="12">
        <v>526</v>
      </c>
      <c r="AX115" s="12">
        <v>567</v>
      </c>
      <c r="AY115" s="12">
        <v>9698</v>
      </c>
      <c r="AZ115" s="12">
        <v>10335</v>
      </c>
      <c r="BA115" s="13">
        <v>10076</v>
      </c>
    </row>
    <row r="116" spans="1:53">
      <c r="A116" s="32">
        <v>21.394999999999996</v>
      </c>
      <c r="B116" s="3">
        <v>625</v>
      </c>
      <c r="C116" s="12">
        <v>568</v>
      </c>
      <c r="D116" s="12">
        <v>608</v>
      </c>
      <c r="E116" s="12">
        <v>12486</v>
      </c>
      <c r="F116" s="27">
        <v>11119</v>
      </c>
      <c r="G116" s="26">
        <v>499</v>
      </c>
      <c r="H116" s="12">
        <v>545</v>
      </c>
      <c r="I116" s="12">
        <v>570</v>
      </c>
      <c r="J116" s="12">
        <v>12055</v>
      </c>
      <c r="K116" s="27">
        <v>14267</v>
      </c>
      <c r="L116" s="26">
        <v>1986</v>
      </c>
      <c r="M116" s="12">
        <v>1982</v>
      </c>
      <c r="N116" s="12">
        <v>2061</v>
      </c>
      <c r="O116" s="12">
        <v>15518</v>
      </c>
      <c r="P116" s="12">
        <v>18665</v>
      </c>
      <c r="Q116" s="27">
        <v>19202</v>
      </c>
      <c r="R116" s="26">
        <v>4188</v>
      </c>
      <c r="S116" s="12">
        <v>4146</v>
      </c>
      <c r="T116" s="12">
        <v>4169</v>
      </c>
      <c r="U116" s="12">
        <v>17883</v>
      </c>
      <c r="V116" s="12">
        <v>17532</v>
      </c>
      <c r="W116" s="27">
        <v>18056</v>
      </c>
      <c r="X116" s="26">
        <v>3478</v>
      </c>
      <c r="Y116" s="12">
        <v>3525</v>
      </c>
      <c r="Z116" s="12">
        <v>3526</v>
      </c>
      <c r="AA116" s="12">
        <v>18161</v>
      </c>
      <c r="AB116" s="12">
        <v>19414</v>
      </c>
      <c r="AC116" s="12">
        <v>19391</v>
      </c>
      <c r="AD116" s="26">
        <v>1145</v>
      </c>
      <c r="AE116" s="12">
        <v>1208</v>
      </c>
      <c r="AF116" s="12">
        <v>1203</v>
      </c>
      <c r="AG116" s="12">
        <v>17058</v>
      </c>
      <c r="AH116" s="12">
        <v>16770</v>
      </c>
      <c r="AI116" s="27">
        <v>16579</v>
      </c>
      <c r="AJ116" s="26">
        <v>1718</v>
      </c>
      <c r="AK116" s="12">
        <v>1713</v>
      </c>
      <c r="AL116" s="12">
        <v>1652</v>
      </c>
      <c r="AM116" s="12">
        <v>18537</v>
      </c>
      <c r="AN116" s="12">
        <v>17950</v>
      </c>
      <c r="AO116" s="27">
        <v>18441</v>
      </c>
      <c r="AP116" s="26">
        <v>891</v>
      </c>
      <c r="AQ116" s="12">
        <v>887</v>
      </c>
      <c r="AR116" s="12">
        <v>935</v>
      </c>
      <c r="AS116" s="12">
        <v>17203</v>
      </c>
      <c r="AT116" s="12">
        <v>16912</v>
      </c>
      <c r="AU116" s="27">
        <v>17383</v>
      </c>
      <c r="AV116" s="12">
        <v>627</v>
      </c>
      <c r="AW116" s="12">
        <v>510</v>
      </c>
      <c r="AX116" s="12">
        <v>550</v>
      </c>
      <c r="AY116" s="12">
        <v>9749</v>
      </c>
      <c r="AZ116" s="12">
        <v>10341</v>
      </c>
      <c r="BA116" s="13">
        <v>10171</v>
      </c>
    </row>
    <row r="117" spans="1:53">
      <c r="A117" s="32">
        <v>21.859999999999996</v>
      </c>
      <c r="B117" s="3">
        <v>631</v>
      </c>
      <c r="C117" s="12">
        <v>585</v>
      </c>
      <c r="D117" s="12">
        <v>610</v>
      </c>
      <c r="E117" s="12">
        <v>12499</v>
      </c>
      <c r="F117" s="27">
        <v>11168</v>
      </c>
      <c r="G117" s="26">
        <v>508</v>
      </c>
      <c r="H117" s="12">
        <v>542</v>
      </c>
      <c r="I117" s="12">
        <v>568</v>
      </c>
      <c r="J117" s="12">
        <v>12190</v>
      </c>
      <c r="K117" s="27">
        <v>14301</v>
      </c>
      <c r="L117" s="26">
        <v>2002</v>
      </c>
      <c r="M117" s="12">
        <v>1999</v>
      </c>
      <c r="N117" s="12">
        <v>2043</v>
      </c>
      <c r="O117" s="12">
        <v>15527</v>
      </c>
      <c r="P117" s="12">
        <v>18518</v>
      </c>
      <c r="Q117" s="27">
        <v>19320</v>
      </c>
      <c r="R117" s="26">
        <v>4226</v>
      </c>
      <c r="S117" s="12">
        <v>4150</v>
      </c>
      <c r="T117" s="12">
        <v>4177</v>
      </c>
      <c r="U117" s="12">
        <v>17757</v>
      </c>
      <c r="V117" s="12">
        <v>17717</v>
      </c>
      <c r="W117" s="27">
        <v>18087</v>
      </c>
      <c r="X117" s="26">
        <v>3421</v>
      </c>
      <c r="Y117" s="12">
        <v>3540</v>
      </c>
      <c r="Z117" s="12">
        <v>3572</v>
      </c>
      <c r="AA117" s="12">
        <v>18019</v>
      </c>
      <c r="AB117" s="12">
        <v>19247</v>
      </c>
      <c r="AC117" s="12">
        <v>19319</v>
      </c>
      <c r="AD117" s="26">
        <v>1105</v>
      </c>
      <c r="AE117" s="12">
        <v>1272</v>
      </c>
      <c r="AF117" s="12">
        <v>1200</v>
      </c>
      <c r="AG117" s="12">
        <v>17085</v>
      </c>
      <c r="AH117" s="12">
        <v>16738</v>
      </c>
      <c r="AI117" s="27">
        <v>16424</v>
      </c>
      <c r="AJ117" s="26">
        <v>1732</v>
      </c>
      <c r="AK117" s="12">
        <v>1719</v>
      </c>
      <c r="AL117" s="12">
        <v>1637</v>
      </c>
      <c r="AM117" s="12">
        <v>18434</v>
      </c>
      <c r="AN117" s="12">
        <v>17997</v>
      </c>
      <c r="AO117" s="27">
        <v>18556</v>
      </c>
      <c r="AP117" s="26">
        <v>838</v>
      </c>
      <c r="AQ117" s="12">
        <v>901</v>
      </c>
      <c r="AR117" s="12">
        <v>924</v>
      </c>
      <c r="AS117" s="12">
        <v>17235</v>
      </c>
      <c r="AT117" s="12">
        <v>16988</v>
      </c>
      <c r="AU117" s="27">
        <v>16885</v>
      </c>
      <c r="AV117" s="12">
        <v>578</v>
      </c>
      <c r="AW117" s="12">
        <v>524</v>
      </c>
      <c r="AX117" s="12">
        <v>562</v>
      </c>
      <c r="AY117" s="12">
        <v>9578</v>
      </c>
      <c r="AZ117" s="12">
        <v>10295</v>
      </c>
      <c r="BA117" s="13">
        <v>10033</v>
      </c>
    </row>
    <row r="118" spans="1:53">
      <c r="A118" s="32">
        <v>22.324999999999996</v>
      </c>
      <c r="B118" s="3">
        <v>632</v>
      </c>
      <c r="C118" s="12">
        <v>573</v>
      </c>
      <c r="D118" s="12">
        <v>579</v>
      </c>
      <c r="E118" s="12">
        <v>12438</v>
      </c>
      <c r="F118" s="27">
        <v>11161</v>
      </c>
      <c r="G118" s="26">
        <v>514</v>
      </c>
      <c r="H118" s="12">
        <v>556</v>
      </c>
      <c r="I118" s="12">
        <v>568</v>
      </c>
      <c r="J118" s="12">
        <v>12173</v>
      </c>
      <c r="K118" s="27">
        <v>14154</v>
      </c>
      <c r="L118" s="26">
        <v>2014</v>
      </c>
      <c r="M118" s="12">
        <v>1984</v>
      </c>
      <c r="N118" s="12">
        <v>2075</v>
      </c>
      <c r="O118" s="12">
        <v>15482</v>
      </c>
      <c r="P118" s="12">
        <v>18479</v>
      </c>
      <c r="Q118" s="27">
        <v>19237</v>
      </c>
      <c r="R118" s="26">
        <v>4222</v>
      </c>
      <c r="S118" s="12">
        <v>4097</v>
      </c>
      <c r="T118" s="12">
        <v>4118</v>
      </c>
      <c r="U118" s="12">
        <v>17830</v>
      </c>
      <c r="V118" s="12">
        <v>17479</v>
      </c>
      <c r="W118" s="27">
        <v>18116</v>
      </c>
      <c r="X118" s="26">
        <v>3502</v>
      </c>
      <c r="Y118" s="12">
        <v>3550</v>
      </c>
      <c r="Z118" s="12">
        <v>3610</v>
      </c>
      <c r="AA118" s="12">
        <v>18033</v>
      </c>
      <c r="AB118" s="12">
        <v>19302</v>
      </c>
      <c r="AC118" s="12">
        <v>19245</v>
      </c>
      <c r="AD118" s="26">
        <v>1109</v>
      </c>
      <c r="AE118" s="12">
        <v>1245</v>
      </c>
      <c r="AF118" s="12">
        <v>1234</v>
      </c>
      <c r="AG118" s="12">
        <v>16902</v>
      </c>
      <c r="AH118" s="12">
        <v>16776</v>
      </c>
      <c r="AI118" s="27">
        <v>16302</v>
      </c>
      <c r="AJ118" s="26">
        <v>1682</v>
      </c>
      <c r="AK118" s="12">
        <v>1651</v>
      </c>
      <c r="AL118" s="12">
        <v>1619</v>
      </c>
      <c r="AM118" s="12">
        <v>18641</v>
      </c>
      <c r="AN118" s="12">
        <v>18015</v>
      </c>
      <c r="AO118" s="27">
        <v>18538</v>
      </c>
      <c r="AP118" s="26">
        <v>879</v>
      </c>
      <c r="AQ118" s="12">
        <v>903</v>
      </c>
      <c r="AR118" s="12">
        <v>954</v>
      </c>
      <c r="AS118" s="12">
        <v>17095</v>
      </c>
      <c r="AT118" s="12">
        <v>17306</v>
      </c>
      <c r="AU118" s="27">
        <v>17179</v>
      </c>
      <c r="AV118" s="12">
        <v>604</v>
      </c>
      <c r="AW118" s="12">
        <v>541</v>
      </c>
      <c r="AX118" s="12">
        <v>554</v>
      </c>
      <c r="AY118" s="12">
        <v>9631</v>
      </c>
      <c r="AZ118" s="12">
        <v>10352</v>
      </c>
      <c r="BA118" s="13">
        <v>10000</v>
      </c>
    </row>
    <row r="119" spans="1:53">
      <c r="A119" s="32">
        <v>22.789999999999996</v>
      </c>
      <c r="B119" s="3">
        <v>612</v>
      </c>
      <c r="C119" s="12">
        <v>575</v>
      </c>
      <c r="D119" s="12">
        <v>607</v>
      </c>
      <c r="E119" s="12">
        <v>12561</v>
      </c>
      <c r="F119" s="27">
        <v>11229</v>
      </c>
      <c r="G119" s="26">
        <v>493</v>
      </c>
      <c r="H119" s="12">
        <v>543</v>
      </c>
      <c r="I119" s="12">
        <v>561</v>
      </c>
      <c r="J119" s="12">
        <v>12110</v>
      </c>
      <c r="K119" s="27">
        <v>14208</v>
      </c>
      <c r="L119" s="26">
        <v>1981</v>
      </c>
      <c r="M119" s="12">
        <v>1979</v>
      </c>
      <c r="N119" s="12">
        <v>2043</v>
      </c>
      <c r="O119" s="12">
        <v>15316</v>
      </c>
      <c r="P119" s="12">
        <v>18552</v>
      </c>
      <c r="Q119" s="27">
        <v>19214</v>
      </c>
      <c r="R119" s="26">
        <v>4244</v>
      </c>
      <c r="S119" s="12">
        <v>4220</v>
      </c>
      <c r="T119" s="12">
        <v>4107</v>
      </c>
      <c r="U119" s="12">
        <v>17788</v>
      </c>
      <c r="V119" s="12">
        <v>17759</v>
      </c>
      <c r="W119" s="27">
        <v>18123</v>
      </c>
      <c r="X119" s="26">
        <v>3415</v>
      </c>
      <c r="Y119" s="12">
        <v>3560</v>
      </c>
      <c r="Z119" s="12">
        <v>3613</v>
      </c>
      <c r="AA119" s="12">
        <v>17944</v>
      </c>
      <c r="AB119" s="12">
        <v>19262</v>
      </c>
      <c r="AC119" s="12">
        <v>19232</v>
      </c>
      <c r="AD119" s="26">
        <v>1156</v>
      </c>
      <c r="AE119" s="12">
        <v>1245</v>
      </c>
      <c r="AF119" s="12">
        <v>1159</v>
      </c>
      <c r="AG119" s="12">
        <v>16922</v>
      </c>
      <c r="AH119" s="12">
        <v>16670</v>
      </c>
      <c r="AI119" s="27">
        <v>16262</v>
      </c>
      <c r="AJ119" s="26">
        <v>1689</v>
      </c>
      <c r="AK119" s="12">
        <v>1773</v>
      </c>
      <c r="AL119" s="12">
        <v>1654</v>
      </c>
      <c r="AM119" s="12">
        <v>18561</v>
      </c>
      <c r="AN119" s="12">
        <v>18170</v>
      </c>
      <c r="AO119" s="27">
        <v>18462</v>
      </c>
      <c r="AP119" s="26">
        <v>900</v>
      </c>
      <c r="AQ119" s="12">
        <v>893</v>
      </c>
      <c r="AR119" s="12">
        <v>929</v>
      </c>
      <c r="AS119" s="12">
        <v>17073</v>
      </c>
      <c r="AT119" s="12">
        <v>17095</v>
      </c>
      <c r="AU119" s="27">
        <v>17178</v>
      </c>
      <c r="AV119" s="12">
        <v>604</v>
      </c>
      <c r="AW119" s="12">
        <v>510</v>
      </c>
      <c r="AX119" s="12">
        <v>585</v>
      </c>
      <c r="AY119" s="12">
        <v>9660</v>
      </c>
      <c r="AZ119" s="12">
        <v>10393</v>
      </c>
      <c r="BA119" s="13">
        <v>10153</v>
      </c>
    </row>
    <row r="120" spans="1:53">
      <c r="A120" s="32">
        <v>23.254999999999995</v>
      </c>
      <c r="B120" s="3">
        <v>633</v>
      </c>
      <c r="C120" s="12">
        <v>581</v>
      </c>
      <c r="D120" s="12">
        <v>594</v>
      </c>
      <c r="E120" s="12">
        <v>12556</v>
      </c>
      <c r="F120" s="27">
        <v>11258</v>
      </c>
      <c r="G120" s="26">
        <v>535</v>
      </c>
      <c r="H120" s="12">
        <v>548</v>
      </c>
      <c r="I120" s="12">
        <v>559</v>
      </c>
      <c r="J120" s="12">
        <v>12117</v>
      </c>
      <c r="K120" s="27">
        <v>14137</v>
      </c>
      <c r="L120" s="26">
        <v>2019</v>
      </c>
      <c r="M120" s="12">
        <v>2008</v>
      </c>
      <c r="N120" s="12">
        <v>2100</v>
      </c>
      <c r="O120" s="12">
        <v>15461</v>
      </c>
      <c r="P120" s="12">
        <v>18641</v>
      </c>
      <c r="Q120" s="27">
        <v>19180</v>
      </c>
      <c r="R120" s="26">
        <v>4130</v>
      </c>
      <c r="S120" s="12">
        <v>4127</v>
      </c>
      <c r="T120" s="12">
        <v>4159</v>
      </c>
      <c r="U120" s="12">
        <v>17902</v>
      </c>
      <c r="V120" s="12">
        <v>17877</v>
      </c>
      <c r="W120" s="27">
        <v>18132</v>
      </c>
      <c r="X120" s="26">
        <v>3449</v>
      </c>
      <c r="Y120" s="12">
        <v>3571</v>
      </c>
      <c r="Z120" s="12">
        <v>3536</v>
      </c>
      <c r="AA120" s="12">
        <v>18037</v>
      </c>
      <c r="AB120" s="12">
        <v>19411</v>
      </c>
      <c r="AC120" s="12">
        <v>19259</v>
      </c>
      <c r="AD120" s="26">
        <v>1126</v>
      </c>
      <c r="AE120" s="12">
        <v>1235</v>
      </c>
      <c r="AF120" s="12">
        <v>1253</v>
      </c>
      <c r="AG120" s="12">
        <v>16927</v>
      </c>
      <c r="AH120" s="12">
        <v>16767</v>
      </c>
      <c r="AI120" s="27">
        <v>16426</v>
      </c>
      <c r="AJ120" s="26">
        <v>1716</v>
      </c>
      <c r="AK120" s="12">
        <v>1705</v>
      </c>
      <c r="AL120" s="12">
        <v>1636</v>
      </c>
      <c r="AM120" s="12">
        <v>18596</v>
      </c>
      <c r="AN120" s="12">
        <v>18086</v>
      </c>
      <c r="AO120" s="27">
        <v>18694</v>
      </c>
      <c r="AP120" s="26">
        <v>882</v>
      </c>
      <c r="AQ120" s="12">
        <v>884</v>
      </c>
      <c r="AR120" s="12">
        <v>908</v>
      </c>
      <c r="AS120" s="12">
        <v>17218</v>
      </c>
      <c r="AT120" s="12">
        <v>16994</v>
      </c>
      <c r="AU120" s="27">
        <v>17117</v>
      </c>
      <c r="AV120" s="12">
        <v>591</v>
      </c>
      <c r="AW120" s="12">
        <v>547</v>
      </c>
      <c r="AX120" s="12">
        <v>575</v>
      </c>
      <c r="AY120" s="12">
        <v>9743</v>
      </c>
      <c r="AZ120" s="12">
        <v>10401</v>
      </c>
      <c r="BA120" s="13">
        <v>10079</v>
      </c>
    </row>
    <row r="121" spans="1:53">
      <c r="A121" s="32">
        <v>23.719999999999995</v>
      </c>
      <c r="B121" s="3">
        <v>629</v>
      </c>
      <c r="C121" s="12">
        <v>575</v>
      </c>
      <c r="D121" s="12">
        <v>595</v>
      </c>
      <c r="E121" s="12">
        <v>12614</v>
      </c>
      <c r="F121" s="27">
        <v>11284</v>
      </c>
      <c r="G121" s="26">
        <v>490</v>
      </c>
      <c r="H121" s="12">
        <v>552</v>
      </c>
      <c r="I121" s="12">
        <v>543</v>
      </c>
      <c r="J121" s="12">
        <v>12094</v>
      </c>
      <c r="K121" s="27">
        <v>14260</v>
      </c>
      <c r="L121" s="26">
        <v>1906</v>
      </c>
      <c r="M121" s="12">
        <v>1971</v>
      </c>
      <c r="N121" s="12">
        <v>2077</v>
      </c>
      <c r="O121" s="12">
        <v>15558</v>
      </c>
      <c r="P121" s="12">
        <v>18607</v>
      </c>
      <c r="Q121" s="27">
        <v>19137</v>
      </c>
      <c r="R121" s="26">
        <v>4082</v>
      </c>
      <c r="S121" s="12">
        <v>4168</v>
      </c>
      <c r="T121" s="12">
        <v>4110</v>
      </c>
      <c r="U121" s="12">
        <v>18019</v>
      </c>
      <c r="V121" s="12">
        <v>17717</v>
      </c>
      <c r="W121" s="27">
        <v>18086</v>
      </c>
      <c r="X121" s="26">
        <v>3556</v>
      </c>
      <c r="Y121" s="12">
        <v>3546</v>
      </c>
      <c r="Z121" s="12">
        <v>3560</v>
      </c>
      <c r="AA121" s="12">
        <v>18097</v>
      </c>
      <c r="AB121" s="12">
        <v>19372</v>
      </c>
      <c r="AC121" s="12">
        <v>19488</v>
      </c>
      <c r="AD121" s="26">
        <v>1128</v>
      </c>
      <c r="AE121" s="12">
        <v>1283</v>
      </c>
      <c r="AF121" s="12">
        <v>1250</v>
      </c>
      <c r="AG121" s="12">
        <v>17056</v>
      </c>
      <c r="AH121" s="12">
        <v>16700</v>
      </c>
      <c r="AI121" s="27">
        <v>16357</v>
      </c>
      <c r="AJ121" s="26">
        <v>1705</v>
      </c>
      <c r="AK121" s="12">
        <v>1746</v>
      </c>
      <c r="AL121" s="12">
        <v>1622</v>
      </c>
      <c r="AM121" s="12">
        <v>18512</v>
      </c>
      <c r="AN121" s="12">
        <v>17986</v>
      </c>
      <c r="AO121" s="27">
        <v>18683</v>
      </c>
      <c r="AP121" s="26">
        <v>878</v>
      </c>
      <c r="AQ121" s="12">
        <v>883</v>
      </c>
      <c r="AR121" s="12">
        <v>972</v>
      </c>
      <c r="AS121" s="12">
        <v>17206</v>
      </c>
      <c r="AT121" s="12">
        <v>17152</v>
      </c>
      <c r="AU121" s="27">
        <v>17103</v>
      </c>
      <c r="AV121" s="12">
        <v>599</v>
      </c>
      <c r="AW121" s="12">
        <v>536</v>
      </c>
      <c r="AX121" s="12">
        <v>592</v>
      </c>
      <c r="AY121" s="12">
        <v>9711</v>
      </c>
      <c r="AZ121" s="12">
        <v>10314</v>
      </c>
      <c r="BA121" s="13">
        <v>10013</v>
      </c>
    </row>
    <row r="122" spans="1:53">
      <c r="A122" s="32">
        <v>24.184999999999995</v>
      </c>
      <c r="B122" s="3">
        <v>602</v>
      </c>
      <c r="C122" s="12">
        <v>590</v>
      </c>
      <c r="D122" s="12">
        <v>566</v>
      </c>
      <c r="E122" s="12">
        <v>12516</v>
      </c>
      <c r="F122" s="27">
        <v>11233</v>
      </c>
      <c r="G122" s="26">
        <v>525</v>
      </c>
      <c r="H122" s="12">
        <v>566</v>
      </c>
      <c r="I122" s="12">
        <v>570</v>
      </c>
      <c r="J122" s="12">
        <v>12091</v>
      </c>
      <c r="K122" s="27">
        <v>14218</v>
      </c>
      <c r="L122" s="26">
        <v>2011</v>
      </c>
      <c r="M122" s="12">
        <v>1962</v>
      </c>
      <c r="N122" s="12">
        <v>2021</v>
      </c>
      <c r="O122" s="12">
        <v>15498</v>
      </c>
      <c r="P122" s="12">
        <v>18471</v>
      </c>
      <c r="Q122" s="27">
        <v>19135</v>
      </c>
      <c r="R122" s="26">
        <v>4254</v>
      </c>
      <c r="S122" s="12">
        <v>4207</v>
      </c>
      <c r="T122" s="12">
        <v>4086</v>
      </c>
      <c r="U122" s="12">
        <v>17812</v>
      </c>
      <c r="V122" s="12">
        <v>17803</v>
      </c>
      <c r="W122" s="27">
        <v>18034</v>
      </c>
      <c r="X122" s="26">
        <v>3400</v>
      </c>
      <c r="Y122" s="12">
        <v>3555</v>
      </c>
      <c r="Z122" s="12">
        <v>3525</v>
      </c>
      <c r="AA122" s="12">
        <v>18198</v>
      </c>
      <c r="AB122" s="12">
        <v>19374</v>
      </c>
      <c r="AC122" s="12">
        <v>19267</v>
      </c>
      <c r="AD122" s="26">
        <v>1094</v>
      </c>
      <c r="AE122" s="12">
        <v>1239</v>
      </c>
      <c r="AF122" s="12">
        <v>1178</v>
      </c>
      <c r="AG122" s="12">
        <v>16855</v>
      </c>
      <c r="AH122" s="12">
        <v>16535</v>
      </c>
      <c r="AI122" s="27">
        <v>16466</v>
      </c>
      <c r="AJ122" s="26">
        <v>1687</v>
      </c>
      <c r="AK122" s="12">
        <v>1684</v>
      </c>
      <c r="AL122" s="12">
        <v>1619</v>
      </c>
      <c r="AM122" s="12">
        <v>18540</v>
      </c>
      <c r="AN122" s="12">
        <v>18215</v>
      </c>
      <c r="AO122" s="27">
        <v>18237</v>
      </c>
      <c r="AP122" s="26">
        <v>868</v>
      </c>
      <c r="AQ122" s="12">
        <v>860</v>
      </c>
      <c r="AR122" s="12">
        <v>913</v>
      </c>
      <c r="AS122" s="12">
        <v>17118</v>
      </c>
      <c r="AT122" s="12">
        <v>17195</v>
      </c>
      <c r="AU122" s="27">
        <v>17189</v>
      </c>
      <c r="AV122" s="12">
        <v>589</v>
      </c>
      <c r="AW122" s="12">
        <v>553</v>
      </c>
      <c r="AX122" s="12">
        <v>558</v>
      </c>
      <c r="AY122" s="12">
        <v>9657</v>
      </c>
      <c r="AZ122" s="12">
        <v>10259</v>
      </c>
      <c r="BA122" s="13">
        <v>10024</v>
      </c>
    </row>
    <row r="123" spans="1:53">
      <c r="A123" s="32">
        <v>24.649999999999995</v>
      </c>
      <c r="B123" s="3">
        <v>647</v>
      </c>
      <c r="C123" s="12">
        <v>575</v>
      </c>
      <c r="D123" s="12">
        <v>600</v>
      </c>
      <c r="E123" s="12">
        <v>12508</v>
      </c>
      <c r="F123" s="27">
        <v>11364</v>
      </c>
      <c r="G123" s="26">
        <v>517</v>
      </c>
      <c r="H123" s="12">
        <v>555</v>
      </c>
      <c r="I123" s="12">
        <v>596</v>
      </c>
      <c r="J123" s="12">
        <v>12260</v>
      </c>
      <c r="K123" s="27">
        <v>14236</v>
      </c>
      <c r="L123" s="26">
        <v>1969</v>
      </c>
      <c r="M123" s="12">
        <v>1968</v>
      </c>
      <c r="N123" s="12">
        <v>2027</v>
      </c>
      <c r="O123" s="12">
        <v>15505</v>
      </c>
      <c r="P123" s="12">
        <v>18599</v>
      </c>
      <c r="Q123" s="27">
        <v>19171</v>
      </c>
      <c r="R123" s="26">
        <v>4165</v>
      </c>
      <c r="S123" s="12">
        <v>4088</v>
      </c>
      <c r="T123" s="12">
        <v>4137</v>
      </c>
      <c r="U123" s="12">
        <v>17878</v>
      </c>
      <c r="V123" s="12">
        <v>17790</v>
      </c>
      <c r="W123" s="27">
        <v>18228</v>
      </c>
      <c r="X123" s="26">
        <v>3485</v>
      </c>
      <c r="Y123" s="12">
        <v>3568</v>
      </c>
      <c r="Z123" s="12">
        <v>3586</v>
      </c>
      <c r="AA123" s="12">
        <v>18114</v>
      </c>
      <c r="AB123" s="12">
        <v>19238</v>
      </c>
      <c r="AC123" s="12">
        <v>19502</v>
      </c>
      <c r="AD123" s="26">
        <v>1130</v>
      </c>
      <c r="AE123" s="12">
        <v>1276</v>
      </c>
      <c r="AF123" s="12">
        <v>1181</v>
      </c>
      <c r="AG123" s="12">
        <v>16945</v>
      </c>
      <c r="AH123" s="12">
        <v>16598</v>
      </c>
      <c r="AI123" s="27">
        <v>16390</v>
      </c>
      <c r="AJ123" s="26">
        <v>1700</v>
      </c>
      <c r="AK123" s="12">
        <v>1654</v>
      </c>
      <c r="AL123" s="12">
        <v>1677</v>
      </c>
      <c r="AM123" s="12">
        <v>18531</v>
      </c>
      <c r="AN123" s="12">
        <v>17946</v>
      </c>
      <c r="AO123" s="27">
        <v>18569</v>
      </c>
      <c r="AP123" s="26">
        <v>892</v>
      </c>
      <c r="AQ123" s="12">
        <v>906</v>
      </c>
      <c r="AR123" s="12">
        <v>892</v>
      </c>
      <c r="AS123" s="12">
        <v>17101</v>
      </c>
      <c r="AT123" s="12">
        <v>17104</v>
      </c>
      <c r="AU123" s="27">
        <v>17063</v>
      </c>
      <c r="AV123" s="12">
        <v>597</v>
      </c>
      <c r="AW123" s="12">
        <v>509</v>
      </c>
      <c r="AX123" s="12">
        <v>569</v>
      </c>
      <c r="AY123" s="12">
        <v>9537</v>
      </c>
      <c r="AZ123" s="12">
        <v>10332</v>
      </c>
      <c r="BA123" s="13">
        <v>10027</v>
      </c>
    </row>
    <row r="124" spans="1:53">
      <c r="A124" s="32">
        <v>25.114999999999995</v>
      </c>
      <c r="B124" s="3">
        <v>622</v>
      </c>
      <c r="C124" s="12">
        <v>571</v>
      </c>
      <c r="D124" s="12">
        <v>617</v>
      </c>
      <c r="E124" s="12">
        <v>12529</v>
      </c>
      <c r="F124" s="27">
        <v>11351</v>
      </c>
      <c r="G124" s="26">
        <v>512</v>
      </c>
      <c r="H124" s="12">
        <v>545</v>
      </c>
      <c r="I124" s="12">
        <v>546</v>
      </c>
      <c r="J124" s="12">
        <v>12277</v>
      </c>
      <c r="K124" s="27">
        <v>14108</v>
      </c>
      <c r="L124" s="26">
        <v>1982</v>
      </c>
      <c r="M124" s="12">
        <v>1977</v>
      </c>
      <c r="N124" s="12">
        <v>2066</v>
      </c>
      <c r="O124" s="12">
        <v>15440</v>
      </c>
      <c r="P124" s="12">
        <v>18609</v>
      </c>
      <c r="Q124" s="27">
        <v>19118</v>
      </c>
      <c r="R124" s="26">
        <v>4184</v>
      </c>
      <c r="S124" s="12">
        <v>4099</v>
      </c>
      <c r="T124" s="12">
        <v>4202</v>
      </c>
      <c r="U124" s="12">
        <v>17764</v>
      </c>
      <c r="V124" s="12">
        <v>17661</v>
      </c>
      <c r="W124" s="27">
        <v>18318</v>
      </c>
      <c r="X124" s="26">
        <v>3401</v>
      </c>
      <c r="Y124" s="12">
        <v>3542</v>
      </c>
      <c r="Z124" s="12">
        <v>3543</v>
      </c>
      <c r="AA124" s="12">
        <v>18201</v>
      </c>
      <c r="AB124" s="12">
        <v>19268</v>
      </c>
      <c r="AC124" s="12">
        <v>19482</v>
      </c>
      <c r="AD124" s="26">
        <v>1102</v>
      </c>
      <c r="AE124" s="12">
        <v>1235</v>
      </c>
      <c r="AF124" s="12">
        <v>1188</v>
      </c>
      <c r="AG124" s="12">
        <v>16943</v>
      </c>
      <c r="AH124" s="12">
        <v>16577</v>
      </c>
      <c r="AI124" s="27">
        <v>16329</v>
      </c>
      <c r="AJ124" s="26">
        <v>1677</v>
      </c>
      <c r="AK124" s="12">
        <v>1700</v>
      </c>
      <c r="AL124" s="12">
        <v>1642</v>
      </c>
      <c r="AM124" s="12">
        <v>18587</v>
      </c>
      <c r="AN124" s="12">
        <v>18052</v>
      </c>
      <c r="AO124" s="27">
        <v>18451</v>
      </c>
      <c r="AP124" s="26">
        <v>873</v>
      </c>
      <c r="AQ124" s="12">
        <v>889</v>
      </c>
      <c r="AR124" s="12">
        <v>943</v>
      </c>
      <c r="AS124" s="12">
        <v>17122</v>
      </c>
      <c r="AT124" s="12">
        <v>17044</v>
      </c>
      <c r="AU124" s="27">
        <v>17164</v>
      </c>
      <c r="AV124" s="12">
        <v>568</v>
      </c>
      <c r="AW124" s="12">
        <v>519</v>
      </c>
      <c r="AX124" s="12">
        <v>569</v>
      </c>
      <c r="AY124" s="12">
        <v>9590</v>
      </c>
      <c r="AZ124" s="12">
        <v>10369</v>
      </c>
      <c r="BA124" s="13">
        <v>10111</v>
      </c>
    </row>
    <row r="125" spans="1:53">
      <c r="A125" s="32">
        <v>25.579999999999995</v>
      </c>
      <c r="B125" s="3">
        <v>622</v>
      </c>
      <c r="C125" s="12">
        <v>583</v>
      </c>
      <c r="D125" s="12">
        <v>603</v>
      </c>
      <c r="E125" s="12">
        <v>12628</v>
      </c>
      <c r="F125" s="27">
        <v>11368</v>
      </c>
      <c r="G125" s="26">
        <v>523</v>
      </c>
      <c r="H125" s="12">
        <v>542</v>
      </c>
      <c r="I125" s="12">
        <v>571</v>
      </c>
      <c r="J125" s="12">
        <v>12180</v>
      </c>
      <c r="K125" s="27">
        <v>14211</v>
      </c>
      <c r="L125" s="26">
        <v>1978</v>
      </c>
      <c r="M125" s="12">
        <v>1974</v>
      </c>
      <c r="N125" s="12">
        <v>2041</v>
      </c>
      <c r="O125" s="12">
        <v>15478</v>
      </c>
      <c r="P125" s="12">
        <v>18349</v>
      </c>
      <c r="Q125" s="27">
        <v>19233</v>
      </c>
      <c r="R125" s="26">
        <v>4182</v>
      </c>
      <c r="S125" s="12">
        <v>4198</v>
      </c>
      <c r="T125" s="12">
        <v>4176</v>
      </c>
      <c r="U125" s="12">
        <v>17729</v>
      </c>
      <c r="V125" s="12">
        <v>17670</v>
      </c>
      <c r="W125" s="27">
        <v>18335</v>
      </c>
      <c r="X125" s="26">
        <v>3474</v>
      </c>
      <c r="Y125" s="12">
        <v>3561</v>
      </c>
      <c r="Z125" s="12">
        <v>3606</v>
      </c>
      <c r="AA125" s="12">
        <v>18022</v>
      </c>
      <c r="AB125" s="12">
        <v>19508</v>
      </c>
      <c r="AC125" s="12">
        <v>19431</v>
      </c>
      <c r="AD125" s="26">
        <v>1121</v>
      </c>
      <c r="AE125" s="12">
        <v>1265</v>
      </c>
      <c r="AF125" s="12">
        <v>1224</v>
      </c>
      <c r="AG125" s="12">
        <v>16818</v>
      </c>
      <c r="AH125" s="12">
        <v>16754</v>
      </c>
      <c r="AI125" s="27">
        <v>16449</v>
      </c>
      <c r="AJ125" s="26">
        <v>1712</v>
      </c>
      <c r="AK125" s="12">
        <v>1696</v>
      </c>
      <c r="AL125" s="12">
        <v>1707</v>
      </c>
      <c r="AM125" s="12">
        <v>18383</v>
      </c>
      <c r="AN125" s="12">
        <v>18080</v>
      </c>
      <c r="AO125" s="27">
        <v>18605</v>
      </c>
      <c r="AP125" s="26">
        <v>886</v>
      </c>
      <c r="AQ125" s="12">
        <v>915</v>
      </c>
      <c r="AR125" s="12">
        <v>975</v>
      </c>
      <c r="AS125" s="12">
        <v>17131</v>
      </c>
      <c r="AT125" s="12">
        <v>17109</v>
      </c>
      <c r="AU125" s="27">
        <v>17082</v>
      </c>
      <c r="AV125" s="12">
        <v>577</v>
      </c>
      <c r="AW125" s="12">
        <v>504</v>
      </c>
      <c r="AX125" s="12">
        <v>554</v>
      </c>
      <c r="AY125" s="12">
        <v>9583</v>
      </c>
      <c r="AZ125" s="12">
        <v>10291</v>
      </c>
      <c r="BA125" s="13">
        <v>9965</v>
      </c>
    </row>
    <row r="126" spans="1:53">
      <c r="A126" s="32">
        <v>26.044999999999995</v>
      </c>
      <c r="B126" s="3">
        <v>628</v>
      </c>
      <c r="C126" s="12">
        <v>557</v>
      </c>
      <c r="D126" s="12">
        <v>602</v>
      </c>
      <c r="E126" s="12">
        <v>12499</v>
      </c>
      <c r="F126" s="27">
        <v>11342</v>
      </c>
      <c r="G126" s="26">
        <v>505</v>
      </c>
      <c r="H126" s="12">
        <v>548</v>
      </c>
      <c r="I126" s="12">
        <v>591</v>
      </c>
      <c r="J126" s="12">
        <v>12147</v>
      </c>
      <c r="K126" s="27">
        <v>14287</v>
      </c>
      <c r="L126" s="26">
        <v>1956</v>
      </c>
      <c r="M126" s="12">
        <v>1976</v>
      </c>
      <c r="N126" s="12">
        <v>2010</v>
      </c>
      <c r="O126" s="12">
        <v>15571</v>
      </c>
      <c r="P126" s="12">
        <v>18495</v>
      </c>
      <c r="Q126" s="27">
        <v>19187</v>
      </c>
      <c r="R126" s="26">
        <v>4157</v>
      </c>
      <c r="S126" s="12">
        <v>4168</v>
      </c>
      <c r="T126" s="12">
        <v>4179</v>
      </c>
      <c r="U126" s="12">
        <v>17826</v>
      </c>
      <c r="V126" s="12">
        <v>17614</v>
      </c>
      <c r="W126" s="27">
        <v>18298</v>
      </c>
      <c r="X126" s="26">
        <v>3450</v>
      </c>
      <c r="Y126" s="12">
        <v>3602</v>
      </c>
      <c r="Z126" s="12">
        <v>3607</v>
      </c>
      <c r="AA126" s="12">
        <v>17867</v>
      </c>
      <c r="AB126" s="12">
        <v>19366</v>
      </c>
      <c r="AC126" s="12">
        <v>19414</v>
      </c>
      <c r="AD126" s="26">
        <v>1120</v>
      </c>
      <c r="AE126" s="12">
        <v>1235</v>
      </c>
      <c r="AF126" s="12">
        <v>1212</v>
      </c>
      <c r="AG126" s="12">
        <v>17049</v>
      </c>
      <c r="AH126" s="12">
        <v>16883</v>
      </c>
      <c r="AI126" s="27">
        <v>16374</v>
      </c>
      <c r="AJ126" s="26">
        <v>1720</v>
      </c>
      <c r="AK126" s="12">
        <v>1682</v>
      </c>
      <c r="AL126" s="12">
        <v>1666</v>
      </c>
      <c r="AM126" s="12">
        <v>18638</v>
      </c>
      <c r="AN126" s="12">
        <v>18186</v>
      </c>
      <c r="AO126" s="27">
        <v>18595</v>
      </c>
      <c r="AP126" s="26">
        <v>883</v>
      </c>
      <c r="AQ126" s="12">
        <v>901</v>
      </c>
      <c r="AR126" s="12">
        <v>962</v>
      </c>
      <c r="AS126" s="12">
        <v>17011</v>
      </c>
      <c r="AT126" s="12">
        <v>17165</v>
      </c>
      <c r="AU126" s="27">
        <v>17144</v>
      </c>
      <c r="AV126" s="12">
        <v>602</v>
      </c>
      <c r="AW126" s="12">
        <v>544</v>
      </c>
      <c r="AX126" s="12">
        <v>572</v>
      </c>
      <c r="AY126" s="12">
        <v>9647</v>
      </c>
      <c r="AZ126" s="12">
        <v>10348</v>
      </c>
      <c r="BA126" s="13">
        <v>10128</v>
      </c>
    </row>
    <row r="127" spans="1:53">
      <c r="A127" s="32">
        <v>26.509999999999994</v>
      </c>
      <c r="B127" s="3">
        <v>613</v>
      </c>
      <c r="C127" s="12">
        <v>564</v>
      </c>
      <c r="D127" s="12">
        <v>618</v>
      </c>
      <c r="E127" s="12">
        <v>12590</v>
      </c>
      <c r="F127" s="27">
        <v>11278</v>
      </c>
      <c r="G127" s="26">
        <v>528</v>
      </c>
      <c r="H127" s="12">
        <v>543</v>
      </c>
      <c r="I127" s="12">
        <v>563</v>
      </c>
      <c r="J127" s="12">
        <v>12259</v>
      </c>
      <c r="K127" s="27">
        <v>14299</v>
      </c>
      <c r="L127" s="26">
        <v>1956</v>
      </c>
      <c r="M127" s="12">
        <v>1949</v>
      </c>
      <c r="N127" s="12">
        <v>2068</v>
      </c>
      <c r="O127" s="12">
        <v>15617</v>
      </c>
      <c r="P127" s="12">
        <v>18513</v>
      </c>
      <c r="Q127" s="27">
        <v>19194</v>
      </c>
      <c r="R127" s="26">
        <v>4159</v>
      </c>
      <c r="S127" s="12">
        <v>4125</v>
      </c>
      <c r="T127" s="12">
        <v>4171</v>
      </c>
      <c r="U127" s="12">
        <v>17691</v>
      </c>
      <c r="V127" s="12">
        <v>17790</v>
      </c>
      <c r="W127" s="27">
        <v>18152</v>
      </c>
      <c r="X127" s="26">
        <v>3517</v>
      </c>
      <c r="Y127" s="12">
        <v>3552</v>
      </c>
      <c r="Z127" s="12">
        <v>3557</v>
      </c>
      <c r="AA127" s="12">
        <v>18226</v>
      </c>
      <c r="AB127" s="12">
        <v>19315</v>
      </c>
      <c r="AC127" s="12">
        <v>19516</v>
      </c>
      <c r="AD127" s="26">
        <v>1122</v>
      </c>
      <c r="AE127" s="12">
        <v>1253</v>
      </c>
      <c r="AF127" s="12">
        <v>1185</v>
      </c>
      <c r="AG127" s="12">
        <v>17041</v>
      </c>
      <c r="AH127" s="12">
        <v>16758</v>
      </c>
      <c r="AI127" s="27">
        <v>16417</v>
      </c>
      <c r="AJ127" s="26">
        <v>1717</v>
      </c>
      <c r="AK127" s="12">
        <v>1717</v>
      </c>
      <c r="AL127" s="12">
        <v>1647</v>
      </c>
      <c r="AM127" s="12">
        <v>18665</v>
      </c>
      <c r="AN127" s="12">
        <v>18056</v>
      </c>
      <c r="AO127" s="27">
        <v>18469</v>
      </c>
      <c r="AP127" s="26">
        <v>902</v>
      </c>
      <c r="AQ127" s="12">
        <v>899</v>
      </c>
      <c r="AR127" s="12">
        <v>927</v>
      </c>
      <c r="AS127" s="12">
        <v>17229</v>
      </c>
      <c r="AT127" s="12">
        <v>17103</v>
      </c>
      <c r="AU127" s="27">
        <v>17091</v>
      </c>
      <c r="AV127" s="12">
        <v>576</v>
      </c>
      <c r="AW127" s="12">
        <v>517</v>
      </c>
      <c r="AX127" s="12">
        <v>532</v>
      </c>
      <c r="AY127" s="12">
        <v>9665</v>
      </c>
      <c r="AZ127" s="12">
        <v>10263</v>
      </c>
      <c r="BA127" s="13">
        <v>10049</v>
      </c>
    </row>
    <row r="128" spans="1:53">
      <c r="A128" s="32">
        <v>26.974999999999994</v>
      </c>
      <c r="B128" s="3">
        <v>631</v>
      </c>
      <c r="C128" s="12">
        <v>558</v>
      </c>
      <c r="D128" s="12">
        <v>609</v>
      </c>
      <c r="E128" s="12">
        <v>12539</v>
      </c>
      <c r="F128" s="27">
        <v>11204</v>
      </c>
      <c r="G128" s="26">
        <v>547</v>
      </c>
      <c r="H128" s="12">
        <v>527</v>
      </c>
      <c r="I128" s="12">
        <v>581</v>
      </c>
      <c r="J128" s="12">
        <v>12213</v>
      </c>
      <c r="K128" s="27">
        <v>14397</v>
      </c>
      <c r="L128" s="26">
        <v>1892</v>
      </c>
      <c r="M128" s="12">
        <v>2021</v>
      </c>
      <c r="N128" s="12">
        <v>2106</v>
      </c>
      <c r="O128" s="12">
        <v>15494</v>
      </c>
      <c r="P128" s="12">
        <v>18550</v>
      </c>
      <c r="Q128" s="27">
        <v>19265</v>
      </c>
      <c r="R128" s="26">
        <v>4152</v>
      </c>
      <c r="S128" s="12">
        <v>4148</v>
      </c>
      <c r="T128" s="12">
        <v>4134</v>
      </c>
      <c r="U128" s="12">
        <v>17890</v>
      </c>
      <c r="V128" s="12">
        <v>17735</v>
      </c>
      <c r="W128" s="27">
        <v>18159</v>
      </c>
      <c r="X128" s="26">
        <v>3489</v>
      </c>
      <c r="Y128" s="12">
        <v>3523</v>
      </c>
      <c r="Z128" s="12">
        <v>3541</v>
      </c>
      <c r="AA128" s="12">
        <v>18230</v>
      </c>
      <c r="AB128" s="12">
        <v>19395</v>
      </c>
      <c r="AC128" s="12">
        <v>19339</v>
      </c>
      <c r="AD128" s="26">
        <v>1131</v>
      </c>
      <c r="AE128" s="12">
        <v>1222</v>
      </c>
      <c r="AF128" s="12">
        <v>1212</v>
      </c>
      <c r="AG128" s="12">
        <v>16912</v>
      </c>
      <c r="AH128" s="12">
        <v>16672</v>
      </c>
      <c r="AI128" s="27">
        <v>16367</v>
      </c>
      <c r="AJ128" s="26">
        <v>1702</v>
      </c>
      <c r="AK128" s="12">
        <v>1692</v>
      </c>
      <c r="AL128" s="12">
        <v>1668</v>
      </c>
      <c r="AM128" s="12">
        <v>18534</v>
      </c>
      <c r="AN128" s="12">
        <v>18051</v>
      </c>
      <c r="AO128" s="27">
        <v>18513</v>
      </c>
      <c r="AP128" s="26">
        <v>869</v>
      </c>
      <c r="AQ128" s="12">
        <v>888</v>
      </c>
      <c r="AR128" s="12">
        <v>951</v>
      </c>
      <c r="AS128" s="12">
        <v>17219</v>
      </c>
      <c r="AT128" s="12">
        <v>17109</v>
      </c>
      <c r="AU128" s="27">
        <v>17184</v>
      </c>
      <c r="AV128" s="12">
        <v>589</v>
      </c>
      <c r="AW128" s="12">
        <v>556</v>
      </c>
      <c r="AX128" s="12">
        <v>551</v>
      </c>
      <c r="AY128" s="12">
        <v>9633</v>
      </c>
      <c r="AZ128" s="12">
        <v>10205</v>
      </c>
      <c r="BA128" s="13">
        <v>10040</v>
      </c>
    </row>
    <row r="129" spans="1:53">
      <c r="A129" s="32">
        <v>27.439999999999994</v>
      </c>
      <c r="B129" s="3">
        <v>652</v>
      </c>
      <c r="C129" s="12">
        <v>582</v>
      </c>
      <c r="D129" s="12">
        <v>578</v>
      </c>
      <c r="E129" s="12">
        <v>12539</v>
      </c>
      <c r="F129" s="27">
        <v>11434</v>
      </c>
      <c r="G129" s="26">
        <v>513</v>
      </c>
      <c r="H129" s="12">
        <v>556</v>
      </c>
      <c r="I129" s="12">
        <v>592</v>
      </c>
      <c r="J129" s="12">
        <v>12147</v>
      </c>
      <c r="K129" s="27">
        <v>14316</v>
      </c>
      <c r="L129" s="26">
        <v>1973</v>
      </c>
      <c r="M129" s="12">
        <v>2004</v>
      </c>
      <c r="N129" s="12">
        <v>2047</v>
      </c>
      <c r="O129" s="12">
        <v>15638</v>
      </c>
      <c r="P129" s="12">
        <v>18594</v>
      </c>
      <c r="Q129" s="27">
        <v>19282</v>
      </c>
      <c r="R129" s="26">
        <v>4232</v>
      </c>
      <c r="S129" s="12">
        <v>4188</v>
      </c>
      <c r="T129" s="12">
        <v>4183</v>
      </c>
      <c r="U129" s="12">
        <v>17681</v>
      </c>
      <c r="V129" s="12">
        <v>17571</v>
      </c>
      <c r="W129" s="27">
        <v>18330</v>
      </c>
      <c r="X129" s="26">
        <v>3424</v>
      </c>
      <c r="Y129" s="12">
        <v>3575</v>
      </c>
      <c r="Z129" s="12">
        <v>3524</v>
      </c>
      <c r="AA129" s="12">
        <v>17836</v>
      </c>
      <c r="AB129" s="12">
        <v>19195</v>
      </c>
      <c r="AC129" s="12">
        <v>19390</v>
      </c>
      <c r="AD129" s="26">
        <v>1104</v>
      </c>
      <c r="AE129" s="12">
        <v>1232</v>
      </c>
      <c r="AF129" s="12">
        <v>1204</v>
      </c>
      <c r="AG129" s="12">
        <v>16949</v>
      </c>
      <c r="AH129" s="12">
        <v>16740</v>
      </c>
      <c r="AI129" s="27">
        <v>16406</v>
      </c>
      <c r="AJ129" s="26">
        <v>1744</v>
      </c>
      <c r="AK129" s="12">
        <v>1697</v>
      </c>
      <c r="AL129" s="12">
        <v>1636</v>
      </c>
      <c r="AM129" s="12">
        <v>18798</v>
      </c>
      <c r="AN129" s="12">
        <v>18171</v>
      </c>
      <c r="AO129" s="27">
        <v>18591</v>
      </c>
      <c r="AP129" s="26">
        <v>899</v>
      </c>
      <c r="AQ129" s="12">
        <v>898</v>
      </c>
      <c r="AR129" s="12">
        <v>914</v>
      </c>
      <c r="AS129" s="12">
        <v>17225</v>
      </c>
      <c r="AT129" s="12">
        <v>17009</v>
      </c>
      <c r="AU129" s="27">
        <v>17150</v>
      </c>
      <c r="AV129" s="12">
        <v>628</v>
      </c>
      <c r="AW129" s="12">
        <v>527</v>
      </c>
      <c r="AX129" s="12">
        <v>541</v>
      </c>
      <c r="AY129" s="12">
        <v>9648</v>
      </c>
      <c r="AZ129" s="12">
        <v>10334</v>
      </c>
      <c r="BA129" s="13">
        <v>10119</v>
      </c>
    </row>
    <row r="130" spans="1:53">
      <c r="A130" s="32">
        <v>27.904999999999994</v>
      </c>
      <c r="B130" s="3">
        <v>618</v>
      </c>
      <c r="C130" s="12">
        <v>577</v>
      </c>
      <c r="D130" s="12">
        <v>615</v>
      </c>
      <c r="E130" s="12">
        <v>12515</v>
      </c>
      <c r="F130" s="27">
        <v>11471</v>
      </c>
      <c r="G130" s="26">
        <v>489</v>
      </c>
      <c r="H130" s="12">
        <v>536</v>
      </c>
      <c r="I130" s="12">
        <v>581</v>
      </c>
      <c r="J130" s="12">
        <v>12232</v>
      </c>
      <c r="K130" s="27">
        <v>14290</v>
      </c>
      <c r="L130" s="26">
        <v>2008</v>
      </c>
      <c r="M130" s="12">
        <v>2037</v>
      </c>
      <c r="N130" s="12">
        <v>2085</v>
      </c>
      <c r="O130" s="12">
        <v>15357</v>
      </c>
      <c r="P130" s="12">
        <v>18450</v>
      </c>
      <c r="Q130" s="27">
        <v>19163</v>
      </c>
      <c r="R130" s="26">
        <v>4212</v>
      </c>
      <c r="S130" s="12">
        <v>4151</v>
      </c>
      <c r="T130" s="12">
        <v>4113</v>
      </c>
      <c r="U130" s="12">
        <v>17770</v>
      </c>
      <c r="V130" s="12">
        <v>17767</v>
      </c>
      <c r="W130" s="27">
        <v>18051</v>
      </c>
      <c r="X130" s="26">
        <v>3450</v>
      </c>
      <c r="Y130" s="12">
        <v>3548</v>
      </c>
      <c r="Z130" s="12">
        <v>3578</v>
      </c>
      <c r="AA130" s="12">
        <v>18116</v>
      </c>
      <c r="AB130" s="12">
        <v>19561</v>
      </c>
      <c r="AC130" s="12">
        <v>19433</v>
      </c>
      <c r="AD130" s="26">
        <v>1102</v>
      </c>
      <c r="AE130" s="12">
        <v>1265</v>
      </c>
      <c r="AF130" s="12">
        <v>1152</v>
      </c>
      <c r="AG130" s="12">
        <v>16828</v>
      </c>
      <c r="AH130" s="12">
        <v>16817</v>
      </c>
      <c r="AI130" s="27">
        <v>16480</v>
      </c>
      <c r="AJ130" s="26">
        <v>1694</v>
      </c>
      <c r="AK130" s="12">
        <v>1700</v>
      </c>
      <c r="AL130" s="12">
        <v>1638</v>
      </c>
      <c r="AM130" s="12">
        <v>18593</v>
      </c>
      <c r="AN130" s="12">
        <v>18199</v>
      </c>
      <c r="AO130" s="27">
        <v>18583</v>
      </c>
      <c r="AP130" s="26">
        <v>909</v>
      </c>
      <c r="AQ130" s="12">
        <v>904</v>
      </c>
      <c r="AR130" s="12">
        <v>911</v>
      </c>
      <c r="AS130" s="12">
        <v>17162</v>
      </c>
      <c r="AT130" s="12">
        <v>17174</v>
      </c>
      <c r="AU130" s="27">
        <v>17120</v>
      </c>
      <c r="AV130" s="12">
        <v>591</v>
      </c>
      <c r="AW130" s="12">
        <v>533</v>
      </c>
      <c r="AX130" s="12">
        <v>557</v>
      </c>
      <c r="AY130" s="12">
        <v>9675</v>
      </c>
      <c r="AZ130" s="12">
        <v>10389</v>
      </c>
      <c r="BA130" s="13">
        <v>10122</v>
      </c>
    </row>
    <row r="131" spans="1:53">
      <c r="A131" s="32">
        <v>28.369999999999994</v>
      </c>
      <c r="B131" s="3">
        <v>610</v>
      </c>
      <c r="C131" s="12">
        <v>581</v>
      </c>
      <c r="D131" s="12">
        <v>583</v>
      </c>
      <c r="E131" s="12">
        <v>12489</v>
      </c>
      <c r="F131" s="27">
        <v>11545</v>
      </c>
      <c r="G131" s="26">
        <v>501</v>
      </c>
      <c r="H131" s="12">
        <v>567</v>
      </c>
      <c r="I131" s="12">
        <v>581</v>
      </c>
      <c r="J131" s="12">
        <v>12148</v>
      </c>
      <c r="K131" s="27">
        <v>14262</v>
      </c>
      <c r="L131" s="26">
        <v>1934</v>
      </c>
      <c r="M131" s="12">
        <v>2027</v>
      </c>
      <c r="N131" s="12">
        <v>2060</v>
      </c>
      <c r="O131" s="12">
        <v>15437</v>
      </c>
      <c r="P131" s="12">
        <v>18539</v>
      </c>
      <c r="Q131" s="27">
        <v>19154</v>
      </c>
      <c r="R131" s="26">
        <v>4270</v>
      </c>
      <c r="S131" s="12">
        <v>4142</v>
      </c>
      <c r="T131" s="12">
        <v>4162</v>
      </c>
      <c r="U131" s="12">
        <v>17907</v>
      </c>
      <c r="V131" s="12">
        <v>17627</v>
      </c>
      <c r="W131" s="27">
        <v>18174</v>
      </c>
      <c r="X131" s="26">
        <v>3485</v>
      </c>
      <c r="Y131" s="12">
        <v>3610</v>
      </c>
      <c r="Z131" s="12">
        <v>3625</v>
      </c>
      <c r="AA131" s="12">
        <v>18143</v>
      </c>
      <c r="AB131" s="12">
        <v>19415</v>
      </c>
      <c r="AC131" s="12">
        <v>19483</v>
      </c>
      <c r="AD131" s="26">
        <v>1111</v>
      </c>
      <c r="AE131" s="12">
        <v>1285</v>
      </c>
      <c r="AF131" s="12">
        <v>1176</v>
      </c>
      <c r="AG131" s="12">
        <v>16908</v>
      </c>
      <c r="AH131" s="12">
        <v>16607</v>
      </c>
      <c r="AI131" s="27">
        <v>16362</v>
      </c>
      <c r="AJ131" s="26">
        <v>1722</v>
      </c>
      <c r="AK131" s="12">
        <v>1715</v>
      </c>
      <c r="AL131" s="12">
        <v>1611</v>
      </c>
      <c r="AM131" s="12">
        <v>18479</v>
      </c>
      <c r="AN131" s="12">
        <v>18033</v>
      </c>
      <c r="AO131" s="27">
        <v>18534</v>
      </c>
      <c r="AP131" s="26">
        <v>887</v>
      </c>
      <c r="AQ131" s="12">
        <v>885</v>
      </c>
      <c r="AR131" s="12">
        <v>931</v>
      </c>
      <c r="AS131" s="12">
        <v>16995</v>
      </c>
      <c r="AT131" s="12">
        <v>17184</v>
      </c>
      <c r="AU131" s="27">
        <v>17059</v>
      </c>
      <c r="AV131" s="12">
        <v>580</v>
      </c>
      <c r="AW131" s="12">
        <v>524</v>
      </c>
      <c r="AX131" s="12">
        <v>569</v>
      </c>
      <c r="AY131" s="12">
        <v>9702</v>
      </c>
      <c r="AZ131" s="12">
        <v>10330</v>
      </c>
      <c r="BA131" s="13">
        <v>10107</v>
      </c>
    </row>
    <row r="132" spans="1:53">
      <c r="A132" s="32">
        <v>28.834999999999994</v>
      </c>
      <c r="B132" s="3">
        <v>653</v>
      </c>
      <c r="C132" s="12">
        <v>577</v>
      </c>
      <c r="D132" s="12">
        <v>588</v>
      </c>
      <c r="E132" s="12">
        <v>12562</v>
      </c>
      <c r="F132" s="27">
        <v>11474</v>
      </c>
      <c r="G132" s="26">
        <v>510</v>
      </c>
      <c r="H132" s="12">
        <v>548</v>
      </c>
      <c r="I132" s="12">
        <v>595</v>
      </c>
      <c r="J132" s="12">
        <v>12106</v>
      </c>
      <c r="K132" s="27">
        <v>14313</v>
      </c>
      <c r="L132" s="26">
        <v>1961</v>
      </c>
      <c r="M132" s="12">
        <v>1969</v>
      </c>
      <c r="N132" s="12">
        <v>2051</v>
      </c>
      <c r="O132" s="12">
        <v>15687</v>
      </c>
      <c r="P132" s="12">
        <v>18614</v>
      </c>
      <c r="Q132" s="27">
        <v>19114</v>
      </c>
      <c r="R132" s="26">
        <v>4190</v>
      </c>
      <c r="S132" s="12">
        <v>4177</v>
      </c>
      <c r="T132" s="12">
        <v>4165</v>
      </c>
      <c r="U132" s="12">
        <v>17895</v>
      </c>
      <c r="V132" s="12">
        <v>17808</v>
      </c>
      <c r="W132" s="27">
        <v>18063</v>
      </c>
      <c r="X132" s="26">
        <v>3456</v>
      </c>
      <c r="Y132" s="12">
        <v>3576</v>
      </c>
      <c r="Z132" s="12">
        <v>3609</v>
      </c>
      <c r="AA132" s="12">
        <v>18070</v>
      </c>
      <c r="AB132" s="12">
        <v>19385</v>
      </c>
      <c r="AC132" s="12">
        <v>19235</v>
      </c>
      <c r="AD132" s="26">
        <v>1099</v>
      </c>
      <c r="AE132" s="12">
        <v>1280</v>
      </c>
      <c r="AF132" s="12">
        <v>1203</v>
      </c>
      <c r="AG132" s="12">
        <v>16882</v>
      </c>
      <c r="AH132" s="12">
        <v>16896</v>
      </c>
      <c r="AI132" s="27">
        <v>16535</v>
      </c>
      <c r="AJ132" s="26">
        <v>1703</v>
      </c>
      <c r="AK132" s="12">
        <v>1751</v>
      </c>
      <c r="AL132" s="12">
        <v>1632</v>
      </c>
      <c r="AM132" s="12">
        <v>18723</v>
      </c>
      <c r="AN132" s="12">
        <v>18162</v>
      </c>
      <c r="AO132" s="27">
        <v>18591</v>
      </c>
      <c r="AP132" s="26">
        <v>888</v>
      </c>
      <c r="AQ132" s="12">
        <v>883</v>
      </c>
      <c r="AR132" s="12">
        <v>973</v>
      </c>
      <c r="AS132" s="12">
        <v>17265</v>
      </c>
      <c r="AT132" s="12">
        <v>17102</v>
      </c>
      <c r="AU132" s="27">
        <v>17194</v>
      </c>
      <c r="AV132" s="12">
        <v>602</v>
      </c>
      <c r="AW132" s="12">
        <v>507</v>
      </c>
      <c r="AX132" s="12">
        <v>572</v>
      </c>
      <c r="AY132" s="12">
        <v>9523</v>
      </c>
      <c r="AZ132" s="12">
        <v>10371</v>
      </c>
      <c r="BA132" s="13">
        <v>10068</v>
      </c>
    </row>
    <row r="133" spans="1:53">
      <c r="A133" s="32">
        <v>29.299999999999994</v>
      </c>
      <c r="B133" s="3">
        <v>622</v>
      </c>
      <c r="C133" s="12">
        <v>591</v>
      </c>
      <c r="D133" s="12">
        <v>616</v>
      </c>
      <c r="E133" s="12">
        <v>12557</v>
      </c>
      <c r="F133" s="27">
        <v>11473</v>
      </c>
      <c r="G133" s="26">
        <v>513</v>
      </c>
      <c r="H133" s="12">
        <v>536</v>
      </c>
      <c r="I133" s="12">
        <v>582</v>
      </c>
      <c r="J133" s="12">
        <v>12336</v>
      </c>
      <c r="K133" s="27">
        <v>14424</v>
      </c>
      <c r="L133" s="26">
        <v>1909</v>
      </c>
      <c r="M133" s="12">
        <v>2026</v>
      </c>
      <c r="N133" s="12">
        <v>2076</v>
      </c>
      <c r="O133" s="12">
        <v>15614</v>
      </c>
      <c r="P133" s="12">
        <v>18571</v>
      </c>
      <c r="Q133" s="27">
        <v>19273</v>
      </c>
      <c r="R133" s="26">
        <v>4221</v>
      </c>
      <c r="S133" s="12">
        <v>4172</v>
      </c>
      <c r="T133" s="12">
        <v>4224</v>
      </c>
      <c r="U133" s="12">
        <v>17714</v>
      </c>
      <c r="V133" s="12">
        <v>17776</v>
      </c>
      <c r="W133" s="27">
        <v>18169</v>
      </c>
      <c r="X133" s="26">
        <v>3466</v>
      </c>
      <c r="Y133" s="12">
        <v>3556</v>
      </c>
      <c r="Z133" s="12">
        <v>3640</v>
      </c>
      <c r="AA133" s="12">
        <v>18181</v>
      </c>
      <c r="AB133" s="12">
        <v>19403</v>
      </c>
      <c r="AC133" s="12">
        <v>19340</v>
      </c>
      <c r="AD133" s="26">
        <v>1130</v>
      </c>
      <c r="AE133" s="12">
        <v>1206</v>
      </c>
      <c r="AF133" s="12">
        <v>1185</v>
      </c>
      <c r="AG133" s="12">
        <v>16943</v>
      </c>
      <c r="AH133" s="12">
        <v>16651</v>
      </c>
      <c r="AI133" s="27">
        <v>16269</v>
      </c>
      <c r="AJ133" s="26">
        <v>1675</v>
      </c>
      <c r="AK133" s="12">
        <v>1713</v>
      </c>
      <c r="AL133" s="12">
        <v>1643</v>
      </c>
      <c r="AM133" s="12">
        <v>18491</v>
      </c>
      <c r="AN133" s="12">
        <v>18120</v>
      </c>
      <c r="AO133" s="27">
        <v>18601</v>
      </c>
      <c r="AP133" s="26">
        <v>855</v>
      </c>
      <c r="AQ133" s="12">
        <v>879</v>
      </c>
      <c r="AR133" s="12">
        <v>952</v>
      </c>
      <c r="AS133" s="12">
        <v>17214</v>
      </c>
      <c r="AT133" s="12">
        <v>17081</v>
      </c>
      <c r="AU133" s="27">
        <v>17027</v>
      </c>
      <c r="AV133" s="12">
        <v>568</v>
      </c>
      <c r="AW133" s="12">
        <v>515</v>
      </c>
      <c r="AX133" s="12">
        <v>591</v>
      </c>
      <c r="AY133" s="12">
        <v>9679</v>
      </c>
      <c r="AZ133" s="12">
        <v>10347</v>
      </c>
      <c r="BA133" s="13">
        <v>10037</v>
      </c>
    </row>
    <row r="134" spans="1:53">
      <c r="A134" s="32">
        <v>29.764999999999993</v>
      </c>
      <c r="B134" s="3">
        <v>644</v>
      </c>
      <c r="C134" s="12">
        <v>569</v>
      </c>
      <c r="D134" s="12">
        <v>601</v>
      </c>
      <c r="E134" s="12">
        <v>12540</v>
      </c>
      <c r="F134" s="27">
        <v>11543</v>
      </c>
      <c r="G134" s="26">
        <v>536</v>
      </c>
      <c r="H134" s="12">
        <v>538</v>
      </c>
      <c r="I134" s="12">
        <v>591</v>
      </c>
      <c r="J134" s="12">
        <v>12266</v>
      </c>
      <c r="K134" s="27">
        <v>14344</v>
      </c>
      <c r="L134" s="26">
        <v>1955</v>
      </c>
      <c r="M134" s="12">
        <v>1943</v>
      </c>
      <c r="N134" s="12">
        <v>2074</v>
      </c>
      <c r="O134" s="12">
        <v>15479</v>
      </c>
      <c r="P134" s="12">
        <v>18287</v>
      </c>
      <c r="Q134" s="27">
        <v>19350</v>
      </c>
      <c r="R134" s="26">
        <v>4182</v>
      </c>
      <c r="S134" s="12">
        <v>4140</v>
      </c>
      <c r="T134" s="12">
        <v>4185</v>
      </c>
      <c r="U134" s="12">
        <v>17816</v>
      </c>
      <c r="V134" s="12">
        <v>17731</v>
      </c>
      <c r="W134" s="27">
        <v>18201</v>
      </c>
      <c r="X134" s="26">
        <v>3459</v>
      </c>
      <c r="Y134" s="12">
        <v>3573</v>
      </c>
      <c r="Z134" s="12">
        <v>3585</v>
      </c>
      <c r="AA134" s="12">
        <v>17979</v>
      </c>
      <c r="AB134" s="12">
        <v>19479</v>
      </c>
      <c r="AC134" s="12">
        <v>19228</v>
      </c>
      <c r="AD134" s="26">
        <v>1111</v>
      </c>
      <c r="AE134" s="12">
        <v>1232</v>
      </c>
      <c r="AF134" s="12">
        <v>1205</v>
      </c>
      <c r="AG134" s="12">
        <v>17093</v>
      </c>
      <c r="AH134" s="12">
        <v>16648</v>
      </c>
      <c r="AI134" s="27">
        <v>16411</v>
      </c>
      <c r="AJ134" s="26">
        <v>1677</v>
      </c>
      <c r="AK134" s="12">
        <v>1700</v>
      </c>
      <c r="AL134" s="12">
        <v>1628</v>
      </c>
      <c r="AM134" s="12">
        <v>18778</v>
      </c>
      <c r="AN134" s="12">
        <v>18124</v>
      </c>
      <c r="AO134" s="27">
        <v>18676</v>
      </c>
      <c r="AP134" s="26">
        <v>887</v>
      </c>
      <c r="AQ134" s="12">
        <v>909</v>
      </c>
      <c r="AR134" s="12">
        <v>957</v>
      </c>
      <c r="AS134" s="12">
        <v>17178</v>
      </c>
      <c r="AT134" s="12">
        <v>17126</v>
      </c>
      <c r="AU134" s="27">
        <v>17066</v>
      </c>
      <c r="AV134" s="12">
        <v>575</v>
      </c>
      <c r="AW134" s="12">
        <v>532</v>
      </c>
      <c r="AX134" s="12">
        <v>548</v>
      </c>
      <c r="AY134" s="12">
        <v>9731</v>
      </c>
      <c r="AZ134" s="12">
        <v>10323</v>
      </c>
      <c r="BA134" s="13">
        <v>10086</v>
      </c>
    </row>
    <row r="135" spans="1:53">
      <c r="A135" s="32">
        <v>30.229999999999993</v>
      </c>
      <c r="B135" s="3">
        <v>635</v>
      </c>
      <c r="C135" s="12">
        <v>580</v>
      </c>
      <c r="D135" s="12">
        <v>591</v>
      </c>
      <c r="E135" s="12">
        <v>12538</v>
      </c>
      <c r="F135" s="27">
        <v>11459</v>
      </c>
      <c r="G135" s="26">
        <v>523</v>
      </c>
      <c r="H135" s="12">
        <v>555</v>
      </c>
      <c r="I135" s="12">
        <v>588</v>
      </c>
      <c r="J135" s="12">
        <v>12124</v>
      </c>
      <c r="K135" s="27">
        <v>14320</v>
      </c>
      <c r="L135" s="26">
        <v>1972</v>
      </c>
      <c r="M135" s="12">
        <v>2016</v>
      </c>
      <c r="N135" s="12">
        <v>2095</v>
      </c>
      <c r="O135" s="12">
        <v>15550</v>
      </c>
      <c r="P135" s="12">
        <v>18410</v>
      </c>
      <c r="Q135" s="27">
        <v>19070</v>
      </c>
      <c r="R135" s="26">
        <v>4203</v>
      </c>
      <c r="S135" s="12">
        <v>4143</v>
      </c>
      <c r="T135" s="12">
        <v>4162</v>
      </c>
      <c r="U135" s="12">
        <v>17743</v>
      </c>
      <c r="V135" s="12">
        <v>17744</v>
      </c>
      <c r="W135" s="27">
        <v>18097</v>
      </c>
      <c r="X135" s="26">
        <v>3488</v>
      </c>
      <c r="Y135" s="12">
        <v>3578</v>
      </c>
      <c r="Z135" s="12">
        <v>3547</v>
      </c>
      <c r="AA135" s="12">
        <v>17985</v>
      </c>
      <c r="AB135" s="12">
        <v>19489</v>
      </c>
      <c r="AC135" s="12">
        <v>19475</v>
      </c>
      <c r="AD135" s="26">
        <v>1125</v>
      </c>
      <c r="AE135" s="12">
        <v>1244</v>
      </c>
      <c r="AF135" s="12">
        <v>1195</v>
      </c>
      <c r="AG135" s="12">
        <v>16859</v>
      </c>
      <c r="AH135" s="12">
        <v>16674</v>
      </c>
      <c r="AI135" s="27">
        <v>16292</v>
      </c>
      <c r="AJ135" s="26">
        <v>1767</v>
      </c>
      <c r="AK135" s="12">
        <v>1714</v>
      </c>
      <c r="AL135" s="12">
        <v>1689</v>
      </c>
      <c r="AM135" s="12">
        <v>18692</v>
      </c>
      <c r="AN135" s="12">
        <v>17975</v>
      </c>
      <c r="AO135" s="27">
        <v>18680</v>
      </c>
      <c r="AP135" s="26">
        <v>878</v>
      </c>
      <c r="AQ135" s="12">
        <v>924</v>
      </c>
      <c r="AR135" s="12">
        <v>956</v>
      </c>
      <c r="AS135" s="12">
        <v>17178</v>
      </c>
      <c r="AT135" s="12">
        <v>17072</v>
      </c>
      <c r="AU135" s="27">
        <v>17098</v>
      </c>
      <c r="AV135" s="12">
        <v>611</v>
      </c>
      <c r="AW135" s="12">
        <v>534</v>
      </c>
      <c r="AX135" s="12">
        <v>563</v>
      </c>
      <c r="AY135" s="12">
        <v>9792</v>
      </c>
      <c r="AZ135" s="12">
        <v>10387</v>
      </c>
      <c r="BA135" s="13">
        <v>10007</v>
      </c>
    </row>
    <row r="136" spans="1:53">
      <c r="A136" s="32">
        <v>30.694999999999993</v>
      </c>
      <c r="B136" s="3">
        <v>619</v>
      </c>
      <c r="C136" s="12">
        <v>582</v>
      </c>
      <c r="D136" s="12">
        <v>582</v>
      </c>
      <c r="E136" s="12">
        <v>12604</v>
      </c>
      <c r="F136" s="27">
        <v>11447</v>
      </c>
      <c r="G136" s="26">
        <v>530</v>
      </c>
      <c r="H136" s="12">
        <v>559</v>
      </c>
      <c r="I136" s="12">
        <v>581</v>
      </c>
      <c r="J136" s="12">
        <v>12244</v>
      </c>
      <c r="K136" s="27">
        <v>14460</v>
      </c>
      <c r="L136" s="26">
        <v>2014</v>
      </c>
      <c r="M136" s="12">
        <v>1993</v>
      </c>
      <c r="N136" s="12">
        <v>2045</v>
      </c>
      <c r="O136" s="12">
        <v>15372</v>
      </c>
      <c r="P136" s="12">
        <v>18529</v>
      </c>
      <c r="Q136" s="27">
        <v>19389</v>
      </c>
      <c r="R136" s="26">
        <v>4170</v>
      </c>
      <c r="S136" s="12">
        <v>4179</v>
      </c>
      <c r="T136" s="12">
        <v>4152</v>
      </c>
      <c r="U136" s="12">
        <v>17634</v>
      </c>
      <c r="V136" s="12">
        <v>17806</v>
      </c>
      <c r="W136" s="27">
        <v>18321</v>
      </c>
      <c r="X136" s="26">
        <v>3462</v>
      </c>
      <c r="Y136" s="12">
        <v>3559</v>
      </c>
      <c r="Z136" s="12">
        <v>3556</v>
      </c>
      <c r="AA136" s="12">
        <v>18104</v>
      </c>
      <c r="AB136" s="12">
        <v>19438</v>
      </c>
      <c r="AC136" s="12">
        <v>19271</v>
      </c>
      <c r="AD136" s="26">
        <v>1115</v>
      </c>
      <c r="AE136" s="12">
        <v>1232</v>
      </c>
      <c r="AF136" s="12">
        <v>1207</v>
      </c>
      <c r="AG136" s="12">
        <v>16988</v>
      </c>
      <c r="AH136" s="12">
        <v>16728</v>
      </c>
      <c r="AI136" s="27">
        <v>16395</v>
      </c>
      <c r="AJ136" s="26">
        <v>1693</v>
      </c>
      <c r="AK136" s="12">
        <v>1711</v>
      </c>
      <c r="AL136" s="12">
        <v>1685</v>
      </c>
      <c r="AM136" s="12">
        <v>18587</v>
      </c>
      <c r="AN136" s="12">
        <v>18168</v>
      </c>
      <c r="AO136" s="27">
        <v>18748</v>
      </c>
      <c r="AP136" s="26">
        <v>874</v>
      </c>
      <c r="AQ136" s="12">
        <v>889</v>
      </c>
      <c r="AR136" s="12">
        <v>935</v>
      </c>
      <c r="AS136" s="12">
        <v>17221</v>
      </c>
      <c r="AT136" s="12">
        <v>17234</v>
      </c>
      <c r="AU136" s="27">
        <v>17063</v>
      </c>
      <c r="AV136" s="12">
        <v>620</v>
      </c>
      <c r="AW136" s="12">
        <v>523</v>
      </c>
      <c r="AX136" s="12">
        <v>545</v>
      </c>
      <c r="AY136" s="12">
        <v>9658</v>
      </c>
      <c r="AZ136" s="12">
        <v>10340</v>
      </c>
      <c r="BA136" s="13">
        <v>10065</v>
      </c>
    </row>
    <row r="137" spans="1:53">
      <c r="A137" s="32">
        <v>31.159999999999993</v>
      </c>
      <c r="B137" s="3">
        <v>601</v>
      </c>
      <c r="C137" s="12">
        <v>579</v>
      </c>
      <c r="D137" s="12">
        <v>567</v>
      </c>
      <c r="E137" s="12">
        <v>12644</v>
      </c>
      <c r="F137" s="27">
        <v>11496</v>
      </c>
      <c r="G137" s="26">
        <v>506</v>
      </c>
      <c r="H137" s="12">
        <v>549</v>
      </c>
      <c r="I137" s="12">
        <v>564</v>
      </c>
      <c r="J137" s="12">
        <v>12287</v>
      </c>
      <c r="K137" s="27">
        <v>14531</v>
      </c>
      <c r="L137" s="26">
        <v>1988</v>
      </c>
      <c r="M137" s="12">
        <v>2005</v>
      </c>
      <c r="N137" s="12">
        <v>2046</v>
      </c>
      <c r="O137" s="12">
        <v>15543</v>
      </c>
      <c r="P137" s="12">
        <v>18471</v>
      </c>
      <c r="Q137" s="27">
        <v>19169</v>
      </c>
      <c r="R137" s="26">
        <v>4175</v>
      </c>
      <c r="S137" s="12">
        <v>4169</v>
      </c>
      <c r="T137" s="12">
        <v>4191</v>
      </c>
      <c r="U137" s="12">
        <v>17876</v>
      </c>
      <c r="V137" s="12">
        <v>17714</v>
      </c>
      <c r="W137" s="27">
        <v>18315</v>
      </c>
      <c r="X137" s="26">
        <v>3512</v>
      </c>
      <c r="Y137" s="12">
        <v>3497</v>
      </c>
      <c r="Z137" s="12">
        <v>3538</v>
      </c>
      <c r="AA137" s="12">
        <v>17928</v>
      </c>
      <c r="AB137" s="12">
        <v>19350</v>
      </c>
      <c r="AC137" s="12">
        <v>19449</v>
      </c>
      <c r="AD137" s="26">
        <v>1097</v>
      </c>
      <c r="AE137" s="12">
        <v>1228</v>
      </c>
      <c r="AF137" s="12">
        <v>1165</v>
      </c>
      <c r="AG137" s="12">
        <v>17047</v>
      </c>
      <c r="AH137" s="12">
        <v>16646</v>
      </c>
      <c r="AI137" s="27">
        <v>16127</v>
      </c>
      <c r="AJ137" s="26">
        <v>1676</v>
      </c>
      <c r="AK137" s="12">
        <v>1724</v>
      </c>
      <c r="AL137" s="12">
        <v>1685</v>
      </c>
      <c r="AM137" s="12">
        <v>18679</v>
      </c>
      <c r="AN137" s="12">
        <v>18093</v>
      </c>
      <c r="AO137" s="27">
        <v>18654</v>
      </c>
      <c r="AP137" s="26">
        <v>904</v>
      </c>
      <c r="AQ137" s="12">
        <v>908</v>
      </c>
      <c r="AR137" s="12">
        <v>923</v>
      </c>
      <c r="AS137" s="12">
        <v>17097</v>
      </c>
      <c r="AT137" s="12">
        <v>17165</v>
      </c>
      <c r="AU137" s="27">
        <v>17380</v>
      </c>
      <c r="AV137" s="12">
        <v>580</v>
      </c>
      <c r="AW137" s="12">
        <v>517</v>
      </c>
      <c r="AX137" s="12">
        <v>588</v>
      </c>
      <c r="AY137" s="12">
        <v>9612</v>
      </c>
      <c r="AZ137" s="12">
        <v>10295</v>
      </c>
      <c r="BA137" s="13">
        <v>9988</v>
      </c>
    </row>
    <row r="138" spans="1:53">
      <c r="A138" s="32">
        <v>31.624999999999993</v>
      </c>
      <c r="B138" s="3">
        <v>653</v>
      </c>
      <c r="C138" s="12">
        <v>596</v>
      </c>
      <c r="D138" s="12">
        <v>604</v>
      </c>
      <c r="E138" s="12">
        <v>12856</v>
      </c>
      <c r="F138" s="27">
        <v>11508</v>
      </c>
      <c r="G138" s="26">
        <v>518</v>
      </c>
      <c r="H138" s="12">
        <v>534</v>
      </c>
      <c r="I138" s="12">
        <v>587</v>
      </c>
      <c r="J138" s="12">
        <v>12263</v>
      </c>
      <c r="K138" s="27">
        <v>14516</v>
      </c>
      <c r="L138" s="26">
        <v>1999</v>
      </c>
      <c r="M138" s="12">
        <v>1973</v>
      </c>
      <c r="N138" s="12">
        <v>2035</v>
      </c>
      <c r="O138" s="12">
        <v>15407</v>
      </c>
      <c r="P138" s="12">
        <v>18474</v>
      </c>
      <c r="Q138" s="27">
        <v>19174</v>
      </c>
      <c r="R138" s="26">
        <v>4230</v>
      </c>
      <c r="S138" s="12">
        <v>4184</v>
      </c>
      <c r="T138" s="12">
        <v>4165</v>
      </c>
      <c r="U138" s="12">
        <v>17897</v>
      </c>
      <c r="V138" s="12">
        <v>17694</v>
      </c>
      <c r="W138" s="27">
        <v>18227</v>
      </c>
      <c r="X138" s="26">
        <v>3508</v>
      </c>
      <c r="Y138" s="12">
        <v>3544</v>
      </c>
      <c r="Z138" s="12">
        <v>3563</v>
      </c>
      <c r="AA138" s="12">
        <v>18227</v>
      </c>
      <c r="AB138" s="12">
        <v>19317</v>
      </c>
      <c r="AC138" s="12">
        <v>19216</v>
      </c>
      <c r="AD138" s="26">
        <v>1133</v>
      </c>
      <c r="AE138" s="12">
        <v>1242</v>
      </c>
      <c r="AF138" s="12">
        <v>1212</v>
      </c>
      <c r="AG138" s="12">
        <v>17153</v>
      </c>
      <c r="AH138" s="12">
        <v>16728</v>
      </c>
      <c r="AI138" s="27">
        <v>16401</v>
      </c>
      <c r="AJ138" s="26">
        <v>1684</v>
      </c>
      <c r="AK138" s="12">
        <v>1730</v>
      </c>
      <c r="AL138" s="12">
        <v>1617</v>
      </c>
      <c r="AM138" s="12">
        <v>18611</v>
      </c>
      <c r="AN138" s="12">
        <v>18181</v>
      </c>
      <c r="AO138" s="27">
        <v>18632</v>
      </c>
      <c r="AP138" s="26">
        <v>880</v>
      </c>
      <c r="AQ138" s="12">
        <v>911</v>
      </c>
      <c r="AR138" s="12">
        <v>955</v>
      </c>
      <c r="AS138" s="12">
        <v>17207</v>
      </c>
      <c r="AT138" s="12">
        <v>17024</v>
      </c>
      <c r="AU138" s="27">
        <v>17131</v>
      </c>
      <c r="AV138" s="12">
        <v>596</v>
      </c>
      <c r="AW138" s="12">
        <v>543</v>
      </c>
      <c r="AX138" s="12">
        <v>561</v>
      </c>
      <c r="AY138" s="12">
        <v>9677</v>
      </c>
      <c r="AZ138" s="12">
        <v>10336</v>
      </c>
      <c r="BA138" s="13">
        <v>10230</v>
      </c>
    </row>
    <row r="139" spans="1:53">
      <c r="A139" s="32">
        <v>32.089999999999996</v>
      </c>
      <c r="B139" s="3">
        <v>620</v>
      </c>
      <c r="C139" s="12">
        <v>579</v>
      </c>
      <c r="D139" s="12">
        <v>623</v>
      </c>
      <c r="E139" s="12">
        <v>12662</v>
      </c>
      <c r="F139" s="27">
        <v>11642</v>
      </c>
      <c r="G139" s="26">
        <v>520</v>
      </c>
      <c r="H139" s="12">
        <v>537</v>
      </c>
      <c r="I139" s="12">
        <v>561</v>
      </c>
      <c r="J139" s="12">
        <v>12217</v>
      </c>
      <c r="K139" s="27">
        <v>14535</v>
      </c>
      <c r="L139" s="26">
        <v>1978</v>
      </c>
      <c r="M139" s="12">
        <v>1953</v>
      </c>
      <c r="N139" s="12">
        <v>2106</v>
      </c>
      <c r="O139" s="12">
        <v>15635</v>
      </c>
      <c r="P139" s="12">
        <v>18622</v>
      </c>
      <c r="Q139" s="27">
        <v>18995</v>
      </c>
      <c r="R139" s="26">
        <v>4207</v>
      </c>
      <c r="S139" s="12">
        <v>4194</v>
      </c>
      <c r="T139" s="12">
        <v>4114</v>
      </c>
      <c r="U139" s="12">
        <v>17655</v>
      </c>
      <c r="V139" s="12">
        <v>17690</v>
      </c>
      <c r="W139" s="27">
        <v>18147</v>
      </c>
      <c r="X139" s="26">
        <v>3506</v>
      </c>
      <c r="Y139" s="12">
        <v>3533</v>
      </c>
      <c r="Z139" s="12">
        <v>3570</v>
      </c>
      <c r="AA139" s="12">
        <v>18098</v>
      </c>
      <c r="AB139" s="12">
        <v>19310</v>
      </c>
      <c r="AC139" s="12">
        <v>19223</v>
      </c>
      <c r="AD139" s="26">
        <v>1096</v>
      </c>
      <c r="AE139" s="12">
        <v>1200</v>
      </c>
      <c r="AF139" s="12">
        <v>1209</v>
      </c>
      <c r="AG139" s="12">
        <v>17017</v>
      </c>
      <c r="AH139" s="12">
        <v>16895</v>
      </c>
      <c r="AI139" s="27">
        <v>16337</v>
      </c>
      <c r="AJ139" s="26">
        <v>1698</v>
      </c>
      <c r="AK139" s="12">
        <v>1730</v>
      </c>
      <c r="AL139" s="12">
        <v>1656</v>
      </c>
      <c r="AM139" s="12">
        <v>18516</v>
      </c>
      <c r="AN139" s="12">
        <v>18225</v>
      </c>
      <c r="AO139" s="27">
        <v>18527</v>
      </c>
      <c r="AP139" s="26">
        <v>892</v>
      </c>
      <c r="AQ139" s="12">
        <v>887</v>
      </c>
      <c r="AR139" s="12">
        <v>945</v>
      </c>
      <c r="AS139" s="12">
        <v>17177</v>
      </c>
      <c r="AT139" s="12">
        <v>17208</v>
      </c>
      <c r="AU139" s="27">
        <v>17156</v>
      </c>
      <c r="AV139" s="12">
        <v>589</v>
      </c>
      <c r="AW139" s="12">
        <v>521</v>
      </c>
      <c r="AX139" s="12">
        <v>538</v>
      </c>
      <c r="AY139" s="12">
        <v>9698</v>
      </c>
      <c r="AZ139" s="12">
        <v>10393</v>
      </c>
      <c r="BA139" s="13">
        <v>10067</v>
      </c>
    </row>
    <row r="140" spans="1:53">
      <c r="A140" s="32">
        <v>32.555</v>
      </c>
      <c r="B140" s="3">
        <v>634</v>
      </c>
      <c r="C140" s="12">
        <v>583</v>
      </c>
      <c r="D140" s="12">
        <v>596</v>
      </c>
      <c r="E140" s="12">
        <v>12648</v>
      </c>
      <c r="F140" s="27">
        <v>11649</v>
      </c>
      <c r="G140" s="26">
        <v>551</v>
      </c>
      <c r="H140" s="12">
        <v>534</v>
      </c>
      <c r="I140" s="12">
        <v>582</v>
      </c>
      <c r="J140" s="12">
        <v>12357</v>
      </c>
      <c r="K140" s="27">
        <v>14591</v>
      </c>
      <c r="L140" s="26">
        <v>1939</v>
      </c>
      <c r="M140" s="12">
        <v>1992</v>
      </c>
      <c r="N140" s="12">
        <v>2050</v>
      </c>
      <c r="O140" s="12">
        <v>15425</v>
      </c>
      <c r="P140" s="12">
        <v>18613</v>
      </c>
      <c r="Q140" s="27">
        <v>19230</v>
      </c>
      <c r="R140" s="26">
        <v>4166</v>
      </c>
      <c r="S140" s="12">
        <v>4149</v>
      </c>
      <c r="T140" s="12">
        <v>4148</v>
      </c>
      <c r="U140" s="12">
        <v>17837</v>
      </c>
      <c r="V140" s="12">
        <v>17883</v>
      </c>
      <c r="W140" s="27">
        <v>18170</v>
      </c>
      <c r="X140" s="26">
        <v>3471</v>
      </c>
      <c r="Y140" s="12">
        <v>3565</v>
      </c>
      <c r="Z140" s="12">
        <v>3598</v>
      </c>
      <c r="AA140" s="12">
        <v>18072</v>
      </c>
      <c r="AB140" s="12">
        <v>19256</v>
      </c>
      <c r="AC140" s="12">
        <v>19483</v>
      </c>
      <c r="AD140" s="26">
        <v>1124</v>
      </c>
      <c r="AE140" s="12">
        <v>1235</v>
      </c>
      <c r="AF140" s="12">
        <v>1189</v>
      </c>
      <c r="AG140" s="12">
        <v>17078</v>
      </c>
      <c r="AH140" s="12">
        <v>16627</v>
      </c>
      <c r="AI140" s="27">
        <v>16373</v>
      </c>
      <c r="AJ140" s="26">
        <v>1693</v>
      </c>
      <c r="AK140" s="12">
        <v>1687</v>
      </c>
      <c r="AL140" s="12">
        <v>1677</v>
      </c>
      <c r="AM140" s="12">
        <v>18567</v>
      </c>
      <c r="AN140" s="12">
        <v>18129</v>
      </c>
      <c r="AO140" s="27">
        <v>18646</v>
      </c>
      <c r="AP140" s="26">
        <v>873</v>
      </c>
      <c r="AQ140" s="12">
        <v>853</v>
      </c>
      <c r="AR140" s="12">
        <v>935</v>
      </c>
      <c r="AS140" s="12">
        <v>17230</v>
      </c>
      <c r="AT140" s="12">
        <v>17178</v>
      </c>
      <c r="AU140" s="27">
        <v>17255</v>
      </c>
      <c r="AV140" s="12">
        <v>594</v>
      </c>
      <c r="AW140" s="12">
        <v>537</v>
      </c>
      <c r="AX140" s="12">
        <v>551</v>
      </c>
      <c r="AY140" s="12">
        <v>9635</v>
      </c>
      <c r="AZ140" s="12">
        <v>10278</v>
      </c>
      <c r="BA140" s="13">
        <v>10014</v>
      </c>
    </row>
    <row r="141" spans="1:53">
      <c r="A141" s="32">
        <v>33.020000000000003</v>
      </c>
      <c r="B141" s="3">
        <v>633</v>
      </c>
      <c r="C141" s="12">
        <v>564</v>
      </c>
      <c r="D141" s="12">
        <v>578</v>
      </c>
      <c r="E141" s="12">
        <v>12645</v>
      </c>
      <c r="F141" s="27">
        <v>11524</v>
      </c>
      <c r="G141" s="26">
        <v>530</v>
      </c>
      <c r="H141" s="12">
        <v>545</v>
      </c>
      <c r="I141" s="12">
        <v>567</v>
      </c>
      <c r="J141" s="12">
        <v>12261</v>
      </c>
      <c r="K141" s="27">
        <v>14715</v>
      </c>
      <c r="L141" s="26">
        <v>1955</v>
      </c>
      <c r="M141" s="12">
        <v>1974</v>
      </c>
      <c r="N141" s="12">
        <v>2047</v>
      </c>
      <c r="O141" s="12">
        <v>15403</v>
      </c>
      <c r="P141" s="12">
        <v>18515</v>
      </c>
      <c r="Q141" s="27">
        <v>19063</v>
      </c>
      <c r="R141" s="26">
        <v>4173</v>
      </c>
      <c r="S141" s="12">
        <v>4160</v>
      </c>
      <c r="T141" s="12">
        <v>4152</v>
      </c>
      <c r="U141" s="12">
        <v>17776</v>
      </c>
      <c r="V141" s="12">
        <v>17724</v>
      </c>
      <c r="W141" s="27">
        <v>18219</v>
      </c>
      <c r="X141" s="26">
        <v>3445</v>
      </c>
      <c r="Y141" s="12">
        <v>3592</v>
      </c>
      <c r="Z141" s="12">
        <v>3533</v>
      </c>
      <c r="AA141" s="12">
        <v>17975</v>
      </c>
      <c r="AB141" s="12">
        <v>19227</v>
      </c>
      <c r="AC141" s="12">
        <v>19121</v>
      </c>
      <c r="AD141" s="26">
        <v>1114</v>
      </c>
      <c r="AE141" s="12">
        <v>1245</v>
      </c>
      <c r="AF141" s="12">
        <v>1200</v>
      </c>
      <c r="AG141" s="12">
        <v>16965</v>
      </c>
      <c r="AH141" s="12">
        <v>16745</v>
      </c>
      <c r="AI141" s="27">
        <v>16436</v>
      </c>
      <c r="AJ141" s="26">
        <v>1709</v>
      </c>
      <c r="AK141" s="12">
        <v>1699</v>
      </c>
      <c r="AL141" s="12">
        <v>1664</v>
      </c>
      <c r="AM141" s="12">
        <v>18458</v>
      </c>
      <c r="AN141" s="12">
        <v>18001</v>
      </c>
      <c r="AO141" s="27">
        <v>18726</v>
      </c>
      <c r="AP141" s="26">
        <v>884</v>
      </c>
      <c r="AQ141" s="12">
        <v>875</v>
      </c>
      <c r="AR141" s="12">
        <v>923</v>
      </c>
      <c r="AS141" s="12">
        <v>17188</v>
      </c>
      <c r="AT141" s="12">
        <v>17223</v>
      </c>
      <c r="AU141" s="27">
        <v>17052</v>
      </c>
      <c r="AV141" s="12">
        <v>599</v>
      </c>
      <c r="AW141" s="12">
        <v>496</v>
      </c>
      <c r="AX141" s="12">
        <v>577</v>
      </c>
      <c r="AY141" s="12">
        <v>9591</v>
      </c>
      <c r="AZ141" s="12">
        <v>10391</v>
      </c>
      <c r="BA141" s="13">
        <v>10117</v>
      </c>
    </row>
    <row r="142" spans="1:53">
      <c r="A142" s="32">
        <v>33.485000000000007</v>
      </c>
      <c r="B142" s="3">
        <v>588</v>
      </c>
      <c r="C142" s="12">
        <v>553</v>
      </c>
      <c r="D142" s="12">
        <v>568</v>
      </c>
      <c r="E142" s="12">
        <v>12687</v>
      </c>
      <c r="F142" s="27">
        <v>11581</v>
      </c>
      <c r="G142" s="26">
        <v>517</v>
      </c>
      <c r="H142" s="12">
        <v>535</v>
      </c>
      <c r="I142" s="12">
        <v>561</v>
      </c>
      <c r="J142" s="12">
        <v>12330</v>
      </c>
      <c r="K142" s="27">
        <v>14593</v>
      </c>
      <c r="L142" s="26">
        <v>1981</v>
      </c>
      <c r="M142" s="12">
        <v>1997</v>
      </c>
      <c r="N142" s="12">
        <v>2056</v>
      </c>
      <c r="O142" s="12">
        <v>15624</v>
      </c>
      <c r="P142" s="12">
        <v>18497</v>
      </c>
      <c r="Q142" s="27">
        <v>19175</v>
      </c>
      <c r="R142" s="26">
        <v>4228</v>
      </c>
      <c r="S142" s="12">
        <v>4206</v>
      </c>
      <c r="T142" s="12">
        <v>4242</v>
      </c>
      <c r="U142" s="12">
        <v>17662</v>
      </c>
      <c r="V142" s="12">
        <v>17811</v>
      </c>
      <c r="W142" s="27">
        <v>18049</v>
      </c>
      <c r="X142" s="26">
        <v>3464</v>
      </c>
      <c r="Y142" s="12">
        <v>3660</v>
      </c>
      <c r="Z142" s="12">
        <v>3621</v>
      </c>
      <c r="AA142" s="12">
        <v>18140</v>
      </c>
      <c r="AB142" s="12">
        <v>19392</v>
      </c>
      <c r="AC142" s="12">
        <v>19405</v>
      </c>
      <c r="AD142" s="26">
        <v>1121</v>
      </c>
      <c r="AE142" s="12">
        <v>1232</v>
      </c>
      <c r="AF142" s="12">
        <v>1228</v>
      </c>
      <c r="AG142" s="12">
        <v>17154</v>
      </c>
      <c r="AH142" s="12">
        <v>16708</v>
      </c>
      <c r="AI142" s="27">
        <v>16364</v>
      </c>
      <c r="AJ142" s="26">
        <v>1731</v>
      </c>
      <c r="AK142" s="12">
        <v>1700</v>
      </c>
      <c r="AL142" s="12">
        <v>1604</v>
      </c>
      <c r="AM142" s="12">
        <v>18587</v>
      </c>
      <c r="AN142" s="12">
        <v>18200</v>
      </c>
      <c r="AO142" s="27">
        <v>18536</v>
      </c>
      <c r="AP142" s="26">
        <v>886</v>
      </c>
      <c r="AQ142" s="12">
        <v>888</v>
      </c>
      <c r="AR142" s="12">
        <v>943</v>
      </c>
      <c r="AS142" s="12">
        <v>17174</v>
      </c>
      <c r="AT142" s="12">
        <v>17173</v>
      </c>
      <c r="AU142" s="27">
        <v>17120</v>
      </c>
      <c r="AV142" s="12">
        <v>572</v>
      </c>
      <c r="AW142" s="12">
        <v>504</v>
      </c>
      <c r="AX142" s="12">
        <v>561</v>
      </c>
      <c r="AY142" s="12">
        <v>9755</v>
      </c>
      <c r="AZ142" s="12">
        <v>10401</v>
      </c>
      <c r="BA142" s="13">
        <v>10159</v>
      </c>
    </row>
    <row r="143" spans="1:53">
      <c r="A143" s="32">
        <v>33.95000000000001</v>
      </c>
      <c r="B143" s="3">
        <v>637</v>
      </c>
      <c r="C143" s="12">
        <v>554</v>
      </c>
      <c r="D143" s="12">
        <v>596</v>
      </c>
      <c r="E143" s="12">
        <v>12637</v>
      </c>
      <c r="F143" s="27">
        <v>11877</v>
      </c>
      <c r="G143" s="26">
        <v>517</v>
      </c>
      <c r="H143" s="12">
        <v>563</v>
      </c>
      <c r="I143" s="12">
        <v>569</v>
      </c>
      <c r="J143" s="12">
        <v>12205</v>
      </c>
      <c r="K143" s="27">
        <v>14501</v>
      </c>
      <c r="L143" s="26">
        <v>2051</v>
      </c>
      <c r="M143" s="12">
        <v>1965</v>
      </c>
      <c r="N143" s="12">
        <v>2045</v>
      </c>
      <c r="O143" s="12">
        <v>15479</v>
      </c>
      <c r="P143" s="12">
        <v>18459</v>
      </c>
      <c r="Q143" s="27">
        <v>19167</v>
      </c>
      <c r="R143" s="26">
        <v>4241</v>
      </c>
      <c r="S143" s="12">
        <v>4194</v>
      </c>
      <c r="T143" s="12">
        <v>4143</v>
      </c>
      <c r="U143" s="12">
        <v>17925</v>
      </c>
      <c r="V143" s="12">
        <v>17631</v>
      </c>
      <c r="W143" s="27">
        <v>18043</v>
      </c>
      <c r="X143" s="26">
        <v>3450</v>
      </c>
      <c r="Y143" s="12">
        <v>3510</v>
      </c>
      <c r="Z143" s="12">
        <v>3573</v>
      </c>
      <c r="AA143" s="12">
        <v>18022</v>
      </c>
      <c r="AB143" s="12">
        <v>19221</v>
      </c>
      <c r="AC143" s="12">
        <v>19368</v>
      </c>
      <c r="AD143" s="26">
        <v>1064</v>
      </c>
      <c r="AE143" s="12">
        <v>1246</v>
      </c>
      <c r="AF143" s="12">
        <v>1191</v>
      </c>
      <c r="AG143" s="12">
        <v>16864</v>
      </c>
      <c r="AH143" s="12">
        <v>16788</v>
      </c>
      <c r="AI143" s="27">
        <v>16493</v>
      </c>
      <c r="AJ143" s="26">
        <v>1703</v>
      </c>
      <c r="AK143" s="12">
        <v>1723</v>
      </c>
      <c r="AL143" s="12">
        <v>1635</v>
      </c>
      <c r="AM143" s="12">
        <v>18611</v>
      </c>
      <c r="AN143" s="12">
        <v>18032</v>
      </c>
      <c r="AO143" s="27">
        <v>18547</v>
      </c>
      <c r="AP143" s="26">
        <v>900</v>
      </c>
      <c r="AQ143" s="12">
        <v>875</v>
      </c>
      <c r="AR143" s="12">
        <v>930</v>
      </c>
      <c r="AS143" s="12">
        <v>17011</v>
      </c>
      <c r="AT143" s="12">
        <v>17121</v>
      </c>
      <c r="AU143" s="27">
        <v>17089</v>
      </c>
      <c r="AV143" s="12">
        <v>569</v>
      </c>
      <c r="AW143" s="12">
        <v>512</v>
      </c>
      <c r="AX143" s="12">
        <v>582</v>
      </c>
      <c r="AY143" s="12">
        <v>9728</v>
      </c>
      <c r="AZ143" s="12">
        <v>10310</v>
      </c>
      <c r="BA143" s="13">
        <v>10190</v>
      </c>
    </row>
    <row r="144" spans="1:53">
      <c r="A144" s="32">
        <v>34.415000000000013</v>
      </c>
      <c r="B144" s="3">
        <v>604</v>
      </c>
      <c r="C144" s="12">
        <v>579</v>
      </c>
      <c r="D144" s="12">
        <v>608</v>
      </c>
      <c r="E144" s="12">
        <v>12548</v>
      </c>
      <c r="F144" s="27">
        <v>11687</v>
      </c>
      <c r="G144" s="26">
        <v>504</v>
      </c>
      <c r="H144" s="12">
        <v>566</v>
      </c>
      <c r="I144" s="12">
        <v>555</v>
      </c>
      <c r="J144" s="12">
        <v>12155</v>
      </c>
      <c r="K144" s="27">
        <v>14403</v>
      </c>
      <c r="L144" s="26">
        <v>1989</v>
      </c>
      <c r="M144" s="12">
        <v>1969</v>
      </c>
      <c r="N144" s="12">
        <v>2082</v>
      </c>
      <c r="O144" s="12">
        <v>15502</v>
      </c>
      <c r="P144" s="12">
        <v>18573</v>
      </c>
      <c r="Q144" s="27">
        <v>18896</v>
      </c>
      <c r="R144" s="26">
        <v>4247</v>
      </c>
      <c r="S144" s="12">
        <v>4185</v>
      </c>
      <c r="T144" s="12">
        <v>4157</v>
      </c>
      <c r="U144" s="12">
        <v>17883</v>
      </c>
      <c r="V144" s="12">
        <v>17833</v>
      </c>
      <c r="W144" s="27">
        <v>18236</v>
      </c>
      <c r="X144" s="26">
        <v>3422</v>
      </c>
      <c r="Y144" s="12">
        <v>3547</v>
      </c>
      <c r="Z144" s="12">
        <v>3531</v>
      </c>
      <c r="AA144" s="12">
        <v>18390</v>
      </c>
      <c r="AB144" s="12">
        <v>19265</v>
      </c>
      <c r="AC144" s="12">
        <v>19421</v>
      </c>
      <c r="AD144" s="26">
        <v>1115</v>
      </c>
      <c r="AE144" s="12">
        <v>1224</v>
      </c>
      <c r="AF144" s="12">
        <v>1216</v>
      </c>
      <c r="AG144" s="12">
        <v>16961</v>
      </c>
      <c r="AH144" s="12">
        <v>16656</v>
      </c>
      <c r="AI144" s="27">
        <v>16311</v>
      </c>
      <c r="AJ144" s="26">
        <v>1712</v>
      </c>
      <c r="AK144" s="12">
        <v>1700</v>
      </c>
      <c r="AL144" s="12">
        <v>1700</v>
      </c>
      <c r="AM144" s="12">
        <v>18597</v>
      </c>
      <c r="AN144" s="12">
        <v>18160</v>
      </c>
      <c r="AO144" s="27">
        <v>18673</v>
      </c>
      <c r="AP144" s="26">
        <v>903</v>
      </c>
      <c r="AQ144" s="12">
        <v>894</v>
      </c>
      <c r="AR144" s="12">
        <v>945</v>
      </c>
      <c r="AS144" s="12">
        <v>17192</v>
      </c>
      <c r="AT144" s="12">
        <v>17053</v>
      </c>
      <c r="AU144" s="27">
        <v>16973</v>
      </c>
      <c r="AV144" s="12">
        <v>588</v>
      </c>
      <c r="AW144" s="12">
        <v>534</v>
      </c>
      <c r="AX144" s="12">
        <v>560</v>
      </c>
      <c r="AY144" s="12">
        <v>9716</v>
      </c>
      <c r="AZ144" s="12">
        <v>10243</v>
      </c>
      <c r="BA144" s="13">
        <v>10143</v>
      </c>
    </row>
    <row r="145" spans="1:53">
      <c r="A145" s="32">
        <v>34.880000000000017</v>
      </c>
      <c r="B145" s="3">
        <v>639</v>
      </c>
      <c r="C145" s="12">
        <v>564</v>
      </c>
      <c r="D145" s="12">
        <v>597</v>
      </c>
      <c r="E145" s="12">
        <v>12601</v>
      </c>
      <c r="F145" s="27">
        <v>11748</v>
      </c>
      <c r="G145" s="26">
        <v>490</v>
      </c>
      <c r="H145" s="12">
        <v>546</v>
      </c>
      <c r="I145" s="12">
        <v>546</v>
      </c>
      <c r="J145" s="12">
        <v>12282</v>
      </c>
      <c r="K145" s="27">
        <v>14420</v>
      </c>
      <c r="L145" s="26">
        <v>1992</v>
      </c>
      <c r="M145" s="12">
        <v>2015</v>
      </c>
      <c r="N145" s="12">
        <v>2081</v>
      </c>
      <c r="O145" s="12">
        <v>15405</v>
      </c>
      <c r="P145" s="12">
        <v>18618</v>
      </c>
      <c r="Q145" s="27">
        <v>19149</v>
      </c>
      <c r="R145" s="26">
        <v>4284</v>
      </c>
      <c r="S145" s="12">
        <v>4167</v>
      </c>
      <c r="T145" s="12">
        <v>4181</v>
      </c>
      <c r="U145" s="12">
        <v>17845</v>
      </c>
      <c r="V145" s="12">
        <v>17878</v>
      </c>
      <c r="W145" s="27">
        <v>18224</v>
      </c>
      <c r="X145" s="26">
        <v>3490</v>
      </c>
      <c r="Y145" s="12">
        <v>3525</v>
      </c>
      <c r="Z145" s="12">
        <v>3602</v>
      </c>
      <c r="AA145" s="12">
        <v>18231</v>
      </c>
      <c r="AB145" s="12">
        <v>19334</v>
      </c>
      <c r="AC145" s="12">
        <v>19420</v>
      </c>
      <c r="AD145" s="26">
        <v>1129</v>
      </c>
      <c r="AE145" s="12">
        <v>1228</v>
      </c>
      <c r="AF145" s="12">
        <v>1192</v>
      </c>
      <c r="AG145" s="12">
        <v>17152</v>
      </c>
      <c r="AH145" s="12">
        <v>16614</v>
      </c>
      <c r="AI145" s="27">
        <v>16476</v>
      </c>
      <c r="AJ145" s="26">
        <v>1759</v>
      </c>
      <c r="AK145" s="12">
        <v>1678</v>
      </c>
      <c r="AL145" s="12">
        <v>1658</v>
      </c>
      <c r="AM145" s="12">
        <v>18393</v>
      </c>
      <c r="AN145" s="12">
        <v>18153</v>
      </c>
      <c r="AO145" s="27">
        <v>18781</v>
      </c>
      <c r="AP145" s="26">
        <v>861</v>
      </c>
      <c r="AQ145" s="12">
        <v>876</v>
      </c>
      <c r="AR145" s="12">
        <v>963</v>
      </c>
      <c r="AS145" s="12">
        <v>17199</v>
      </c>
      <c r="AT145" s="12">
        <v>17043</v>
      </c>
      <c r="AU145" s="27">
        <v>17323</v>
      </c>
      <c r="AV145" s="12">
        <v>566</v>
      </c>
      <c r="AW145" s="12">
        <v>555</v>
      </c>
      <c r="AX145" s="12">
        <v>555</v>
      </c>
      <c r="AY145" s="12">
        <v>9622</v>
      </c>
      <c r="AZ145" s="12">
        <v>10336</v>
      </c>
      <c r="BA145" s="13">
        <v>10069</v>
      </c>
    </row>
    <row r="146" spans="1:53">
      <c r="A146" s="32">
        <v>35.34500000000002</v>
      </c>
      <c r="B146" s="3">
        <v>648</v>
      </c>
      <c r="C146" s="12">
        <v>573</v>
      </c>
      <c r="D146" s="12">
        <v>578</v>
      </c>
      <c r="E146" s="12">
        <v>12603</v>
      </c>
      <c r="F146" s="27">
        <v>11788</v>
      </c>
      <c r="G146" s="26">
        <v>515</v>
      </c>
      <c r="H146" s="12">
        <v>540</v>
      </c>
      <c r="I146" s="12">
        <v>548</v>
      </c>
      <c r="J146" s="12">
        <v>12266</v>
      </c>
      <c r="K146" s="27">
        <v>14401</v>
      </c>
      <c r="L146" s="26">
        <v>1965</v>
      </c>
      <c r="M146" s="12">
        <v>2010</v>
      </c>
      <c r="N146" s="12">
        <v>2045</v>
      </c>
      <c r="O146" s="12">
        <v>15658</v>
      </c>
      <c r="P146" s="12">
        <v>18677</v>
      </c>
      <c r="Q146" s="27">
        <v>19282</v>
      </c>
      <c r="R146" s="26">
        <v>4244</v>
      </c>
      <c r="S146" s="12">
        <v>4154</v>
      </c>
      <c r="T146" s="12">
        <v>4183</v>
      </c>
      <c r="U146" s="12">
        <v>17807</v>
      </c>
      <c r="V146" s="12">
        <v>17759</v>
      </c>
      <c r="W146" s="27">
        <v>18218</v>
      </c>
      <c r="X146" s="26">
        <v>3596</v>
      </c>
      <c r="Y146" s="12">
        <v>3619</v>
      </c>
      <c r="Z146" s="12">
        <v>3486</v>
      </c>
      <c r="AA146" s="12">
        <v>18253</v>
      </c>
      <c r="AB146" s="12">
        <v>19257</v>
      </c>
      <c r="AC146" s="12">
        <v>19156</v>
      </c>
      <c r="AD146" s="26">
        <v>1119</v>
      </c>
      <c r="AE146" s="12">
        <v>1222</v>
      </c>
      <c r="AF146" s="12">
        <v>1212</v>
      </c>
      <c r="AG146" s="12">
        <v>16940</v>
      </c>
      <c r="AH146" s="12">
        <v>16736</v>
      </c>
      <c r="AI146" s="27">
        <v>16301</v>
      </c>
      <c r="AJ146" s="26">
        <v>1708</v>
      </c>
      <c r="AK146" s="12">
        <v>1704</v>
      </c>
      <c r="AL146" s="12">
        <v>1646</v>
      </c>
      <c r="AM146" s="12">
        <v>18601</v>
      </c>
      <c r="AN146" s="12">
        <v>17958</v>
      </c>
      <c r="AO146" s="27">
        <v>18482</v>
      </c>
      <c r="AP146" s="26">
        <v>894</v>
      </c>
      <c r="AQ146" s="12">
        <v>886</v>
      </c>
      <c r="AR146" s="12">
        <v>928</v>
      </c>
      <c r="AS146" s="12">
        <v>17075</v>
      </c>
      <c r="AT146" s="12">
        <v>17133</v>
      </c>
      <c r="AU146" s="27">
        <v>16996</v>
      </c>
      <c r="AV146" s="12">
        <v>587</v>
      </c>
      <c r="AW146" s="12">
        <v>541</v>
      </c>
      <c r="AX146" s="12">
        <v>559</v>
      </c>
      <c r="AY146" s="12">
        <v>9666</v>
      </c>
      <c r="AZ146" s="12">
        <v>10338</v>
      </c>
      <c r="BA146" s="13">
        <v>10119</v>
      </c>
    </row>
    <row r="147" spans="1:53">
      <c r="A147" s="32">
        <v>35.810000000000024</v>
      </c>
      <c r="B147" s="3">
        <v>638</v>
      </c>
      <c r="C147" s="12">
        <v>579</v>
      </c>
      <c r="D147" s="12">
        <v>576</v>
      </c>
      <c r="E147" s="12">
        <v>12605</v>
      </c>
      <c r="F147" s="27">
        <v>11875</v>
      </c>
      <c r="G147" s="26">
        <v>505</v>
      </c>
      <c r="H147" s="12">
        <v>535</v>
      </c>
      <c r="I147" s="12">
        <v>592</v>
      </c>
      <c r="J147" s="12">
        <v>12485</v>
      </c>
      <c r="K147" s="27">
        <v>14494</v>
      </c>
      <c r="L147" s="26">
        <v>1975</v>
      </c>
      <c r="M147" s="12">
        <v>1949</v>
      </c>
      <c r="N147" s="12">
        <v>2042</v>
      </c>
      <c r="O147" s="12">
        <v>15420</v>
      </c>
      <c r="P147" s="12">
        <v>18525</v>
      </c>
      <c r="Q147" s="27">
        <v>19081</v>
      </c>
      <c r="R147" s="26">
        <v>4185</v>
      </c>
      <c r="S147" s="12">
        <v>4209</v>
      </c>
      <c r="T147" s="12">
        <v>4139</v>
      </c>
      <c r="U147" s="12">
        <v>17789</v>
      </c>
      <c r="V147" s="12">
        <v>17790</v>
      </c>
      <c r="W147" s="27">
        <v>18236</v>
      </c>
      <c r="X147" s="26">
        <v>3474</v>
      </c>
      <c r="Y147" s="12">
        <v>3526</v>
      </c>
      <c r="Z147" s="12">
        <v>3569</v>
      </c>
      <c r="AA147" s="12">
        <v>18012</v>
      </c>
      <c r="AB147" s="12">
        <v>19531</v>
      </c>
      <c r="AC147" s="12">
        <v>19474</v>
      </c>
      <c r="AD147" s="26">
        <v>1120</v>
      </c>
      <c r="AE147" s="12">
        <v>1226</v>
      </c>
      <c r="AF147" s="12">
        <v>1183</v>
      </c>
      <c r="AG147" s="12">
        <v>17025</v>
      </c>
      <c r="AH147" s="12">
        <v>16544</v>
      </c>
      <c r="AI147" s="27">
        <v>16532</v>
      </c>
      <c r="AJ147" s="26">
        <v>1724</v>
      </c>
      <c r="AK147" s="12">
        <v>1693</v>
      </c>
      <c r="AL147" s="12">
        <v>1611</v>
      </c>
      <c r="AM147" s="12">
        <v>18573</v>
      </c>
      <c r="AN147" s="12">
        <v>18045</v>
      </c>
      <c r="AO147" s="27">
        <v>18517</v>
      </c>
      <c r="AP147" s="26">
        <v>881</v>
      </c>
      <c r="AQ147" s="12">
        <v>899</v>
      </c>
      <c r="AR147" s="12">
        <v>914</v>
      </c>
      <c r="AS147" s="12">
        <v>17341</v>
      </c>
      <c r="AT147" s="12">
        <v>17177</v>
      </c>
      <c r="AU147" s="27">
        <v>17200</v>
      </c>
      <c r="AV147" s="12">
        <v>585</v>
      </c>
      <c r="AW147" s="12">
        <v>528</v>
      </c>
      <c r="AX147" s="12">
        <v>578</v>
      </c>
      <c r="AY147" s="12">
        <v>9628</v>
      </c>
      <c r="AZ147" s="12">
        <v>10391</v>
      </c>
      <c r="BA147" s="13">
        <v>10046</v>
      </c>
    </row>
    <row r="148" spans="1:53">
      <c r="A148" s="32">
        <v>36.275000000000027</v>
      </c>
      <c r="B148" s="3">
        <v>640</v>
      </c>
      <c r="C148" s="12">
        <v>584</v>
      </c>
      <c r="D148" s="12">
        <v>569</v>
      </c>
      <c r="E148" s="12">
        <v>12588</v>
      </c>
      <c r="F148" s="27">
        <v>11768</v>
      </c>
      <c r="G148" s="26">
        <v>497</v>
      </c>
      <c r="H148" s="12">
        <v>547</v>
      </c>
      <c r="I148" s="12">
        <v>568</v>
      </c>
      <c r="J148" s="12">
        <v>12217</v>
      </c>
      <c r="K148" s="27">
        <v>14470</v>
      </c>
      <c r="L148" s="26">
        <v>2016</v>
      </c>
      <c r="M148" s="12">
        <v>1947</v>
      </c>
      <c r="N148" s="12">
        <v>2054</v>
      </c>
      <c r="O148" s="12">
        <v>15454</v>
      </c>
      <c r="P148" s="12">
        <v>18561</v>
      </c>
      <c r="Q148" s="27">
        <v>19258</v>
      </c>
      <c r="R148" s="26">
        <v>4199</v>
      </c>
      <c r="S148" s="12">
        <v>4122</v>
      </c>
      <c r="T148" s="12">
        <v>4119</v>
      </c>
      <c r="U148" s="12">
        <v>17827</v>
      </c>
      <c r="V148" s="12">
        <v>17820</v>
      </c>
      <c r="W148" s="27">
        <v>18275</v>
      </c>
      <c r="X148" s="26">
        <v>3455</v>
      </c>
      <c r="Y148" s="12">
        <v>3606</v>
      </c>
      <c r="Z148" s="12">
        <v>3601</v>
      </c>
      <c r="AA148" s="12">
        <v>18042</v>
      </c>
      <c r="AB148" s="12">
        <v>19343</v>
      </c>
      <c r="AC148" s="12">
        <v>19395</v>
      </c>
      <c r="AD148" s="26">
        <v>1096</v>
      </c>
      <c r="AE148" s="12">
        <v>1235</v>
      </c>
      <c r="AF148" s="12">
        <v>1218</v>
      </c>
      <c r="AG148" s="12">
        <v>16907</v>
      </c>
      <c r="AH148" s="12">
        <v>16823</v>
      </c>
      <c r="AI148" s="27">
        <v>16450</v>
      </c>
      <c r="AJ148" s="26">
        <v>1673</v>
      </c>
      <c r="AK148" s="12">
        <v>1689</v>
      </c>
      <c r="AL148" s="12">
        <v>1654</v>
      </c>
      <c r="AM148" s="12">
        <v>18589</v>
      </c>
      <c r="AN148" s="12">
        <v>18229</v>
      </c>
      <c r="AO148" s="27">
        <v>18694</v>
      </c>
      <c r="AP148" s="26">
        <v>888</v>
      </c>
      <c r="AQ148" s="12">
        <v>873</v>
      </c>
      <c r="AR148" s="12">
        <v>947</v>
      </c>
      <c r="AS148" s="12">
        <v>17230</v>
      </c>
      <c r="AT148" s="12">
        <v>17147</v>
      </c>
      <c r="AU148" s="27">
        <v>17100</v>
      </c>
      <c r="AV148" s="12">
        <v>573</v>
      </c>
      <c r="AW148" s="12">
        <v>545</v>
      </c>
      <c r="AX148" s="12">
        <v>552</v>
      </c>
      <c r="AY148" s="12">
        <v>9675</v>
      </c>
      <c r="AZ148" s="12">
        <v>10193</v>
      </c>
      <c r="BA148" s="13">
        <v>10044</v>
      </c>
    </row>
    <row r="149" spans="1:53">
      <c r="A149" s="32">
        <v>36.74000000000003</v>
      </c>
      <c r="B149" s="3">
        <v>636</v>
      </c>
      <c r="C149" s="12">
        <v>568</v>
      </c>
      <c r="D149" s="12">
        <v>592</v>
      </c>
      <c r="E149" s="12">
        <v>12652</v>
      </c>
      <c r="F149" s="27">
        <v>11708</v>
      </c>
      <c r="G149" s="26">
        <v>520</v>
      </c>
      <c r="H149" s="12">
        <v>539</v>
      </c>
      <c r="I149" s="12">
        <v>574</v>
      </c>
      <c r="J149" s="12">
        <v>12114</v>
      </c>
      <c r="K149" s="27">
        <v>14499</v>
      </c>
      <c r="L149" s="26">
        <v>1967</v>
      </c>
      <c r="M149" s="12">
        <v>2040</v>
      </c>
      <c r="N149" s="12">
        <v>2073</v>
      </c>
      <c r="O149" s="12">
        <v>15400</v>
      </c>
      <c r="P149" s="12">
        <v>18587</v>
      </c>
      <c r="Q149" s="27">
        <v>19049</v>
      </c>
      <c r="R149" s="26">
        <v>4135</v>
      </c>
      <c r="S149" s="12">
        <v>4156</v>
      </c>
      <c r="T149" s="12">
        <v>4153</v>
      </c>
      <c r="U149" s="12">
        <v>17810</v>
      </c>
      <c r="V149" s="12">
        <v>17809</v>
      </c>
      <c r="W149" s="27">
        <v>18210</v>
      </c>
      <c r="X149" s="26">
        <v>3486</v>
      </c>
      <c r="Y149" s="12">
        <v>3576</v>
      </c>
      <c r="Z149" s="12">
        <v>3558</v>
      </c>
      <c r="AA149" s="12">
        <v>18106</v>
      </c>
      <c r="AB149" s="12">
        <v>19235</v>
      </c>
      <c r="AC149" s="12">
        <v>19240</v>
      </c>
      <c r="AD149" s="26">
        <v>1133</v>
      </c>
      <c r="AE149" s="12">
        <v>1258</v>
      </c>
      <c r="AF149" s="12">
        <v>1212</v>
      </c>
      <c r="AG149" s="12">
        <v>17033</v>
      </c>
      <c r="AH149" s="12">
        <v>16866</v>
      </c>
      <c r="AI149" s="27">
        <v>16427</v>
      </c>
      <c r="AJ149" s="26">
        <v>1705</v>
      </c>
      <c r="AK149" s="12">
        <v>1698</v>
      </c>
      <c r="AL149" s="12">
        <v>1632</v>
      </c>
      <c r="AM149" s="12">
        <v>18717</v>
      </c>
      <c r="AN149" s="12">
        <v>18052</v>
      </c>
      <c r="AO149" s="27">
        <v>18551</v>
      </c>
      <c r="AP149" s="26">
        <v>901</v>
      </c>
      <c r="AQ149" s="12">
        <v>862</v>
      </c>
      <c r="AR149" s="12">
        <v>946</v>
      </c>
      <c r="AS149" s="12">
        <v>17390</v>
      </c>
      <c r="AT149" s="12">
        <v>17238</v>
      </c>
      <c r="AU149" s="27">
        <v>17176</v>
      </c>
      <c r="AV149" s="12">
        <v>591</v>
      </c>
      <c r="AW149" s="12">
        <v>526</v>
      </c>
      <c r="AX149" s="12">
        <v>560</v>
      </c>
      <c r="AY149" s="12">
        <v>9767</v>
      </c>
      <c r="AZ149" s="12">
        <v>10441</v>
      </c>
      <c r="BA149" s="13">
        <v>10045</v>
      </c>
    </row>
    <row r="150" spans="1:53">
      <c r="A150" s="32">
        <v>37.205000000000034</v>
      </c>
      <c r="B150" s="3">
        <v>632</v>
      </c>
      <c r="C150" s="12">
        <v>566</v>
      </c>
      <c r="D150" s="12">
        <v>602</v>
      </c>
      <c r="E150" s="12">
        <v>12750</v>
      </c>
      <c r="F150" s="27">
        <v>11856</v>
      </c>
      <c r="G150" s="26">
        <v>532</v>
      </c>
      <c r="H150" s="12">
        <v>536</v>
      </c>
      <c r="I150" s="12">
        <v>559</v>
      </c>
      <c r="J150" s="12">
        <v>12290</v>
      </c>
      <c r="K150" s="27">
        <v>14491</v>
      </c>
      <c r="L150" s="26">
        <v>2006</v>
      </c>
      <c r="M150" s="12">
        <v>1980</v>
      </c>
      <c r="N150" s="12">
        <v>2044</v>
      </c>
      <c r="O150" s="12">
        <v>15377</v>
      </c>
      <c r="P150" s="12">
        <v>18498</v>
      </c>
      <c r="Q150" s="27">
        <v>19137</v>
      </c>
      <c r="R150" s="26">
        <v>4186</v>
      </c>
      <c r="S150" s="12">
        <v>4098</v>
      </c>
      <c r="T150" s="12">
        <v>4076</v>
      </c>
      <c r="U150" s="12">
        <v>17992</v>
      </c>
      <c r="V150" s="12">
        <v>17819</v>
      </c>
      <c r="W150" s="27">
        <v>18229</v>
      </c>
      <c r="X150" s="26">
        <v>3532</v>
      </c>
      <c r="Y150" s="12">
        <v>3577</v>
      </c>
      <c r="Z150" s="12">
        <v>3588</v>
      </c>
      <c r="AA150" s="12">
        <v>17940</v>
      </c>
      <c r="AB150" s="12">
        <v>19370</v>
      </c>
      <c r="AC150" s="12">
        <v>19442</v>
      </c>
      <c r="AD150" s="26">
        <v>1102</v>
      </c>
      <c r="AE150" s="12">
        <v>1225</v>
      </c>
      <c r="AF150" s="12">
        <v>1211</v>
      </c>
      <c r="AG150" s="12">
        <v>17036</v>
      </c>
      <c r="AH150" s="12">
        <v>16763</v>
      </c>
      <c r="AI150" s="27">
        <v>16584</v>
      </c>
      <c r="AJ150" s="26">
        <v>1694</v>
      </c>
      <c r="AK150" s="12">
        <v>1680</v>
      </c>
      <c r="AL150" s="12">
        <v>1686</v>
      </c>
      <c r="AM150" s="12">
        <v>18511</v>
      </c>
      <c r="AN150" s="12">
        <v>18199</v>
      </c>
      <c r="AO150" s="27">
        <v>18492</v>
      </c>
      <c r="AP150" s="26">
        <v>885</v>
      </c>
      <c r="AQ150" s="12">
        <v>873</v>
      </c>
      <c r="AR150" s="12">
        <v>940</v>
      </c>
      <c r="AS150" s="12">
        <v>17251</v>
      </c>
      <c r="AT150" s="12">
        <v>17379</v>
      </c>
      <c r="AU150" s="27">
        <v>17264</v>
      </c>
      <c r="AV150" s="12">
        <v>574</v>
      </c>
      <c r="AW150" s="12">
        <v>512</v>
      </c>
      <c r="AX150" s="12">
        <v>559</v>
      </c>
      <c r="AY150" s="12">
        <v>9661</v>
      </c>
      <c r="AZ150" s="12">
        <v>10404</v>
      </c>
      <c r="BA150" s="13">
        <v>10069</v>
      </c>
    </row>
    <row r="151" spans="1:53">
      <c r="A151" s="32">
        <v>37.670000000000037</v>
      </c>
      <c r="B151" s="3">
        <v>648</v>
      </c>
      <c r="C151" s="12">
        <v>571</v>
      </c>
      <c r="D151" s="12">
        <v>619</v>
      </c>
      <c r="E151" s="12">
        <v>12582</v>
      </c>
      <c r="F151" s="27">
        <v>11833</v>
      </c>
      <c r="G151" s="26">
        <v>502</v>
      </c>
      <c r="H151" s="12">
        <v>528</v>
      </c>
      <c r="I151" s="12">
        <v>590</v>
      </c>
      <c r="J151" s="12">
        <v>12296</v>
      </c>
      <c r="K151" s="27">
        <v>14474</v>
      </c>
      <c r="L151" s="26">
        <v>1937</v>
      </c>
      <c r="M151" s="12">
        <v>2052</v>
      </c>
      <c r="N151" s="12">
        <v>2047</v>
      </c>
      <c r="O151" s="12">
        <v>15565</v>
      </c>
      <c r="P151" s="12">
        <v>18577</v>
      </c>
      <c r="Q151" s="27">
        <v>19232</v>
      </c>
      <c r="R151" s="26">
        <v>4254</v>
      </c>
      <c r="S151" s="12">
        <v>4110</v>
      </c>
      <c r="T151" s="12">
        <v>4176</v>
      </c>
      <c r="U151" s="12">
        <v>17832</v>
      </c>
      <c r="V151" s="12">
        <v>17869</v>
      </c>
      <c r="W151" s="27">
        <v>18209</v>
      </c>
      <c r="X151" s="26">
        <v>3441</v>
      </c>
      <c r="Y151" s="12">
        <v>3512</v>
      </c>
      <c r="Z151" s="12">
        <v>3539</v>
      </c>
      <c r="AA151" s="12">
        <v>18098</v>
      </c>
      <c r="AB151" s="12">
        <v>19460</v>
      </c>
      <c r="AC151" s="12">
        <v>19399</v>
      </c>
      <c r="AD151" s="26">
        <v>1100</v>
      </c>
      <c r="AE151" s="12">
        <v>1250</v>
      </c>
      <c r="AF151" s="12">
        <v>1217</v>
      </c>
      <c r="AG151" s="12">
        <v>17045</v>
      </c>
      <c r="AH151" s="12">
        <v>16716</v>
      </c>
      <c r="AI151" s="27">
        <v>16462</v>
      </c>
      <c r="AJ151" s="26">
        <v>1714</v>
      </c>
      <c r="AK151" s="12">
        <v>1678</v>
      </c>
      <c r="AL151" s="12">
        <v>1647</v>
      </c>
      <c r="AM151" s="12">
        <v>18466</v>
      </c>
      <c r="AN151" s="12">
        <v>18115</v>
      </c>
      <c r="AO151" s="27">
        <v>18525</v>
      </c>
      <c r="AP151" s="26">
        <v>886</v>
      </c>
      <c r="AQ151" s="12">
        <v>912</v>
      </c>
      <c r="AR151" s="12">
        <v>940</v>
      </c>
      <c r="AS151" s="12">
        <v>17280</v>
      </c>
      <c r="AT151" s="12">
        <v>17284</v>
      </c>
      <c r="AU151" s="27">
        <v>17163</v>
      </c>
      <c r="AV151" s="12">
        <v>578</v>
      </c>
      <c r="AW151" s="12">
        <v>501</v>
      </c>
      <c r="AX151" s="12">
        <v>535</v>
      </c>
      <c r="AY151" s="12">
        <v>9640</v>
      </c>
      <c r="AZ151" s="12">
        <v>10352</v>
      </c>
      <c r="BA151" s="13">
        <v>10085</v>
      </c>
    </row>
    <row r="152" spans="1:53">
      <c r="A152" s="32">
        <v>38.135000000000041</v>
      </c>
      <c r="B152" s="3">
        <v>619</v>
      </c>
      <c r="C152" s="12">
        <v>567</v>
      </c>
      <c r="D152" s="12">
        <v>594</v>
      </c>
      <c r="E152" s="12">
        <v>12722</v>
      </c>
      <c r="F152" s="27">
        <v>11926</v>
      </c>
      <c r="G152" s="26">
        <v>517</v>
      </c>
      <c r="H152" s="12">
        <v>544</v>
      </c>
      <c r="I152" s="12">
        <v>566</v>
      </c>
      <c r="J152" s="12">
        <v>12199</v>
      </c>
      <c r="K152" s="27">
        <v>14452</v>
      </c>
      <c r="L152" s="26">
        <v>1974</v>
      </c>
      <c r="M152" s="12">
        <v>1985</v>
      </c>
      <c r="N152" s="12">
        <v>2049</v>
      </c>
      <c r="O152" s="12">
        <v>15634</v>
      </c>
      <c r="P152" s="12">
        <v>18495</v>
      </c>
      <c r="Q152" s="27">
        <v>18891</v>
      </c>
      <c r="R152" s="26">
        <v>4229</v>
      </c>
      <c r="S152" s="12">
        <v>4145</v>
      </c>
      <c r="T152" s="12">
        <v>4116</v>
      </c>
      <c r="U152" s="12">
        <v>17782</v>
      </c>
      <c r="V152" s="12">
        <v>17777</v>
      </c>
      <c r="W152" s="27">
        <v>18024</v>
      </c>
      <c r="X152" s="26">
        <v>3498</v>
      </c>
      <c r="Y152" s="12">
        <v>3606</v>
      </c>
      <c r="Z152" s="12">
        <v>3522</v>
      </c>
      <c r="AA152" s="12">
        <v>18086</v>
      </c>
      <c r="AB152" s="12">
        <v>19497</v>
      </c>
      <c r="AC152" s="12">
        <v>19270</v>
      </c>
      <c r="AD152" s="26">
        <v>1118</v>
      </c>
      <c r="AE152" s="12">
        <v>1208</v>
      </c>
      <c r="AF152" s="12">
        <v>1204</v>
      </c>
      <c r="AG152" s="12">
        <v>17000</v>
      </c>
      <c r="AH152" s="12">
        <v>16801</v>
      </c>
      <c r="AI152" s="27">
        <v>16206</v>
      </c>
      <c r="AJ152" s="26">
        <v>1696</v>
      </c>
      <c r="AK152" s="12">
        <v>1717</v>
      </c>
      <c r="AL152" s="12">
        <v>1604</v>
      </c>
      <c r="AM152" s="12">
        <v>18622</v>
      </c>
      <c r="AN152" s="12">
        <v>18136</v>
      </c>
      <c r="AO152" s="27">
        <v>18553</v>
      </c>
      <c r="AP152" s="26">
        <v>904</v>
      </c>
      <c r="AQ152" s="12">
        <v>894</v>
      </c>
      <c r="AR152" s="12">
        <v>940</v>
      </c>
      <c r="AS152" s="12">
        <v>17235</v>
      </c>
      <c r="AT152" s="12">
        <v>17379</v>
      </c>
      <c r="AU152" s="27">
        <v>17222</v>
      </c>
      <c r="AV152" s="12">
        <v>576</v>
      </c>
      <c r="AW152" s="12">
        <v>543</v>
      </c>
      <c r="AX152" s="12">
        <v>573</v>
      </c>
      <c r="AY152" s="12">
        <v>9727</v>
      </c>
      <c r="AZ152" s="12">
        <v>10323</v>
      </c>
      <c r="BA152" s="13">
        <v>9993</v>
      </c>
    </row>
    <row r="153" spans="1:53">
      <c r="A153" s="32">
        <v>38.600000000000044</v>
      </c>
      <c r="B153" s="3">
        <v>624</v>
      </c>
      <c r="C153" s="12">
        <v>578</v>
      </c>
      <c r="D153" s="12">
        <v>622</v>
      </c>
      <c r="E153" s="12">
        <v>12690</v>
      </c>
      <c r="F153" s="27">
        <v>11826</v>
      </c>
      <c r="G153" s="26">
        <v>496</v>
      </c>
      <c r="H153" s="12">
        <v>533</v>
      </c>
      <c r="I153" s="12">
        <v>600</v>
      </c>
      <c r="J153" s="12">
        <v>12306</v>
      </c>
      <c r="K153" s="27">
        <v>14560</v>
      </c>
      <c r="L153" s="26">
        <v>1922</v>
      </c>
      <c r="M153" s="12">
        <v>2040</v>
      </c>
      <c r="N153" s="12">
        <v>2061</v>
      </c>
      <c r="O153" s="12">
        <v>15627</v>
      </c>
      <c r="P153" s="12">
        <v>18577</v>
      </c>
      <c r="Q153" s="27">
        <v>19216</v>
      </c>
      <c r="R153" s="26">
        <v>4225</v>
      </c>
      <c r="S153" s="12">
        <v>4162</v>
      </c>
      <c r="T153" s="12">
        <v>4173</v>
      </c>
      <c r="U153" s="12">
        <v>17695</v>
      </c>
      <c r="V153" s="12">
        <v>17971</v>
      </c>
      <c r="W153" s="27">
        <v>18295</v>
      </c>
      <c r="X153" s="26">
        <v>3427</v>
      </c>
      <c r="Y153" s="12">
        <v>3563</v>
      </c>
      <c r="Z153" s="12">
        <v>3616</v>
      </c>
      <c r="AA153" s="12">
        <v>18086</v>
      </c>
      <c r="AB153" s="12">
        <v>19335</v>
      </c>
      <c r="AC153" s="12">
        <v>19256</v>
      </c>
      <c r="AD153" s="26">
        <v>1105</v>
      </c>
      <c r="AE153" s="12">
        <v>1194</v>
      </c>
      <c r="AF153" s="12">
        <v>1164</v>
      </c>
      <c r="AG153" s="12">
        <v>17029</v>
      </c>
      <c r="AH153" s="12">
        <v>16678</v>
      </c>
      <c r="AI153" s="27">
        <v>16548</v>
      </c>
      <c r="AJ153" s="26">
        <v>1721</v>
      </c>
      <c r="AK153" s="12">
        <v>1713</v>
      </c>
      <c r="AL153" s="12">
        <v>1635</v>
      </c>
      <c r="AM153" s="12">
        <v>18545</v>
      </c>
      <c r="AN153" s="12">
        <v>18086</v>
      </c>
      <c r="AO153" s="27">
        <v>18594</v>
      </c>
      <c r="AP153" s="26">
        <v>916</v>
      </c>
      <c r="AQ153" s="12">
        <v>895</v>
      </c>
      <c r="AR153" s="12">
        <v>918</v>
      </c>
      <c r="AS153" s="12">
        <v>17245</v>
      </c>
      <c r="AT153" s="12">
        <v>17338</v>
      </c>
      <c r="AU153" s="27">
        <v>16921</v>
      </c>
      <c r="AV153" s="12">
        <v>562</v>
      </c>
      <c r="AW153" s="12">
        <v>534</v>
      </c>
      <c r="AX153" s="12">
        <v>579</v>
      </c>
      <c r="AY153" s="12">
        <v>9843</v>
      </c>
      <c r="AZ153" s="12">
        <v>10198</v>
      </c>
      <c r="BA153" s="13">
        <v>9983</v>
      </c>
    </row>
    <row r="154" spans="1:53" ht="16.5" thickBot="1">
      <c r="A154" s="33">
        <v>39.065000000000047</v>
      </c>
      <c r="B154" s="14">
        <v>629</v>
      </c>
      <c r="C154" s="15">
        <v>565</v>
      </c>
      <c r="D154" s="15">
        <v>601</v>
      </c>
      <c r="E154" s="15">
        <v>12736</v>
      </c>
      <c r="F154" s="29">
        <v>11679</v>
      </c>
      <c r="G154" s="30">
        <v>496</v>
      </c>
      <c r="H154" s="15">
        <v>533</v>
      </c>
      <c r="I154" s="15">
        <v>552</v>
      </c>
      <c r="J154" s="15">
        <v>12156</v>
      </c>
      <c r="K154" s="29">
        <v>14424</v>
      </c>
      <c r="L154" s="30">
        <v>2016</v>
      </c>
      <c r="M154" s="15">
        <v>1992</v>
      </c>
      <c r="N154" s="15">
        <v>2046</v>
      </c>
      <c r="O154" s="15">
        <v>15337</v>
      </c>
      <c r="P154" s="15">
        <v>18532</v>
      </c>
      <c r="Q154" s="29">
        <v>19021</v>
      </c>
      <c r="R154" s="30">
        <v>4204</v>
      </c>
      <c r="S154" s="15">
        <v>4219</v>
      </c>
      <c r="T154" s="15">
        <v>4149</v>
      </c>
      <c r="U154" s="15">
        <v>17698</v>
      </c>
      <c r="V154" s="15">
        <v>17920</v>
      </c>
      <c r="W154" s="29">
        <v>18218</v>
      </c>
      <c r="X154" s="30">
        <v>3533</v>
      </c>
      <c r="Y154" s="15">
        <v>3553</v>
      </c>
      <c r="Z154" s="15">
        <v>3545</v>
      </c>
      <c r="AA154" s="15">
        <v>18179</v>
      </c>
      <c r="AB154" s="15">
        <v>19405</v>
      </c>
      <c r="AC154" s="15">
        <v>19549</v>
      </c>
      <c r="AD154" s="30">
        <v>1074</v>
      </c>
      <c r="AE154" s="15">
        <v>1242</v>
      </c>
      <c r="AF154" s="15">
        <v>1181</v>
      </c>
      <c r="AG154" s="15">
        <v>16915</v>
      </c>
      <c r="AH154" s="15">
        <v>16781</v>
      </c>
      <c r="AI154" s="29">
        <v>16604</v>
      </c>
      <c r="AJ154" s="30">
        <v>1677</v>
      </c>
      <c r="AK154" s="15">
        <v>1650</v>
      </c>
      <c r="AL154" s="15">
        <v>1628</v>
      </c>
      <c r="AM154" s="15">
        <v>18567</v>
      </c>
      <c r="AN154" s="15">
        <v>18079</v>
      </c>
      <c r="AO154" s="29">
        <v>18578</v>
      </c>
      <c r="AP154" s="30">
        <v>876</v>
      </c>
      <c r="AQ154" s="15">
        <v>893</v>
      </c>
      <c r="AR154" s="15">
        <v>914</v>
      </c>
      <c r="AS154" s="15">
        <v>17161</v>
      </c>
      <c r="AT154" s="15">
        <v>17295</v>
      </c>
      <c r="AU154" s="29">
        <v>17212</v>
      </c>
      <c r="AV154" s="15">
        <v>598</v>
      </c>
      <c r="AW154" s="15">
        <v>510</v>
      </c>
      <c r="AX154" s="15">
        <v>556</v>
      </c>
      <c r="AY154" s="15">
        <v>9755</v>
      </c>
      <c r="AZ154" s="15">
        <v>10363</v>
      </c>
      <c r="BA154" s="16">
        <v>9977</v>
      </c>
    </row>
  </sheetData>
  <mergeCells count="36">
    <mergeCell ref="W68:AA68"/>
    <mergeCell ref="L69:Q69"/>
    <mergeCell ref="R69:W69"/>
    <mergeCell ref="X69:AC69"/>
    <mergeCell ref="AV70:AX70"/>
    <mergeCell ref="AY70:BA70"/>
    <mergeCell ref="AV69:BA69"/>
    <mergeCell ref="U70:W70"/>
    <mergeCell ref="X70:Z70"/>
    <mergeCell ref="AA70:AC70"/>
    <mergeCell ref="AD70:AF70"/>
    <mergeCell ref="AG70:AI70"/>
    <mergeCell ref="AJ70:AL70"/>
    <mergeCell ref="AD69:AI69"/>
    <mergeCell ref="AJ69:AO69"/>
    <mergeCell ref="AP69:AU69"/>
    <mergeCell ref="AM70:AO70"/>
    <mergeCell ref="AP70:AR70"/>
    <mergeCell ref="AS70:AU70"/>
    <mergeCell ref="J2:S2"/>
    <mergeCell ref="B70:D70"/>
    <mergeCell ref="E70:F70"/>
    <mergeCell ref="G70:I70"/>
    <mergeCell ref="J70:K70"/>
    <mergeCell ref="L70:N70"/>
    <mergeCell ref="O70:Q70"/>
    <mergeCell ref="R70:T70"/>
    <mergeCell ref="B2:I2"/>
    <mergeCell ref="G69:K69"/>
    <mergeCell ref="B69:F69"/>
    <mergeCell ref="B68:V68"/>
    <mergeCell ref="Y3:AA3"/>
    <mergeCell ref="AB3:AD3"/>
    <mergeCell ref="AE3:AG3"/>
    <mergeCell ref="AH3:AJ3"/>
    <mergeCell ref="X2:AJ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3</vt:lpstr>
      <vt:lpstr>Figure 4</vt:lpstr>
      <vt:lpstr>Figure 5</vt:lpstr>
      <vt:lpstr>Figure 6</vt:lpstr>
      <vt:lpstr>Supplementary Figure 1</vt:lpstr>
      <vt:lpstr>Supplementary Figure 2</vt:lpstr>
      <vt:lpstr>Supplementary Figure 5</vt:lpstr>
      <vt:lpstr>Supplementary Figure 6</vt:lpstr>
      <vt:lpstr>Supplementary Figure 7</vt:lpstr>
      <vt:lpstr>Supplementary 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Daniel Wilson</dc:creator>
  <cp:lastModifiedBy>Eckhoff, Julia</cp:lastModifiedBy>
  <dcterms:created xsi:type="dcterms:W3CDTF">2019-08-22T20:44:54Z</dcterms:created>
  <dcterms:modified xsi:type="dcterms:W3CDTF">2019-10-21T16:12:15Z</dcterms:modified>
</cp:coreProperties>
</file>